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9" firstSheet="0" activeTab="0"/>
  </bookViews>
  <sheets>
    <sheet name="MEGAN" sheetId="1" state="visible" r:id="rId2"/>
    <sheet name="MG-RAST" sheetId="2" state="visible" r:id="rId3"/>
    <sheet name="LMAT" sheetId="3" state="visible" r:id="rId4"/>
    <sheet name="QIIMEPICRUSt" sheetId="4" state="visible" r:id="rId5"/>
    <sheet name="EBI" sheetId="5" state="visible" r:id="rId6"/>
    <sheet name="REAL" sheetId="6" state="visible" r:id="rId7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39" uniqueCount="2125">
  <si>
    <t xml:space="preserve">setA1</t>
  </si>
  <si>
    <t xml:space="preserve">setA2</t>
  </si>
  <si>
    <t xml:space="preserve">setA3</t>
  </si>
  <si>
    <t xml:space="preserve">Average_A</t>
  </si>
  <si>
    <t xml:space="preserve">setB1</t>
  </si>
  <si>
    <t xml:space="preserve">setB2</t>
  </si>
  <si>
    <t xml:space="preserve">setB3</t>
  </si>
  <si>
    <t xml:space="preserve">Average_B</t>
  </si>
  <si>
    <t xml:space="preserve">Carbohydrates;Organic_acids</t>
  </si>
  <si>
    <t xml:space="preserve">Carbohydrates;Monosaccharides</t>
  </si>
  <si>
    <t xml:space="preserve">Carbohydrates;Sugar_alcohols</t>
  </si>
  <si>
    <t xml:space="preserve">Carbohydrates;Di-_and_oligosaccharides</t>
  </si>
  <si>
    <t xml:space="preserve">Carbohydrates;Central_carbohydrate_metabolism</t>
  </si>
  <si>
    <t xml:space="preserve">Carbohydrates;One-carbon_Metabolism</t>
  </si>
  <si>
    <t xml:space="preserve">Carbohydrates;CO2_fixation</t>
  </si>
  <si>
    <t xml:space="preserve">Carbohydrates;Fermentation</t>
  </si>
  <si>
    <t xml:space="preserve">Respiration;Electron_donating_reactions</t>
  </si>
  <si>
    <t xml:space="preserve">Respiration;Reductive_Dechlorination</t>
  </si>
  <si>
    <t xml:space="preserve">Respiration;Electron_accepting_reactions</t>
  </si>
  <si>
    <t xml:space="preserve">Nucleosides_and_Nucleotides;Purines</t>
  </si>
  <si>
    <t xml:space="preserve">Nucleosides_and_Nucleotides;Pyrimidines</t>
  </si>
  <si>
    <t xml:space="preserve">Stress_Response;Oxidative_stress</t>
  </si>
  <si>
    <t xml:space="preserve">Stress_Response;Osmotic_stress</t>
  </si>
  <si>
    <t xml:space="preserve">Stress_Response;Universal_stress_protein_family</t>
  </si>
  <si>
    <t xml:space="preserve">Stress_Response;Acid_stress</t>
  </si>
  <si>
    <t xml:space="preserve">Protein_Metabolism;Protein_degradation</t>
  </si>
  <si>
    <t xml:space="preserve">Protein_Metabolism;Protein_biosynthesis</t>
  </si>
  <si>
    <t xml:space="preserve">Protein_Metabolism;Protein_processing_and_modification</t>
  </si>
  <si>
    <t xml:space="preserve">Protein_Metabolism;Secretion</t>
  </si>
  <si>
    <t xml:space="preserve">Regulation_and_Cell_signaling;cAMP_signaling_in_bacteria</t>
  </si>
  <si>
    <t xml:space="preserve">Regulation_and_Cell_signaling;Quorum_sensing_and_biofilm_formation</t>
  </si>
  <si>
    <t xml:space="preserve">Regulation_and_Cell_signaling;Oxygen_and_light_sensor_PpaA-PpsR</t>
  </si>
  <si>
    <t xml:space="preserve">Regulation_and_Cell_signaling;Regulation_of_virulence</t>
  </si>
  <si>
    <t xml:space="preserve">Cell_Wall_and_Capsule;Capsular_and_extracellular_polysacchrides</t>
  </si>
  <si>
    <t xml:space="preserve">Cell_Wall_and_Capsule;Gram-Positive_cell_wall_components</t>
  </si>
  <si>
    <t xml:space="preserve">Cell_Wall_and_Capsule;UDP-N-acetylmuramate_from_Fructose-6-phosphate_Biosynthesis</t>
  </si>
  <si>
    <t xml:space="preserve">Cell_Wall_and_Capsule;Cell_wall_of_Mycobacteria</t>
  </si>
  <si>
    <t xml:space="preserve">Cell_Wall_and_Capsule;Peptidoglycan_Biosynthesis</t>
  </si>
  <si>
    <t xml:space="preserve">Photosynthesis;Light-harvesting_complexes</t>
  </si>
  <si>
    <t xml:space="preserve">RNA_Metabolism;RNA_processing_and_modification</t>
  </si>
  <si>
    <t xml:space="preserve">RNA_Metabolism;Transcription</t>
  </si>
  <si>
    <t xml:space="preserve">Metabolism_of_Aromatic_Compounds;Peripheral_pathways_for_catabolism_of_aromatic_compounds</t>
  </si>
  <si>
    <t xml:space="preserve">Metabolism_of_Aromatic_Compounds;Aromatic_Amin_Catabolism</t>
  </si>
  <si>
    <t xml:space="preserve">Metabolism_of_Aromatic_Compounds;Metabolism_of_central_aromatic_intermediates</t>
  </si>
  <si>
    <t xml:space="preserve">Clustering-based_subsystems;NusA-TFII_Cluster</t>
  </si>
  <si>
    <t xml:space="preserve">Clustering-based_subsystems;proteosome_related</t>
  </si>
  <si>
    <t xml:space="preserve">Clustering-based_subsystems;Bacterial_Cell_Division</t>
  </si>
  <si>
    <t xml:space="preserve">Clustering-based_subsystems;LMPTP_YfkJ_cluster</t>
  </si>
  <si>
    <t xml:space="preserve">Clustering-based_subsystems;Putative_hemin_transporter</t>
  </si>
  <si>
    <t xml:space="preserve">Clustering-based_subsystems;Lysine,_threonine,_methionine,_and_cysteine.1</t>
  </si>
  <si>
    <t xml:space="preserve">Phosphorus_Metabolism;Alkylphosphonate_utilization</t>
  </si>
  <si>
    <t xml:space="preserve">Phages,_Prophages,_Transposable_elements;Bacteriophage_structural_proteins</t>
  </si>
  <si>
    <t xml:space="preserve">Secondary_Metabolism;Biosynthesis_of_phenylpropanoids</t>
  </si>
  <si>
    <t xml:space="preserve">Secondary_Metabolism;Bacterial_cytostatics,_differentiation_factors_and_antibiotics</t>
  </si>
  <si>
    <t xml:space="preserve">Secondary_Metabolism;Plant_Hormones</t>
  </si>
  <si>
    <t xml:space="preserve">Dormancy_and_Sporulation;Spore_germination</t>
  </si>
  <si>
    <t xml:space="preserve">Amino_Acids_and_Derivatives;Aromatic_amino_acids_and_derivatives</t>
  </si>
  <si>
    <t xml:space="preserve">Amino_Acids_and_Derivatives;Branched-chain_amino_acids</t>
  </si>
  <si>
    <t xml:space="preserve">Amino_Acids_and_Derivatives;Alanine,_serine,_and_glycine</t>
  </si>
  <si>
    <t xml:space="preserve">Amino_Acids_and_Derivatives;Lysine,_threonine,_methionine,_and_cysteine</t>
  </si>
  <si>
    <t xml:space="preserve">Amino_Acids_and_Derivatives;Arginine;_urea_cycle,_polyamines</t>
  </si>
  <si>
    <t xml:space="preserve">Amino_Acids_and_Derivatives;Glutamine,_glutamate,_aspartate,_asparagine;_ammonia_assimilation</t>
  </si>
  <si>
    <t xml:space="preserve">Amino_Acids_and_Derivatives;Proline_and_4-hydroxyproline</t>
  </si>
  <si>
    <t xml:space="preserve">Iron_acquisition_and_metabolism;Campylobacter_Iron_Metabolism</t>
  </si>
  <si>
    <t xml:space="preserve">Iron_acquisition_and_metabolism;Hemin_transport_system</t>
  </si>
  <si>
    <t xml:space="preserve">Iron_acquisition_and_metabolism;Heme,_hemin_uptake_and_utilization_systems_in_GramPositives</t>
  </si>
  <si>
    <t xml:space="preserve">Phages,_Prophages,_Transposable_elements,_Plasmids;Pathogenicity_islands</t>
  </si>
  <si>
    <t xml:space="preserve">Phages,_Prophages,_Transposable_elements,_Plasmids;Transposable_elements</t>
  </si>
  <si>
    <t xml:space="preserve">Cell_Division_and_Cell_Cycle;Macromolecular_synthesis_operon</t>
  </si>
  <si>
    <t xml:space="preserve">Cell_Division_and_Cell_Cycle;Bacterial_Cytoskeleton</t>
  </si>
  <si>
    <t xml:space="preserve">Cell_Division_and_Cell_Cycle;Heterocyst_formation_in_cyanobacteria</t>
  </si>
  <si>
    <t xml:space="preserve">Membrane_Transport;Transport_of_Nickel_and_Cobalt</t>
  </si>
  <si>
    <t xml:space="preserve">Membrane_Transport;ECF_class_transporters</t>
  </si>
  <si>
    <t xml:space="preserve">Membrane_Transport;Protein_and_nucleoprotein_secretion_system,_Type_IV</t>
  </si>
  <si>
    <t xml:space="preserve">Membrane_Transport;Protein_secretion_system,_Type_VIII_(Extracellular_nucleation/precipitation_pathway,_ENP)</t>
  </si>
  <si>
    <t xml:space="preserve">Membrane_Transport;Ton_and_Tol_transport_systems</t>
  </si>
  <si>
    <t xml:space="preserve">Nitrogen_Metabolism;Ammonia_assimilation</t>
  </si>
  <si>
    <t xml:space="preserve">Nitrogen_Metabolism;Nitrosative_stress</t>
  </si>
  <si>
    <t xml:space="preserve">Nitrogen_Metabolism;Denitrification</t>
  </si>
  <si>
    <t xml:space="preserve">Sulfur_Metabolism;Sulfate_reduction-associated_complexes</t>
  </si>
  <si>
    <t xml:space="preserve">DNA_Metabolism;DNA_repair</t>
  </si>
  <si>
    <t xml:space="preserve">DNA_Metabolism;DNA_replication</t>
  </si>
  <si>
    <t xml:space="preserve">Cofactors,_Vitamins,_Prosthetic_Groups,_Pigments;Tetrapyrroles</t>
  </si>
  <si>
    <t xml:space="preserve">Cofactors,_Vitamins,_Prosthetic_Groups,_Pigments;Quinone_cofactors</t>
  </si>
  <si>
    <t xml:space="preserve">Cofactors,_Vitamins,_Prosthetic_Groups,_Pigments;Folate_and_pterines</t>
  </si>
  <si>
    <t xml:space="preserve">Cofactors,_Vitamins,_Prosthetic_Groups,_Pigments;Lipoic_acid</t>
  </si>
  <si>
    <t xml:space="preserve">Cofactors,_Vitamins,_Prosthetic_Groups,_Pigments;Riboflavin,_FMN,_FAD</t>
  </si>
  <si>
    <t xml:space="preserve">Cofactors,_Vitamins,_Prosthetic_Groups,_Pigments;Biotin</t>
  </si>
  <si>
    <t xml:space="preserve">Fatty_Acids,_Lipids,_and_Isoprenoids;Polyhydroxybutyrate_metabolism</t>
  </si>
  <si>
    <t xml:space="preserve">Fatty_Acids,_Lipids,_and_Isoprenoids;Isoprenoids</t>
  </si>
  <si>
    <t xml:space="preserve">Fatty_Acids,_Lipids,_and_Isoprenoids;Fatty_acids</t>
  </si>
  <si>
    <t xml:space="preserve">Fatty_Acids,_Lipids,_and_Isoprenoids;Phospholipids</t>
  </si>
  <si>
    <t xml:space="preserve">Virulence,_Disease_and_Defense;Resistance_to_antibiotics_and_toxic_compounds</t>
  </si>
  <si>
    <t xml:space="preserve">Virulence,_Disease_and_Defense;Adhesion</t>
  </si>
  <si>
    <t xml:space="preserve">Virulence,_Disease_and_Defense;Streptococcus_pyogenes_Virulome</t>
  </si>
  <si>
    <t xml:space="preserve">Virulence,_Disease_and_Defense;Detection</t>
  </si>
  <si>
    <t xml:space="preserve">Motility_and_Chemotaxis;Flagellar_motility_in_Prokaryota</t>
  </si>
  <si>
    <t xml:space="preserve">Motility_and_Chemotaxis;Social_motility_and_nonflagellar_swimming_in_bacteria</t>
  </si>
  <si>
    <t xml:space="preserve">Motility_and_Chemotaxis;Bacterial_Chemotaxis</t>
  </si>
  <si>
    <t xml:space="preserve">Virulence;Type_III,_Type_IV,_Type_VI,_ESAT_secretion_systems</t>
  </si>
  <si>
    <t xml:space="preserve">Total</t>
  </si>
  <si>
    <t xml:space="preserve">Photosynthesis</t>
  </si>
  <si>
    <t xml:space="preserve">Nitrogen</t>
  </si>
  <si>
    <t xml:space="preserve">Pathogens</t>
  </si>
  <si>
    <t xml:space="preserve">Average</t>
  </si>
  <si>
    <t xml:space="preserve">level</t>
  </si>
  <si>
    <t xml:space="preserve">Log2_FC</t>
  </si>
  <si>
    <t xml:space="preserve">Level 2</t>
  </si>
  <si>
    <t xml:space="preserve">Photosynthesis;Electron_transport_and_photophosphorylation</t>
  </si>
  <si>
    <t xml:space="preserve">Level 3</t>
  </si>
  <si>
    <t xml:space="preserve">Nitrogen_Metabolism;Nitrogen_fixation</t>
  </si>
  <si>
    <t xml:space="preserve">Dormancy_and_Sporulation;Spore_DNA_protection</t>
  </si>
  <si>
    <t xml:space="preserve">Virulence,_Disease_and_Defense;Invasion_and_intracellular_resistance</t>
  </si>
  <si>
    <t xml:space="preserve">Virulence,_Disease_and_Defense;Toxins_and_superantigens</t>
  </si>
  <si>
    <t xml:space="preserve">Level 2 total</t>
  </si>
  <si>
    <t xml:space="preserve">Level 3 total</t>
  </si>
  <si>
    <t xml:space="preserve">mgm4574646</t>
  </si>
  <si>
    <t xml:space="preserve">mgm4574647</t>
  </si>
  <si>
    <t xml:space="preserve">mgm4574648</t>
  </si>
  <si>
    <t xml:space="preserve">mgm4574649</t>
  </si>
  <si>
    <t xml:space="preserve">mgm4574650</t>
  </si>
  <si>
    <t xml:space="preserve">mgm4574651</t>
  </si>
  <si>
    <t xml:space="preserve">Carbohydrates;Aminosugars</t>
  </si>
  <si>
    <t xml:space="preserve">Carbohydrates;Polysaccharides</t>
  </si>
  <si>
    <t xml:space="preserve">Carbohydrates;Glycoside_hydrolases</t>
  </si>
  <si>
    <t xml:space="preserve">Carbohydrates;Lacto-N-Biose_I_and_Galacto-N-Biose_Metabolic_Pathway</t>
  </si>
  <si>
    <t xml:space="preserve">Carbohydrates;Unknown_sugar_utilization_(cluster_yphABCDEFG)</t>
  </si>
  <si>
    <t xml:space="preserve">Respiration;Biogenesis_of_c-type_cytochromes</t>
  </si>
  <si>
    <t xml:space="preserve">Respiration;Formate_hydrogenase</t>
  </si>
  <si>
    <t xml:space="preserve">Respiration;Cytochrome_B6-F_complex</t>
  </si>
  <si>
    <t xml:space="preserve">Respiration;Carbon_monoxide_induced_hydrogenase</t>
  </si>
  <si>
    <t xml:space="preserve">Respiration;ATP_synthases</t>
  </si>
  <si>
    <t xml:space="preserve">Respiration;Carbon_monoxide_dehydrogenase_maturation_factors</t>
  </si>
  <si>
    <t xml:space="preserve">Respiration;Sodium_Ion-Coupled_Energetics</t>
  </si>
  <si>
    <t xml:space="preserve">Respiration;Soluble_cytochromes_and_functionally_related_electron_carriers</t>
  </si>
  <si>
    <t xml:space="preserve">Respiration;Biogenesis_of_cytochrome_c_oxidases</t>
  </si>
  <si>
    <t xml:space="preserve">Respiration;Biogenesis_of_cbb3-type_cytochrome_c_oxidases</t>
  </si>
  <si>
    <t xml:space="preserve">Respiration;Flavocytochrome_C</t>
  </si>
  <si>
    <t xml:space="preserve">Nucleosides_and_Nucleotides;Detoxification</t>
  </si>
  <si>
    <t xml:space="preserve">Nucleosides_and_Nucleotides;Hydantoin_metabolism</t>
  </si>
  <si>
    <t xml:space="preserve">Nucleosides_and_Nucleotides;Adenosyl_nucleosidases</t>
  </si>
  <si>
    <t xml:space="preserve">Nucleosides_and_Nucleotides;Ribonucleotide_reduction</t>
  </si>
  <si>
    <t xml:space="preserve">Nucleosides_and_Nucleotides;AMP_to_3-phosphoglycerate</t>
  </si>
  <si>
    <t xml:space="preserve">Stress_Response;Flavohaemoglobin</t>
  </si>
  <si>
    <t xml:space="preserve">Stress_Response;Detoxification.1</t>
  </si>
  <si>
    <t xml:space="preserve">Stress_Response;SigmaB_stress_responce_regulation</t>
  </si>
  <si>
    <t xml:space="preserve">Stress_Response;Heat_shock</t>
  </si>
  <si>
    <t xml:space="preserve">Stress_Response;Hfl_operon</t>
  </si>
  <si>
    <t xml:space="preserve">Stress_Response;Sugar-phosphate_stress_regulation</t>
  </si>
  <si>
    <t xml:space="preserve">Stress_Response;Dimethylarginine_metabolism</t>
  </si>
  <si>
    <t xml:space="preserve">Stress_Response;Bacterial_hemoglobins</t>
  </si>
  <si>
    <t xml:space="preserve">Protein_Metabolism;Protein_folding</t>
  </si>
  <si>
    <t xml:space="preserve">Protein_Metabolism;Selenoproteins</t>
  </si>
  <si>
    <t xml:space="preserve">Regulation_and_Cell_signaling;Programmed_Cell_Death_and_Toxin-antitoxin_Systems</t>
  </si>
  <si>
    <t xml:space="preserve">Regulation_and_Cell_signaling;Proteolytic_pathway</t>
  </si>
  <si>
    <t xml:space="preserve">Regulation_and_Cell_signaling;CytR_regulation</t>
  </si>
  <si>
    <t xml:space="preserve">Regulation_and_Cell_signaling;Stringent_Response,_(p)ppGpp_metabolism</t>
  </si>
  <si>
    <t xml:space="preserve">Regulation_and_Cell_signaling;Pseudomonas_quinolone_signal_PQS</t>
  </si>
  <si>
    <t xml:space="preserve">Regulation_and_Cell_signaling;DNA-binding_regulatory_proteins,_strays</t>
  </si>
  <si>
    <t xml:space="preserve">Regulation_and_Cell_signaling;Two-component_regulatory_systems_in_Campylobacter</t>
  </si>
  <si>
    <t xml:space="preserve">Regulation_and_Cell_signaling;Sex_pheromones_in_Enterococcus_faecalis_and_other_Firmicutes</t>
  </si>
  <si>
    <t xml:space="preserve">Regulation_and_Cell_signaling;Orphan_regulatory_proteins</t>
  </si>
  <si>
    <t xml:space="preserve">Cell_Wall_and_Capsule;Gram-Negative_cell_wall_components</t>
  </si>
  <si>
    <t xml:space="preserve">Cell_Wall_and_Capsule;YjeE</t>
  </si>
  <si>
    <t xml:space="preserve">Miscellaneous;Muconate_lactonizing_enzyme_family</t>
  </si>
  <si>
    <t xml:space="preserve">Miscellaneous;Plant-Prokaryote_DOE_project</t>
  </si>
  <si>
    <t xml:space="preserve">Miscellaneous;Archease</t>
  </si>
  <si>
    <t xml:space="preserve">Miscellaneous;YaaA</t>
  </si>
  <si>
    <t xml:space="preserve">Miscellaneous;Luciferases</t>
  </si>
  <si>
    <t xml:space="preserve">Miscellaneous;ZZ_gjo_need_homes</t>
  </si>
  <si>
    <t xml:space="preserve">Miscellaneous;YbbK</t>
  </si>
  <si>
    <t xml:space="preserve">RNA_Metabolism;Group_II_intron-associated_genes</t>
  </si>
  <si>
    <t xml:space="preserve">Metabolism_of_Aromatic_Compounds;carbazol_degradation_cluster</t>
  </si>
  <si>
    <t xml:space="preserve">Metabolism_of_Aromatic_Compounds;Benzoate_transport_and_degradation_cluster</t>
  </si>
  <si>
    <t xml:space="preserve">Metabolism_of_Aromatic_Compounds;Anaerobic_degradation_of_aromatic_compounds</t>
  </si>
  <si>
    <t xml:space="preserve">Metabolism_of_Aromatic_Compounds;p-cymene_degradation</t>
  </si>
  <si>
    <t xml:space="preserve">Metabolism_of_Aromatic_Compounds;Cresol_degradation</t>
  </si>
  <si>
    <t xml:space="preserve">Metabolism_of_Aromatic_Compounds;Gentisare_degradation</t>
  </si>
  <si>
    <t xml:space="preserve">Clustering-based_subsystems;Bacterial_RNA-metabolizing_Zn-dependent_hydrolases</t>
  </si>
  <si>
    <t xml:space="preserve">Clustering-based_subsystems;CBSS-261594.1.peg.2640</t>
  </si>
  <si>
    <t xml:space="preserve">Clustering-based_subsystems;PA0057_cluster</t>
  </si>
  <si>
    <t xml:space="preserve">Clustering-based_subsystems;CBSS-214092.1.peg.3450</t>
  </si>
  <si>
    <t xml:space="preserve">Clustering-based_subsystems;Type_III_secretion_system_related</t>
  </si>
  <si>
    <t xml:space="preserve">Clustering-based_subsystems;Clustering-based_subsystems.1</t>
  </si>
  <si>
    <t xml:space="preserve">Clustering-based_subsystems;Spore_Coat</t>
  </si>
  <si>
    <t xml:space="preserve">Clustering-based_subsystems;LMPTP_YwlE_cluster</t>
  </si>
  <si>
    <t xml:space="preserve">Clustering-based_subsystems;Catabolism_of_an_unknown_compound</t>
  </si>
  <si>
    <t xml:space="preserve">Clustering-based_subsystems;CBSS-562.2.peg.5158_SK3_including</t>
  </si>
  <si>
    <t xml:space="preserve">Clustering-based_subsystems;Conserved_gene_cluster_associated_with_Met-tRNA_formyltransferase</t>
  </si>
  <si>
    <t xml:space="preserve">Clustering-based_subsystems;Type_III_secretion_system,_extended</t>
  </si>
  <si>
    <t xml:space="preserve">Clustering-based_subsystems;Putative_sulfate_assimilation_cluster</t>
  </si>
  <si>
    <t xml:space="preserve">Phosphorus_Metabolism;Phosphonate_metabolism</t>
  </si>
  <si>
    <t xml:space="preserve">Phosphorus_Metabolism;High_affinity_phosphate_transporter_and_control_of_PHO_regulon</t>
  </si>
  <si>
    <t xml:space="preserve">Phosphorus_Metabolism;Phosphate_metabolism</t>
  </si>
  <si>
    <t xml:space="preserve">Secondary_Metabolism;Aromatic_amino_acids_and_derivatives.1</t>
  </si>
  <si>
    <t xml:space="preserve">Secondary_Metabolism;Plant_Octadecanoids</t>
  </si>
  <si>
    <t xml:space="preserve">Secondary_Metabolism;Biologically_active_compounds_in_metazoan_cell_defence_and_differentiation</t>
  </si>
  <si>
    <t xml:space="preserve">Secondary_Metabolism;Plant_Alkaloids</t>
  </si>
  <si>
    <t xml:space="preserve">Secondary_Metabolism;Lipid-derived_mediators</t>
  </si>
  <si>
    <t xml:space="preserve">Dormancy_and_Sporulation;Bacillus_biofilm_matrix_protein_component_TasA_and_homologs</t>
  </si>
  <si>
    <t xml:space="preserve">Dormancy_and_Sporulation;Sporulation_gene_orphans</t>
  </si>
  <si>
    <t xml:space="preserve">Dormancy_and_Sporulation;Sporulation_Cluster_III_A</t>
  </si>
  <si>
    <t xml:space="preserve">Amino_Acids_and_Derivatives;L-2-amino-thiazoline-4-carboxylic_acid-Lcysteine_conversion</t>
  </si>
  <si>
    <t xml:space="preserve">Amino_Acids_and_Derivatives;Histidine_Metabolism</t>
  </si>
  <si>
    <t xml:space="preserve">Iron_acquisition_and_metabolism;Siderophores</t>
  </si>
  <si>
    <t xml:space="preserve">Iron_acquisition_and_metabolism;Iron_acquisition_in_Vibrio</t>
  </si>
  <si>
    <t xml:space="preserve">Iron_acquisition_and_metabolism;Transport_of_Iron</t>
  </si>
  <si>
    <t xml:space="preserve">Phages,_Prophages,_Transposable_elements,_Plasmids;Phages,_Prophages</t>
  </si>
  <si>
    <t xml:space="preserve">Phages,_Prophages,_Transposable_elements,_Plasmids;Integrons</t>
  </si>
  <si>
    <t xml:space="preserve">Cell_Division_and_Cell_Cycle;YgjD_and_YeaZ</t>
  </si>
  <si>
    <t xml:space="preserve">Cell_Division_and_Cell_Cycle;Control_of_cell_elongation_-_division_cycle_in_Bacilli</t>
  </si>
  <si>
    <t xml:space="preserve">Cell_Division_and_Cell_Cycle;Two_cell_division_clusters_relating_to_chromosome_partitioning</t>
  </si>
  <si>
    <t xml:space="preserve">Cell_Division_and_Cell_Cycle;Cyanobacterial_Circadian_Clock</t>
  </si>
  <si>
    <t xml:space="preserve">Cell_Division_and_Cell_Cycle;MukBEF_Chromosome_Condensation</t>
  </si>
  <si>
    <t xml:space="preserve">Membrane_Transport;Protein_translocation_across_cytoplasmic_membrane</t>
  </si>
  <si>
    <t xml:space="preserve">Membrane_Transport;ABC_transporters</t>
  </si>
  <si>
    <t xml:space="preserve">Membrane_Transport;Protein_secretion_system,_Type_II</t>
  </si>
  <si>
    <t xml:space="preserve">Membrane_Transport;Choline_Transport</t>
  </si>
  <si>
    <t xml:space="preserve">Membrane_Transport;Transport_of_Molybdenum</t>
  </si>
  <si>
    <t xml:space="preserve">Membrane_Transport;Uni-_Sym-_and_Antiporters</t>
  </si>
  <si>
    <t xml:space="preserve">Membrane_Transport;Sugar_Phosphotransferase_Systems,_PTS</t>
  </si>
  <si>
    <t xml:space="preserve">Membrane_Transport;Transport_of_Zinc</t>
  </si>
  <si>
    <t xml:space="preserve">Membrane_Transport;Protein_secretion_system,_Type_III</t>
  </si>
  <si>
    <t xml:space="preserve">Membrane_Transport;Transport_of_Manganese</t>
  </si>
  <si>
    <t xml:space="preserve">Nitrogen_Metabolism;Nitric_oxide_synthase</t>
  </si>
  <si>
    <t xml:space="preserve">Nitrogen_Metabolism;Amidase_clustered_with_urea_and_nitrile_hydratase_functions</t>
  </si>
  <si>
    <t xml:space="preserve">Nitrogen_Metabolism;Nitrate_and_nitrite_ammonification</t>
  </si>
  <si>
    <t xml:space="preserve">Nitrogen_Metabolism;Dissimilatory_nitrite_reductase</t>
  </si>
  <si>
    <t xml:space="preserve">Nitrogen_Metabolism;Allantoin_Utilization</t>
  </si>
  <si>
    <t xml:space="preserve">Nitrogen_Metabolism;Cyanate_hydrolysis</t>
  </si>
  <si>
    <t xml:space="preserve">Sulfur_Metabolism;Organic_sulfur_assimilation</t>
  </si>
  <si>
    <t xml:space="preserve">Sulfur_Metabolism;Sulfur_oxidation</t>
  </si>
  <si>
    <t xml:space="preserve">Sulfur_Metabolism;Galactosylceramide_and_Sulfatide_metabolism</t>
  </si>
  <si>
    <t xml:space="preserve">Sulfur_Metabolism;Thioredoxin-disulfide_reductase</t>
  </si>
  <si>
    <t xml:space="preserve">DNA_Metabolism;DNA_structural_proteins,_bacterial</t>
  </si>
  <si>
    <t xml:space="preserve">DNA_Metabolism;CRISPs</t>
  </si>
  <si>
    <t xml:space="preserve">DNA_Metabolism;DNA_recombination</t>
  </si>
  <si>
    <t xml:space="preserve">DNA_Metabolism;YcfH</t>
  </si>
  <si>
    <t xml:space="preserve">DNA_Metabolism;Restriction-Modification_System</t>
  </si>
  <si>
    <t xml:space="preserve">Cofactors,_Vitamins,_Prosthetic_Groups,_Pigments;Coenzyme_A</t>
  </si>
  <si>
    <t xml:space="preserve">Cofactors,_Vitamins,_Prosthetic_Groups,_Pigments;Coenzyme_B</t>
  </si>
  <si>
    <t xml:space="preserve">Cofactors,_Vitamins,_Prosthetic_Groups,_Pigments;NAD_and_NADP</t>
  </si>
  <si>
    <t xml:space="preserve">Cofactors,_Vitamins,_Prosthetic_Groups,_Pigments;Coenzyme_F420</t>
  </si>
  <si>
    <t xml:space="preserve">Cofactors,_Vitamins,_Prosthetic_Groups,_Pigments;Pyridoxine</t>
  </si>
  <si>
    <t xml:space="preserve">Cofactors,_Vitamins,_Prosthetic_Groups,_Pigments;Thiamin_biosynthesis</t>
  </si>
  <si>
    <t xml:space="preserve">Fatty_Acids,_Lipids,_and_Isoprenoids;Triacylglycerols</t>
  </si>
  <si>
    <t xml:space="preserve">Virulence,_Disease_and_Defense;Bacteriocins,_ribosomally_synthesized_antibacterial_peptides</t>
  </si>
  <si>
    <t xml:space="preserve">Potassium_metabolism;pH_adaptation_potassium_efflux_system</t>
  </si>
  <si>
    <t xml:space="preserve">Potassium_metabolism;Potassium_homeostasis</t>
  </si>
  <si>
    <t xml:space="preserve">Potassium_metabolism;Glutathione-regulated_potassium-efflux_system_and_associated_functions</t>
  </si>
  <si>
    <t xml:space="preserve">PICRUSt</t>
  </si>
  <si>
    <t xml:space="preserve">KEGG_Pathways</t>
  </si>
  <si>
    <t xml:space="preserve">setA_ave</t>
  </si>
  <si>
    <t xml:space="preserve">setA_sdev</t>
  </si>
  <si>
    <t xml:space="preserve">setB_ave</t>
  </si>
  <si>
    <t xml:space="preserve">setB_sdev</t>
  </si>
  <si>
    <t xml:space="preserve">Metabolism;_Xenobiotics_Biodegradation_and_Metabolism;_1,1,1-Trichloro-2,2-bis(4-chlorophenyl)ethane_(DDT)_degradation</t>
  </si>
  <si>
    <t xml:space="preserve">Environmental_Information_Processing;_Membrane_Transport;_ABC_transporters</t>
  </si>
  <si>
    <t xml:space="preserve">Cellular_Processes;_Cell_Communication;_Adherens_junction</t>
  </si>
  <si>
    <t xml:space="preserve">Organismal_Systems;_Endocrine_System;_Adipocytokine_signaling_pathway</t>
  </si>
  <si>
    <t xml:space="preserve">Human_Diseases;_Infectious_Diseases;_African_trypanosomiasis</t>
  </si>
  <si>
    <t xml:space="preserve">Metabolism;_Amino_Acid_Metabolism;_Alanine,_aspartate_and_glutamate_metabolism</t>
  </si>
  <si>
    <t xml:space="preserve">Organismal_Systems;_Excretory_System;_Aldosterone-regulated_sodium_reabsorption</t>
  </si>
  <si>
    <t xml:space="preserve">Human_Diseases;_Neurodegenerative_Diseases;_Alzheimer's_disease</t>
  </si>
  <si>
    <t xml:space="preserve">Unclassified;_Metabolism;_Amino_acid_metabolism</t>
  </si>
  <si>
    <t xml:space="preserve">Metabolism;_Amino_Acid_Metabolism;_Amino_acid_related_enzymes</t>
  </si>
  <si>
    <t xml:space="preserve">Metabolism;_Carbohydrate_Metabolism;_Amino_sugar_and_nucleotide_sugar_metabolism</t>
  </si>
  <si>
    <t xml:space="preserve">Genetic_Information_Processing;_Translation;_Aminoacyl-tRNA_biosynthesis</t>
  </si>
  <si>
    <t xml:space="preserve">Metabolism;_Xenobiotics_Biodegradation_and_Metabolism;_Aminobenzoate_degradation</t>
  </si>
  <si>
    <t xml:space="preserve">Human_Diseases;_Infectious_Diseases;_Amoebiasis</t>
  </si>
  <si>
    <t xml:space="preserve">Human_Diseases;_Neurodegenerative_Diseases;_Amyotrophic_lateral_sclerosis_(ALS)</t>
  </si>
  <si>
    <t xml:space="preserve">Organismal_Systems;_Immune_System;_Antigen_processing_and_presentation</t>
  </si>
  <si>
    <t xml:space="preserve">Cellular_Processes;_Cell_Growth_and_Death;_Apoptosis</t>
  </si>
  <si>
    <t xml:space="preserve">Metabolism;_Lipid_Metabolism;_Arachidonic_acid_metabolism</t>
  </si>
  <si>
    <t xml:space="preserve">Metabolism;_Amino_Acid_Metabolism;_Arginine_and_proline_metabolism</t>
  </si>
  <si>
    <t xml:space="preserve">Human_Diseases;_Cardiovascular_Diseases;_Arrhythmogenic_right_ventricular_cardiomyopathy_(ARVC)</t>
  </si>
  <si>
    <t xml:space="preserve">Metabolism;_Carbohydrate_Metabolism;_Ascorbate_and_aldarate_metabolism</t>
  </si>
  <si>
    <t xml:space="preserve">Metabolism;_Xenobiotics_Biodegradation_and_Metabolism;_Atrazine_degradation</t>
  </si>
  <si>
    <t xml:space="preserve">Cellular_Processes;_Cell_Motility;_Bacterial_chemotaxis</t>
  </si>
  <si>
    <t xml:space="preserve">Human_Diseases;_Infectious_Diseases;_Bacterial_invasion_of_epithelial_cells</t>
  </si>
  <si>
    <t xml:space="preserve">Cellular_Processes;_Cell_Motility;_Bacterial_motility_proteins</t>
  </si>
  <si>
    <t xml:space="preserve">Environmental_Information_Processing;_Membrane_Transport;_Bacterial_secretion_system</t>
  </si>
  <si>
    <t xml:space="preserve">Environmental_Information_Processing;_Signaling_Molecules_and_Interaction;_Bacterial_toxins</t>
  </si>
  <si>
    <t xml:space="preserve">Genetic_Information_Processing;_Transcription;_Basal_transcription_factors</t>
  </si>
  <si>
    <t xml:space="preserve">Genetic_Information_Processing;_Replication_and_Repair;_Base_excision_repair</t>
  </si>
  <si>
    <t xml:space="preserve">Metabolism;_Xenobiotics_Biodegradation_and_Metabolism;_Benzoate_degradation</t>
  </si>
  <si>
    <t xml:space="preserve">Metabolism;_Biosynthesis_of_Other_Secondary_Metabolites;_Betalain_biosynthesis</t>
  </si>
  <si>
    <t xml:space="preserve">Organismal_Systems;_Digestive_System;_Bile_secretion</t>
  </si>
  <si>
    <t xml:space="preserve">Unclassified;_Metabolism;_Biosynthesis_and_biodegradation_of_secondary_metabolites</t>
  </si>
  <si>
    <t xml:space="preserve">Metabolism;_Metabolism_of_Terpenoids_and_Polyketides;_Biosynthesis_of_12-,_14-_and_16-membered_macrolides</t>
  </si>
  <si>
    <t xml:space="preserve">Metabolism;_Metabolism_of_Terpenoids_and_Polyketides;_Biosynthesis_of_ansamycins</t>
  </si>
  <si>
    <t xml:space="preserve">Metabolism;_Metabolism_of_Terpenoids_and_Polyketides;_Biosynthesis_of_siderophore_group_nonribosomal_peptides</t>
  </si>
  <si>
    <t xml:space="preserve">Metabolism;_Metabolism_of_Terpenoids_and_Polyketides;_Biosynthesis_of_type_II_polyketide_backbone</t>
  </si>
  <si>
    <t xml:space="preserve">Metabolism;_Metabolism_of_Terpenoids_and_Polyketides;_Biosynthesis_of_type_II_polyketide_products</t>
  </si>
  <si>
    <t xml:space="preserve">Metabolism;_Lipid_Metabolism;_Biosynthesis_of_unsaturated_fatty_acids</t>
  </si>
  <si>
    <t xml:space="preserve">Metabolism;_Metabolism_of_Terpenoids_and_Polyketides;_Biosynthesis_of_vancomycin_group_antibiotics</t>
  </si>
  <si>
    <t xml:space="preserve">Metabolism;_Metabolism_of_Cofactors_and_Vitamins;_Biotin_metabolism</t>
  </si>
  <si>
    <t xml:space="preserve">Metabolism;_Xenobiotics_Biodegradation_and_Metabolism;_Bisphenol_degradation</t>
  </si>
  <si>
    <t xml:space="preserve">Human_Diseases;_Cancers;_Bladder_cancer</t>
  </si>
  <si>
    <t xml:space="preserve">Metabolism;_Carbohydrate_Metabolism;_Butanoate_metabolism</t>
  </si>
  <si>
    <t xml:space="preserve">Metabolism;_Biosynthesis_of_Other_Secondary_Metabolites;_Butirosin_and_neomycin_biosynthesis</t>
  </si>
  <si>
    <t xml:space="preserve">Metabolism;_Carbohydrate_Metabolism;_C5-Branched_dibasic_acid_metabolism</t>
  </si>
  <si>
    <t xml:space="preserve">Environmental_Information_Processing;_Signaling_Molecules_and_Interaction;_CAM_ligands</t>
  </si>
  <si>
    <t xml:space="preserve">Metabolism;_Biosynthesis_of_Other_Secondary_Metabolites;_Caffeine_metabolism</t>
  </si>
  <si>
    <t xml:space="preserve">Environmental_Information_Processing;_Signal_Transduction;_Calcium_signaling_pathway</t>
  </si>
  <si>
    <t xml:space="preserve">Metabolism;_Xenobiotics_Biodegradation_and_Metabolism;_Caprolactam_degradation</t>
  </si>
  <si>
    <t xml:space="preserve">Organismal_Systems;_Digestive_System;_Carbohydrate_digestion_and_absorption</t>
  </si>
  <si>
    <t xml:space="preserve">Unclassified;_Metabolism;_Carbohydrate_metabolism</t>
  </si>
  <si>
    <t xml:space="preserve">Metabolism;_Energy_Metabolism;_Carbon_fixation_in_photosynthetic_organisms</t>
  </si>
  <si>
    <t xml:space="preserve">Metabolism;_Energy_Metabolism;_Carbon_fixation_pathways_in_prokaryotes</t>
  </si>
  <si>
    <t xml:space="preserve">Organismal_Systems;_Circulatory_System;_Cardiac_muscle_contraction</t>
  </si>
  <si>
    <t xml:space="preserve">Metabolism;_Metabolism_of_Terpenoids_and_Polyketides;_Carotenoid_biosynthesis</t>
  </si>
  <si>
    <t xml:space="preserve">Cellular_Processes;_Cell_Growth_and_Death;_Cell_cycle</t>
  </si>
  <si>
    <t xml:space="preserve">Cellular_Processes;_Cell_Growth_and_Death;_Cell_cycle_-_Caulobacter</t>
  </si>
  <si>
    <t xml:space="preserve">Cellular_Processes;_Cell_Growth_and_Death;_Cell_cycle_-_yeast</t>
  </si>
  <si>
    <t xml:space="preserve">Unclassified;_Cellular_Processes_and_Signaling;_Cell_division</t>
  </si>
  <si>
    <t xml:space="preserve">Unclassified;_Cellular_Processes_and_Signaling;_Cell_motility_and_secretion</t>
  </si>
  <si>
    <t xml:space="preserve">Environmental_Information_Processing;_Signaling_Molecules_and_Interaction;_Cellular_antigens</t>
  </si>
  <si>
    <t xml:space="preserve">Human_Diseases;_Infectious_Diseases;_Chagas_disease_(American_trypanosomiasis)</t>
  </si>
  <si>
    <t xml:space="preserve">Genetic_Information_Processing;_Folding,_Sorting_and_Degradation;_Chaperones_and_folding_catalysts</t>
  </si>
  <si>
    <t xml:space="preserve">Metabolism;_Xenobiotics_Biodegradation_and_Metabolism;_Chloroalkane_and_chloroalkene_degradation</t>
  </si>
  <si>
    <t xml:space="preserve">Metabolism;_Xenobiotics_Biodegradation_and_Metabolism;_Chlorocyclohexane_and_chlorobenzene_degradation</t>
  </si>
  <si>
    <t xml:space="preserve">Organismal_Systems;_Nervous_System;_Cholinergic_synapse</t>
  </si>
  <si>
    <t xml:space="preserve">Genetic_Information_Processing;_Replication_and_Repair;_Chromosome</t>
  </si>
  <si>
    <t xml:space="preserve">Human_Diseases;_Cancers;_Chronic_myeloid_leukemia</t>
  </si>
  <si>
    <t xml:space="preserve">Organismal_Systems;_Environmental_Adaptation;_Circadian_rhythm_-_plant</t>
  </si>
  <si>
    <t xml:space="preserve">Metabolism;_Carbohydrate_Metabolism;_Citrate_cycle_(TCA_cycle)</t>
  </si>
  <si>
    <t xml:space="preserve">Metabolism;_Biosynthesis_of_Other_Secondary_Metabolites;_Clavulanic_acid_biosynthesis</t>
  </si>
  <si>
    <t xml:space="preserve">Human_Diseases;_Cancers;_Colorectal_cancer</t>
  </si>
  <si>
    <t xml:space="preserve">Organismal_Systems;_Immune_System;_Complement_and_coagulation_cascades</t>
  </si>
  <si>
    <t xml:space="preserve">Metabolism;_Metabolism_of_Other_Amino_Acids;_Cyanoamino_acid_metabolism</t>
  </si>
  <si>
    <t xml:space="preserve">Metabolism;_Amino_Acid_Metabolism;_Cysteine_and_methionine_metabolism</t>
  </si>
  <si>
    <t xml:space="preserve">Metabolism;_Enzyme_Families;_Cytochrome_P450</t>
  </si>
  <si>
    <t xml:space="preserve">Environmental_Information_Processing;_Signaling_Molecules_and_Interaction;_Cytokine_receptors</t>
  </si>
  <si>
    <t xml:space="preserve">Environmental_Information_Processing;_Signaling_Molecules_and_Interaction;_Cytokine-cytokine_receptor_interaction</t>
  </si>
  <si>
    <t xml:space="preserve">Cellular_Processes;_Cell_Motility;_Cytoskeleton_proteins</t>
  </si>
  <si>
    <t xml:space="preserve">Organismal_Systems;_Immune_System;_Cytosolic_DNA-sensing_pathway</t>
  </si>
  <si>
    <t xml:space="preserve">Metabolism;_Metabolism_of_Other_Amino_Acids;_D-Alanine_metabolism</t>
  </si>
  <si>
    <t xml:space="preserve">Metabolism;_Metabolism_of_Other_Amino_Acids;_D-Arginine_and_D-ornithine_metabolism</t>
  </si>
  <si>
    <t xml:space="preserve">Metabolism;_Metabolism_of_Other_Amino_Acids;_D-Glutamine_and_D-glutamate_metabolism</t>
  </si>
  <si>
    <t xml:space="preserve">Genetic_Information_Processing;_Replication_and_Repair;_DNA_repair_and_recombination_proteins</t>
  </si>
  <si>
    <t xml:space="preserve">Genetic_Information_Processing;_Replication_and_Repair;_DNA_replication</t>
  </si>
  <si>
    <t xml:space="preserve">Genetic_Information_Processing;_Replication_and_Repair;_DNA_replication_proteins</t>
  </si>
  <si>
    <t xml:space="preserve">Human_Diseases;_Cardiovascular_Diseases;_Dilated_cardiomyopathy_(DCM)</t>
  </si>
  <si>
    <t xml:space="preserve">Metabolism;_Xenobiotics_Biodegradation_and_Metabolism;_Dioxin_degradation</t>
  </si>
  <si>
    <t xml:space="preserve">Metabolism;_Xenobiotics_Biodegradation_and_Metabolism;_Drug_metabolism_-_cytochrome_P450</t>
  </si>
  <si>
    <t xml:space="preserve">Metabolism;_Xenobiotics_Biodegradation_and_Metabolism;_Drug_metabolism_-_other_enzymes</t>
  </si>
  <si>
    <t xml:space="preserve">Environmental_Information_Processing;_Signaling_Molecules_and_Interaction;_ECM-receptor_interaction</t>
  </si>
  <si>
    <t xml:space="preserve">Unclassified;_Cellular_Processes_and_Signaling;_Electron_transfer_carriers</t>
  </si>
  <si>
    <t xml:space="preserve">Organismal_Systems;_Excretory_System;_Endocrine_and_other_factor-regulated_calcium_reabsorption</t>
  </si>
  <si>
    <t xml:space="preserve">Cellular_Processes;_Transport_and_Catabolism;_Endocytosis</t>
  </si>
  <si>
    <t xml:space="preserve">Unclassified;_Metabolism;_Energy_metabolism</t>
  </si>
  <si>
    <t xml:space="preserve">Human_Diseases;_Infectious_Diseases;_Epithelial_cell_signaling_in_Helicobacter_pylori_infection</t>
  </si>
  <si>
    <t xml:space="preserve">Environmental_Information_Processing;_Signal_Transduction;_ErbB_signaling_pathway</t>
  </si>
  <si>
    <t xml:space="preserve">Metabolism;_Lipid_Metabolism;_Ether_lipid_metabolism</t>
  </si>
  <si>
    <t xml:space="preserve">Metabolism;_Xenobiotics_Biodegradation_and_Metabolism;_Ethylbenzene_degradation</t>
  </si>
  <si>
    <t xml:space="preserve">Organismal_Systems;_Digestive_System;_Fat_digestion_and_absorption</t>
  </si>
  <si>
    <t xml:space="preserve">Metabolism;_Lipid_Metabolism;_Fatty_acid_biosynthesis</t>
  </si>
  <si>
    <t xml:space="preserve">Metabolism;_Lipid_Metabolism;_Fatty_acid_elongation_in_mitochondria</t>
  </si>
  <si>
    <t xml:space="preserve">Metabolism;_Lipid_Metabolism;_Fatty_acid_metabolism</t>
  </si>
  <si>
    <t xml:space="preserve">Organismal_Systems;_Immune_System;_Fc_epsilon_RI_signaling_pathway</t>
  </si>
  <si>
    <t xml:space="preserve">Organismal_Systems;_Immune_System;_Fc_gamma_R-mediated_phagocytosis</t>
  </si>
  <si>
    <t xml:space="preserve">Cellular_Processes;_Cell_Motility;_Flagellar_assembly</t>
  </si>
  <si>
    <t xml:space="preserve">Metabolism;_Biosynthesis_of_Other_Secondary_Metabolites;_Flavone_and_flavonol_biosynthesis</t>
  </si>
  <si>
    <t xml:space="preserve">Metabolism;_Biosynthesis_of_Other_Secondary_Metabolites;_Flavonoid_biosynthesis</t>
  </si>
  <si>
    <t xml:space="preserve">Metabolism;_Xenobiotics_Biodegradation_and_Metabolism;_Fluorobenzoate_degradation</t>
  </si>
  <si>
    <t xml:space="preserve">Cellular_Processes;_Cell_Communication;_Focal_adhesion</t>
  </si>
  <si>
    <t xml:space="preserve">Metabolism;_Metabolism_of_Cofactors_and_Vitamins;_Folate_biosynthesis</t>
  </si>
  <si>
    <t xml:space="preserve">Metabolism;_Carbohydrate_Metabolism;_Fructose_and_mannose_metabolism</t>
  </si>
  <si>
    <t xml:space="preserve">Unclassified;_Poorly_Characterized;_Function_unknown</t>
  </si>
  <si>
    <t xml:space="preserve">Environmental_Information_Processing;_Signaling_Molecules_and_Interaction;_G_protein-coupled_receptors</t>
  </si>
  <si>
    <t xml:space="preserve">Environmental_Information_Processing;_Signaling_Molecules_and_Interaction;_GTP-binding_proteins</t>
  </si>
  <si>
    <t xml:space="preserve">Metabolism;_Carbohydrate_Metabolism;_Galactose_metabolism</t>
  </si>
  <si>
    <t xml:space="preserve">Organismal_Systems;_Digestive_System;_Gastric_acid_secretion</t>
  </si>
  <si>
    <t xml:space="preserve">Unclassified;_Poorly_Characterized;_General_function_prediction_only</t>
  </si>
  <si>
    <t xml:space="preserve">Metabolism;_Metabolism_of_Terpenoids_and_Polyketides;_Geraniol_degradation</t>
  </si>
  <si>
    <t xml:space="preserve">Unclassified;_Cellular_Processes_and_Signaling;_Germination</t>
  </si>
  <si>
    <t xml:space="preserve">Human_Diseases;_Cancers;_Glioma</t>
  </si>
  <si>
    <t xml:space="preserve">Organismal_Systems;_Nervous_System;_Glutamatergic_synapse</t>
  </si>
  <si>
    <t xml:space="preserve">Metabolism;_Metabolism_of_Other_Amino_Acids;_Glutathione_metabolism</t>
  </si>
  <si>
    <t xml:space="preserve">Environmental_Information_Processing;_Signaling_Molecules_and_Interaction;_Glycan_bindng_proteins</t>
  </si>
  <si>
    <t xml:space="preserve">Unclassified;_Metabolism;_Glycan_biosynthesis_and_metabolism</t>
  </si>
  <si>
    <t xml:space="preserve">Metabolism;_Lipid_Metabolism;_Glycerolipid_metabolism</t>
  </si>
  <si>
    <t xml:space="preserve">Metabolism;_Lipid_Metabolism;_Glycerophospholipid_metabolism</t>
  </si>
  <si>
    <t xml:space="preserve">Metabolism;_Amino_Acid_Metabolism;_Glycine,_serine_and_threonine_metabolism</t>
  </si>
  <si>
    <t xml:space="preserve">Metabolism;_Carbohydrate_Metabolism;_Glycolysis_/_Gluconeogenesis</t>
  </si>
  <si>
    <t xml:space="preserve">Metabolism;_Glycan_Biosynthesis_and_Metabolism;_Glycosaminoglycan_biosynthesis_-_chondroitin_sulfate</t>
  </si>
  <si>
    <t xml:space="preserve">Metabolism;_Glycan_Biosynthesis_and_Metabolism;_Glycosaminoglycan_degradation</t>
  </si>
  <si>
    <t xml:space="preserve">Metabolism;_Glycan_Biosynthesis_and_Metabolism;_Glycosphingolipid_biosynthesis_-_ganglio_series</t>
  </si>
  <si>
    <t xml:space="preserve">Metabolism;_Glycan_Biosynthesis_and_Metabolism;_Glycosphingolipid_biosynthesis_-_globo_series</t>
  </si>
  <si>
    <t xml:space="preserve">Metabolism;_Glycan_Biosynthesis_and_Metabolism;_Glycosphingolipid_biosynthesis_-_lacto_and_neolacto_series</t>
  </si>
  <si>
    <t xml:space="preserve">Metabolism;_Glycan_Biosynthesis_and_Metabolism;_Glycosylphosphatidylinositol(GPI)-anchor_biosynthesis</t>
  </si>
  <si>
    <t xml:space="preserve">Metabolism;_Glycan_Biosynthesis_and_Metabolism;_Glycosyltransferases</t>
  </si>
  <si>
    <t xml:space="preserve">Metabolism;_Carbohydrate_Metabolism;_Glyoxylate_and_dicarboxylate_metabolism</t>
  </si>
  <si>
    <t xml:space="preserve">Organismal_Systems;_Endocrine_System;_GnRH_signaling_pathway</t>
  </si>
  <si>
    <t xml:space="preserve">Environmental_Information_Processing;_Signal_Transduction;_Hedgehog_signaling_pathway</t>
  </si>
  <si>
    <t xml:space="preserve">Organismal_Systems;_Immune_System;_Hematopoietic_cell_lineage</t>
  </si>
  <si>
    <t xml:space="preserve">Human_Diseases;_Infectious_Diseases;_Hepatitis_C</t>
  </si>
  <si>
    <t xml:space="preserve">Metabolism;_Amino_Acid_Metabolism;_Histidine_metabolism</t>
  </si>
  <si>
    <t xml:space="preserve">Genetic_Information_Processing;_Replication_and_Repair;_Homologous_recombination</t>
  </si>
  <si>
    <t xml:space="preserve">Human_Diseases;_Neurodegenerative_Diseases;_Huntington's_disease</t>
  </si>
  <si>
    <t xml:space="preserve">Human_Diseases;_Cardiovascular_Diseases;_Hypertrophic_cardiomyopathy_(HCM)</t>
  </si>
  <si>
    <t xml:space="preserve">Metabolism;_Biosynthesis_of_Other_Secondary_Metabolites;_Indole_alkaloid_biosynthesis</t>
  </si>
  <si>
    <t xml:space="preserve">Human_Diseases;_Infectious_Diseases;_Influenza_A</t>
  </si>
  <si>
    <t xml:space="preserve">Unclassified;_Cellular_Processes_and_Signaling;_Inorganic_ion_transport_and_metabolism</t>
  </si>
  <si>
    <t xml:space="preserve">Metabolism;_Carbohydrate_Metabolism;_Inositol_phosphate_metabolism</t>
  </si>
  <si>
    <t xml:space="preserve">Organismal_Systems;_Endocrine_System;_Insulin_signaling_pathway</t>
  </si>
  <si>
    <t xml:space="preserve">Environmental_Information_Processing;_Signaling_Molecules_and_Interaction;_Ion_channels</t>
  </si>
  <si>
    <t xml:space="preserve">Metabolism;_Biosynthesis_of_Other_Secondary_Metabolites;_Isoflavonoid_biosynthesis</t>
  </si>
  <si>
    <t xml:space="preserve">Metabolism;_Biosynthesis_of_Other_Secondary_Metabolites;_Isoquinoline_alkaloid_biosynthesis</t>
  </si>
  <si>
    <t xml:space="preserve">Human_Diseases;_Infectious_Diseases;_Leishmaniasis</t>
  </si>
  <si>
    <t xml:space="preserve">Organismal_Systems;_Immune_System;_Leukocyte_transendothelial_migration</t>
  </si>
  <si>
    <t xml:space="preserve">Metabolism;_Metabolism_of_Terpenoids_and_Polyketides;_Limonene_and_pinene_degradation</t>
  </si>
  <si>
    <t xml:space="preserve">Metabolism;_Lipid_Metabolism;_Linoleic_acid_metabolism</t>
  </si>
  <si>
    <t xml:space="preserve">Metabolism;_Lipid_Metabolism;_Lipid_biosynthesis_proteins</t>
  </si>
  <si>
    <t xml:space="preserve">Unclassified;_Metabolism;_Lipid_metabolism</t>
  </si>
  <si>
    <t xml:space="preserve">Metabolism;_Metabolism_of_Cofactors_and_Vitamins;_Lipoic_acid_metabolism</t>
  </si>
  <si>
    <t xml:space="preserve">Metabolism;_Glycan_Biosynthesis_and_Metabolism;_Lipopolysaccharide_biosynthesis</t>
  </si>
  <si>
    <t xml:space="preserve">Metabolism;_Glycan_Biosynthesis_and_Metabolism;_Lipopolysaccharide_biosynthesis_proteins</t>
  </si>
  <si>
    <t xml:space="preserve">Organismal_Systems;_Nervous_System;_Long-term_depression</t>
  </si>
  <si>
    <t xml:space="preserve">Organismal_Systems;_Nervous_System;_Long-term_potentiation</t>
  </si>
  <si>
    <t xml:space="preserve">Metabolism;_Amino_Acid_Metabolism;_Lysine_biosynthesis</t>
  </si>
  <si>
    <t xml:space="preserve">Metabolism;_Amino_Acid_Metabolism;_Lysine_degradation</t>
  </si>
  <si>
    <t xml:space="preserve">Cellular_Processes;_Transport_and_Catabolism;_Lysosome</t>
  </si>
  <si>
    <t xml:space="preserve">Environmental_Information_Processing;_Signal_Transduction;_MAPK_signaling_pathway</t>
  </si>
  <si>
    <t xml:space="preserve">Environmental_Information_Processing;_Signal_Transduction;_MAPK_signaling_pathway_-_yeast</t>
  </si>
  <si>
    <t xml:space="preserve">Human_Diseases;_Infectious_Diseases;_Measles</t>
  </si>
  <si>
    <t xml:space="preserve">Cellular_Processes;_Cell_Growth_and_Death;_Meiosis_-_yeast</t>
  </si>
  <si>
    <t xml:space="preserve">Organismal_Systems;_Endocrine_System;_Melanogenesis</t>
  </si>
  <si>
    <t xml:space="preserve">Unclassified;_Cellular_Processes_and_Signaling;_Membrane_and_intracellular_structural_molecules</t>
  </si>
  <si>
    <t xml:space="preserve">Unclassified;_Metabolism;_Metabolism_of_cofactors_and_vitamins</t>
  </si>
  <si>
    <t xml:space="preserve">Metabolism;_Xenobiotics_Biodegradation_and_Metabolism;_Metabolism_of_xenobiotics_by_cytochrome_P450</t>
  </si>
  <si>
    <t xml:space="preserve">Metabolism;_Energy_Metabolism;_Methane_metabolism</t>
  </si>
  <si>
    <t xml:space="preserve">Organismal_Systems;_Digestive_System;_Mineral_absorption</t>
  </si>
  <si>
    <t xml:space="preserve">Genetic_Information_Processing;_Replication_and_Repair;_Mismatch_repair</t>
  </si>
  <si>
    <t xml:space="preserve">Metabolism;_Glycan_Biosynthesis_and_Metabolism;_N-Glycan_biosynthesis</t>
  </si>
  <si>
    <t xml:space="preserve">Organismal_Systems;_Immune_System;_NOD-like_receptor_signaling_pathway</t>
  </si>
  <si>
    <t xml:space="preserve">Metabolism;_Xenobiotics_Biodegradation_and_Metabolism;_Naphthalene_degradation</t>
  </si>
  <si>
    <t xml:space="preserve">Environmental_Information_Processing;_Signaling_Molecules_and_Interaction;_Neuroactive_ligand-receptor_interaction</t>
  </si>
  <si>
    <t xml:space="preserve">Organismal_Systems;_Nervous_System;_Neurotrophin_signaling_pathway</t>
  </si>
  <si>
    <t xml:space="preserve">Metabolism;_Metabolism_of_Cofactors_and_Vitamins;_Nicotinate_and_nicotinamide_metabolism</t>
  </si>
  <si>
    <t xml:space="preserve">Metabolism;_Energy_Metabolism;_Nitrogen_metabolism</t>
  </si>
  <si>
    <t xml:space="preserve">Metabolism;_Xenobiotics_Biodegradation_and_Metabolism;_Nitrotoluene_degradation</t>
  </si>
  <si>
    <t xml:space="preserve">Genetic_Information_Processing;_Replication_and_Repair;_Non-homologous_end-joining</t>
  </si>
  <si>
    <t xml:space="preserve">Environmental_Information_Processing;_Signal_Transduction;_Notch_signaling_pathway</t>
  </si>
  <si>
    <t xml:space="preserve">Metabolism;_Biosynthesis_of_Other_Secondary_Metabolites;_Novobiocin_biosynthesis</t>
  </si>
  <si>
    <t xml:space="preserve">Genetic_Information_Processing;_Replication_and_Repair;_Nucleotide_excision_repair</t>
  </si>
  <si>
    <t xml:space="preserve">Unclassified;_Metabolism;_Nucleotide_metabolism</t>
  </si>
  <si>
    <t xml:space="preserve">Organismal_Systems;_Sensory_System;_Olfactory_transduction</t>
  </si>
  <si>
    <t xml:space="preserve">Metabolism;_Metabolism_of_Cofactors_and_Vitamins;_One_carbon_pool_by_folate</t>
  </si>
  <si>
    <t xml:space="preserve">Cellular_Processes;_Cell_Growth_and_Death;_Oocyte_meiosis</t>
  </si>
  <si>
    <t xml:space="preserve">Metabolism;_Glycan_Biosynthesis_and_Metabolism;_Other_glycan_degradation</t>
  </si>
  <si>
    <t xml:space="preserve">Unclassified;_Cellular_Processes_and_Signaling;_Other_ion-coupled_transporters</t>
  </si>
  <si>
    <t xml:space="preserve">Unclassified;_Cellular_Processes_and_Signaling;_Other_transporters</t>
  </si>
  <si>
    <t xml:space="preserve">Metabolism;_Glycan_Biosynthesis_and_Metabolism;_Other_types_of_O-glycan_biosynthesis</t>
  </si>
  <si>
    <t xml:space="preserve">Unclassified;_Metabolism;_Others</t>
  </si>
  <si>
    <t xml:space="preserve">Metabolism;_Energy_Metabolism;_Oxidative_phosphorylation</t>
  </si>
  <si>
    <t xml:space="preserve">Organismal_Systems;_Endocrine_System;_PPAR_signaling_pathway</t>
  </si>
  <si>
    <t xml:space="preserve">Human_Diseases;_Cancers;_Pancreatic_cancer</t>
  </si>
  <si>
    <t xml:space="preserve">Organismal_Systems;_Digestive_System;_Pancreatic_secretion</t>
  </si>
  <si>
    <t xml:space="preserve">Metabolism;_Metabolism_of_Cofactors_and_Vitamins;_Pantothenate_and_CoA_biosynthesis</t>
  </si>
  <si>
    <t xml:space="preserve">Human_Diseases;_Neurodegenerative_Diseases;_Parkinson's_disease</t>
  </si>
  <si>
    <t xml:space="preserve">Human_Diseases;_Infectious_Diseases;_Pathogenic_Escherichia_coli_infection</t>
  </si>
  <si>
    <t xml:space="preserve">Human_Diseases;_Cancers;_Pathways_in_cancer</t>
  </si>
  <si>
    <t xml:space="preserve">Metabolism;_Biosynthesis_of_Other_Secondary_Metabolites;_Penicillin_and_cephalosporin_biosynthesis</t>
  </si>
  <si>
    <t xml:space="preserve">Metabolism;_Carbohydrate_Metabolism;_Pentose_and_glucuronate_interconversions</t>
  </si>
  <si>
    <t xml:space="preserve">Metabolism;_Carbohydrate_Metabolism;_Pentose_phosphate_pathway</t>
  </si>
  <si>
    <t xml:space="preserve">Metabolism;_Enzyme_Families;_Peptidases</t>
  </si>
  <si>
    <t xml:space="preserve">Metabolism;_Glycan_Biosynthesis_and_Metabolism;_Peptidoglycan_biosynthesis</t>
  </si>
  <si>
    <t xml:space="preserve">Cellular_Processes;_Transport_and_Catabolism;_Peroxisome</t>
  </si>
  <si>
    <t xml:space="preserve">Human_Diseases;_Infectious_Diseases;_Pertussis</t>
  </si>
  <si>
    <t xml:space="preserve">Cellular_Processes;_Transport_and_Catabolism;_Phagosome</t>
  </si>
  <si>
    <t xml:space="preserve">Metabolism;_Amino_Acid_Metabolism;_Phenylalanine_metabolism</t>
  </si>
  <si>
    <t xml:space="preserve">Metabolism;_Amino_Acid_Metabolism;_Phenylalanine,_tyrosine_and_tryptophan_biosynthesis</t>
  </si>
  <si>
    <t xml:space="preserve">Metabolism;_Biosynthesis_of_Other_Secondary_Metabolites;_Phenylpropanoid_biosynthesis</t>
  </si>
  <si>
    <t xml:space="preserve">Environmental_Information_Processing;_Signal_Transduction;_Phosphatidylinositol_signaling_system</t>
  </si>
  <si>
    <t xml:space="preserve">Metabolism;_Metabolism_of_Other_Amino_Acids;_Phosphonate_and_phosphinate_metabolism</t>
  </si>
  <si>
    <t xml:space="preserve">Environmental_Information_Processing;_Membrane_Transport;_Phosphotransferase_system_(PTS)</t>
  </si>
  <si>
    <t xml:space="preserve">Metabolism;_Energy_Metabolism;_Photosynthesis</t>
  </si>
  <si>
    <t xml:space="preserve">Metabolism;_Energy_Metabolism;_Photosynthesis_-_antenna_proteins</t>
  </si>
  <si>
    <t xml:space="preserve">Metabolism;_Energy_Metabolism;_Photosynthesis_proteins</t>
  </si>
  <si>
    <t xml:space="preserve">Organismal_Systems;_Sensory_System;_Phototransduction</t>
  </si>
  <si>
    <t xml:space="preserve">Organismal_Systems;_Sensory_System;_Phototransduction_-_fly</t>
  </si>
  <si>
    <t xml:space="preserve">Organismal_Systems;_Environmental_Adaptation;_Plant-pathogen_interaction</t>
  </si>
  <si>
    <t xml:space="preserve">Metabolism;_Xenobiotics_Biodegradation_and_Metabolism;_Polycyclic_aromatic_hydrocarbon_degradation</t>
  </si>
  <si>
    <t xml:space="preserve">Metabolism;_Metabolism_of_Terpenoids_and_Polyketides;_Polyketide_sugar_unit_biosynthesis</t>
  </si>
  <si>
    <t xml:space="preserve">Unclassified;_Cellular_Processes_and_Signaling;_Pores_ion_channels</t>
  </si>
  <si>
    <t xml:space="preserve">Metabolism;_Metabolism_of_Cofactors_and_Vitamins;_Porphyrin_and_chlorophyll_metabolism</t>
  </si>
  <si>
    <t xml:space="preserve">Metabolism;_Metabolism_of_Terpenoids_and_Polyketides;_Prenyltransferases</t>
  </si>
  <si>
    <t xml:space="preserve">Metabolism;_Lipid_Metabolism;_Primary_bile_acid_biosynthesis</t>
  </si>
  <si>
    <t xml:space="preserve">Human_Diseases;_Immune_System_Diseases;_Primary_immunodeficiency</t>
  </si>
  <si>
    <t xml:space="preserve">Human_Diseases;_Neurodegenerative_Diseases;_Prion_diseases</t>
  </si>
  <si>
    <t xml:space="preserve">Organismal_Systems;_Endocrine_System;_Progesterone-mediated_oocyte_maturation</t>
  </si>
  <si>
    <t xml:space="preserve">Metabolism;_Carbohydrate_Metabolism;_Propanoate_metabolism</t>
  </si>
  <si>
    <t xml:space="preserve">Human_Diseases;_Cancers;_Prostate_cancer</t>
  </si>
  <si>
    <t xml:space="preserve">Genetic_Information_Processing;_Folding,_Sorting_and_Degradation;_Proteasome</t>
  </si>
  <si>
    <t xml:space="preserve">Organismal_Systems;_Digestive_System;_Protein_digestion_and_absorption</t>
  </si>
  <si>
    <t xml:space="preserve">Genetic_Information_Processing;_Folding,_Sorting_and_Degradation;_Protein_export</t>
  </si>
  <si>
    <t xml:space="preserve">Unclassified;_Genetic_Information_Processing;_Protein_folding_and_associated_processing</t>
  </si>
  <si>
    <t xml:space="preserve">Metabolism;_Enzyme_Families;_Protein_kinases</t>
  </si>
  <si>
    <t xml:space="preserve">Genetic_Information_Processing;_Folding,_Sorting_and_Degradation;_Protein_processing_in_endoplasmic_reticulum</t>
  </si>
  <si>
    <t xml:space="preserve">Organismal_Systems;_Excretory_System;_Proximal_tubule_bicarbonate_reclamation</t>
  </si>
  <si>
    <t xml:space="preserve">Metabolism;_Nucleotide_Metabolism;_Purine_metabolism</t>
  </si>
  <si>
    <t xml:space="preserve">Metabolism;_Nucleotide_Metabolism;_Pyrimidine_metabolism</t>
  </si>
  <si>
    <t xml:space="preserve">Metabolism;_Carbohydrate_Metabolism;_Pyruvate_metabolism</t>
  </si>
  <si>
    <t xml:space="preserve">Organismal_Systems;_Immune_System;_RIG-I-like_receptor_signaling_pathway</t>
  </si>
  <si>
    <t xml:space="preserve">Genetic_Information_Processing;_Folding,_Sorting_and_Degradation;_RNA_degradation</t>
  </si>
  <si>
    <t xml:space="preserve">Genetic_Information_Processing;_Transcription;_RNA_polymerase</t>
  </si>
  <si>
    <t xml:space="preserve">Genetic_Information_Processing;_Translation;_RNA_transport</t>
  </si>
  <si>
    <t xml:space="preserve">Cellular_Processes;_Cell_Motility;_Regulation_of_actin_cytoskeleton</t>
  </si>
  <si>
    <t xml:space="preserve">Human_Diseases;_Cancers;_Renal_cell_carcinoma</t>
  </si>
  <si>
    <t xml:space="preserve">Organismal_Systems;_Endocrine_System;_Renin-angiotensin_system</t>
  </si>
  <si>
    <t xml:space="preserve">Unclassified;_Genetic_Information_Processing;_Replication,_recombination_and_repair_proteins</t>
  </si>
  <si>
    <t xml:space="preserve">Unclassified;_Genetic_Information_Processing;_Restriction_enzyme</t>
  </si>
  <si>
    <t xml:space="preserve">Metabolism;_Metabolism_of_Cofactors_and_Vitamins;_Retinol_metabolism</t>
  </si>
  <si>
    <t xml:space="preserve">Human_Diseases;_Immune_System_Diseases;_Rheumatoid_arthritis</t>
  </si>
  <si>
    <t xml:space="preserve">Metabolism;_Metabolism_of_Cofactors_and_Vitamins;_Riboflavin_metabolism</t>
  </si>
  <si>
    <t xml:space="preserve">Genetic_Information_Processing;_Translation;_Ribosome</t>
  </si>
  <si>
    <t xml:space="preserve">Genetic_Information_Processing;_Translation;_Ribosome_Biogenesis</t>
  </si>
  <si>
    <t xml:space="preserve">Genetic_Information_Processing;_Translation;_Ribosome_biogenesis_in_eukaryotes</t>
  </si>
  <si>
    <t xml:space="preserve">Organismal_Systems;_Digestive_System;_Salivary_secretion</t>
  </si>
  <si>
    <t xml:space="preserve">Metabolism;_Lipid_Metabolism;_Secondary_bile_acid_biosynthesis</t>
  </si>
  <si>
    <t xml:space="preserve">Environmental_Information_Processing;_Membrane_Transport;_Secretion_system</t>
  </si>
  <si>
    <t xml:space="preserve">Metabolism;_Metabolism_of_Other_Amino_Acids;_Selenocompound_metabolism</t>
  </si>
  <si>
    <t xml:space="preserve">Metabolism;_Metabolism_of_Terpenoids_and_Polyketides;_Sesquiterpenoid_biosynthesis</t>
  </si>
  <si>
    <t xml:space="preserve">Human_Diseases;_Infectious_Diseases;_Shigellosis</t>
  </si>
  <si>
    <t xml:space="preserve">Unclassified;_Cellular_Processes_and_Signaling;_Signal_transduction_mechanisms</t>
  </si>
  <si>
    <t xml:space="preserve">Human_Diseases;_Cancers;_Small_cell_lung_cancer</t>
  </si>
  <si>
    <t xml:space="preserve">Metabolism;_Lipid_Metabolism;_Sphingolipid_metabolism</t>
  </si>
  <si>
    <t xml:space="preserve">Genetic_Information_Processing;_Transcription;_Spliceosome</t>
  </si>
  <si>
    <t xml:space="preserve">Unclassified;_Cellular_Processes_and_Signaling;_Sporulation</t>
  </si>
  <si>
    <t xml:space="preserve">Human_Diseases;_Infectious_Diseases;_Staphylococcus_aureus_infection</t>
  </si>
  <si>
    <t xml:space="preserve">Metabolism;_Carbohydrate_Metabolism;_Starch_and_sucrose_metabolism</t>
  </si>
  <si>
    <t xml:space="preserve">Metabolism;_Lipid_Metabolism;_Steroid_biosynthesis</t>
  </si>
  <si>
    <t xml:space="preserve">Metabolism;_Lipid_Metabolism;_Steroid_hormone_biosynthesis</t>
  </si>
  <si>
    <t xml:space="preserve">Metabolism;_Biosynthesis_of_Other_Secondary_Metabolites;_Stilbenoid,_diarylheptanoid_and_gingerol_biosynthesis</t>
  </si>
  <si>
    <t xml:space="preserve">Metabolism;_Biosynthesis_of_Other_Secondary_Metabolites;_Streptomycin_biosynthesis</t>
  </si>
  <si>
    <t xml:space="preserve">Metabolism;_Xenobiotics_Biodegradation_and_Metabolism;_Styrene_degradation</t>
  </si>
  <si>
    <t xml:space="preserve">Metabolism;_Energy_Metabolism;_Sulfur_metabolism</t>
  </si>
  <si>
    <t xml:space="preserve">Genetic_Information_Processing;_Folding,_Sorting_and_Degradation;_Sulfur_relay_system</t>
  </si>
  <si>
    <t xml:space="preserve">Metabolism;_Lipid_Metabolism;_Synthesis_and_degradation_of_ketone_bodies</t>
  </si>
  <si>
    <t xml:space="preserve">Human_Diseases;_Immune_System_Diseases;_Systemic_lupus_erythematosus</t>
  </si>
  <si>
    <t xml:space="preserve">Environmental_Information_Processing;_Signal_Transduction;_TGF-beta_signaling_pathway</t>
  </si>
  <si>
    <t xml:space="preserve">Metabolism;_Metabolism_of_Other_Amino_Acids;_Taurine_and_hypotaurine_metabolism</t>
  </si>
  <si>
    <t xml:space="preserve">Metabolism;_Metabolism_of_Terpenoids_and_Polyketides;_Terpenoid_backbone_biosynthesis</t>
  </si>
  <si>
    <t xml:space="preserve">Metabolism;_Metabolism_of_Terpenoids_and_Polyketides;_Tetracycline_biosynthesis</t>
  </si>
  <si>
    <t xml:space="preserve">Metabolism;_Metabolism_of_Cofactors_and_Vitamins;_Thiamine_metabolism</t>
  </si>
  <si>
    <t xml:space="preserve">Cellular_Processes;_Cell_Communication;_Tight_junction</t>
  </si>
  <si>
    <t xml:space="preserve">Metabolism;_Xenobiotics_Biodegradation_and_Metabolism;_Toluene_degradation</t>
  </si>
  <si>
    <t xml:space="preserve">Human_Diseases;_Infectious_Diseases;_Toxoplasmosis</t>
  </si>
  <si>
    <t xml:space="preserve">Genetic_Information_Processing;_Transcription;_Transcription_factors</t>
  </si>
  <si>
    <t xml:space="preserve">Genetic_Information_Processing;_Transcription;_Transcription_machinery</t>
  </si>
  <si>
    <t xml:space="preserve">Unclassified;_Genetic_Information_Processing;_Transcription_related_proteins</t>
  </si>
  <si>
    <t xml:space="preserve">Genetic_Information_Processing;_Translation;_Translation_factors</t>
  </si>
  <si>
    <t xml:space="preserve">Unclassified;_Genetic_Information_Processing;_Translation_proteins</t>
  </si>
  <si>
    <t xml:space="preserve">Environmental_Information_Processing;_Membrane_Transport;_Transporters</t>
  </si>
  <si>
    <t xml:space="preserve">Metabolism;_Biosynthesis_of_Other_Secondary_Metabolites;_Tropane,_piperidine_and_pyridine_alkaloid_biosynthesis</t>
  </si>
  <si>
    <t xml:space="preserve">Metabolism;_Amino_Acid_Metabolism;_Tryptophan_metabolism</t>
  </si>
  <si>
    <t xml:space="preserve">Human_Diseases;_Infectious_Diseases;_Tuberculosis</t>
  </si>
  <si>
    <t xml:space="preserve">Environmental_Information_Processing;_Signal_Transduction;_Two-component_system</t>
  </si>
  <si>
    <t xml:space="preserve">Human_Diseases;_Metabolic_Diseases;_Type_I_diabetes_mellitus</t>
  </si>
  <si>
    <t xml:space="preserve">Human_Diseases;_Metabolic_Diseases;_Type_II_diabetes_mellitus</t>
  </si>
  <si>
    <t xml:space="preserve">Metabolism;_Amino_Acid_Metabolism;_Tyrosine_metabolism</t>
  </si>
  <si>
    <t xml:space="preserve">Metabolism;_Metabolism_of_Cofactors_and_Vitamins;_Ubiquinone_and_other_terpenoid-quinone_biosynthesis</t>
  </si>
  <si>
    <t xml:space="preserve">Genetic_Information_Processing;_Folding,_Sorting_and_Degradation;_Ubiquitin_system</t>
  </si>
  <si>
    <t xml:space="preserve">Environmental_Information_Processing;_Signal_Transduction;_VEGF_signaling_pathway</t>
  </si>
  <si>
    <t xml:space="preserve">Metabolism;_Amino_Acid_Metabolism;_Valine,_leucine_and_isoleucine_biosynthesis</t>
  </si>
  <si>
    <t xml:space="preserve">Metabolism;_Amino_Acid_Metabolism;_Valine,_leucine_and_isoleucine_degradation</t>
  </si>
  <si>
    <t xml:space="preserve">Metabolism;_Glycan_Biosynthesis_and_Metabolism;_Various_types_of_N-glycan_biosynthesis</t>
  </si>
  <si>
    <t xml:space="preserve">Organismal_Systems;_Circulatory_System;_Vascular_smooth_muscle_contraction</t>
  </si>
  <si>
    <t xml:space="preserve">Organismal_Systems;_Excretory_System;_Vasopressin-regulated_water_reabsorption</t>
  </si>
  <si>
    <t xml:space="preserve">Human_Diseases;_Infectious_Diseases;_Vibrio_cholerae_infection</t>
  </si>
  <si>
    <t xml:space="preserve">Human_Diseases;_Infectious_Diseases;_Vibrio_cholerae_pathogenic_cycle</t>
  </si>
  <si>
    <t xml:space="preserve">Human_Diseases;_Cardiovascular_Diseases;_Viral_myocarditis</t>
  </si>
  <si>
    <t xml:space="preserve">Metabolism;_Metabolism_of_Cofactors_and_Vitamins;_Vitamin_B6_metabolism</t>
  </si>
  <si>
    <t xml:space="preserve">Environmental_Information_Processing;_Signal_Transduction;_Wnt_signaling_pathway</t>
  </si>
  <si>
    <t xml:space="preserve">Metabolism;_Xenobiotics_Biodegradation_and_Metabolism;_Xylene_degradation</t>
  </si>
  <si>
    <t xml:space="preserve">Metabolism;_Metabolism_of_Terpenoids_and_Polyketides;_Zeatin_biosynthesis</t>
  </si>
  <si>
    <t xml:space="preserve">Metabolism;_Lipid_Metabolism;_alpha-Linolenic_acid_metabolism</t>
  </si>
  <si>
    <t xml:space="preserve">Metabolism;_Metabolism_of_Other_Amino_Acids;_beta-Alanine_metabolism</t>
  </si>
  <si>
    <t xml:space="preserve">Metabolism;_Biosynthesis_of_Other_Secondary_Metabolites;_beta-Lactam_resistance</t>
  </si>
  <si>
    <t xml:space="preserve">Genetic_Information_Processing;_Translation;_mRNA_surveillance_pathway</t>
  </si>
  <si>
    <t xml:space="preserve">Environmental_Information_Processing;_Signal_Transduction;_mTOR_signaling_pathway</t>
  </si>
  <si>
    <t xml:space="preserve">Cellular_Processes;_Cell_Growth_and_Death;_p53_signaling_pathway</t>
  </si>
  <si>
    <t xml:space="preserve">A1</t>
  </si>
  <si>
    <t xml:space="preserve">A2</t>
  </si>
  <si>
    <t xml:space="preserve">A3</t>
  </si>
  <si>
    <t xml:space="preserve">average_A</t>
  </si>
  <si>
    <t xml:space="preserve">B1</t>
  </si>
  <si>
    <t xml:space="preserve">B2</t>
  </si>
  <si>
    <t xml:space="preserve">B3</t>
  </si>
  <si>
    <t xml:space="preserve">average_B</t>
  </si>
  <si>
    <t xml:space="preserve">log_fold</t>
  </si>
  <si>
    <t xml:space="preserve">GO:0055114</t>
  </si>
  <si>
    <t xml:space="preserve">oxidation-reduction_process</t>
  </si>
  <si>
    <t xml:space="preserve">biological_process</t>
  </si>
  <si>
    <t xml:space="preserve">GO:0008152</t>
  </si>
  <si>
    <t xml:space="preserve">metabolic_process</t>
  </si>
  <si>
    <t xml:space="preserve">GO:0006355</t>
  </si>
  <si>
    <t xml:space="preserve">regulation_of_transcription</t>
  </si>
  <si>
    <t xml:space="preserve">_DNA-dependent</t>
  </si>
  <si>
    <t xml:space="preserve">GO:0005975</t>
  </si>
  <si>
    <t xml:space="preserve">carbohydrate_metabolic_process</t>
  </si>
  <si>
    <t xml:space="preserve">GO:0006810</t>
  </si>
  <si>
    <t xml:space="preserve">transport</t>
  </si>
  <si>
    <t xml:space="preserve">GO:0009058</t>
  </si>
  <si>
    <t xml:space="preserve">biosynthetic_process</t>
  </si>
  <si>
    <t xml:space="preserve">GO:0006412</t>
  </si>
  <si>
    <t xml:space="preserve">translation</t>
  </si>
  <si>
    <t xml:space="preserve">GO:0006508</t>
  </si>
  <si>
    <t xml:space="preserve">proteolysis</t>
  </si>
  <si>
    <t xml:space="preserve">GO:0006281</t>
  </si>
  <si>
    <t xml:space="preserve">DNA_repair</t>
  </si>
  <si>
    <t xml:space="preserve">GO:0000160</t>
  </si>
  <si>
    <t xml:space="preserve">two-component_signal_transduction_system_(phosphorelay)</t>
  </si>
  <si>
    <t xml:space="preserve">GO:0006418</t>
  </si>
  <si>
    <t xml:space="preserve">tRNA_aminoacylation_for_protein_translation</t>
  </si>
  <si>
    <t xml:space="preserve">GO:0006096</t>
  </si>
  <si>
    <t xml:space="preserve">glycolysis</t>
  </si>
  <si>
    <t xml:space="preserve">GO:0055085</t>
  </si>
  <si>
    <t xml:space="preserve">transmembrane_transport</t>
  </si>
  <si>
    <t xml:space="preserve">GO:0006265</t>
  </si>
  <si>
    <t xml:space="preserve">DNA_topological_change</t>
  </si>
  <si>
    <t xml:space="preserve">GO:0006520</t>
  </si>
  <si>
    <t xml:space="preserve">cellular_amino_acid_metabolic_process</t>
  </si>
  <si>
    <t xml:space="preserve">GO:0006260</t>
  </si>
  <si>
    <t xml:space="preserve">DNA_replication</t>
  </si>
  <si>
    <t xml:space="preserve">GO:0006807</t>
  </si>
  <si>
    <t xml:space="preserve">nitrogen_compound_metabolic_process</t>
  </si>
  <si>
    <t xml:space="preserve">GO:0006351</t>
  </si>
  <si>
    <t xml:space="preserve">transcription</t>
  </si>
  <si>
    <t xml:space="preserve">GO:0006352</t>
  </si>
  <si>
    <t xml:space="preserve">transcription_initiation</t>
  </si>
  <si>
    <t xml:space="preserve">GO:0007165</t>
  </si>
  <si>
    <t xml:space="preserve">signal_transduction</t>
  </si>
  <si>
    <t xml:space="preserve">GO:0006310</t>
  </si>
  <si>
    <t xml:space="preserve">DNA_recombination</t>
  </si>
  <si>
    <t xml:space="preserve">GO:0006457</t>
  </si>
  <si>
    <t xml:space="preserve">protein_folding</t>
  </si>
  <si>
    <t xml:space="preserve">GO:0008652</t>
  </si>
  <si>
    <t xml:space="preserve">cellular_amino_acid_biosynthetic_process</t>
  </si>
  <si>
    <t xml:space="preserve">GO:0016310</t>
  </si>
  <si>
    <t xml:space="preserve">phosphorylation</t>
  </si>
  <si>
    <t xml:space="preserve">GO:0008033</t>
  </si>
  <si>
    <t xml:space="preserve">tRNA_processing</t>
  </si>
  <si>
    <t xml:space="preserve">GO:0009231</t>
  </si>
  <si>
    <t xml:space="preserve">riboflavin_biosynthetic_process</t>
  </si>
  <si>
    <t xml:space="preserve">GO:0006094</t>
  </si>
  <si>
    <t xml:space="preserve">gluconeogenesis</t>
  </si>
  <si>
    <t xml:space="preserve">GO:0006313</t>
  </si>
  <si>
    <t xml:space="preserve">transposition</t>
  </si>
  <si>
    <t xml:space="preserve">_DNA-mediated</t>
  </si>
  <si>
    <t xml:space="preserve">GO:0015979</t>
  </si>
  <si>
    <t xml:space="preserve">photosynthesis</t>
  </si>
  <si>
    <t xml:space="preserve">GO:0000105</t>
  </si>
  <si>
    <t xml:space="preserve">histidine_biosynthetic_process</t>
  </si>
  <si>
    <t xml:space="preserve">GO:0009401</t>
  </si>
  <si>
    <t xml:space="preserve">phosphoenolpyruvate-dependent_sugar_phosphotransferase_system</t>
  </si>
  <si>
    <t xml:space="preserve">GO:0006164</t>
  </si>
  <si>
    <t xml:space="preserve">purine_nucleotide_biosynthetic_process</t>
  </si>
  <si>
    <t xml:space="preserve">GO:0009236</t>
  </si>
  <si>
    <t xml:space="preserve">cobalamin_biosynthetic_process</t>
  </si>
  <si>
    <t xml:space="preserve">GO:0009228</t>
  </si>
  <si>
    <t xml:space="preserve">thiamine_biosynthetic_process</t>
  </si>
  <si>
    <t xml:space="preserve">GO:0009306</t>
  </si>
  <si>
    <t xml:space="preserve">protein_secretion</t>
  </si>
  <si>
    <t xml:space="preserve">GO:0006298</t>
  </si>
  <si>
    <t xml:space="preserve">mismatch_repair</t>
  </si>
  <si>
    <t xml:space="preserve">GO:0006614</t>
  </si>
  <si>
    <t xml:space="preserve">SRP-dependent_cotranslational_protein_targeting_to_membrane</t>
  </si>
  <si>
    <t xml:space="preserve">GO:0045454</t>
  </si>
  <si>
    <t xml:space="preserve">cell_redox_homeostasis</t>
  </si>
  <si>
    <t xml:space="preserve">GO:0015074</t>
  </si>
  <si>
    <t xml:space="preserve">DNA_integration</t>
  </si>
  <si>
    <t xml:space="preserve">GO:0009987</t>
  </si>
  <si>
    <t xml:space="preserve">cellular_process</t>
  </si>
  <si>
    <t xml:space="preserve">GO:0015031</t>
  </si>
  <si>
    <t xml:space="preserve">protein_transport</t>
  </si>
  <si>
    <t xml:space="preserve">GO:0042773</t>
  </si>
  <si>
    <t xml:space="preserve">ATP_synthesis_coupled_electron_transport</t>
  </si>
  <si>
    <t xml:space="preserve">GO:0043039</t>
  </si>
  <si>
    <t xml:space="preserve">tRNA_aminoacylation</t>
  </si>
  <si>
    <t xml:space="preserve">GO:0006099</t>
  </si>
  <si>
    <t xml:space="preserve">tricarboxylic_acid_cycle</t>
  </si>
  <si>
    <t xml:space="preserve">GO:0033014</t>
  </si>
  <si>
    <t xml:space="preserve">tetrapyrrole_biosynthetic_process</t>
  </si>
  <si>
    <t xml:space="preserve">GO:0006814</t>
  </si>
  <si>
    <t xml:space="preserve">sodium_ion_transport</t>
  </si>
  <si>
    <t xml:space="preserve">GO:0009396</t>
  </si>
  <si>
    <t xml:space="preserve">folic_acid-containing_compound_biosynthetic_process</t>
  </si>
  <si>
    <t xml:space="preserve">GO:0006777</t>
  </si>
  <si>
    <t xml:space="preserve">Mo-molybdopterin_cofactor_biosynthetic_process</t>
  </si>
  <si>
    <t xml:space="preserve">GO:0006396</t>
  </si>
  <si>
    <t xml:space="preserve">RNA_processing</t>
  </si>
  <si>
    <t xml:space="preserve">GO:0009252</t>
  </si>
  <si>
    <t xml:space="preserve">peptidoglycan_biosynthetic_process</t>
  </si>
  <si>
    <t xml:space="preserve">GO:0006259</t>
  </si>
  <si>
    <t xml:space="preserve">DNA_metabolic_process</t>
  </si>
  <si>
    <t xml:space="preserve">GO:0006468</t>
  </si>
  <si>
    <t xml:space="preserve">protein_phosphorylation</t>
  </si>
  <si>
    <t xml:space="preserve">GO:0007059</t>
  </si>
  <si>
    <t xml:space="preserve">chromosome_segregation</t>
  </si>
  <si>
    <t xml:space="preserve">GO:0044237</t>
  </si>
  <si>
    <t xml:space="preserve">cellular_metabolic_process</t>
  </si>
  <si>
    <t xml:space="preserve">GO:0017038</t>
  </si>
  <si>
    <t xml:space="preserve">protein_import</t>
  </si>
  <si>
    <t xml:space="preserve">GO:0007049</t>
  </si>
  <si>
    <t xml:space="preserve">cell_cycle</t>
  </si>
  <si>
    <t xml:space="preserve">GO:0042558</t>
  </si>
  <si>
    <t xml:space="preserve">pteridine-containing_compound_metabolic_process</t>
  </si>
  <si>
    <t xml:space="preserve">GO:0008616</t>
  </si>
  <si>
    <t xml:space="preserve">queuosine_biosynthetic_process</t>
  </si>
  <si>
    <t xml:space="preserve">GO:0008299</t>
  </si>
  <si>
    <t xml:space="preserve">isoprenoid_biosynthetic_process</t>
  </si>
  <si>
    <t xml:space="preserve">GO:0009451</t>
  </si>
  <si>
    <t xml:space="preserve">RNA_modification</t>
  </si>
  <si>
    <t xml:space="preserve">GO:0006544</t>
  </si>
  <si>
    <t xml:space="preserve">glycine_metabolic_process</t>
  </si>
  <si>
    <t xml:space="preserve">GO:0006563</t>
  </si>
  <si>
    <t xml:space="preserve">L-serine_metabolic_process</t>
  </si>
  <si>
    <t xml:space="preserve">GO:0006006</t>
  </si>
  <si>
    <t xml:space="preserve">glucose_metabolic_process</t>
  </si>
  <si>
    <t xml:space="preserve">GO:0044262</t>
  </si>
  <si>
    <t xml:space="preserve">cellular_carbohydrate_metabolic_process</t>
  </si>
  <si>
    <t xml:space="preserve">GO:0019538</t>
  </si>
  <si>
    <t xml:space="preserve">protein_metabolic_process</t>
  </si>
  <si>
    <t xml:space="preserve">GO:0006537</t>
  </si>
  <si>
    <t xml:space="preserve">glutamate_biosynthetic_process</t>
  </si>
  <si>
    <t xml:space="preserve">GO:0001539</t>
  </si>
  <si>
    <t xml:space="preserve">ciliary_or_flagellar_motility</t>
  </si>
  <si>
    <t xml:space="preserve">GO:0006139</t>
  </si>
  <si>
    <t xml:space="preserve">nucleobase-containing_compound_metabolic_process</t>
  </si>
  <si>
    <t xml:space="preserve">GO:0015986</t>
  </si>
  <si>
    <t xml:space="preserve">ATP_synthesis_coupled_proton_transport</t>
  </si>
  <si>
    <t xml:space="preserve">GO:0006813</t>
  </si>
  <si>
    <t xml:space="preserve">potassium_ion_transport</t>
  </si>
  <si>
    <t xml:space="preserve">GO:0006526</t>
  </si>
  <si>
    <t xml:space="preserve">arginine_biosynthetic_process</t>
  </si>
  <si>
    <t xml:space="preserve">GO:0006400</t>
  </si>
  <si>
    <t xml:space="preserve">tRNA_modification</t>
  </si>
  <si>
    <t xml:space="preserve">GO:0006633</t>
  </si>
  <si>
    <t xml:space="preserve">fatty_acid_biosynthetic_process</t>
  </si>
  <si>
    <t xml:space="preserve">GO:0006935</t>
  </si>
  <si>
    <t xml:space="preserve">chemotaxis</t>
  </si>
  <si>
    <t xml:space="preserve">GO:0009060</t>
  </si>
  <si>
    <t xml:space="preserve">aerobic_respiration</t>
  </si>
  <si>
    <t xml:space="preserve">GO:0009073</t>
  </si>
  <si>
    <t xml:space="preserve">aromatic_amino_acid_family_biosynthetic_process</t>
  </si>
  <si>
    <t xml:space="preserve">GO:0051258</t>
  </si>
  <si>
    <t xml:space="preserve">protein_polymerization</t>
  </si>
  <si>
    <t xml:space="preserve">GO:0015992</t>
  </si>
  <si>
    <t xml:space="preserve">proton_transport</t>
  </si>
  <si>
    <t xml:space="preserve">GO:0009245</t>
  </si>
  <si>
    <t xml:space="preserve">lipid_A_biosynthetic_process</t>
  </si>
  <si>
    <t xml:space="preserve">GO:0006419</t>
  </si>
  <si>
    <t xml:space="preserve">alanyl-tRNA_aminoacylation</t>
  </si>
  <si>
    <t xml:space="preserve">GO:0009086</t>
  </si>
  <si>
    <t xml:space="preserve">methionine_biosynthetic_process</t>
  </si>
  <si>
    <t xml:space="preserve">GO:0000902</t>
  </si>
  <si>
    <t xml:space="preserve">cell_morphogenesis</t>
  </si>
  <si>
    <t xml:space="preserve">GO:0006098</t>
  </si>
  <si>
    <t xml:space="preserve">pentose-phosphate_shunt</t>
  </si>
  <si>
    <t xml:space="preserve">GO:0015940</t>
  </si>
  <si>
    <t xml:space="preserve">pantothenate_biosynthetic_process</t>
  </si>
  <si>
    <t xml:space="preserve">GO:0009253</t>
  </si>
  <si>
    <t xml:space="preserve">peptidoglycan_catabolic_process</t>
  </si>
  <si>
    <t xml:space="preserve">GO:0030261</t>
  </si>
  <si>
    <t xml:space="preserve">chromosome_condensation</t>
  </si>
  <si>
    <t xml:space="preserve">GO:0009435</t>
  </si>
  <si>
    <t xml:space="preserve">NAD_biosynthetic_process</t>
  </si>
  <si>
    <t xml:space="preserve">GO:0006413</t>
  </si>
  <si>
    <t xml:space="preserve">translational_initiation</t>
  </si>
  <si>
    <t xml:space="preserve">GO:0001522</t>
  </si>
  <si>
    <t xml:space="preserve">pseudouridine_synthesis</t>
  </si>
  <si>
    <t xml:space="preserve">GO:0006779</t>
  </si>
  <si>
    <t xml:space="preserve">porphyrin-containing_compound_biosynthetic_process</t>
  </si>
  <si>
    <t xml:space="preserve">GO:0006415</t>
  </si>
  <si>
    <t xml:space="preserve">translational_termination</t>
  </si>
  <si>
    <t xml:space="preserve">GO:0009103</t>
  </si>
  <si>
    <t xml:space="preserve">lipopolysaccharide_biosynthetic_process</t>
  </si>
  <si>
    <t xml:space="preserve">GO:0008610</t>
  </si>
  <si>
    <t xml:space="preserve">lipid_biosynthetic_process</t>
  </si>
  <si>
    <t xml:space="preserve">GO:0006629</t>
  </si>
  <si>
    <t xml:space="preserve">lipid_metabolic_process</t>
  </si>
  <si>
    <t xml:space="preserve">GO:0006979</t>
  </si>
  <si>
    <t xml:space="preserve">response_to_oxidative_stress</t>
  </si>
  <si>
    <t xml:space="preserve">GO:0006306</t>
  </si>
  <si>
    <t xml:space="preserve">DNA_methylation</t>
  </si>
  <si>
    <t xml:space="preserve">GO:0006426</t>
  </si>
  <si>
    <t xml:space="preserve">glycyl-tRNA_aminoacylation</t>
  </si>
  <si>
    <t xml:space="preserve">GO:0006221</t>
  </si>
  <si>
    <t xml:space="preserve">pyrimidine_nucleotide_biosynthetic_process</t>
  </si>
  <si>
    <t xml:space="preserve">GO:0006631</t>
  </si>
  <si>
    <t xml:space="preserve">fatty_acid_metabolic_process</t>
  </si>
  <si>
    <t xml:space="preserve">GO:0006071</t>
  </si>
  <si>
    <t xml:space="preserve">glycerol_metabolic_process</t>
  </si>
  <si>
    <t xml:space="preserve">GO:0006364</t>
  </si>
  <si>
    <t xml:space="preserve">rRNA_processing</t>
  </si>
  <si>
    <t xml:space="preserve">GO:0006812</t>
  </si>
  <si>
    <t xml:space="preserve">cation_transport</t>
  </si>
  <si>
    <t xml:space="preserve">GO:0006799</t>
  </si>
  <si>
    <t xml:space="preserve">polyphosphate_biosynthetic_process</t>
  </si>
  <si>
    <t xml:space="preserve">GO:0044267</t>
  </si>
  <si>
    <t xml:space="preserve">cellular_protein_metabolic_process</t>
  </si>
  <si>
    <t xml:space="preserve">GO:0006289</t>
  </si>
  <si>
    <t xml:space="preserve">nucleotide-excision_repair</t>
  </si>
  <si>
    <t xml:space="preserve">GO:0006950</t>
  </si>
  <si>
    <t xml:space="preserve">response_to_stress</t>
  </si>
  <si>
    <t xml:space="preserve">GO:0006423</t>
  </si>
  <si>
    <t xml:space="preserve">cysteinyl-tRNA_aminoacylation</t>
  </si>
  <si>
    <t xml:space="preserve">GO:0006546</t>
  </si>
  <si>
    <t xml:space="preserve">glycine_catabolic_process</t>
  </si>
  <si>
    <t xml:space="preserve">GO:0019684</t>
  </si>
  <si>
    <t xml:space="preserve">_light_reaction</t>
  </si>
  <si>
    <t xml:space="preserve">GO:0006835</t>
  </si>
  <si>
    <t xml:space="preserve">dicarboxylic_acid_transport</t>
  </si>
  <si>
    <t xml:space="preserve">GO:0016226</t>
  </si>
  <si>
    <t xml:space="preserve">iron-sulfur_cluster_assembly</t>
  </si>
  <si>
    <t xml:space="preserve">GO:0006568</t>
  </si>
  <si>
    <t xml:space="preserve">tryptophan_metabolic_process</t>
  </si>
  <si>
    <t xml:space="preserve">GO:0006730</t>
  </si>
  <si>
    <t xml:space="preserve">one-carbon_metabolic_process</t>
  </si>
  <si>
    <t xml:space="preserve">GO:0008615</t>
  </si>
  <si>
    <t xml:space="preserve">pyridoxine_biosynthetic_process</t>
  </si>
  <si>
    <t xml:space="preserve">GO:0006744</t>
  </si>
  <si>
    <t xml:space="preserve">ubiquinone_biosynthetic_process</t>
  </si>
  <si>
    <t xml:space="preserve">GO:0009116</t>
  </si>
  <si>
    <t xml:space="preserve">nucleoside_metabolic_process</t>
  </si>
  <si>
    <t xml:space="preserve">GO:0006725</t>
  </si>
  <si>
    <t xml:space="preserve">cellular_aromatic_compound_metabolic_process</t>
  </si>
  <si>
    <t xml:space="preserve">GO:0015995</t>
  </si>
  <si>
    <t xml:space="preserve">chlorophyll_biosynthetic_process</t>
  </si>
  <si>
    <t xml:space="preserve">GO:0006801</t>
  </si>
  <si>
    <t xml:space="preserve">superoxide_metabolic_process</t>
  </si>
  <si>
    <t xml:space="preserve">GO:0030001</t>
  </si>
  <si>
    <t xml:space="preserve">metal_ion_transport</t>
  </si>
  <si>
    <t xml:space="preserve">GO:0019288</t>
  </si>
  <si>
    <t xml:space="preserve">isopentenyl_diphosphate_biosynthetic_process</t>
  </si>
  <si>
    <t xml:space="preserve">_mevalonate-independent_pathway</t>
  </si>
  <si>
    <t xml:space="preserve">GO:0006414</t>
  </si>
  <si>
    <t xml:space="preserve">translational_elongation</t>
  </si>
  <si>
    <t xml:space="preserve">GO:0006420</t>
  </si>
  <si>
    <t xml:space="preserve">arginyl-tRNA_aminoacylation</t>
  </si>
  <si>
    <t xml:space="preserve">GO:0006754</t>
  </si>
  <si>
    <t xml:space="preserve">ATP_biosynthetic_process</t>
  </si>
  <si>
    <t xml:space="preserve">GO:0006541</t>
  </si>
  <si>
    <t xml:space="preserve">glutamine_metabolic_process</t>
  </si>
  <si>
    <t xml:space="preserve">GO:0015684</t>
  </si>
  <si>
    <t xml:space="preserve">ferrous_iron_transport</t>
  </si>
  <si>
    <t xml:space="preserve">GO:0006796</t>
  </si>
  <si>
    <t xml:space="preserve">phosphate-containing_compound_metabolic_process</t>
  </si>
  <si>
    <t xml:space="preserve">GO:0035556</t>
  </si>
  <si>
    <t xml:space="preserve">intracellular_signal_transduction</t>
  </si>
  <si>
    <t xml:space="preserve">GO:0009190</t>
  </si>
  <si>
    <t xml:space="preserve">cyclic_nucleotide_biosynthetic_process</t>
  </si>
  <si>
    <t xml:space="preserve">GO:0015991</t>
  </si>
  <si>
    <t xml:space="preserve">ATP_hydrolysis_coupled_proton_transport</t>
  </si>
  <si>
    <t xml:space="preserve">GO:0015833</t>
  </si>
  <si>
    <t xml:space="preserve">peptide_transport</t>
  </si>
  <si>
    <t xml:space="preserve">GO:0015977</t>
  </si>
  <si>
    <t xml:space="preserve">carbon_fixation</t>
  </si>
  <si>
    <t xml:space="preserve">GO:0032259</t>
  </si>
  <si>
    <t xml:space="preserve">methylation</t>
  </si>
  <si>
    <t xml:space="preserve">GO:0006284</t>
  </si>
  <si>
    <t xml:space="preserve">base-excision_repair</t>
  </si>
  <si>
    <t xml:space="preserve">GO:0032784</t>
  </si>
  <si>
    <t xml:space="preserve">regulation_of_transcription_elongation</t>
  </si>
  <si>
    <t xml:space="preserve">GO:0035429</t>
  </si>
  <si>
    <t xml:space="preserve">gluconate_transmembrane_transport</t>
  </si>
  <si>
    <t xml:space="preserve">GO:0006750</t>
  </si>
  <si>
    <t xml:space="preserve">glutathione_biosynthetic_process</t>
  </si>
  <si>
    <t xml:space="preserve">GO:0009089</t>
  </si>
  <si>
    <t xml:space="preserve">lysine_biosynthetic_process_via_diaminopimelate</t>
  </si>
  <si>
    <t xml:space="preserve">GO:0015976</t>
  </si>
  <si>
    <t xml:space="preserve">carbon_utilization</t>
  </si>
  <si>
    <t xml:space="preserve">GO:0051301</t>
  </si>
  <si>
    <t xml:space="preserve">cell_division</t>
  </si>
  <si>
    <t xml:space="preserve">GO:0008654</t>
  </si>
  <si>
    <t xml:space="preserve">phospholipid_biosynthetic_process</t>
  </si>
  <si>
    <t xml:space="preserve">GO:0006189</t>
  </si>
  <si>
    <t xml:space="preserve">de_novo'_IMP_biosynthetic_process</t>
  </si>
  <si>
    <t xml:space="preserve">GO:0006529</t>
  </si>
  <si>
    <t xml:space="preserve">asparagine_biosynthetic_process</t>
  </si>
  <si>
    <t xml:space="preserve">GO:0016114</t>
  </si>
  <si>
    <t xml:space="preserve">terpenoid_biosynthetic_process</t>
  </si>
  <si>
    <t xml:space="preserve">GO:0006461</t>
  </si>
  <si>
    <t xml:space="preserve">protein_complex_assembly</t>
  </si>
  <si>
    <t xml:space="preserve">GO:0006165</t>
  </si>
  <si>
    <t xml:space="preserve">nucleoside_diphosphate_phosphorylation</t>
  </si>
  <si>
    <t xml:space="preserve">GO:0006097</t>
  </si>
  <si>
    <t xml:space="preserve">glyoxylate_cycle</t>
  </si>
  <si>
    <t xml:space="preserve">GO:0006183</t>
  </si>
  <si>
    <t xml:space="preserve">GTP_biosynthetic_process</t>
  </si>
  <si>
    <t xml:space="preserve">GO:0006228</t>
  </si>
  <si>
    <t xml:space="preserve">UTP_biosynthetic_process</t>
  </si>
  <si>
    <t xml:space="preserve">GO:0006241</t>
  </si>
  <si>
    <t xml:space="preserve">CTP_biosynthetic_process</t>
  </si>
  <si>
    <t xml:space="preserve">GO:0022904</t>
  </si>
  <si>
    <t xml:space="preserve">respiratory_electron_transport_chain</t>
  </si>
  <si>
    <t xml:space="preserve">GO:0009113</t>
  </si>
  <si>
    <t xml:space="preserve">purine_base_biosynthetic_process</t>
  </si>
  <si>
    <t xml:space="preserve">GO:0006231</t>
  </si>
  <si>
    <t xml:space="preserve">dTMP_biosynthetic_process</t>
  </si>
  <si>
    <t xml:space="preserve">GO:0071805</t>
  </si>
  <si>
    <t xml:space="preserve">potassium_ion_transmembrane_transport</t>
  </si>
  <si>
    <t xml:space="preserve">GO:0016051</t>
  </si>
  <si>
    <t xml:space="preserve">carbohydrate_biosynthetic_process</t>
  </si>
  <si>
    <t xml:space="preserve">GO:0045226</t>
  </si>
  <si>
    <t xml:space="preserve">extracellular_polysaccharide_biosynthetic_process</t>
  </si>
  <si>
    <t xml:space="preserve">GO:0009267</t>
  </si>
  <si>
    <t xml:space="preserve">cellular_response_to_starvation</t>
  </si>
  <si>
    <t xml:space="preserve">GO:0006064</t>
  </si>
  <si>
    <t xml:space="preserve">glucuronate_catabolic_process</t>
  </si>
  <si>
    <t xml:space="preserve">GO:0006432</t>
  </si>
  <si>
    <t xml:space="preserve">phenylalanyl-tRNA_aminoacylation</t>
  </si>
  <si>
    <t xml:space="preserve">GO:0006885</t>
  </si>
  <si>
    <t xml:space="preserve">regulation_of_pH</t>
  </si>
  <si>
    <t xml:space="preserve">GO:0009273</t>
  </si>
  <si>
    <t xml:space="preserve">peptidoglycan-based_cell_wall_biogenesis</t>
  </si>
  <si>
    <t xml:space="preserve">GO:0000103</t>
  </si>
  <si>
    <t xml:space="preserve">sulfate_assimilation</t>
  </si>
  <si>
    <t xml:space="preserve">GO:0006184</t>
  </si>
  <si>
    <t xml:space="preserve">GTP_catabolic_process</t>
  </si>
  <si>
    <t xml:space="preserve">GO:0006817</t>
  </si>
  <si>
    <t xml:space="preserve">phosphate_ion_transport</t>
  </si>
  <si>
    <t xml:space="preserve">GO:0006808</t>
  </si>
  <si>
    <t xml:space="preserve">regulation_of_nitrogen_utilization</t>
  </si>
  <si>
    <t xml:space="preserve">GO:0006464</t>
  </si>
  <si>
    <t xml:space="preserve">protein_modification_process</t>
  </si>
  <si>
    <t xml:space="preserve">GO:0016311</t>
  </si>
  <si>
    <t xml:space="preserve">dephosphorylation</t>
  </si>
  <si>
    <t xml:space="preserve">GO:0009772</t>
  </si>
  <si>
    <t xml:space="preserve">photosynthetic_electron_transport_in_photosystem_II</t>
  </si>
  <si>
    <t xml:space="preserve">GO:0009405</t>
  </si>
  <si>
    <t xml:space="preserve">pathogenesis</t>
  </si>
  <si>
    <t xml:space="preserve">GO:0006007</t>
  </si>
  <si>
    <t xml:space="preserve">glucose_catabolic_process</t>
  </si>
  <si>
    <t xml:space="preserve">GO:0032324</t>
  </si>
  <si>
    <t xml:space="preserve">molybdopterin_cofactor_biosynthetic_process</t>
  </si>
  <si>
    <t xml:space="preserve">GO:0009847</t>
  </si>
  <si>
    <t xml:space="preserve">spore_germination</t>
  </si>
  <si>
    <t xml:space="preserve">GO:0017000</t>
  </si>
  <si>
    <t xml:space="preserve">antibiotic_biosynthetic_process</t>
  </si>
  <si>
    <t xml:space="preserve">GO:0006222</t>
  </si>
  <si>
    <t xml:space="preserve">UMP_biosynthetic_process</t>
  </si>
  <si>
    <t xml:space="preserve">GO:0015727</t>
  </si>
  <si>
    <t xml:space="preserve">lactate_transport</t>
  </si>
  <si>
    <t xml:space="preserve">GO:0006783</t>
  </si>
  <si>
    <t xml:space="preserve">heme_biosynthetic_process</t>
  </si>
  <si>
    <t xml:space="preserve">GO:0006729</t>
  </si>
  <si>
    <t xml:space="preserve">tetrahydrobiopterin_biosynthetic_process</t>
  </si>
  <si>
    <t xml:space="preserve">GO:0015671</t>
  </si>
  <si>
    <t xml:space="preserve">oxygen_transport</t>
  </si>
  <si>
    <t xml:space="preserve">GO:0006542</t>
  </si>
  <si>
    <t xml:space="preserve">glutamine_biosynthetic_process</t>
  </si>
  <si>
    <t xml:space="preserve">GO:0032968</t>
  </si>
  <si>
    <t xml:space="preserve">positive_regulation_of_transcription_elongation_from_RNA_polymerase_II_promoter</t>
  </si>
  <si>
    <t xml:space="preserve">GO:0016998</t>
  </si>
  <si>
    <t xml:space="preserve">cell_wall_macromolecule_catabolic_process</t>
  </si>
  <si>
    <t xml:space="preserve">GO:0042823</t>
  </si>
  <si>
    <t xml:space="preserve">pyridoxal_phosphate_biosynthetic_process</t>
  </si>
  <si>
    <t xml:space="preserve">GO:0031388</t>
  </si>
  <si>
    <t xml:space="preserve">organic_acid_phosphorylation</t>
  </si>
  <si>
    <t xml:space="preserve">GO:0006353</t>
  </si>
  <si>
    <t xml:space="preserve">transcription_termination</t>
  </si>
  <si>
    <t xml:space="preserve">GO:0017004</t>
  </si>
  <si>
    <t xml:space="preserve">cytochrome_complex_assembly</t>
  </si>
  <si>
    <t xml:space="preserve">GO:0005992</t>
  </si>
  <si>
    <t xml:space="preserve">trehalose_biosynthetic_process</t>
  </si>
  <si>
    <t xml:space="preserve">GO:0006047</t>
  </si>
  <si>
    <t xml:space="preserve">UDP-N-acetylglucosamine_metabolic_process</t>
  </si>
  <si>
    <t xml:space="preserve">GO:0030163</t>
  </si>
  <si>
    <t xml:space="preserve">protein_catabolic_process</t>
  </si>
  <si>
    <t xml:space="preserve">GO:0009308</t>
  </si>
  <si>
    <t xml:space="preserve">amine_metabolic_process</t>
  </si>
  <si>
    <t xml:space="preserve">GO:0006886</t>
  </si>
  <si>
    <t xml:space="preserve">intracellular_protein_transport</t>
  </si>
  <si>
    <t xml:space="preserve">GO:0009094</t>
  </si>
  <si>
    <t xml:space="preserve">L-phenylalanine_biosynthetic_process</t>
  </si>
  <si>
    <t xml:space="preserve">GO:0009767</t>
  </si>
  <si>
    <t xml:space="preserve">photosynthetic_electron_transport_chain</t>
  </si>
  <si>
    <t xml:space="preserve">GO:0015969</t>
  </si>
  <si>
    <t xml:space="preserve">guanosine_tetraphosphate_metabolic_process</t>
  </si>
  <si>
    <t xml:space="preserve">GO:0007047</t>
  </si>
  <si>
    <t xml:space="preserve">cellular_cell_wall_organization</t>
  </si>
  <si>
    <t xml:space="preserve">GO:0019752</t>
  </si>
  <si>
    <t xml:space="preserve">carboxylic_acid_metabolic_process</t>
  </si>
  <si>
    <t xml:space="preserve">GO:0006555</t>
  </si>
  <si>
    <t xml:space="preserve">methionine_metabolic_process</t>
  </si>
  <si>
    <t xml:space="preserve">GO:0009254</t>
  </si>
  <si>
    <t xml:space="preserve">peptidoglycan_turnover</t>
  </si>
  <si>
    <t xml:space="preserve">GO:0006270</t>
  </si>
  <si>
    <t xml:space="preserve">DNA-dependent_DNA_replication_initiation</t>
  </si>
  <si>
    <t xml:space="preserve">GO:0006177</t>
  </si>
  <si>
    <t xml:space="preserve">GMP_biosynthetic_process</t>
  </si>
  <si>
    <t xml:space="preserve">GO:0008535</t>
  </si>
  <si>
    <t xml:space="preserve">respiratory_chain_complex_IV_assembly</t>
  </si>
  <si>
    <t xml:space="preserve">GO:0045892</t>
  </si>
  <si>
    <t xml:space="preserve">negative_regulation_of_transcription</t>
  </si>
  <si>
    <t xml:space="preserve">GO:0045493</t>
  </si>
  <si>
    <t xml:space="preserve">xylan_catabolic_process</t>
  </si>
  <si>
    <t xml:space="preserve">GO:0019627</t>
  </si>
  <si>
    <t xml:space="preserve">urea_metabolic_process</t>
  </si>
  <si>
    <t xml:space="preserve">GO:0051205</t>
  </si>
  <si>
    <t xml:space="preserve">protein_insertion_into_membrane</t>
  </si>
  <si>
    <t xml:space="preserve">GO:0006275</t>
  </si>
  <si>
    <t xml:space="preserve">regulation_of_DNA_replication</t>
  </si>
  <si>
    <t xml:space="preserve">GO:0046034</t>
  </si>
  <si>
    <t xml:space="preserve">ATP_metabolic_process</t>
  </si>
  <si>
    <t xml:space="preserve">GO:0031554</t>
  </si>
  <si>
    <t xml:space="preserve">regulation_of_transcription_termination</t>
  </si>
  <si>
    <t xml:space="preserve">GO:0006084</t>
  </si>
  <si>
    <t xml:space="preserve">acetyl-CoA_metabolic_process</t>
  </si>
  <si>
    <t xml:space="preserve">GO:0007155</t>
  </si>
  <si>
    <t xml:space="preserve">cell_adhesion</t>
  </si>
  <si>
    <t xml:space="preserve">GO:0006605</t>
  </si>
  <si>
    <t xml:space="preserve">protein_targeting</t>
  </si>
  <si>
    <t xml:space="preserve">GO:0022900</t>
  </si>
  <si>
    <t xml:space="preserve">electron_transport_chain</t>
  </si>
  <si>
    <t xml:space="preserve">GO:0005976</t>
  </si>
  <si>
    <t xml:space="preserve">polysaccharide_metabolic_process</t>
  </si>
  <si>
    <t xml:space="preserve">GO:0019299</t>
  </si>
  <si>
    <t xml:space="preserve">rhamnose_metabolic_process</t>
  </si>
  <si>
    <t xml:space="preserve">GO:0008612</t>
  </si>
  <si>
    <t xml:space="preserve">peptidyl-lysine_modification_to_hypusine</t>
  </si>
  <si>
    <t xml:space="preserve">GO:0009244</t>
  </si>
  <si>
    <t xml:space="preserve">lipopolysaccharide_core_region_biosynthetic_process</t>
  </si>
  <si>
    <t xml:space="preserve">GO:0009059</t>
  </si>
  <si>
    <t xml:space="preserve">macromolecule_biosynthetic_process</t>
  </si>
  <si>
    <t xml:space="preserve">GO:0015948</t>
  </si>
  <si>
    <t xml:space="preserve">methanogenesis</t>
  </si>
  <si>
    <t xml:space="preserve">GO:0006559</t>
  </si>
  <si>
    <t xml:space="preserve">L-phenylalanine_catabolic_process</t>
  </si>
  <si>
    <t xml:space="preserve">GO:0015937</t>
  </si>
  <si>
    <t xml:space="preserve">coenzyme_A_biosynthetic_process</t>
  </si>
  <si>
    <t xml:space="preserve">GO:0009082</t>
  </si>
  <si>
    <t xml:space="preserve">branched_chain_family_amino_acid_biosynthetic_process</t>
  </si>
  <si>
    <t xml:space="preserve">GO:0045893</t>
  </si>
  <si>
    <t xml:space="preserve">positive_regulation_of_transcription</t>
  </si>
  <si>
    <t xml:space="preserve">GO:0006570</t>
  </si>
  <si>
    <t xml:space="preserve">tyrosine_metabolic_process</t>
  </si>
  <si>
    <t xml:space="preserve">GO:0005978</t>
  </si>
  <si>
    <t xml:space="preserve">glycogen_biosynthetic_process</t>
  </si>
  <si>
    <t xml:space="preserve">GO:0006040</t>
  </si>
  <si>
    <t xml:space="preserve">amino_sugar_metabolic_process</t>
  </si>
  <si>
    <t xml:space="preserve">GO:0006479</t>
  </si>
  <si>
    <t xml:space="preserve">protein_methylation</t>
  </si>
  <si>
    <t xml:space="preserve">GO:0006522</t>
  </si>
  <si>
    <t xml:space="preserve">alanine_metabolic_process</t>
  </si>
  <si>
    <t xml:space="preserve">GO:0006434</t>
  </si>
  <si>
    <t xml:space="preserve">seryl-tRNA_aminoacylation</t>
  </si>
  <si>
    <t xml:space="preserve">GO:0009249</t>
  </si>
  <si>
    <t xml:space="preserve">protein_lipoylation</t>
  </si>
  <si>
    <t xml:space="preserve">GO:0006012</t>
  </si>
  <si>
    <t xml:space="preserve">galactose_metabolic_process</t>
  </si>
  <si>
    <t xml:space="preserve">GO:0006821</t>
  </si>
  <si>
    <t xml:space="preserve">chloride_transport</t>
  </si>
  <si>
    <t xml:space="preserve">GO:0042158</t>
  </si>
  <si>
    <t xml:space="preserve">lipoprotein_biosynthetic_process</t>
  </si>
  <si>
    <t xml:space="preserve">GO:0015774</t>
  </si>
  <si>
    <t xml:space="preserve">polysaccharide_transport</t>
  </si>
  <si>
    <t xml:space="preserve">GO:0006525</t>
  </si>
  <si>
    <t xml:space="preserve">arginine_metabolic_process</t>
  </si>
  <si>
    <t xml:space="preserve">GO:0006562</t>
  </si>
  <si>
    <t xml:space="preserve">proline_catabolic_process</t>
  </si>
  <si>
    <t xml:space="preserve">GO:0015716</t>
  </si>
  <si>
    <t xml:space="preserve">organic_phosphonate_transport</t>
  </si>
  <si>
    <t xml:space="preserve">GO:0015936</t>
  </si>
  <si>
    <t xml:space="preserve">coenzyme_A_metabolic_process</t>
  </si>
  <si>
    <t xml:space="preserve">GO:0031167</t>
  </si>
  <si>
    <t xml:space="preserve">rRNA_methylation</t>
  </si>
  <si>
    <t xml:space="preserve">GO:0030259</t>
  </si>
  <si>
    <t xml:space="preserve">lipid_glycosylation</t>
  </si>
  <si>
    <t xml:space="preserve">GO:0051156</t>
  </si>
  <si>
    <t xml:space="preserve">glucose_6-phosphate_metabolic_process</t>
  </si>
  <si>
    <t xml:space="preserve">GO:0006109</t>
  </si>
  <si>
    <t xml:space="preserve">regulation_of_carbohydrate_metabolic_process</t>
  </si>
  <si>
    <t xml:space="preserve">GO:0015740</t>
  </si>
  <si>
    <t xml:space="preserve">C4-dicarboxylate_transport</t>
  </si>
  <si>
    <t xml:space="preserve">GO:0009294</t>
  </si>
  <si>
    <t xml:space="preserve">DNA_mediated_transformation</t>
  </si>
  <si>
    <t xml:space="preserve">GO:0009166</t>
  </si>
  <si>
    <t xml:space="preserve">nucleotide_catabolic_process</t>
  </si>
  <si>
    <t xml:space="preserve">GO:0006523</t>
  </si>
  <si>
    <t xml:space="preserve">alanine_biosynthetic_process</t>
  </si>
  <si>
    <t xml:space="preserve">GO:0009296</t>
  </si>
  <si>
    <t xml:space="preserve">flagellum_assembly</t>
  </si>
  <si>
    <t xml:space="preserve">GO:0043043</t>
  </si>
  <si>
    <t xml:space="preserve">peptide_biosynthetic_process</t>
  </si>
  <si>
    <t xml:space="preserve">GO:0006304</t>
  </si>
  <si>
    <t xml:space="preserve">DNA_modification</t>
  </si>
  <si>
    <t xml:space="preserve">GO:0009307</t>
  </si>
  <si>
    <t xml:space="preserve">DNA_restriction-modification_system</t>
  </si>
  <si>
    <t xml:space="preserve">GO:0009052</t>
  </si>
  <si>
    <t xml:space="preserve">_non-oxidative_branch</t>
  </si>
  <si>
    <t xml:space="preserve">GO:0006233</t>
  </si>
  <si>
    <t xml:space="preserve">dTDP_biosynthetic_process</t>
  </si>
  <si>
    <t xml:space="preserve">GO:0005991</t>
  </si>
  <si>
    <t xml:space="preserve">trehalose_metabolic_process</t>
  </si>
  <si>
    <t xml:space="preserve">GO:0010498</t>
  </si>
  <si>
    <t xml:space="preserve">proteasomal_protein_catabolic_process</t>
  </si>
  <si>
    <t xml:space="preserve">GO:0019281</t>
  </si>
  <si>
    <t xml:space="preserve">L-methionine_biosynthetic_process_from_homoserine_via_O-succinyl-L-homoserine_and_cystathionine</t>
  </si>
  <si>
    <t xml:space="preserve">GO:0019941</t>
  </si>
  <si>
    <t xml:space="preserve">modification-dependent_protein_catabolic_process</t>
  </si>
  <si>
    <t xml:space="preserve">GO:0046417</t>
  </si>
  <si>
    <t xml:space="preserve">chorismate_metabolic_process</t>
  </si>
  <si>
    <t xml:space="preserve">GO:0009072</t>
  </si>
  <si>
    <t xml:space="preserve">aromatic_amino_acid_family_metabolic_process</t>
  </si>
  <si>
    <t xml:space="preserve">GO:0006123</t>
  </si>
  <si>
    <t xml:space="preserve">mitochondrial_electron_transport</t>
  </si>
  <si>
    <t xml:space="preserve">_cytochrome_c_to_oxygen</t>
  </si>
  <si>
    <t xml:space="preserve">GO:0006342</t>
  </si>
  <si>
    <t xml:space="preserve">chromatin_silencing</t>
  </si>
  <si>
    <t xml:space="preserve">GO:0006476</t>
  </si>
  <si>
    <t xml:space="preserve">protein_deacetylation</t>
  </si>
  <si>
    <t xml:space="preserve">GO:0010038</t>
  </si>
  <si>
    <t xml:space="preserve">response_to_metal_ion</t>
  </si>
  <si>
    <t xml:space="preserve">GO:0006004</t>
  </si>
  <si>
    <t xml:space="preserve">fucose_metabolic_process</t>
  </si>
  <si>
    <t xml:space="preserve">GO:0009168</t>
  </si>
  <si>
    <t xml:space="preserve">purine_ribonucleoside_monophosphate_biosynthetic_process</t>
  </si>
  <si>
    <t xml:space="preserve">GO:0009399</t>
  </si>
  <si>
    <t xml:space="preserve">nitrogen_fixation</t>
  </si>
  <si>
    <t xml:space="preserve">GO:0051188</t>
  </si>
  <si>
    <t xml:space="preserve">cofactor_biosynthetic_process</t>
  </si>
  <si>
    <t xml:space="preserve">GO:0006171</t>
  </si>
  <si>
    <t xml:space="preserve">cAMP_biosynthetic_process</t>
  </si>
  <si>
    <t xml:space="preserve">GO:0006308</t>
  </si>
  <si>
    <t xml:space="preserve">DNA_catabolic_process</t>
  </si>
  <si>
    <t xml:space="preserve">GO:0019402</t>
  </si>
  <si>
    <t xml:space="preserve">galactitol_metabolic_process</t>
  </si>
  <si>
    <t xml:space="preserve">GO:0006011</t>
  </si>
  <si>
    <t xml:space="preserve">UDP-glucose_metabolic_process</t>
  </si>
  <si>
    <t xml:space="preserve">GO:0006430</t>
  </si>
  <si>
    <t xml:space="preserve">lysyl-tRNA_aminoacylation</t>
  </si>
  <si>
    <t xml:space="preserve">GO:0015851</t>
  </si>
  <si>
    <t xml:space="preserve">nucleobase_transport</t>
  </si>
  <si>
    <t xml:space="preserve">GO:0055070</t>
  </si>
  <si>
    <t xml:space="preserve">copper_ion_homeostasis</t>
  </si>
  <si>
    <t xml:space="preserve">GO:0006207</t>
  </si>
  <si>
    <t xml:space="preserve">de_novo'_pyrimidine_base_biosynthetic_process</t>
  </si>
  <si>
    <t xml:space="preserve">GO:0007205</t>
  </si>
  <si>
    <t xml:space="preserve">activation_of_protein_kinase_C_activity_by_G-protein_coupled_receptor_protein_signaling_pathway</t>
  </si>
  <si>
    <t xml:space="preserve">GO:0042916</t>
  </si>
  <si>
    <t xml:space="preserve">alkylphosphonate_transport</t>
  </si>
  <si>
    <t xml:space="preserve">GO:0006527</t>
  </si>
  <si>
    <t xml:space="preserve">arginine_catabolic_process</t>
  </si>
  <si>
    <t xml:space="preserve">GO:0015886</t>
  </si>
  <si>
    <t xml:space="preserve">heme_transport</t>
  </si>
  <si>
    <t xml:space="preserve">GO:0006450</t>
  </si>
  <si>
    <t xml:space="preserve">regulation_of_translational_fidelity</t>
  </si>
  <si>
    <t xml:space="preserve">GO:0006278</t>
  </si>
  <si>
    <t xml:space="preserve">RNA-dependent_DNA_replication</t>
  </si>
  <si>
    <t xml:space="preserve">GO:0019478</t>
  </si>
  <si>
    <t xml:space="preserve">D-amino_acid_catabolic_process</t>
  </si>
  <si>
    <t xml:space="preserve">GO:0009584</t>
  </si>
  <si>
    <t xml:space="preserve">detection_of_visible_light</t>
  </si>
  <si>
    <t xml:space="preserve">GO:0015803</t>
  </si>
  <si>
    <t xml:space="preserve">branched-chain_aliphatic_amino_acid_transport</t>
  </si>
  <si>
    <t xml:space="preserve">GO:0006402</t>
  </si>
  <si>
    <t xml:space="preserve">mRNA_catabolic_process</t>
  </si>
  <si>
    <t xml:space="preserve">GO:0018298</t>
  </si>
  <si>
    <t xml:space="preserve">protein-chromophore_linkage</t>
  </si>
  <si>
    <t xml:space="preserve">GO:0006865</t>
  </si>
  <si>
    <t xml:space="preserve">amino_acid_transport</t>
  </si>
  <si>
    <t xml:space="preserve">GO:0015813</t>
  </si>
  <si>
    <t xml:space="preserve">L-glutamate_transport</t>
  </si>
  <si>
    <t xml:space="preserve">GO:0008645</t>
  </si>
  <si>
    <t xml:space="preserve">hexose_transport</t>
  </si>
  <si>
    <t xml:space="preserve">GO:0042254</t>
  </si>
  <si>
    <t xml:space="preserve">ribosome_biogenesis</t>
  </si>
  <si>
    <t xml:space="preserve">GO:0006188</t>
  </si>
  <si>
    <t xml:space="preserve">IMP_biosynthetic_process</t>
  </si>
  <si>
    <t xml:space="preserve">GO:0044238</t>
  </si>
  <si>
    <t xml:space="preserve">primary_metabolic_process</t>
  </si>
  <si>
    <t xml:space="preserve">GO:0006535</t>
  </si>
  <si>
    <t xml:space="preserve">cysteine_biosynthetic_process_from_serine</t>
  </si>
  <si>
    <t xml:space="preserve">GO:0019439</t>
  </si>
  <si>
    <t xml:space="preserve">aromatic_compound_catabolic_process</t>
  </si>
  <si>
    <t xml:space="preserve">GO:0006571</t>
  </si>
  <si>
    <t xml:space="preserve">tyrosine_biosynthetic_process</t>
  </si>
  <si>
    <t xml:space="preserve">GO:0032775</t>
  </si>
  <si>
    <t xml:space="preserve">DNA_methylation_on_adenine</t>
  </si>
  <si>
    <t xml:space="preserve">GO:0019295</t>
  </si>
  <si>
    <t xml:space="preserve">coenzyme_M_biosynthetic_process</t>
  </si>
  <si>
    <t xml:space="preserve">GO:0006072</t>
  </si>
  <si>
    <t xml:space="preserve">glycerol-3-phosphate_metabolic_process</t>
  </si>
  <si>
    <t xml:space="preserve">GO:0006545</t>
  </si>
  <si>
    <t xml:space="preserve">glycine_biosynthetic_process</t>
  </si>
  <si>
    <t xml:space="preserve">GO:0051186</t>
  </si>
  <si>
    <t xml:space="preserve">cofactor_metabolic_process</t>
  </si>
  <si>
    <t xml:space="preserve">GO:0006826</t>
  </si>
  <si>
    <t xml:space="preserve">iron_ion_transport</t>
  </si>
  <si>
    <t xml:space="preserve">GO:0009165</t>
  </si>
  <si>
    <t xml:space="preserve">nucleotide_biosynthetic_process</t>
  </si>
  <si>
    <t xml:space="preserve">GO:0016052</t>
  </si>
  <si>
    <t xml:space="preserve">carbohydrate_catabolic_process</t>
  </si>
  <si>
    <t xml:space="preserve">GO:0008295</t>
  </si>
  <si>
    <t xml:space="preserve">spermidine_biosynthetic_process</t>
  </si>
  <si>
    <t xml:space="preserve">GO:0006438</t>
  </si>
  <si>
    <t xml:space="preserve">valyl-tRNA_aminoacylation</t>
  </si>
  <si>
    <t xml:space="preserve">GO:0006857</t>
  </si>
  <si>
    <t xml:space="preserve">oligopeptide_transport</t>
  </si>
  <si>
    <t xml:space="preserve">GO:0006013</t>
  </si>
  <si>
    <t xml:space="preserve">mannose_metabolic_process</t>
  </si>
  <si>
    <t xml:space="preserve">GO:0006879</t>
  </si>
  <si>
    <t xml:space="preserve">cellular_iron_ion_homeostasis</t>
  </si>
  <si>
    <t xml:space="preserve">GO:0006213</t>
  </si>
  <si>
    <t xml:space="preserve">pyrimidine_nucleoside_metabolic_process</t>
  </si>
  <si>
    <t xml:space="preserve">GO:0051262</t>
  </si>
  <si>
    <t xml:space="preserve">protein_tetramerization</t>
  </si>
  <si>
    <t xml:space="preserve">GO:0008643</t>
  </si>
  <si>
    <t xml:space="preserve">carbohydrate_transport</t>
  </si>
  <si>
    <t xml:space="preserve">GO:0019069</t>
  </si>
  <si>
    <t xml:space="preserve">viral_capsid_assembly</t>
  </si>
  <si>
    <t xml:space="preserve">GO:0000154</t>
  </si>
  <si>
    <t xml:space="preserve">rRNA_modification</t>
  </si>
  <si>
    <t xml:space="preserve">GO:0006200</t>
  </si>
  <si>
    <t xml:space="preserve">ATP_catabolic_process</t>
  </si>
  <si>
    <t xml:space="preserve">GO:0051304</t>
  </si>
  <si>
    <t xml:space="preserve">chromosome_separation</t>
  </si>
  <si>
    <t xml:space="preserve">GO:0002098</t>
  </si>
  <si>
    <t xml:space="preserve">tRNA_wobble_uridine_modification</t>
  </si>
  <si>
    <t xml:space="preserve">GO:0046168</t>
  </si>
  <si>
    <t xml:space="preserve">glycerol-3-phosphate_catabolic_process</t>
  </si>
  <si>
    <t xml:space="preserve">GO:0000917</t>
  </si>
  <si>
    <t xml:space="preserve">barrier_septum_assembly</t>
  </si>
  <si>
    <t xml:space="preserve">GO:0009098</t>
  </si>
  <si>
    <t xml:space="preserve">leucine_biosynthetic_process</t>
  </si>
  <si>
    <t xml:space="preserve">GO:0051603</t>
  </si>
  <si>
    <t xml:space="preserve">proteolysis_involved_in_cellular_protein_catabolic_process</t>
  </si>
  <si>
    <t xml:space="preserve">GO:0044038</t>
  </si>
  <si>
    <t xml:space="preserve">cell_wall_macromolecule_biosynthetic_process</t>
  </si>
  <si>
    <t xml:space="preserve">GO:0006637</t>
  </si>
  <si>
    <t xml:space="preserve">acyl-CoA_metabolic_process</t>
  </si>
  <si>
    <t xml:space="preserve">GO:0042619</t>
  </si>
  <si>
    <t xml:space="preserve">poly-hydroxybutyrate_biosynthetic_process</t>
  </si>
  <si>
    <t xml:space="preserve">GO:0006665</t>
  </si>
  <si>
    <t xml:space="preserve">sphingolipid_metabolic_process</t>
  </si>
  <si>
    <t xml:space="preserve">GO:0006788</t>
  </si>
  <si>
    <t xml:space="preserve">heme_oxidation</t>
  </si>
  <si>
    <t xml:space="preserve">GO:0009186</t>
  </si>
  <si>
    <t xml:space="preserve">deoxyribonucleoside_diphosphate_metabolic_process</t>
  </si>
  <si>
    <t xml:space="preserve">GO:0006694</t>
  </si>
  <si>
    <t xml:space="preserve">steroid_biosynthetic_process</t>
  </si>
  <si>
    <t xml:space="preserve">GO:0000271</t>
  </si>
  <si>
    <t xml:space="preserve">polysaccharide_biosynthetic_process</t>
  </si>
  <si>
    <t xml:space="preserve">GO:0009097</t>
  </si>
  <si>
    <t xml:space="preserve">isoleucine_biosynthetic_process</t>
  </si>
  <si>
    <t xml:space="preserve">GO:0019310</t>
  </si>
  <si>
    <t xml:space="preserve">inositol_catabolic_process</t>
  </si>
  <si>
    <t xml:space="preserve">GO:0005996</t>
  </si>
  <si>
    <t xml:space="preserve">monosaccharide_metabolic_process</t>
  </si>
  <si>
    <t xml:space="preserve">GO:0009372</t>
  </si>
  <si>
    <t xml:space="preserve">quorum_sensing</t>
  </si>
  <si>
    <t xml:space="preserve">GO:0030494</t>
  </si>
  <si>
    <t xml:space="preserve">bacteriochlorophyll_biosynthetic_process</t>
  </si>
  <si>
    <t xml:space="preserve">GO:0006836</t>
  </si>
  <si>
    <t xml:space="preserve">neurotransmitter_transport</t>
  </si>
  <si>
    <t xml:space="preserve">GO:0019685</t>
  </si>
  <si>
    <t xml:space="preserve">_dark_reaction</t>
  </si>
  <si>
    <t xml:space="preserve">GO:0030245</t>
  </si>
  <si>
    <t xml:space="preserve">cellulose_catabolic_process</t>
  </si>
  <si>
    <t xml:space="preserve">GO:0019645</t>
  </si>
  <si>
    <t xml:space="preserve">anaerobic_electron_transport_chain</t>
  </si>
  <si>
    <t xml:space="preserve">GO:0006367</t>
  </si>
  <si>
    <t xml:space="preserve">transcription_initiation_from_RNA_polymerase_II_promoter</t>
  </si>
  <si>
    <t xml:space="preserve">GO:0009291</t>
  </si>
  <si>
    <t xml:space="preserve">unidirectional_conjugation</t>
  </si>
  <si>
    <t xml:space="preserve">GO:0019543</t>
  </si>
  <si>
    <t xml:space="preserve">propionate_catabolic_process</t>
  </si>
  <si>
    <t xml:space="preserve">GO:0046080</t>
  </si>
  <si>
    <t xml:space="preserve">dUTP_metabolic_process</t>
  </si>
  <si>
    <t xml:space="preserve">GO:0016044</t>
  </si>
  <si>
    <t xml:space="preserve">cellular_membrane_organization</t>
  </si>
  <si>
    <t xml:space="preserve">GO:0007154</t>
  </si>
  <si>
    <t xml:space="preserve">cell_communication</t>
  </si>
  <si>
    <t xml:space="preserve">GO:0015703</t>
  </si>
  <si>
    <t xml:space="preserve">chromate_transport</t>
  </si>
  <si>
    <t xml:space="preserve">GO:0016037</t>
  </si>
  <si>
    <t xml:space="preserve">light_absorption</t>
  </si>
  <si>
    <t xml:space="preserve">GO:0046654</t>
  </si>
  <si>
    <t xml:space="preserve">tetrahydrofolate_biosynthetic_process</t>
  </si>
  <si>
    <t xml:space="preserve">GO:0042549</t>
  </si>
  <si>
    <t xml:space="preserve">photosystem_II_stabilization</t>
  </si>
  <si>
    <t xml:space="preserve">GO:0017003</t>
  </si>
  <si>
    <t xml:space="preserve">protein-heme_linkage</t>
  </si>
  <si>
    <t xml:space="preserve">GO:0046677</t>
  </si>
  <si>
    <t xml:space="preserve">response_to_antibiotic</t>
  </si>
  <si>
    <t xml:space="preserve">GO:0006051</t>
  </si>
  <si>
    <t xml:space="preserve">N-acetylmannosamine_metabolic_process</t>
  </si>
  <si>
    <t xml:space="preserve">GO:0006282</t>
  </si>
  <si>
    <t xml:space="preserve">regulation_of_DNA_repair</t>
  </si>
  <si>
    <t xml:space="preserve">GO:0010033</t>
  </si>
  <si>
    <t xml:space="preserve">response_to_organic_substance</t>
  </si>
  <si>
    <t xml:space="preserve">GO:0006433</t>
  </si>
  <si>
    <t xml:space="preserve">prolyl-tRNA_aminoacylation</t>
  </si>
  <si>
    <t xml:space="preserve">GO:0009636</t>
  </si>
  <si>
    <t xml:space="preserve">response_to_toxin</t>
  </si>
  <si>
    <t xml:space="preserve">GO:0031221</t>
  </si>
  <si>
    <t xml:space="preserve">arabinan_metabolic_process</t>
  </si>
  <si>
    <t xml:space="preserve">GO:0033539</t>
  </si>
  <si>
    <t xml:space="preserve">fatty_acid_beta-oxidation_using_acyl-CoA_dehydrogenase</t>
  </si>
  <si>
    <t xml:space="preserve">GO:0007010</t>
  </si>
  <si>
    <t xml:space="preserve">cytoskeleton_organization</t>
  </si>
  <si>
    <t xml:space="preserve">GO:0016598</t>
  </si>
  <si>
    <t xml:space="preserve">protein_arginylation</t>
  </si>
  <si>
    <t xml:space="preserve">GO:0048511</t>
  </si>
  <si>
    <t xml:space="preserve">rhythmic_process</t>
  </si>
  <si>
    <t xml:space="preserve">GO:0016042</t>
  </si>
  <si>
    <t xml:space="preserve">lipid_catabolic_process</t>
  </si>
  <si>
    <t xml:space="preserve">GO:0008360</t>
  </si>
  <si>
    <t xml:space="preserve">regulation_of_cell_shape</t>
  </si>
  <si>
    <t xml:space="preserve">GO:0046373</t>
  </si>
  <si>
    <t xml:space="preserve">L-arabinose_metabolic_process</t>
  </si>
  <si>
    <t xml:space="preserve">GO:0046411</t>
  </si>
  <si>
    <t xml:space="preserve">2-keto-3-deoxygluconate_transport</t>
  </si>
  <si>
    <t xml:space="preserve">GO:0006928</t>
  </si>
  <si>
    <t xml:space="preserve">cellular_component_movement</t>
  </si>
  <si>
    <t xml:space="preserve">GO:0030244</t>
  </si>
  <si>
    <t xml:space="preserve">cellulose_biosynthetic_process</t>
  </si>
  <si>
    <t xml:space="preserve">GO:0006089</t>
  </si>
  <si>
    <t xml:space="preserve">lactate_metabolic_process</t>
  </si>
  <si>
    <t xml:space="preserve">GO:0009607</t>
  </si>
  <si>
    <t xml:space="preserve">response_to_biotic_stimulus</t>
  </si>
  <si>
    <t xml:space="preserve">GO:0015672</t>
  </si>
  <si>
    <t xml:space="preserve">monovalent_inorganic_cation_transport</t>
  </si>
  <si>
    <t xml:space="preserve">GO:0006274</t>
  </si>
  <si>
    <t xml:space="preserve">DNA_replication_termination</t>
  </si>
  <si>
    <t xml:space="preserve">GO:0009246</t>
  </si>
  <si>
    <t xml:space="preserve">enterobacterial_common_antigen_biosynthetic_process</t>
  </si>
  <si>
    <t xml:space="preserve">GO:0006388</t>
  </si>
  <si>
    <t xml:space="preserve">tRNA_splicing</t>
  </si>
  <si>
    <t xml:space="preserve">_via_endonucleolytic_cleavage_and_ligation</t>
  </si>
  <si>
    <t xml:space="preserve">GO:0090124</t>
  </si>
  <si>
    <t xml:space="preserve">N-4_methylation_of_cytosine</t>
  </si>
  <si>
    <t xml:space="preserve">GO:0015711</t>
  </si>
  <si>
    <t xml:space="preserve">organic_anion_transport</t>
  </si>
  <si>
    <t xml:space="preserve">GO:0006824</t>
  </si>
  <si>
    <t xml:space="preserve">cobalt_ion_transport</t>
  </si>
  <si>
    <t xml:space="preserve">GO:0006561</t>
  </si>
  <si>
    <t xml:space="preserve">proline_biosynthetic_process</t>
  </si>
  <si>
    <t xml:space="preserve">GO:0010124</t>
  </si>
  <si>
    <t xml:space="preserve">phenylacetate_catabolic_process</t>
  </si>
  <si>
    <t xml:space="preserve">GO:0006401</t>
  </si>
  <si>
    <t xml:space="preserve">RNA_catabolic_process</t>
  </si>
  <si>
    <t xml:space="preserve">GO:0015746</t>
  </si>
  <si>
    <t xml:space="preserve">citrate_transport</t>
  </si>
  <si>
    <t xml:space="preserve">GO:0042545</t>
  </si>
  <si>
    <t xml:space="preserve">cell_wall_modification</t>
  </si>
  <si>
    <t xml:space="preserve">GO:0005985</t>
  </si>
  <si>
    <t xml:space="preserve">sucrose_metabolic_process</t>
  </si>
  <si>
    <t xml:space="preserve">GO:0006878</t>
  </si>
  <si>
    <t xml:space="preserve">cellular_copper_ion_homeostasis</t>
  </si>
  <si>
    <t xml:space="preserve">GO:0016117</t>
  </si>
  <si>
    <t xml:space="preserve">carotenoid_biosynthetic_process</t>
  </si>
  <si>
    <t xml:space="preserve">GO:0043064</t>
  </si>
  <si>
    <t xml:space="preserve">flagellum_organization</t>
  </si>
  <si>
    <t xml:space="preserve">GO:0016539</t>
  </si>
  <si>
    <t xml:space="preserve">intein-mediated_protein_splicing</t>
  </si>
  <si>
    <t xml:space="preserve">GO:0042122</t>
  </si>
  <si>
    <t xml:space="preserve">alginic_acid_catabolic_process</t>
  </si>
  <si>
    <t xml:space="preserve">GO:0018106</t>
  </si>
  <si>
    <t xml:space="preserve">peptidyl-histidine_phosphorylation</t>
  </si>
  <si>
    <t xml:space="preserve">GO:0009056</t>
  </si>
  <si>
    <t xml:space="preserve">catabolic_process</t>
  </si>
  <si>
    <t xml:space="preserve">GO:0019441</t>
  </si>
  <si>
    <t xml:space="preserve">tryptophan_catabolic_process_to_kynurenine</t>
  </si>
  <si>
    <t xml:space="preserve">GO:0000272</t>
  </si>
  <si>
    <t xml:space="preserve">polysaccharide_catabolic_process</t>
  </si>
  <si>
    <t xml:space="preserve">GO:0006481</t>
  </si>
  <si>
    <t xml:space="preserve">C-terminal_protein_methylation</t>
  </si>
  <si>
    <t xml:space="preserve">GO:0006573</t>
  </si>
  <si>
    <t xml:space="preserve">valine_metabolic_process</t>
  </si>
  <si>
    <t xml:space="preserve">GO:0009439</t>
  </si>
  <si>
    <t xml:space="preserve">cyanate_metabolic_process</t>
  </si>
  <si>
    <t xml:space="preserve">GO:0009229</t>
  </si>
  <si>
    <t xml:space="preserve">thiamine_diphosphate_biosynthetic_process</t>
  </si>
  <si>
    <t xml:space="preserve">GO:0031412</t>
  </si>
  <si>
    <t xml:space="preserve">gas_vesicle_organization</t>
  </si>
  <si>
    <t xml:space="preserve">GO:0044341</t>
  </si>
  <si>
    <t xml:space="preserve">sodium-dependent_phosphate_transport</t>
  </si>
  <si>
    <t xml:space="preserve">GO:0051103</t>
  </si>
  <si>
    <t xml:space="preserve">DNA_ligation_involved_in_DNA_repair</t>
  </si>
  <si>
    <t xml:space="preserve">GO:0051276</t>
  </si>
  <si>
    <t xml:space="preserve">chromosome_organization</t>
  </si>
  <si>
    <t xml:space="preserve">GO:0016192</t>
  </si>
  <si>
    <t xml:space="preserve">vesicle-mediated_transport</t>
  </si>
  <si>
    <t xml:space="preserve">GO:0001514</t>
  </si>
  <si>
    <t xml:space="preserve">selenocysteine_incorporation</t>
  </si>
  <si>
    <t xml:space="preserve">GO:0045490</t>
  </si>
  <si>
    <t xml:space="preserve">pectin_catabolic_process</t>
  </si>
  <si>
    <t xml:space="preserve">GO:0042742</t>
  </si>
  <si>
    <t xml:space="preserve">defense_response_to_bacterium</t>
  </si>
  <si>
    <t xml:space="preserve">GO:0017187</t>
  </si>
  <si>
    <t xml:space="preserve">peptidyl-glutamic_acid_carboxylation</t>
  </si>
  <si>
    <t xml:space="preserve">GO:0019290</t>
  </si>
  <si>
    <t xml:space="preserve">siderophore_biosynthetic_process</t>
  </si>
  <si>
    <t xml:space="preserve">GO:0032297</t>
  </si>
  <si>
    <t xml:space="preserve">negative_regulation_of_DNA-dependent_DNA_replication_initiation</t>
  </si>
  <si>
    <t xml:space="preserve">GO:0050920</t>
  </si>
  <si>
    <t xml:space="preserve">regulation_of_chemotaxis</t>
  </si>
  <si>
    <t xml:space="preserve">GO:0030092</t>
  </si>
  <si>
    <t xml:space="preserve">regulation_of_flagellum_assembly</t>
  </si>
  <si>
    <t xml:space="preserve">GO:0006596</t>
  </si>
  <si>
    <t xml:space="preserve">polyamine_biosynthetic_process</t>
  </si>
  <si>
    <t xml:space="preserve">GO:0030435</t>
  </si>
  <si>
    <t xml:space="preserve">sporulation_resulting_in_formation_of_a_cellular_spore</t>
  </si>
  <si>
    <t xml:space="preserve">GO:0019217</t>
  </si>
  <si>
    <t xml:space="preserve">regulation_of_fatty_acid_metabolic_process</t>
  </si>
  <si>
    <t xml:space="preserve">GO:0032955</t>
  </si>
  <si>
    <t xml:space="preserve">regulation_of_barrier_septum_assembly</t>
  </si>
  <si>
    <t xml:space="preserve">GO:0006811</t>
  </si>
  <si>
    <t xml:space="preserve">ion_transport</t>
  </si>
  <si>
    <t xml:space="preserve">GO:0006505</t>
  </si>
  <si>
    <t xml:space="preserve">GPI_anchor_metabolic_process</t>
  </si>
  <si>
    <t xml:space="preserve">GO:0010024</t>
  </si>
  <si>
    <t xml:space="preserve">phytochromobilin_biosynthetic_process</t>
  </si>
  <si>
    <t xml:space="preserve">GO:0019751</t>
  </si>
  <si>
    <t xml:space="preserve">polyol_metabolic_process</t>
  </si>
  <si>
    <t xml:space="preserve">GO:0046688</t>
  </si>
  <si>
    <t xml:space="preserve">response_to_copper_ion</t>
  </si>
  <si>
    <t xml:space="preserve">GO:0009117</t>
  </si>
  <si>
    <t xml:space="preserve">nucleotide_metabolic_process</t>
  </si>
  <si>
    <t xml:space="preserve">GO:0006080</t>
  </si>
  <si>
    <t xml:space="preserve">substituted_mannan_metabolic_process</t>
  </si>
  <si>
    <t xml:space="preserve">GO:0009156</t>
  </si>
  <si>
    <t xml:space="preserve">ribonucleoside_monophosphate_biosynthetic_process</t>
  </si>
  <si>
    <t xml:space="preserve">GO:0044249</t>
  </si>
  <si>
    <t xml:space="preserve">cellular_biosynthetic_process</t>
  </si>
  <si>
    <t xml:space="preserve">GO:0043461</t>
  </si>
  <si>
    <t xml:space="preserve">proton-transporting_ATP_synthase_complex_assembly</t>
  </si>
  <si>
    <t xml:space="preserve">GO:0006021</t>
  </si>
  <si>
    <t xml:space="preserve">inositol_biosynthetic_process</t>
  </si>
  <si>
    <t xml:space="preserve">GO:0018193</t>
  </si>
  <si>
    <t xml:space="preserve">peptidyl-amino_acid_modification</t>
  </si>
  <si>
    <t xml:space="preserve">GO:0006855</t>
  </si>
  <si>
    <t xml:space="preserve">drug_transmembrane_transport</t>
  </si>
  <si>
    <t xml:space="preserve">GO:0010027</t>
  </si>
  <si>
    <t xml:space="preserve">thylakoid_membrane_organization</t>
  </si>
  <si>
    <t xml:space="preserve">GO:0019670</t>
  </si>
  <si>
    <t xml:space="preserve">anaerobic_glutamate_catabolic_process</t>
  </si>
  <si>
    <t xml:space="preserve">GO:0034220</t>
  </si>
  <si>
    <t xml:space="preserve">ion_transmembrane_transport</t>
  </si>
  <si>
    <t xml:space="preserve">GO:0006511</t>
  </si>
  <si>
    <t xml:space="preserve">ubiquitin-dependent_protein_catabolic_process</t>
  </si>
  <si>
    <t xml:space="preserve">GO:0045718</t>
  </si>
  <si>
    <t xml:space="preserve">negative_regulation_of_flagellum_assembly</t>
  </si>
  <si>
    <t xml:space="preserve">GO:0042256</t>
  </si>
  <si>
    <t xml:space="preserve">mature_ribosome_assembly</t>
  </si>
  <si>
    <t xml:space="preserve">GO:0002128</t>
  </si>
  <si>
    <t xml:space="preserve">tRNA_nucleoside_ribose_methylation</t>
  </si>
  <si>
    <t xml:space="preserve">GO:0006809</t>
  </si>
  <si>
    <t xml:space="preserve">nitric_oxide_biosynthetic_process</t>
  </si>
  <si>
    <t xml:space="preserve">GO:0009411</t>
  </si>
  <si>
    <t xml:space="preserve">response_to_UV</t>
  </si>
  <si>
    <t xml:space="preserve">GO:0030436</t>
  </si>
  <si>
    <t xml:space="preserve">asexual_sporulation</t>
  </si>
  <si>
    <t xml:space="preserve">GO:0043086</t>
  </si>
  <si>
    <t xml:space="preserve">negative_regulation_of_catalytic_activity</t>
  </si>
  <si>
    <t xml:space="preserve">GO:0046439</t>
  </si>
  <si>
    <t xml:space="preserve">L-cysteine_metabolic_process</t>
  </si>
  <si>
    <t xml:space="preserve">GO:0019634</t>
  </si>
  <si>
    <t xml:space="preserve">organic_phosphonate_metabolic_process</t>
  </si>
  <si>
    <t xml:space="preserve">GO:0018160</t>
  </si>
  <si>
    <t xml:space="preserve">peptidyl-pyrromethane_cofactor_linkage</t>
  </si>
  <si>
    <t xml:space="preserve">GO:0000256</t>
  </si>
  <si>
    <t xml:space="preserve">allantoin_catabolic_process</t>
  </si>
  <si>
    <t xml:space="preserve">GO:0006760</t>
  </si>
  <si>
    <t xml:space="preserve">folic_acid-containing_compound_metabolic_process</t>
  </si>
  <si>
    <t xml:space="preserve">GO:0015628</t>
  </si>
  <si>
    <t xml:space="preserve">protein_secretion_by_the_type_II_secretion_system</t>
  </si>
  <si>
    <t xml:space="preserve">GO:0009107</t>
  </si>
  <si>
    <t xml:space="preserve">lipoate_biosynthetic_process</t>
  </si>
  <si>
    <t xml:space="preserve">GO:0046653</t>
  </si>
  <si>
    <t xml:space="preserve">tetrahydrofolate_metabolic_process</t>
  </si>
  <si>
    <t xml:space="preserve">GO:0051479</t>
  </si>
  <si>
    <t xml:space="preserve">mannosylglycerate_biosynthetic_process</t>
  </si>
  <si>
    <t xml:space="preserve">GO:0006470</t>
  </si>
  <si>
    <t xml:space="preserve">protein_dephosphorylation</t>
  </si>
  <si>
    <t xml:space="preserve">GO:0019748</t>
  </si>
  <si>
    <t xml:space="preserve">secondary_metabolic_process</t>
  </si>
  <si>
    <t xml:space="preserve">GO:0009877</t>
  </si>
  <si>
    <t xml:space="preserve">nodulation</t>
  </si>
  <si>
    <t xml:space="preserve">GO:0007264</t>
  </si>
  <si>
    <t xml:space="preserve">small_GTPase_mediated_signal_transduction</t>
  </si>
  <si>
    <t xml:space="preserve">GO:0006486</t>
  </si>
  <si>
    <t xml:space="preserve">protein_glycosylation</t>
  </si>
  <si>
    <t xml:space="preserve">GO:0006323</t>
  </si>
  <si>
    <t xml:space="preserve">DNA_packaging</t>
  </si>
  <si>
    <t xml:space="preserve">GO:0001906</t>
  </si>
  <si>
    <t xml:space="preserve">cell_killing</t>
  </si>
  <si>
    <t xml:space="preserve">GO:0008272</t>
  </si>
  <si>
    <t xml:space="preserve">sulfate_transport</t>
  </si>
  <si>
    <t xml:space="preserve">GO:0034219</t>
  </si>
  <si>
    <t xml:space="preserve">carbohydrate_transmembrane_transport</t>
  </si>
  <si>
    <t xml:space="preserve">GO:0007623</t>
  </si>
  <si>
    <t xml:space="preserve">circadian_rhythm</t>
  </si>
  <si>
    <t xml:space="preserve">GO:0006106</t>
  </si>
  <si>
    <t xml:space="preserve">fumarate_metabolic_process</t>
  </si>
  <si>
    <t xml:space="preserve">GO:0009712</t>
  </si>
  <si>
    <t xml:space="preserve">catechol-containing_compound_metabolic_process</t>
  </si>
  <si>
    <t xml:space="preserve">GO:0051775</t>
  </si>
  <si>
    <t xml:space="preserve">response_to_redox_state</t>
  </si>
  <si>
    <t xml:space="preserve">GO:0030255</t>
  </si>
  <si>
    <t xml:space="preserve">protein_secretion_by_the_type_IV_secretion_system</t>
  </si>
  <si>
    <t xml:space="preserve">GO:0006091</t>
  </si>
  <si>
    <t xml:space="preserve">generation_of_precursor_metabolites_and_energy</t>
  </si>
  <si>
    <t xml:space="preserve">GO:0007040</t>
  </si>
  <si>
    <t xml:space="preserve">lysosome_organization</t>
  </si>
  <si>
    <t xml:space="preserve">GO:0015694</t>
  </si>
  <si>
    <t xml:space="preserve">mercury_ion_transport</t>
  </si>
  <si>
    <t xml:space="preserve">GO:0019835</t>
  </si>
  <si>
    <t xml:space="preserve">cytolysis</t>
  </si>
  <si>
    <t xml:space="preserve">GO:0019242</t>
  </si>
  <si>
    <t xml:space="preserve">methylglyoxal_biosynthetic_process</t>
  </si>
  <si>
    <t xml:space="preserve">GO:0006974</t>
  </si>
  <si>
    <t xml:space="preserve">response_to_DNA_damage_stimulus</t>
  </si>
  <si>
    <t xml:space="preserve">GO:0016032</t>
  </si>
  <si>
    <t xml:space="preserve">viral_reproduction</t>
  </si>
  <si>
    <t xml:space="preserve">GO:0006493</t>
  </si>
  <si>
    <t xml:space="preserve">protein_O-linked_glycosylation</t>
  </si>
  <si>
    <t xml:space="preserve">GO:0009403</t>
  </si>
  <si>
    <t xml:space="preserve">toxin_biosynthetic_process</t>
  </si>
  <si>
    <t xml:space="preserve">GO:0060567</t>
  </si>
  <si>
    <t xml:space="preserve">negative_regulation_of_transcription_termination</t>
  </si>
  <si>
    <t xml:space="preserve">GO:0007156</t>
  </si>
  <si>
    <t xml:space="preserve">homophilic_cell_adhesion</t>
  </si>
  <si>
    <t xml:space="preserve">GO:0009311</t>
  </si>
  <si>
    <t xml:space="preserve">oligosaccharide_metabolic_process</t>
  </si>
  <si>
    <t xml:space="preserve">GO:0019605</t>
  </si>
  <si>
    <t xml:space="preserve">butyrate_metabolic_process</t>
  </si>
  <si>
    <t xml:space="preserve">GO:0009312</t>
  </si>
  <si>
    <t xml:space="preserve">oligosaccharide_biosynthetic_process</t>
  </si>
  <si>
    <t xml:space="preserve">GO:0006108</t>
  </si>
  <si>
    <t xml:space="preserve">malate_metabolic_process</t>
  </si>
  <si>
    <t xml:space="preserve">GO:0006075</t>
  </si>
  <si>
    <t xml:space="preserve">(1-&gt;3)-beta-D-glucan_biosynthetic_process</t>
  </si>
  <si>
    <t xml:space="preserve">GO:0051191</t>
  </si>
  <si>
    <t xml:space="preserve">prosthetic_group_biosynthetic_process</t>
  </si>
  <si>
    <t xml:space="preserve">GO:0016070</t>
  </si>
  <si>
    <t xml:space="preserve">RNA_metabolic_process</t>
  </si>
  <si>
    <t xml:space="preserve">GO:0006742</t>
  </si>
  <si>
    <t xml:space="preserve">NADP_catabolic_process</t>
  </si>
  <si>
    <t xml:space="preserve">GO:0042173</t>
  </si>
  <si>
    <t xml:space="preserve">regulation_of_sporulation_resulting_in_formation_of_a_cellular_spore</t>
  </si>
  <si>
    <t xml:space="preserve">GO:0006576</t>
  </si>
  <si>
    <t xml:space="preserve">cellular_biogenic_amine_metabolic_process</t>
  </si>
  <si>
    <t xml:space="preserve">GO:0015693</t>
  </si>
  <si>
    <t xml:space="preserve">magnesium_ion_transport</t>
  </si>
  <si>
    <t xml:space="preserve">GO:0019363</t>
  </si>
  <si>
    <t xml:space="preserve">pyridine_nucleotide_biosynthetic_process</t>
  </si>
  <si>
    <t xml:space="preserve">GO:0009432</t>
  </si>
  <si>
    <t xml:space="preserve">SOS_response</t>
  </si>
  <si>
    <t xml:space="preserve">GO:0006357</t>
  </si>
  <si>
    <t xml:space="preserve">regulation_of_transcription_from_RNA_polymerase_II_promoter</t>
  </si>
  <si>
    <t xml:space="preserve">GO:0002143</t>
  </si>
  <si>
    <t xml:space="preserve">tRNA_wobble_position_uridine_thiolation</t>
  </si>
  <si>
    <t xml:space="preserve">GO:0017001</t>
  </si>
  <si>
    <t xml:space="preserve">antibiotic_catabolic_process</t>
  </si>
  <si>
    <t xml:space="preserve">GO:0007017</t>
  </si>
  <si>
    <t xml:space="preserve">microtubule-based_process</t>
  </si>
  <si>
    <t xml:space="preserve">GO:0051782</t>
  </si>
  <si>
    <t xml:space="preserve">negative_regulation_of_cell_division</t>
  </si>
  <si>
    <t xml:space="preserve">GO:0006269</t>
  </si>
  <si>
    <t xml:space="preserve">_synthesis_of_RNA_primer</t>
  </si>
  <si>
    <t xml:space="preserve">GO:0019385</t>
  </si>
  <si>
    <t xml:space="preserve">_from_acetate</t>
  </si>
  <si>
    <t xml:space="preserve">GO:0072488</t>
  </si>
  <si>
    <t xml:space="preserve">ammonium_transmembrane_transport</t>
  </si>
  <si>
    <t xml:space="preserve">GO:0009250</t>
  </si>
  <si>
    <t xml:space="preserve">glucan_biosynthetic_process</t>
  </si>
  <si>
    <t xml:space="preserve">GO:0046685</t>
  </si>
  <si>
    <t xml:space="preserve">response_to_arsenic-containing_substance</t>
  </si>
  <si>
    <t xml:space="preserve">GO:0006858</t>
  </si>
  <si>
    <t xml:space="preserve">extracellular_transport</t>
  </si>
  <si>
    <t xml:space="preserve">GO:0009395</t>
  </si>
  <si>
    <t xml:space="preserve">phospholipid_catabolic_process</t>
  </si>
  <si>
    <t xml:space="preserve">GO:0043158</t>
  </si>
  <si>
    <t xml:space="preserve">heterocyst_differentiation</t>
  </si>
  <si>
    <t xml:space="preserve">GO:0006032</t>
  </si>
  <si>
    <t xml:space="preserve">chitin_catabolic_process</t>
  </si>
  <si>
    <t xml:space="preserve">GO:0006206</t>
  </si>
  <si>
    <t xml:space="preserve">pyrimidine_base_metabolic_process</t>
  </si>
  <si>
    <t xml:space="preserve">GO:0050821</t>
  </si>
  <si>
    <t xml:space="preserve">protein_stabilization</t>
  </si>
  <si>
    <t xml:space="preserve">GO:0042262</t>
  </si>
  <si>
    <t xml:space="preserve">DNA_protection</t>
  </si>
  <si>
    <t xml:space="preserve">GO:0043165</t>
  </si>
  <si>
    <t xml:space="preserve">Gram-negative-bacterium-type_cell_outer_membrane_assembly</t>
  </si>
  <si>
    <t xml:space="preserve">GO:0016567</t>
  </si>
  <si>
    <t xml:space="preserve">protein_ubiquitination</t>
  </si>
  <si>
    <t xml:space="preserve">GO:0000746</t>
  </si>
  <si>
    <t xml:space="preserve">conjugation</t>
  </si>
  <si>
    <t xml:space="preserve">GO:0051302</t>
  </si>
  <si>
    <t xml:space="preserve">regulation_of_cell_division</t>
  </si>
  <si>
    <t xml:space="preserve">GO:0009063</t>
  </si>
  <si>
    <t xml:space="preserve">cellular_amino_acid_catabolic_process</t>
  </si>
  <si>
    <t xml:space="preserve">GO:0042963</t>
  </si>
  <si>
    <t xml:space="preserve">phage_assembly</t>
  </si>
  <si>
    <t xml:space="preserve">GO:0008218</t>
  </si>
  <si>
    <t xml:space="preserve">bioluminescence</t>
  </si>
  <si>
    <t xml:space="preserve">GO:0018189</t>
  </si>
  <si>
    <t xml:space="preserve">pyrroloquinoline_quinone_biosynthetic_process</t>
  </si>
  <si>
    <t xml:space="preserve">GO:0030488</t>
  </si>
  <si>
    <t xml:space="preserve">tRNA_methylation</t>
  </si>
  <si>
    <t xml:space="preserve">GO:0009271</t>
  </si>
  <si>
    <t xml:space="preserve">phage_shock</t>
  </si>
  <si>
    <t xml:space="preserve">GO:0017183</t>
  </si>
  <si>
    <t xml:space="preserve">peptidyl-diphthamide_biosynthetic_process_from_peptidyl-histidine</t>
  </si>
  <si>
    <t xml:space="preserve">GO:0007186</t>
  </si>
  <si>
    <t xml:space="preserve">G-protein_coupled_receptor_signaling_pathway</t>
  </si>
  <si>
    <t xml:space="preserve">GO:0006044</t>
  </si>
  <si>
    <t xml:space="preserve">N-acetylglucosamine_metabolic_process</t>
  </si>
  <si>
    <t xml:space="preserve">GO:0031532</t>
  </si>
  <si>
    <t xml:space="preserve">actin_cytoskeleton_reorganization</t>
  </si>
  <si>
    <t xml:space="preserve">GO:0030908</t>
  </si>
  <si>
    <t xml:space="preserve">protein_splicing</t>
  </si>
  <si>
    <t xml:space="preserve">GO:0032862</t>
  </si>
  <si>
    <t xml:space="preserve">activation_of_Rho_GTPase_activity</t>
  </si>
  <si>
    <t xml:space="preserve">GO:0046938</t>
  </si>
  <si>
    <t xml:space="preserve">phytochelatin_biosynthetic_process</t>
  </si>
  <si>
    <t xml:space="preserve">GO:0009247</t>
  </si>
  <si>
    <t xml:space="preserve">glycolipid_biosynthetic_process</t>
  </si>
  <si>
    <t xml:space="preserve">GO:0009102</t>
  </si>
  <si>
    <t xml:space="preserve">biotin_biosynthetic_process</t>
  </si>
  <si>
    <t xml:space="preserve">GO:0019646</t>
  </si>
  <si>
    <t xml:space="preserve">aerobic_electron_transport_chain</t>
  </si>
  <si>
    <t xml:space="preserve">GO:0006437</t>
  </si>
  <si>
    <t xml:space="preserve">tyrosyl-tRNA_aminoacylation</t>
  </si>
  <si>
    <t xml:space="preserve">GO:0000270</t>
  </si>
  <si>
    <t xml:space="preserve">peptidoglycan_metabolic_process</t>
  </si>
  <si>
    <t xml:space="preserve">GO:0007218</t>
  </si>
  <si>
    <t xml:space="preserve">neuropeptide_signaling_pathway</t>
  </si>
  <si>
    <t xml:space="preserve">GO:0009159</t>
  </si>
  <si>
    <t xml:space="preserve">deoxyribonucleoside_monophosphate_catabolic_process</t>
  </si>
  <si>
    <t xml:space="preserve">GO:0071918</t>
  </si>
  <si>
    <t xml:space="preserve">urea_transmembrane_transport</t>
  </si>
  <si>
    <t xml:space="preserve">GO:0006379</t>
  </si>
  <si>
    <t xml:space="preserve">mRNA_cleavage</t>
  </si>
  <si>
    <t xml:space="preserve">GO:0006915</t>
  </si>
  <si>
    <t xml:space="preserve">apoptotic_process</t>
  </si>
  <si>
    <t xml:space="preserve">GO:0006506</t>
  </si>
  <si>
    <t xml:space="preserve">GPI_anchor_biosynthetic_process</t>
  </si>
  <si>
    <t xml:space="preserve">GO:0071436</t>
  </si>
  <si>
    <t xml:space="preserve">sodium_ion_export</t>
  </si>
  <si>
    <t xml:space="preserve">GO:0043093</t>
  </si>
  <si>
    <t xml:space="preserve">cytokinesis_by_binary_fission</t>
  </si>
  <si>
    <t xml:space="preserve">GO:0006452</t>
  </si>
  <si>
    <t xml:space="preserve">translational_frameshifting</t>
  </si>
  <si>
    <t xml:space="preserve">GO:0045901</t>
  </si>
  <si>
    <t xml:space="preserve">positive_regulation_of_translational_elongation</t>
  </si>
  <si>
    <t xml:space="preserve">GO:0007018</t>
  </si>
  <si>
    <t xml:space="preserve">microtubule-based_movement</t>
  </si>
  <si>
    <t xml:space="preserve">GO:0030639</t>
  </si>
  <si>
    <t xml:space="preserve">polyketide_biosynthetic_process</t>
  </si>
  <si>
    <t xml:space="preserve">GO:0045905</t>
  </si>
  <si>
    <t xml:space="preserve">positive_regulation_of_translational_termination</t>
  </si>
  <si>
    <t xml:space="preserve">GO:0019067</t>
  </si>
  <si>
    <t xml:space="preserve">viral_assembly,_maturation,_egress_and_release</t>
  </si>
  <si>
    <t xml:space="preserve">GO:0006024</t>
  </si>
  <si>
    <t xml:space="preserve">glycosaminoglycan_biosynthetic_process</t>
  </si>
  <si>
    <t xml:space="preserve">GO:0045087</t>
  </si>
  <si>
    <t xml:space="preserve">innate_immune_response</t>
  </si>
  <si>
    <t xml:space="preserve">GO:0000921</t>
  </si>
  <si>
    <t xml:space="preserve">septin_ring_assembly</t>
  </si>
  <si>
    <t xml:space="preserve">GO:0006120</t>
  </si>
  <si>
    <t xml:space="preserve">_NADH_to_ubiquinone</t>
  </si>
  <si>
    <t xml:space="preserve">GO:0045727</t>
  </si>
  <si>
    <t xml:space="preserve">positive_regulation_of_translation</t>
  </si>
  <si>
    <t xml:space="preserve">GO:0046488</t>
  </si>
  <si>
    <t xml:space="preserve">phosphatidylinositol_metabolic_process</t>
  </si>
  <si>
    <t xml:space="preserve">GO:0006066</t>
  </si>
  <si>
    <t xml:space="preserve">alcohol_metabolic_process</t>
  </si>
  <si>
    <t xml:space="preserve">GO:0006547</t>
  </si>
  <si>
    <t xml:space="preserve">histidine_metabolic_process</t>
  </si>
  <si>
    <t xml:space="preserve">GO:0006952</t>
  </si>
  <si>
    <t xml:space="preserve">defense_response</t>
  </si>
  <si>
    <t xml:space="preserve">GO:0009404</t>
  </si>
  <si>
    <t xml:space="preserve">toxin_metabolic_process</t>
  </si>
  <si>
    <t xml:space="preserve">GO:0045046</t>
  </si>
  <si>
    <t xml:space="preserve">protein_import_into_peroxisome_membrane</t>
  </si>
  <si>
    <t xml:space="preserve">GO:0006397</t>
  </si>
  <si>
    <t xml:space="preserve">mRNA_processing</t>
  </si>
  <si>
    <t xml:space="preserve">GO:0006334</t>
  </si>
  <si>
    <t xml:space="preserve">nucleosome_assembly</t>
  </si>
  <si>
    <t xml:space="preserve">GO:0046999</t>
  </si>
  <si>
    <t xml:space="preserve">regulation_of_conjugation</t>
  </si>
  <si>
    <t xml:space="preserve">GO:0016973</t>
  </si>
  <si>
    <t xml:space="preserve">poly(A)+_mRNA_export_from_nucleus</t>
  </si>
  <si>
    <t xml:space="preserve">GO:0006276</t>
  </si>
  <si>
    <t xml:space="preserve">plasmid_maintenance</t>
  </si>
  <si>
    <t xml:space="preserve">GO:0008406</t>
  </si>
  <si>
    <t xml:space="preserve">gonad_development</t>
  </si>
  <si>
    <t xml:space="preserve">GO:0006302</t>
  </si>
  <si>
    <t xml:space="preserve">double-strand_break_repair</t>
  </si>
  <si>
    <t xml:space="preserve">GO:0046903</t>
  </si>
  <si>
    <t xml:space="preserve">secretion</t>
  </si>
  <si>
    <t xml:space="preserve">GO:0006597</t>
  </si>
  <si>
    <t xml:space="preserve">spermine_biosynthetic_process</t>
  </si>
  <si>
    <t xml:space="preserve">GO:0017148</t>
  </si>
  <si>
    <t xml:space="preserve">negative_regulation_of_translation</t>
  </si>
  <si>
    <t xml:space="preserve">GO:0009239</t>
  </si>
  <si>
    <t xml:space="preserve">enterobactin_biosynthetic_process</t>
  </si>
  <si>
    <t xml:space="preserve">GO:0030416</t>
  </si>
  <si>
    <t xml:space="preserve">methylamine_metabolic_process</t>
  </si>
  <si>
    <t xml:space="preserve">GO:0030168</t>
  </si>
  <si>
    <t xml:space="preserve">platelet_activation</t>
  </si>
  <si>
    <t xml:space="preserve">GO:0035023</t>
  </si>
  <si>
    <t xml:space="preserve">regulation_of_Rho_protein_signal_transduction</t>
  </si>
  <si>
    <t xml:space="preserve">GO:0006198</t>
  </si>
  <si>
    <t xml:space="preserve">cAMP_catabolic_process</t>
  </si>
  <si>
    <t xml:space="preserve">GO:0032012</t>
  </si>
  <si>
    <t xml:space="preserve">regulation_of_ARF_protein_signal_transduction</t>
  </si>
  <si>
    <t xml:space="preserve">GO:0046907</t>
  </si>
  <si>
    <t xml:space="preserve">intracellular_transport</t>
  </si>
  <si>
    <t xml:space="preserve">GO:0006435</t>
  </si>
  <si>
    <t xml:space="preserve">threonyl-tRNA_aminoacylation</t>
  </si>
  <si>
    <t xml:space="preserve">GO:0042318</t>
  </si>
  <si>
    <t xml:space="preserve">penicillin_biosynthetic_process</t>
  </si>
  <si>
    <t xml:space="preserve">GO:0032957</t>
  </si>
  <si>
    <t xml:space="preserve">inositol_trisphosphate_metabolic_process</t>
  </si>
  <si>
    <t xml:space="preserve">GO:0006904</t>
  </si>
  <si>
    <t xml:space="preserve">vesicle_docking_involved_in_exocytosis</t>
  </si>
  <si>
    <t xml:space="preserve">GO:0006368</t>
  </si>
  <si>
    <t xml:space="preserve">transcription_elongation_from_RNA_polymerase_II_promoter</t>
  </si>
  <si>
    <t xml:space="preserve">GO:0006890</t>
  </si>
  <si>
    <t xml:space="preserve">retrograde_vesicle-mediated_transport</t>
  </si>
  <si>
    <t xml:space="preserve">_Golgi_to_ER</t>
  </si>
  <si>
    <t xml:space="preserve">GO:0007031</t>
  </si>
  <si>
    <t xml:space="preserve">peroxisome_organization</t>
  </si>
  <si>
    <t xml:space="preserve">GO:0050829</t>
  </si>
  <si>
    <t xml:space="preserve">defense_response_to_Gram-negative_bacterium</t>
  </si>
  <si>
    <t xml:space="preserve">GO:0009611</t>
  </si>
  <si>
    <t xml:space="preserve">response_to_wounding</t>
  </si>
  <si>
    <t xml:space="preserve">GO:0019064</t>
  </si>
  <si>
    <t xml:space="preserve">viral_envelope_fusion_with_host_membrane</t>
  </si>
  <si>
    <t xml:space="preserve">GO:0006122</t>
  </si>
  <si>
    <t xml:space="preserve">_ubiquinol_to_cytochrome_c</t>
  </si>
  <si>
    <t xml:space="preserve">GO:0019370</t>
  </si>
  <si>
    <t xml:space="preserve">leukotriene_biosynthetic_process</t>
  </si>
  <si>
    <t xml:space="preserve">GO:0006309</t>
  </si>
  <si>
    <t xml:space="preserve">DNA_fragmentation_involved_in_apoptotic_nuclear_change</t>
  </si>
  <si>
    <t xml:space="preserve">GO:0032313</t>
  </si>
  <si>
    <t xml:space="preserve">regulation_of_Rab_GTPase_activity</t>
  </si>
  <si>
    <t xml:space="preserve">GO:0015768</t>
  </si>
  <si>
    <t xml:space="preserve">maltose_transport</t>
  </si>
  <si>
    <t xml:space="preserve">GO:0007067</t>
  </si>
  <si>
    <t xml:space="preserve">mitosis</t>
  </si>
  <si>
    <t xml:space="preserve">GO:0009664</t>
  </si>
  <si>
    <t xml:space="preserve">plant-type_cell_wall_organization</t>
  </si>
  <si>
    <t xml:space="preserve">GO:0016055</t>
  </si>
  <si>
    <t xml:space="preserve">Wnt_receptor_signaling_pathway</t>
  </si>
  <si>
    <t xml:space="preserve">GO:0010447</t>
  </si>
  <si>
    <t xml:space="preserve">response_to_acidity</t>
  </si>
  <si>
    <t xml:space="preserve">GO:0043401</t>
  </si>
  <si>
    <t xml:space="preserve">steroid_hormone_mediated_signaling_pathway</t>
  </si>
  <si>
    <t xml:space="preserve">GO:0045227</t>
  </si>
  <si>
    <t xml:space="preserve">capsule_polysaccharide_biosynthetic_process</t>
  </si>
  <si>
    <t xml:space="preserve">GO:0007213</t>
  </si>
  <si>
    <t xml:space="preserve">G-protein_coupled_acetylcholine_receptor_signaling_pathway</t>
  </si>
  <si>
    <t xml:space="preserve">GO:0030655</t>
  </si>
  <si>
    <t xml:space="preserve">beta-lactam_antibiotic_catabolic_process</t>
  </si>
  <si>
    <t xml:space="preserve">GO:0019836</t>
  </si>
  <si>
    <t xml:space="preserve">hemolysis_by_symbiont_of_host_erythrocytes</t>
  </si>
  <si>
    <t xml:space="preserve">GO:0034755</t>
  </si>
  <si>
    <t xml:space="preserve">iron_ion_transmembrane_transport</t>
  </si>
  <si>
    <t xml:space="preserve">GO:0043113</t>
  </si>
  <si>
    <t xml:space="preserve">receptor_clustering</t>
  </si>
  <si>
    <t xml:space="preserve">GO:0007585</t>
  </si>
  <si>
    <t xml:space="preserve">respiratory_gaseous_exchange</t>
  </si>
  <si>
    <t xml:space="preserve">GO:0006955</t>
  </si>
  <si>
    <t xml:space="preserve">immune_response</t>
  </si>
  <si>
    <t xml:space="preserve">GO:0019856</t>
  </si>
  <si>
    <t xml:space="preserve">pyrimidine_base_biosynthetic_process</t>
  </si>
  <si>
    <t xml:space="preserve">GO:0007275</t>
  </si>
  <si>
    <t xml:space="preserve">multicellular_organismal_development</t>
  </si>
  <si>
    <t xml:space="preserve">GO:0046836</t>
  </si>
  <si>
    <t xml:space="preserve">glycolipid_transport</t>
  </si>
  <si>
    <t xml:space="preserve">GO:0043065</t>
  </si>
  <si>
    <t xml:space="preserve">positive_regulation_of_apoptotic_process</t>
  </si>
  <si>
    <t xml:space="preserve">GO:0031120</t>
  </si>
  <si>
    <t xml:space="preserve">snRNA_pseudouridine_synthesis</t>
  </si>
  <si>
    <t xml:space="preserve">GO:0007339</t>
  </si>
  <si>
    <t xml:space="preserve">binding_of_sperm_to_zona_pellucida</t>
  </si>
  <si>
    <t xml:space="preserve">GO:0050708</t>
  </si>
  <si>
    <t xml:space="preserve">regulation_of_protein_secretion</t>
  </si>
  <si>
    <t xml:space="preserve">GO:0000398</t>
  </si>
  <si>
    <t xml:space="preserve">nuclear_mRNA_splicing</t>
  </si>
  <si>
    <t xml:space="preserve">_via_spliceosome</t>
  </si>
  <si>
    <t xml:space="preserve">GO:0051715</t>
  </si>
  <si>
    <t xml:space="preserve">cytolysis_in_other_organism</t>
  </si>
  <si>
    <t xml:space="preserve">GO:0007169</t>
  </si>
  <si>
    <t xml:space="preserve">transmembrane_receptor_protein_tyrosine_kinase_signaling_pathway</t>
  </si>
  <si>
    <t xml:space="preserve">GO:0007179</t>
  </si>
  <si>
    <t xml:space="preserve">transforming_growth_factor_beta_receptor_signaling_pathway</t>
  </si>
  <si>
    <t xml:space="preserve">GO:0006000</t>
  </si>
  <si>
    <t xml:space="preserve">fructose_metabolic_process</t>
  </si>
  <si>
    <t xml:space="preserve">GO:0046413</t>
  </si>
  <si>
    <t xml:space="preserve">organomercury_catabolic_process</t>
  </si>
  <si>
    <t xml:space="preserve">GO:0048280</t>
  </si>
  <si>
    <t xml:space="preserve">vesicle_fusion_with_Golgi_apparatus</t>
  </si>
  <si>
    <t xml:space="preserve">viral_assembly</t>
  </si>
  <si>
    <t xml:space="preserve">GO:0006827</t>
  </si>
  <si>
    <t xml:space="preserve">high-affinity_iron_ion_transport</t>
  </si>
  <si>
    <t xml:space="preserve">GO:0009617</t>
  </si>
  <si>
    <t xml:space="preserve">response_to_bacterium</t>
  </si>
  <si>
    <t xml:space="preserve">GO:0009132</t>
  </si>
  <si>
    <t xml:space="preserve">nucleoside_diphosphate_metabolic_process</t>
  </si>
  <si>
    <t xml:space="preserve">GO:0000290</t>
  </si>
  <si>
    <t xml:space="preserve">deadenylation-dependent_decapping_of_nuclear-transcribed_mRNA</t>
  </si>
  <si>
    <t xml:space="preserve">GO:0042546</t>
  </si>
  <si>
    <t xml:space="preserve">cell_wall_biogenesis</t>
  </si>
  <si>
    <t xml:space="preserve">GO:0006338</t>
  </si>
  <si>
    <t xml:space="preserve">chromatin_remodeling</t>
  </si>
  <si>
    <t xml:space="preserve">GO:0005993</t>
  </si>
  <si>
    <t xml:space="preserve">trehalose_catabolic_process</t>
  </si>
  <si>
    <t xml:space="preserve">GO:0051056</t>
  </si>
  <si>
    <t xml:space="preserve">regulation_of_small_GTPase_mediated_signal_transduction</t>
  </si>
  <si>
    <t xml:space="preserve">GO:0006366</t>
  </si>
  <si>
    <t xml:space="preserve">transcription_from_RNA_polymerase_II_promoter</t>
  </si>
  <si>
    <t xml:space="preserve">GO:0009297</t>
  </si>
  <si>
    <t xml:space="preserve">pilus_assembly</t>
  </si>
  <si>
    <t xml:space="preserve">GO:0006429</t>
  </si>
  <si>
    <t xml:space="preserve">leucyl-tRNA_aminoacylation</t>
  </si>
  <si>
    <t xml:space="preserve">GO:0000184</t>
  </si>
  <si>
    <t xml:space="preserve">nuclear-transcribed_mRNA_catabolic_process</t>
  </si>
  <si>
    <t xml:space="preserve">_nonsense-mediated_decay</t>
  </si>
  <si>
    <t xml:space="preserve">GO:0042981</t>
  </si>
  <si>
    <t xml:space="preserve">regulation_of_apoptotic_process</t>
  </si>
  <si>
    <t xml:space="preserve">GO:0006626</t>
  </si>
  <si>
    <t xml:space="preserve">protein_targeting_to_mitochondrion</t>
  </si>
  <si>
    <t xml:space="preserve">GO:0035434</t>
  </si>
  <si>
    <t xml:space="preserve">copper_ion_transmembrane_transport</t>
  </si>
  <si>
    <t xml:space="preserve">GO:0015946</t>
  </si>
  <si>
    <t xml:space="preserve">methanol_oxidation</t>
  </si>
  <si>
    <t xml:space="preserve">GO:0006683</t>
  </si>
  <si>
    <t xml:space="preserve">galactosylceramide_catabolic_process</t>
  </si>
  <si>
    <t xml:space="preserve">GO:0006888</t>
  </si>
  <si>
    <t xml:space="preserve">ER_to_Golgi_vesicle-mediated_transport</t>
  </si>
  <si>
    <t xml:space="preserve">GO:0016573</t>
  </si>
  <si>
    <t xml:space="preserve">histone_acetylation</t>
  </si>
  <si>
    <t xml:space="preserve">GO:0043044</t>
  </si>
  <si>
    <t xml:space="preserve">ATP-dependent_chromatin_remodeling</t>
  </si>
  <si>
    <t xml:space="preserve">GO:0007021</t>
  </si>
  <si>
    <t xml:space="preserve">tubulin_complex_assembly</t>
  </si>
  <si>
    <t xml:space="preserve">GO:0045039</t>
  </si>
  <si>
    <t xml:space="preserve">protein_import_into_mitochondrial_inner_membrane</t>
  </si>
  <si>
    <t xml:space="preserve">GO:0043161</t>
  </si>
  <si>
    <t xml:space="preserve">proteasomal_ubiquitin-dependent_protein_catabolic_process</t>
  </si>
  <si>
    <t xml:space="preserve">GO:0045980</t>
  </si>
  <si>
    <t xml:space="preserve">negative_regulation_of_nucleotide_metabolic_process</t>
  </si>
  <si>
    <t xml:space="preserve">GO:0006425</t>
  </si>
  <si>
    <t xml:space="preserve">glutaminyl-tRNA_aminoacylation</t>
  </si>
  <si>
    <t xml:space="preserve">GO:0016458</t>
  </si>
  <si>
    <t xml:space="preserve">gene_silencing</t>
  </si>
  <si>
    <t xml:space="preserve">GO:0006672</t>
  </si>
  <si>
    <t xml:space="preserve">ceramide_metabolic_process</t>
  </si>
  <si>
    <t xml:space="preserve">GO:0006182</t>
  </si>
  <si>
    <t xml:space="preserve">cGMP_biosynthetic_process</t>
  </si>
  <si>
    <t xml:space="preserve">GO:0006383</t>
  </si>
  <si>
    <t xml:space="preserve">transcription_from_RNA_polymerase_III_promoter</t>
  </si>
  <si>
    <t xml:space="preserve">GO:0001932</t>
  </si>
  <si>
    <t xml:space="preserve">regulation_of_protein_phosphorylation</t>
  </si>
  <si>
    <t xml:space="preserve">GO:0009690</t>
  </si>
  <si>
    <t xml:space="preserve">cytokinin_metabolic_process</t>
  </si>
  <si>
    <t xml:space="preserve">GO:0042157</t>
  </si>
  <si>
    <t xml:space="preserve">lipoprotein_metabolic_process</t>
  </si>
  <si>
    <t xml:space="preserve">GO:0032312</t>
  </si>
  <si>
    <t xml:space="preserve">regulation_of_ARF_GTPase_activity</t>
  </si>
  <si>
    <t xml:space="preserve">GO:0042438</t>
  </si>
  <si>
    <t xml:space="preserve">melanin_biosynthetic_process</t>
  </si>
  <si>
    <t xml:space="preserve">GO:0019882</t>
  </si>
  <si>
    <t xml:space="preserve">antigen_processing_and_presentation</t>
  </si>
  <si>
    <t xml:space="preserve">GO:0040007</t>
  </si>
  <si>
    <t xml:space="preserve">growth</t>
  </si>
  <si>
    <t xml:space="preserve">GO:0006073</t>
  </si>
  <si>
    <t xml:space="preserve">cellular_glucan_metabolic_process</t>
  </si>
  <si>
    <t xml:space="preserve">GO:0000079</t>
  </si>
  <si>
    <t xml:space="preserve">regulation_of_cyclin-dependent_protein_kinase_activity</t>
  </si>
  <si>
    <t xml:space="preserve">GO:0031556</t>
  </si>
  <si>
    <t xml:space="preserve">transcriptional_attenuation_by_ribosome</t>
  </si>
  <si>
    <t xml:space="preserve">GO:0045900</t>
  </si>
  <si>
    <t xml:space="preserve">negative_regulation_of_translational_elongation</t>
  </si>
  <si>
    <t xml:space="preserve">GO:0018101</t>
  </si>
  <si>
    <t xml:space="preserve">peptidyl-citrulline_biosynthetic_process_from_peptidyl-arginine</t>
  </si>
  <si>
    <t xml:space="preserve">GO:0018342</t>
  </si>
  <si>
    <t xml:space="preserve">protein_prenylation</t>
  </si>
  <si>
    <t xml:space="preserve">GO:0030254</t>
  </si>
  <si>
    <t xml:space="preserve">protein_secretion_by_the_type_III_secretion_system</t>
  </si>
  <si>
    <t xml:space="preserve">GO:0030582</t>
  </si>
  <si>
    <t xml:space="preserve">fruiting_body_development</t>
  </si>
  <si>
    <t xml:space="preserve">GO:0007160</t>
  </si>
  <si>
    <t xml:space="preserve">cell-matrix_adhesion</t>
  </si>
  <si>
    <t xml:space="preserve">GO:0045132</t>
  </si>
  <si>
    <t xml:space="preserve">meiotic_chromosome_segregation</t>
  </si>
  <si>
    <t xml:space="preserve">GO:0019068</t>
  </si>
  <si>
    <t xml:space="preserve">virion_assembly</t>
  </si>
  <si>
    <t xml:space="preserve">GO:0001510</t>
  </si>
  <si>
    <t xml:space="preserve">RNA_methylation</t>
  </si>
  <si>
    <t xml:space="preserve">GO:0042218</t>
  </si>
  <si>
    <t xml:space="preserve">1-aminocyclopropane-1-carboxylate_biosynthetic_process</t>
  </si>
  <si>
    <t xml:space="preserve">GO:0030153</t>
  </si>
  <si>
    <t xml:space="preserve">bacteriocin_immunity</t>
  </si>
  <si>
    <t xml:space="preserve">GO:0009452</t>
  </si>
  <si>
    <t xml:space="preserve">RNA_capping</t>
  </si>
  <si>
    <t xml:space="preserve">GO:0006465</t>
  </si>
  <si>
    <t xml:space="preserve">signal_peptide_processing</t>
  </si>
  <si>
    <t xml:space="preserve">GO:0006487</t>
  </si>
  <si>
    <t xml:space="preserve">protein_N-linked_glycosylation</t>
  </si>
  <si>
    <t xml:space="preserve">GO:0006820</t>
  </si>
  <si>
    <t xml:space="preserve">anion_transport</t>
  </si>
  <si>
    <t xml:space="preserve">GO:0007229</t>
  </si>
  <si>
    <t xml:space="preserve">integrin-mediated_signaling_pathway</t>
  </si>
  <si>
    <t xml:space="preserve">GO:0006635</t>
  </si>
  <si>
    <t xml:space="preserve">fatty_acid_beta-oxidation</t>
  </si>
  <si>
    <t xml:space="preserve">GO:0007596</t>
  </si>
  <si>
    <t xml:space="preserve">blood_coagulation</t>
  </si>
  <si>
    <t xml:space="preserve">GO:0042710</t>
  </si>
  <si>
    <t xml:space="preserve">biofilm_formation</t>
  </si>
  <si>
    <t xml:space="preserve">GO:0009088</t>
  </si>
  <si>
    <t xml:space="preserve">threonine_biosynthetic_process</t>
  </si>
  <si>
    <t xml:space="preserve">GO:0006940</t>
  </si>
  <si>
    <t xml:space="preserve">regulation_of_smooth_muscle_contraction</t>
  </si>
  <si>
    <t xml:space="preserve">GO:0009415</t>
  </si>
  <si>
    <t xml:space="preserve">response_to_water</t>
  </si>
  <si>
    <t xml:space="preserve">GO:0031032</t>
  </si>
  <si>
    <t xml:space="preserve">actomyosin_structure_organization</t>
  </si>
  <si>
    <t xml:space="preserve">GO:0007267</t>
  </si>
  <si>
    <t xml:space="preserve">cell-cell_signaling</t>
  </si>
  <si>
    <t xml:space="preserve">GO:0044070</t>
  </si>
  <si>
    <t xml:space="preserve">regulation_of_anion_transport</t>
  </si>
  <si>
    <t xml:space="preserve">GO:0006144</t>
  </si>
  <si>
    <t xml:space="preserve">purine_base_metabolic_process</t>
  </si>
  <si>
    <t xml:space="preserve">GO:0006030</t>
  </si>
  <si>
    <t xml:space="preserve">chitin_metabolic_process</t>
  </si>
  <si>
    <t xml:space="preserve">GO:0006869</t>
  </si>
  <si>
    <t xml:space="preserve">lipid_transport</t>
  </si>
  <si>
    <t xml:space="preserve">GO:0006696</t>
  </si>
  <si>
    <t xml:space="preserve">ergosterol_biosynthetic_process</t>
  </si>
  <si>
    <t xml:space="preserve">GO:0006471</t>
  </si>
  <si>
    <t xml:space="preserve">protein_ADP-ribosylation</t>
  </si>
  <si>
    <t xml:space="preserve">GO:0045149</t>
  </si>
  <si>
    <t xml:space="preserve">acetoin_metabolic_process</t>
  </si>
  <si>
    <t xml:space="preserve">GO:0007050</t>
  </si>
  <si>
    <t xml:space="preserve">cell_cycle_arrest</t>
  </si>
  <si>
    <t xml:space="preserve">GO:0009755</t>
  </si>
  <si>
    <t xml:space="preserve">hormone-mediated_signaling_pathway</t>
  </si>
  <si>
    <t xml:space="preserve">GO:0060003</t>
  </si>
  <si>
    <t xml:space="preserve">copper_ion_export</t>
  </si>
  <si>
    <t xml:space="preserve">GO:0006014</t>
  </si>
  <si>
    <t xml:space="preserve">D-ribose_metabolic_process</t>
  </si>
  <si>
    <t xml:space="preserve">GO:0019076</t>
  </si>
  <si>
    <t xml:space="preserve">release_of_virus_from_host</t>
  </si>
  <si>
    <t xml:space="preserve">GO:0016568</t>
  </si>
  <si>
    <t xml:space="preserve">chromatin_modification</t>
  </si>
  <si>
    <t xml:space="preserve">GO:0006348</t>
  </si>
  <si>
    <t xml:space="preserve">chromatin_silencing_at_telomere</t>
  </si>
  <si>
    <t xml:space="preserve">GO:0044406</t>
  </si>
  <si>
    <t xml:space="preserve">adhesion_to_host</t>
  </si>
  <si>
    <t xml:space="preserve">GO:0043066</t>
  </si>
  <si>
    <t xml:space="preserve">negative_regulation_of_apoptotic_process</t>
  </si>
  <si>
    <t xml:space="preserve">GO:0048544</t>
  </si>
  <si>
    <t xml:space="preserve">recognition_of_pollen</t>
  </si>
  <si>
    <t xml:space="preserve">GO:0006644</t>
  </si>
  <si>
    <t xml:space="preserve">phospholipid_metabolic_process</t>
  </si>
  <si>
    <t xml:space="preserve">GO:0000186</t>
  </si>
  <si>
    <t xml:space="preserve">activation_of_MAPKK_activity</t>
  </si>
  <si>
    <t xml:space="preserve">GO:0050830</t>
  </si>
  <si>
    <t xml:space="preserve">defense_response_to_Gram-positive_bacterium</t>
  </si>
  <si>
    <t xml:space="preserve">GO:0031342</t>
  </si>
  <si>
    <t xml:space="preserve">negative_regulation_of_cell_killing</t>
  </si>
  <si>
    <t xml:space="preserve">GO:0001678</t>
  </si>
  <si>
    <t xml:space="preserve">cellular_glucose_homeostasis</t>
  </si>
  <si>
    <t xml:space="preserve">GO:0015947</t>
  </si>
  <si>
    <t xml:space="preserve">methane_metabolic_process</t>
  </si>
  <si>
    <t xml:space="preserve">GO:0006816</t>
  </si>
  <si>
    <t xml:space="preserve">calcium_ion_transport</t>
  </si>
  <si>
    <t xml:space="preserve">GO:0007005</t>
  </si>
  <si>
    <t xml:space="preserve">mitochondrion_organization</t>
  </si>
  <si>
    <t xml:space="preserve">GO:0019350</t>
  </si>
  <si>
    <t xml:space="preserve">teichoic_acid_biosynthetic_process</t>
  </si>
  <si>
    <t xml:space="preserve">GO:0000128</t>
  </si>
  <si>
    <t xml:space="preserve">flocculation</t>
  </si>
  <si>
    <t xml:space="preserve">GO:0007268</t>
  </si>
  <si>
    <t xml:space="preserve">synaptic_transmission</t>
  </si>
  <si>
    <t xml:space="preserve">GO:0030154</t>
  </si>
  <si>
    <t xml:space="preserve">cell_differentiation</t>
  </si>
  <si>
    <t xml:space="preserve">GO:0019079</t>
  </si>
  <si>
    <t xml:space="preserve">viral_genome_replication</t>
  </si>
  <si>
    <t xml:space="preserve">GO:0045947</t>
  </si>
  <si>
    <t xml:space="preserve">negative_regulation_of_translational_initiation</t>
  </si>
  <si>
    <t xml:space="preserve">GO:0007131</t>
  </si>
  <si>
    <t xml:space="preserve">reciprocal_meiotic_recombination</t>
  </si>
  <si>
    <t xml:space="preserve">GO:0007548</t>
  </si>
  <si>
    <t xml:space="preserve">sex_differentiation</t>
  </si>
  <si>
    <t xml:space="preserve">GO:0008343</t>
  </si>
  <si>
    <t xml:space="preserve">adult_feeding_behavior</t>
  </si>
  <si>
    <t xml:space="preserve">GO:0006913</t>
  </si>
  <si>
    <t xml:space="preserve">nucleocytoplasmic_transport</t>
  </si>
  <si>
    <t xml:space="preserve">GO:0046835</t>
  </si>
  <si>
    <t xml:space="preserve">carbohydrate_phosphorylation</t>
  </si>
  <si>
    <t xml:space="preserve">GO:0019082</t>
  </si>
  <si>
    <t xml:space="preserve">viral_protein_processing</t>
  </si>
  <si>
    <t xml:space="preserve">GO:0000910</t>
  </si>
  <si>
    <t xml:space="preserve">cytokinesis</t>
  </si>
  <si>
    <t xml:space="preserve">GO:0019953</t>
  </si>
  <si>
    <t xml:space="preserve">sexual_reproduction</t>
  </si>
  <si>
    <t xml:space="preserve">GO:0001558</t>
  </si>
  <si>
    <t xml:space="preserve">regulation_of_cell_growth</t>
  </si>
  <si>
    <t xml:space="preserve">GO:0030866</t>
  </si>
  <si>
    <t xml:space="preserve">cortical_actin_cytoskeleton_organization</t>
  </si>
  <si>
    <t xml:space="preserve">GO:0005986</t>
  </si>
  <si>
    <t xml:space="preserve">sucrose_biosynthetic_process</t>
  </si>
  <si>
    <t xml:space="preserve">GO:0032099</t>
  </si>
  <si>
    <t xml:space="preserve">negative_regulation_of_appetite</t>
  </si>
  <si>
    <t xml:space="preserve">GO:0000723</t>
  </si>
  <si>
    <t xml:space="preserve">telomere_maintenance</t>
  </si>
  <si>
    <t xml:space="preserve">GO:0006303</t>
  </si>
  <si>
    <t xml:space="preserve">double-strand_break_repair_via_nonhomologous_end_joining</t>
  </si>
  <si>
    <t xml:space="preserve">GO:0034227</t>
  </si>
  <si>
    <t xml:space="preserve">tRNA_thio-modification</t>
  </si>
  <si>
    <t xml:space="preserve">GO:0006314</t>
  </si>
  <si>
    <t xml:space="preserve">intron_homing</t>
  </si>
  <si>
    <t xml:space="preserve">GO:0006914</t>
  </si>
  <si>
    <t xml:space="preserve">autophagy</t>
  </si>
  <si>
    <t xml:space="preserve">GO:0006953</t>
  </si>
  <si>
    <t xml:space="preserve">acute-phase_response</t>
  </si>
  <si>
    <t xml:space="preserve">GO:0006370</t>
  </si>
  <si>
    <t xml:space="preserve">mRNA_capping</t>
  </si>
  <si>
    <t xml:space="preserve">GO:0000045</t>
  </si>
  <si>
    <t xml:space="preserve">autophagic_vacuole_assembly</t>
  </si>
  <si>
    <t xml:space="preserve">GO:0006606</t>
  </si>
  <si>
    <t xml:space="preserve">protein_import_into_nucleus</t>
  </si>
  <si>
    <t xml:space="preserve">GO:0042176</t>
  </si>
  <si>
    <t xml:space="preserve">regulation_of_protein_catabolic_process</t>
  </si>
  <si>
    <t xml:space="preserve">GO:0009416</t>
  </si>
  <si>
    <t xml:space="preserve">response_to_light_stimulus</t>
  </si>
  <si>
    <t xml:space="preserve">GO:0006031</t>
  </si>
  <si>
    <t xml:space="preserve">chitin_biosynthetic_process</t>
  </si>
  <si>
    <t xml:space="preserve">GO:0019073</t>
  </si>
  <si>
    <t xml:space="preserve">viral_DNA_genome_packaging</t>
  </si>
  <si>
    <t xml:space="preserve">GO:0019229</t>
  </si>
  <si>
    <t xml:space="preserve">regulation_of_vasoconstriction</t>
  </si>
  <si>
    <t xml:space="preserve">GO:0007219</t>
  </si>
  <si>
    <t xml:space="preserve">Notch_signaling_pathway</t>
  </si>
  <si>
    <t xml:space="preserve">GO:0006582</t>
  </si>
  <si>
    <t xml:space="preserve">melanin_metabolic_process</t>
  </si>
  <si>
    <t xml:space="preserve">GO:0010044</t>
  </si>
  <si>
    <t xml:space="preserve">response_to_aluminum_ion</t>
  </si>
  <si>
    <t xml:space="preserve">GO:0006621</t>
  </si>
  <si>
    <t xml:space="preserve">protein_retention_in_ER_lumen</t>
  </si>
  <si>
    <t xml:space="preserve">GO:0007304</t>
  </si>
  <si>
    <t xml:space="preserve">chorion-containing_eggshell_formation</t>
  </si>
  <si>
    <t xml:space="preserve">GO:0007586</t>
  </si>
  <si>
    <t xml:space="preserve">digestion</t>
  </si>
  <si>
    <t xml:space="preserve">GO:0030683</t>
  </si>
  <si>
    <t xml:space="preserve">evasion_by_virus_of_host_immune_response</t>
  </si>
  <si>
    <t xml:space="preserve">GO:0019049</t>
  </si>
  <si>
    <t xml:space="preserve">evasion_of_host_defenses_by_virus</t>
  </si>
  <si>
    <t xml:space="preserve">GO:0007166</t>
  </si>
  <si>
    <t xml:space="preserve">cell_surface_receptor_signaling_pathway</t>
  </si>
  <si>
    <t xml:space="preserve">GO:0007338</t>
  </si>
  <si>
    <t xml:space="preserve">single_fertilization</t>
  </si>
  <si>
    <t xml:space="preserve">GO:0018142</t>
  </si>
  <si>
    <t xml:space="preserve">protein-DNA_covalent_cross-linking</t>
  </si>
  <si>
    <t xml:space="preserve">GO:0008156</t>
  </si>
  <si>
    <t xml:space="preserve">negative_regulation_of_DNA_replication</t>
  </si>
  <si>
    <t xml:space="preserve">GO:0009074</t>
  </si>
  <si>
    <t xml:space="preserve">aromatic_amino_acid_family_catabolic_process</t>
  </si>
  <si>
    <t xml:space="preserve">GO:0030036</t>
  </si>
  <si>
    <t xml:space="preserve">actin_cytoskeleton_organization</t>
  </si>
  <si>
    <t xml:space="preserve">GO:0019083</t>
  </si>
  <si>
    <t xml:space="preserve">viral_transcription</t>
  </si>
  <si>
    <t xml:space="preserve">GO:0043953</t>
  </si>
  <si>
    <t xml:space="preserve">protein_transport_by_the_Tat_complex</t>
  </si>
  <si>
    <t xml:space="preserve">GO:0030178</t>
  </si>
  <si>
    <t xml:space="preserve">negative_regulation_of_Wnt_receptor_signaling_pathway</t>
  </si>
  <si>
    <t xml:space="preserve">GO:0030833</t>
  </si>
  <si>
    <t xml:space="preserve">regulation_of_actin_filament_polymerization</t>
  </si>
  <si>
    <t xml:space="preserve">GO:0016337</t>
  </si>
  <si>
    <t xml:space="preserve">cell-cell_adhesion</t>
  </si>
  <si>
    <t xml:space="preserve">GO:0009966</t>
  </si>
  <si>
    <t xml:space="preserve">regulation_of_signal_transduction</t>
  </si>
  <si>
    <t xml:space="preserve">GO:0045040</t>
  </si>
  <si>
    <t xml:space="preserve">protein_import_into_mitochondrial_outer_membrane</t>
  </si>
  <si>
    <t xml:space="preserve">GO:0042398</t>
  </si>
  <si>
    <t xml:space="preserve">cellular_modified_amino_acid_biosynthetic_process</t>
  </si>
  <si>
    <t xml:space="preserve">GO:0033615</t>
  </si>
  <si>
    <t xml:space="preserve">mitochondrial_proton-transporting_ATP_synthase_complex_assembly</t>
  </si>
  <si>
    <t xml:space="preserve">GO:0042891</t>
  </si>
  <si>
    <t xml:space="preserve">antibiotic_transport</t>
  </si>
  <si>
    <t xml:space="preserve">GO:0051085</t>
  </si>
  <si>
    <t xml:space="preserve">chaperone_mediated_protein_folding_requiring_cofactor</t>
  </si>
  <si>
    <t xml:space="preserve">GO:0043547</t>
  </si>
  <si>
    <t xml:space="preserve">positive_regulation_of_GTPase_activity</t>
  </si>
  <si>
    <t xml:space="preserve">GO:0030216</t>
  </si>
  <si>
    <t xml:space="preserve">keratinocyte_differentiation</t>
  </si>
  <si>
    <t xml:space="preserve">GO:0051260</t>
  </si>
  <si>
    <t xml:space="preserve">protein_homooligomerization</t>
  </si>
  <si>
    <t xml:space="preserve">GO:0050790</t>
  </si>
  <si>
    <t xml:space="preserve">regulation_of_catalytic_activity</t>
  </si>
  <si>
    <t xml:space="preserve">GO:0045116</t>
  </si>
  <si>
    <t xml:space="preserve">protein_neddylation</t>
  </si>
  <si>
    <t xml:space="preserve">GO:0045944</t>
  </si>
  <si>
    <t xml:space="preserve">positive_regulation_of_transcription_from_RNA_polymerase_II_promoter</t>
  </si>
  <si>
    <t xml:space="preserve">GO:0046797</t>
  </si>
  <si>
    <t xml:space="preserve">viral_procapsid_maturation</t>
  </si>
  <si>
    <t xml:space="preserve">GO:0048268</t>
  </si>
  <si>
    <t xml:space="preserve">clathrin_coat_assembly</t>
  </si>
  <si>
    <t xml:space="preserve">GO:0042167</t>
  </si>
  <si>
    <t xml:space="preserve">heme_catabolic_process</t>
  </si>
  <si>
    <t xml:space="preserve">GO:0046854</t>
  </si>
  <si>
    <t xml:space="preserve">phosphatidylinositol_phosphorylation</t>
  </si>
  <si>
    <t xml:space="preserve">GO:0046847</t>
  </si>
  <si>
    <t xml:space="preserve">filopodium_assembly</t>
  </si>
  <si>
    <t xml:space="preserve">GO:0048015</t>
  </si>
  <si>
    <t xml:space="preserve">phosphatidylinositol-mediated_signaling</t>
  </si>
  <si>
    <t xml:space="preserve">GO:0051028</t>
  </si>
  <si>
    <t xml:space="preserve">mRNA_transport</t>
  </si>
  <si>
    <t xml:space="preserve">Set A</t>
  </si>
  <si>
    <t xml:space="preserve">Set B</t>
  </si>
  <si>
    <t xml:space="preserve">Log FC</t>
  </si>
  <si>
    <t xml:space="preserve">Nitrogen fixatio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General"/>
    <numFmt numFmtId="167" formatCode="0.0000"/>
    <numFmt numFmtId="168" formatCode="#,##0"/>
  </numFmts>
  <fonts count="10">
    <font>
      <sz val="10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mbria"/>
      <family val="1"/>
      <charset val="1"/>
    </font>
    <font>
      <sz val="10"/>
      <name val="Cambria"/>
      <family val="1"/>
      <charset val="1"/>
    </font>
    <font>
      <b val="true"/>
      <sz val="11"/>
      <name val="Cambria"/>
      <family val="1"/>
      <charset val="1"/>
    </font>
    <font>
      <i val="true"/>
      <sz val="11"/>
      <name val="Cambria"/>
      <family val="1"/>
      <charset val="1"/>
    </font>
    <font>
      <i val="true"/>
      <sz val="10"/>
      <name val="Cambria"/>
      <family val="1"/>
      <charset val="1"/>
    </font>
    <font>
      <b val="true"/>
      <sz val="10"/>
      <name val="Cambria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1" activeCellId="0" sqref="F41"/>
    </sheetView>
  </sheetViews>
  <sheetFormatPr defaultColWidth="11.8046875" defaultRowHeight="15.75" zeroHeight="false" outlineLevelRow="0" outlineLevelCol="0"/>
  <cols>
    <col collapsed="false" customWidth="true" hidden="false" outlineLevel="0" max="1" min="1" style="0" width="112.02"/>
    <col collapsed="false" customWidth="true" hidden="false" outlineLevel="0" max="4" min="2" style="0" width="11.73"/>
    <col collapsed="false" customWidth="true" hidden="false" outlineLevel="0" max="5" min="5" style="0" width="12.61"/>
    <col collapsed="false" customWidth="true" hidden="false" outlineLevel="0" max="8" min="6" style="0" width="11.73"/>
    <col collapsed="false" customWidth="true" hidden="false" outlineLevel="0" max="9" min="9" style="0" width="12.61"/>
    <col collapsed="false" customWidth="true" hidden="false" outlineLevel="0" max="10" min="10" style="0" width="10.51"/>
  </cols>
  <sheetData>
    <row r="1" customFormat="false" ht="15.75" hidden="false" customHeight="false" outlineLevel="0" collapsed="false">
      <c r="A1" s="1"/>
      <c r="B1" s="2" t="s">
        <v>0</v>
      </c>
      <c r="C1" s="1" t="s">
        <v>1</v>
      </c>
      <c r="D1" s="1" t="s">
        <v>2</v>
      </c>
      <c r="E1" s="3" t="s">
        <v>3</v>
      </c>
      <c r="F1" s="1" t="s">
        <v>4</v>
      </c>
      <c r="G1" s="1" t="s">
        <v>5</v>
      </c>
      <c r="H1" s="1" t="s">
        <v>6</v>
      </c>
      <c r="I1" s="4" t="s">
        <v>7</v>
      </c>
    </row>
    <row r="2" customFormat="false" ht="15.75" hidden="false" customHeight="false" outlineLevel="0" collapsed="false">
      <c r="A2" s="5" t="s">
        <v>8</v>
      </c>
      <c r="B2" s="5" t="n">
        <v>8765</v>
      </c>
      <c r="C2" s="5" t="n">
        <v>8739</v>
      </c>
      <c r="D2" s="5" t="n">
        <v>8826</v>
      </c>
      <c r="E2" s="4" t="n">
        <f aca="false">AVERAGE(B2:D2)</f>
        <v>8776.66666666667</v>
      </c>
      <c r="F2" s="5" t="n">
        <v>10891</v>
      </c>
      <c r="G2" s="5" t="n">
        <v>7562</v>
      </c>
      <c r="H2" s="5" t="n">
        <v>7692</v>
      </c>
      <c r="I2" s="4" t="n">
        <f aca="false">AVERAGE(F2:H2)</f>
        <v>8715</v>
      </c>
    </row>
    <row r="3" customFormat="false" ht="15.75" hidden="false" customHeight="false" outlineLevel="0" collapsed="false">
      <c r="A3" s="5" t="s">
        <v>9</v>
      </c>
      <c r="B3" s="5" t="n">
        <v>687263</v>
      </c>
      <c r="C3" s="5" t="n">
        <v>677902</v>
      </c>
      <c r="D3" s="5" t="n">
        <v>699909</v>
      </c>
      <c r="E3" s="4" t="n">
        <f aca="false">AVERAGE(B3:D3)</f>
        <v>688358</v>
      </c>
      <c r="F3" s="5" t="n">
        <v>206855</v>
      </c>
      <c r="G3" s="5" t="n">
        <v>132217</v>
      </c>
      <c r="H3" s="5" t="n">
        <v>164118</v>
      </c>
      <c r="I3" s="4" t="n">
        <f aca="false">AVERAGE(F3:H3)</f>
        <v>167730</v>
      </c>
    </row>
    <row r="4" customFormat="false" ht="15.75" hidden="false" customHeight="false" outlineLevel="0" collapsed="false">
      <c r="A4" s="5" t="s">
        <v>10</v>
      </c>
      <c r="B4" s="5" t="n">
        <v>99231</v>
      </c>
      <c r="C4" s="5" t="n">
        <v>98022</v>
      </c>
      <c r="D4" s="5" t="n">
        <v>100655</v>
      </c>
      <c r="E4" s="4" t="n">
        <f aca="false">AVERAGE(B4:D4)</f>
        <v>99302.6666666667</v>
      </c>
      <c r="F4" s="5" t="n">
        <v>364537</v>
      </c>
      <c r="G4" s="5" t="n">
        <v>265363</v>
      </c>
      <c r="H4" s="5" t="n">
        <v>262771</v>
      </c>
      <c r="I4" s="4" t="n">
        <f aca="false">AVERAGE(F4:H4)</f>
        <v>297557</v>
      </c>
    </row>
    <row r="5" customFormat="false" ht="15.75" hidden="false" customHeight="false" outlineLevel="0" collapsed="false">
      <c r="A5" s="5" t="s">
        <v>11</v>
      </c>
      <c r="B5" s="5" t="n">
        <v>12</v>
      </c>
      <c r="C5" s="5" t="n">
        <v>8</v>
      </c>
      <c r="D5" s="5" t="n">
        <v>11</v>
      </c>
      <c r="E5" s="4" t="n">
        <f aca="false">AVERAGE(B5:D5)</f>
        <v>10.3333333333333</v>
      </c>
      <c r="F5" s="5" t="n">
        <v>3</v>
      </c>
      <c r="G5" s="5" t="n">
        <v>3</v>
      </c>
      <c r="H5" s="5" t="n">
        <v>1</v>
      </c>
      <c r="I5" s="4" t="n">
        <f aca="false">AVERAGE(F5:H5)</f>
        <v>2.33333333333333</v>
      </c>
    </row>
    <row r="6" customFormat="false" ht="15.75" hidden="false" customHeight="false" outlineLevel="0" collapsed="false">
      <c r="A6" s="5" t="s">
        <v>12</v>
      </c>
      <c r="B6" s="5" t="n">
        <v>37403</v>
      </c>
      <c r="C6" s="5" t="n">
        <v>36917</v>
      </c>
      <c r="D6" s="5" t="n">
        <v>38344</v>
      </c>
      <c r="E6" s="4" t="n">
        <f aca="false">AVERAGE(B6:D6)</f>
        <v>37554.6666666667</v>
      </c>
      <c r="F6" s="5" t="n">
        <v>74535</v>
      </c>
      <c r="G6" s="5" t="n">
        <v>54194</v>
      </c>
      <c r="H6" s="5" t="n">
        <v>54240</v>
      </c>
      <c r="I6" s="4" t="n">
        <f aca="false">AVERAGE(F6:H6)</f>
        <v>60989.6666666667</v>
      </c>
    </row>
    <row r="7" customFormat="false" ht="15.75" hidden="false" customHeight="false" outlineLevel="0" collapsed="false">
      <c r="A7" s="5" t="s">
        <v>13</v>
      </c>
      <c r="B7" s="5" t="n">
        <v>27802</v>
      </c>
      <c r="C7" s="5" t="n">
        <v>27454</v>
      </c>
      <c r="D7" s="5" t="n">
        <v>28144</v>
      </c>
      <c r="E7" s="4" t="n">
        <f aca="false">AVERAGE(B7:D7)</f>
        <v>27800</v>
      </c>
      <c r="F7" s="5" t="n">
        <v>104902</v>
      </c>
      <c r="G7" s="5" t="n">
        <v>76596</v>
      </c>
      <c r="H7" s="5" t="n">
        <v>75894</v>
      </c>
      <c r="I7" s="4" t="n">
        <f aca="false">AVERAGE(F7:H7)</f>
        <v>85797.3333333333</v>
      </c>
    </row>
    <row r="8" customFormat="false" ht="15.75" hidden="false" customHeight="false" outlineLevel="0" collapsed="false">
      <c r="A8" s="5" t="s">
        <v>14</v>
      </c>
      <c r="B8" s="5" t="n">
        <v>64922</v>
      </c>
      <c r="C8" s="5" t="n">
        <v>64560</v>
      </c>
      <c r="D8" s="5" t="n">
        <v>65580</v>
      </c>
      <c r="E8" s="4" t="n">
        <f aca="false">AVERAGE(B8:D8)</f>
        <v>65020.6666666667</v>
      </c>
      <c r="F8" s="5" t="n">
        <v>29542</v>
      </c>
      <c r="G8" s="5" t="n">
        <v>21180</v>
      </c>
      <c r="H8" s="5" t="n">
        <v>21176</v>
      </c>
      <c r="I8" s="4" t="n">
        <f aca="false">AVERAGE(F8:H8)</f>
        <v>23966</v>
      </c>
    </row>
    <row r="9" customFormat="false" ht="15.75" hidden="false" customHeight="false" outlineLevel="0" collapsed="false">
      <c r="A9" s="5" t="s">
        <v>15</v>
      </c>
      <c r="B9" s="5" t="n">
        <v>27264</v>
      </c>
      <c r="C9" s="5" t="n">
        <v>27231</v>
      </c>
      <c r="D9" s="5" t="n">
        <v>27993</v>
      </c>
      <c r="E9" s="4" t="n">
        <f aca="false">AVERAGE(B9:D9)</f>
        <v>27496</v>
      </c>
      <c r="F9" s="5" t="n">
        <v>33392</v>
      </c>
      <c r="G9" s="5" t="n">
        <v>24167</v>
      </c>
      <c r="H9" s="5" t="n">
        <v>24287</v>
      </c>
      <c r="I9" s="4" t="n">
        <f aca="false">AVERAGE(F9:H9)</f>
        <v>27282</v>
      </c>
    </row>
    <row r="10" customFormat="false" ht="15.75" hidden="false" customHeight="false" outlineLevel="0" collapsed="false">
      <c r="A10" s="5" t="s">
        <v>16</v>
      </c>
      <c r="B10" s="5" t="n">
        <v>86631</v>
      </c>
      <c r="C10" s="5" t="n">
        <v>86116</v>
      </c>
      <c r="D10" s="5" t="n">
        <v>88204</v>
      </c>
      <c r="E10" s="4" t="n">
        <f aca="false">AVERAGE(B10:D10)</f>
        <v>86983.6666666667</v>
      </c>
      <c r="F10" s="5" t="n">
        <v>65648</v>
      </c>
      <c r="G10" s="5" t="n">
        <v>47368</v>
      </c>
      <c r="H10" s="5" t="n">
        <v>47053</v>
      </c>
      <c r="I10" s="4" t="n">
        <f aca="false">AVERAGE(F10:H10)</f>
        <v>53356.3333333333</v>
      </c>
    </row>
    <row r="11" customFormat="false" ht="15.75" hidden="false" customHeight="false" outlineLevel="0" collapsed="false">
      <c r="A11" s="5" t="s">
        <v>17</v>
      </c>
      <c r="B11" s="5" t="n">
        <v>27674</v>
      </c>
      <c r="C11" s="5" t="n">
        <v>27606</v>
      </c>
      <c r="D11" s="5" t="n">
        <v>28133</v>
      </c>
      <c r="E11" s="4" t="n">
        <f aca="false">AVERAGE(B11:D11)</f>
        <v>27804.3333333333</v>
      </c>
      <c r="F11" s="5" t="n">
        <v>87746</v>
      </c>
      <c r="G11" s="5" t="n">
        <v>64220</v>
      </c>
      <c r="H11" s="5" t="n">
        <v>63237</v>
      </c>
      <c r="I11" s="4" t="n">
        <f aca="false">AVERAGE(F11:H11)</f>
        <v>71734.3333333333</v>
      </c>
    </row>
    <row r="12" customFormat="false" ht="15.75" hidden="false" customHeight="false" outlineLevel="0" collapsed="false">
      <c r="A12" s="5" t="s">
        <v>18</v>
      </c>
      <c r="B12" s="5" t="n">
        <v>980</v>
      </c>
      <c r="C12" s="5" t="n">
        <v>997</v>
      </c>
      <c r="D12" s="5" t="n">
        <v>996</v>
      </c>
      <c r="E12" s="4" t="n">
        <f aca="false">AVERAGE(B12:D12)</f>
        <v>991</v>
      </c>
      <c r="F12" s="5" t="n">
        <v>1955</v>
      </c>
      <c r="G12" s="5" t="n">
        <v>1392</v>
      </c>
      <c r="H12" s="5" t="n">
        <v>1416</v>
      </c>
      <c r="I12" s="4" t="n">
        <f aca="false">AVERAGE(F12:H12)</f>
        <v>1587.66666666667</v>
      </c>
    </row>
    <row r="13" customFormat="false" ht="15.75" hidden="false" customHeight="false" outlineLevel="0" collapsed="false">
      <c r="A13" s="5" t="s">
        <v>19</v>
      </c>
      <c r="B13" s="5" t="n">
        <v>20757</v>
      </c>
      <c r="C13" s="5" t="n">
        <v>20423</v>
      </c>
      <c r="D13" s="5" t="n">
        <v>21257</v>
      </c>
      <c r="E13" s="4" t="n">
        <f aca="false">AVERAGE(B13:D13)</f>
        <v>20812.3333333333</v>
      </c>
      <c r="F13" s="5" t="n">
        <v>53284</v>
      </c>
      <c r="G13" s="5" t="n">
        <v>38889</v>
      </c>
      <c r="H13" s="5" t="n">
        <v>38203</v>
      </c>
      <c r="I13" s="4" t="n">
        <f aca="false">AVERAGE(F13:H13)</f>
        <v>43458.6666666667</v>
      </c>
    </row>
    <row r="14" customFormat="false" ht="15.75" hidden="false" customHeight="false" outlineLevel="0" collapsed="false">
      <c r="A14" s="5" t="s">
        <v>20</v>
      </c>
      <c r="B14" s="5" t="n">
        <v>1</v>
      </c>
      <c r="C14" s="5" t="n">
        <v>0</v>
      </c>
      <c r="D14" s="5" t="n">
        <v>0</v>
      </c>
      <c r="E14" s="4" t="n">
        <f aca="false">AVERAGE(B14:D14)</f>
        <v>0.333333333333333</v>
      </c>
      <c r="F14" s="5" t="n">
        <v>2</v>
      </c>
      <c r="G14" s="5" t="n">
        <v>0</v>
      </c>
      <c r="H14" s="5" t="n">
        <v>1</v>
      </c>
      <c r="I14" s="4" t="n">
        <f aca="false">AVERAGE(F14:H14)</f>
        <v>1</v>
      </c>
    </row>
    <row r="15" customFormat="false" ht="15.75" hidden="false" customHeight="false" outlineLevel="0" collapsed="false">
      <c r="A15" s="5" t="s">
        <v>21</v>
      </c>
      <c r="B15" s="5" t="n">
        <v>14347</v>
      </c>
      <c r="C15" s="5" t="n">
        <v>14149</v>
      </c>
      <c r="D15" s="5" t="n">
        <v>14517</v>
      </c>
      <c r="E15" s="4" t="n">
        <f aca="false">AVERAGE(B15:D15)</f>
        <v>14337.6666666667</v>
      </c>
      <c r="F15" s="5" t="n">
        <v>35437</v>
      </c>
      <c r="G15" s="5" t="n">
        <v>25782</v>
      </c>
      <c r="H15" s="5" t="n">
        <v>25238</v>
      </c>
      <c r="I15" s="4" t="n">
        <f aca="false">AVERAGE(F15:H15)</f>
        <v>28819</v>
      </c>
    </row>
    <row r="16" customFormat="false" ht="15.75" hidden="false" customHeight="false" outlineLevel="0" collapsed="false">
      <c r="A16" s="5" t="s">
        <v>22</v>
      </c>
      <c r="B16" s="5" t="n">
        <v>16923</v>
      </c>
      <c r="C16" s="5" t="n">
        <v>16852</v>
      </c>
      <c r="D16" s="5" t="n">
        <v>17213</v>
      </c>
      <c r="E16" s="4" t="n">
        <f aca="false">AVERAGE(B16:D16)</f>
        <v>16996</v>
      </c>
      <c r="F16" s="5" t="n">
        <v>9642</v>
      </c>
      <c r="G16" s="5" t="n">
        <v>7165</v>
      </c>
      <c r="H16" s="5" t="n">
        <v>6384</v>
      </c>
      <c r="I16" s="4" t="n">
        <f aca="false">AVERAGE(F16:H16)</f>
        <v>7730.33333333333</v>
      </c>
    </row>
    <row r="17" customFormat="false" ht="15.75" hidden="false" customHeight="false" outlineLevel="0" collapsed="false">
      <c r="A17" s="5" t="s">
        <v>23</v>
      </c>
      <c r="B17" s="5" t="n">
        <v>7449</v>
      </c>
      <c r="C17" s="5" t="n">
        <v>7358</v>
      </c>
      <c r="D17" s="5" t="n">
        <v>7595</v>
      </c>
      <c r="E17" s="4" t="n">
        <f aca="false">AVERAGE(B17:D17)</f>
        <v>7467.33333333333</v>
      </c>
      <c r="F17" s="5" t="n">
        <v>5619</v>
      </c>
      <c r="G17" s="5" t="n">
        <v>4079</v>
      </c>
      <c r="H17" s="5" t="n">
        <v>3834</v>
      </c>
      <c r="I17" s="4" t="n">
        <f aca="false">AVERAGE(F17:H17)</f>
        <v>4510.66666666667</v>
      </c>
    </row>
    <row r="18" customFormat="false" ht="15.75" hidden="false" customHeight="false" outlineLevel="0" collapsed="false">
      <c r="A18" s="5" t="s">
        <v>24</v>
      </c>
      <c r="B18" s="5" t="n">
        <v>166</v>
      </c>
      <c r="C18" s="5" t="n">
        <v>147</v>
      </c>
      <c r="D18" s="5" t="n">
        <v>124</v>
      </c>
      <c r="E18" s="4" t="n">
        <f aca="false">AVERAGE(B18:D18)</f>
        <v>145.666666666667</v>
      </c>
      <c r="F18" s="5" t="n">
        <v>149</v>
      </c>
      <c r="G18" s="5" t="n">
        <v>112</v>
      </c>
      <c r="H18" s="5" t="n">
        <v>108</v>
      </c>
      <c r="I18" s="4" t="n">
        <f aca="false">AVERAGE(F18:H18)</f>
        <v>123</v>
      </c>
    </row>
    <row r="19" customFormat="false" ht="15.75" hidden="false" customHeight="false" outlineLevel="0" collapsed="false">
      <c r="A19" s="5" t="s">
        <v>25</v>
      </c>
      <c r="B19" s="5" t="n">
        <v>3485</v>
      </c>
      <c r="C19" s="5" t="n">
        <v>3502</v>
      </c>
      <c r="D19" s="5" t="n">
        <v>3528</v>
      </c>
      <c r="E19" s="4" t="n">
        <f aca="false">AVERAGE(B19:D19)</f>
        <v>3505</v>
      </c>
      <c r="F19" s="5" t="n">
        <v>3768</v>
      </c>
      <c r="G19" s="5" t="n">
        <v>2686</v>
      </c>
      <c r="H19" s="5" t="n">
        <v>2616</v>
      </c>
      <c r="I19" s="4" t="n">
        <f aca="false">AVERAGE(F19:H19)</f>
        <v>3023.33333333333</v>
      </c>
    </row>
    <row r="20" customFormat="false" ht="15.75" hidden="false" customHeight="false" outlineLevel="0" collapsed="false">
      <c r="A20" s="5" t="s">
        <v>26</v>
      </c>
      <c r="B20" s="5" t="n">
        <v>382955</v>
      </c>
      <c r="C20" s="5" t="n">
        <v>380686</v>
      </c>
      <c r="D20" s="5" t="n">
        <v>390563</v>
      </c>
      <c r="E20" s="4" t="n">
        <f aca="false">AVERAGE(B20:D20)</f>
        <v>384734.666666667</v>
      </c>
      <c r="F20" s="5" t="n">
        <v>521643</v>
      </c>
      <c r="G20" s="5" t="n">
        <v>379093</v>
      </c>
      <c r="H20" s="5" t="n">
        <v>376605</v>
      </c>
      <c r="I20" s="4" t="n">
        <f aca="false">AVERAGE(F20:H20)</f>
        <v>425780.333333333</v>
      </c>
    </row>
    <row r="21" customFormat="false" ht="15.75" hidden="false" customHeight="false" outlineLevel="0" collapsed="false">
      <c r="A21" s="5" t="s">
        <v>27</v>
      </c>
      <c r="B21" s="5" t="n">
        <v>241</v>
      </c>
      <c r="C21" s="5" t="n">
        <v>255</v>
      </c>
      <c r="D21" s="5" t="n">
        <v>223</v>
      </c>
      <c r="E21" s="4" t="n">
        <f aca="false">AVERAGE(B21:D21)</f>
        <v>239.666666666667</v>
      </c>
      <c r="F21" s="5" t="n">
        <v>287</v>
      </c>
      <c r="G21" s="5" t="n">
        <v>188</v>
      </c>
      <c r="H21" s="5" t="n">
        <v>200</v>
      </c>
      <c r="I21" s="4" t="n">
        <f aca="false">AVERAGE(F21:H21)</f>
        <v>225</v>
      </c>
    </row>
    <row r="22" customFormat="false" ht="15.75" hidden="false" customHeight="false" outlineLevel="0" collapsed="false">
      <c r="A22" s="5" t="s">
        <v>28</v>
      </c>
      <c r="B22" s="5" t="n">
        <v>6224</v>
      </c>
      <c r="C22" s="5" t="n">
        <v>6349</v>
      </c>
      <c r="D22" s="5" t="n">
        <v>6367</v>
      </c>
      <c r="E22" s="4" t="n">
        <f aca="false">AVERAGE(B22:D22)</f>
        <v>6313.33333333333</v>
      </c>
      <c r="F22" s="5" t="n">
        <v>3557</v>
      </c>
      <c r="G22" s="5" t="n">
        <v>2446</v>
      </c>
      <c r="H22" s="5" t="n">
        <v>2540</v>
      </c>
      <c r="I22" s="4" t="n">
        <f aca="false">AVERAGE(F22:H22)</f>
        <v>2847.66666666667</v>
      </c>
    </row>
    <row r="23" customFormat="false" ht="15.75" hidden="false" customHeight="false" outlineLevel="0" collapsed="false">
      <c r="A23" s="5" t="s">
        <v>29</v>
      </c>
      <c r="B23" s="5" t="n">
        <v>1251</v>
      </c>
      <c r="C23" s="5" t="n">
        <v>1189</v>
      </c>
      <c r="D23" s="5" t="n">
        <v>1267</v>
      </c>
      <c r="E23" s="4" t="n">
        <f aca="false">AVERAGE(B23:D23)</f>
        <v>1235.66666666667</v>
      </c>
      <c r="F23" s="5" t="n">
        <v>1373</v>
      </c>
      <c r="G23" s="5" t="n">
        <v>992</v>
      </c>
      <c r="H23" s="5" t="n">
        <v>953</v>
      </c>
      <c r="I23" s="4" t="n">
        <f aca="false">AVERAGE(F23:H23)</f>
        <v>1106</v>
      </c>
    </row>
    <row r="24" customFormat="false" ht="15.75" hidden="false" customHeight="false" outlineLevel="0" collapsed="false">
      <c r="A24" s="5" t="s">
        <v>30</v>
      </c>
      <c r="B24" s="5" t="n">
        <v>16266</v>
      </c>
      <c r="C24" s="5" t="n">
        <v>15783</v>
      </c>
      <c r="D24" s="5" t="n">
        <v>16453</v>
      </c>
      <c r="E24" s="4" t="n">
        <f aca="false">AVERAGE(B24:D24)</f>
        <v>16167.3333333333</v>
      </c>
      <c r="F24" s="5" t="n">
        <v>11026</v>
      </c>
      <c r="G24" s="5" t="n">
        <v>8247</v>
      </c>
      <c r="H24" s="5" t="n">
        <v>8071</v>
      </c>
      <c r="I24" s="4" t="n">
        <f aca="false">AVERAGE(F24:H24)</f>
        <v>9114.66666666667</v>
      </c>
    </row>
    <row r="25" customFormat="false" ht="15.75" hidden="false" customHeight="false" outlineLevel="0" collapsed="false">
      <c r="A25" s="5" t="s">
        <v>31</v>
      </c>
      <c r="B25" s="5" t="n">
        <v>0</v>
      </c>
      <c r="C25" s="5" t="n">
        <v>0</v>
      </c>
      <c r="D25" s="5" t="n">
        <v>1</v>
      </c>
      <c r="E25" s="4" t="n">
        <f aca="false">AVERAGE(B25:D25)</f>
        <v>0.333333333333333</v>
      </c>
      <c r="F25" s="5" t="n">
        <v>0</v>
      </c>
      <c r="G25" s="5" t="n">
        <v>0</v>
      </c>
      <c r="H25" s="5" t="n">
        <v>0</v>
      </c>
      <c r="I25" s="4" t="n">
        <f aca="false">AVERAGE(F25:H25)</f>
        <v>0</v>
      </c>
    </row>
    <row r="26" customFormat="false" ht="15.75" hidden="false" customHeight="false" outlineLevel="0" collapsed="false">
      <c r="A26" s="5" t="s">
        <v>32</v>
      </c>
      <c r="B26" s="5" t="n">
        <v>5749</v>
      </c>
      <c r="C26" s="5" t="n">
        <v>5603</v>
      </c>
      <c r="D26" s="5" t="n">
        <v>5814</v>
      </c>
      <c r="E26" s="4" t="n">
        <f aca="false">AVERAGE(B26:D26)</f>
        <v>5722</v>
      </c>
      <c r="F26" s="5" t="n">
        <v>7257</v>
      </c>
      <c r="G26" s="5" t="n">
        <v>5091</v>
      </c>
      <c r="H26" s="5" t="n">
        <v>5177</v>
      </c>
      <c r="I26" s="4" t="n">
        <f aca="false">AVERAGE(F26:H26)</f>
        <v>5841.66666666667</v>
      </c>
    </row>
    <row r="27" customFormat="false" ht="15.75" hidden="false" customHeight="false" outlineLevel="0" collapsed="false">
      <c r="A27" s="5" t="s">
        <v>33</v>
      </c>
      <c r="B27" s="5" t="n">
        <v>616286</v>
      </c>
      <c r="C27" s="5" t="n">
        <v>607658</v>
      </c>
      <c r="D27" s="5" t="n">
        <v>627174</v>
      </c>
      <c r="E27" s="4" t="n">
        <f aca="false">AVERAGE(B27:D27)</f>
        <v>617039.333333333</v>
      </c>
      <c r="F27" s="5" t="n">
        <v>154165</v>
      </c>
      <c r="G27" s="5" t="n">
        <v>94917</v>
      </c>
      <c r="H27" s="5" t="n">
        <v>125318</v>
      </c>
      <c r="I27" s="4" t="n">
        <f aca="false">AVERAGE(F27:H27)</f>
        <v>124800</v>
      </c>
    </row>
    <row r="28" customFormat="false" ht="15.75" hidden="false" customHeight="false" outlineLevel="0" collapsed="false">
      <c r="A28" s="5" t="s">
        <v>34</v>
      </c>
      <c r="B28" s="5" t="n">
        <v>37541</v>
      </c>
      <c r="C28" s="5" t="n">
        <v>37212</v>
      </c>
      <c r="D28" s="5" t="n">
        <v>38545</v>
      </c>
      <c r="E28" s="4" t="n">
        <f aca="false">AVERAGE(B28:D28)</f>
        <v>37766</v>
      </c>
      <c r="F28" s="5" t="n">
        <v>26615</v>
      </c>
      <c r="G28" s="5" t="n">
        <v>19469</v>
      </c>
      <c r="H28" s="5" t="n">
        <v>19606</v>
      </c>
      <c r="I28" s="4" t="n">
        <f aca="false">AVERAGE(F28:H28)</f>
        <v>21896.6666666667</v>
      </c>
    </row>
    <row r="29" customFormat="false" ht="15.75" hidden="false" customHeight="false" outlineLevel="0" collapsed="false">
      <c r="A29" s="5" t="s">
        <v>35</v>
      </c>
      <c r="B29" s="5" t="n">
        <v>540</v>
      </c>
      <c r="C29" s="5" t="n">
        <v>546</v>
      </c>
      <c r="D29" s="5" t="n">
        <v>591</v>
      </c>
      <c r="E29" s="4" t="n">
        <f aca="false">AVERAGE(B29:D29)</f>
        <v>559</v>
      </c>
      <c r="F29" s="5" t="n">
        <v>1149</v>
      </c>
      <c r="G29" s="5" t="n">
        <v>823</v>
      </c>
      <c r="H29" s="5" t="n">
        <v>801</v>
      </c>
      <c r="I29" s="4" t="n">
        <f aca="false">AVERAGE(F29:H29)</f>
        <v>924.333333333333</v>
      </c>
    </row>
    <row r="30" customFormat="false" ht="15.75" hidden="false" customHeight="false" outlineLevel="0" collapsed="false">
      <c r="A30" s="5" t="s">
        <v>36</v>
      </c>
      <c r="B30" s="5" t="n">
        <v>11620</v>
      </c>
      <c r="C30" s="5" t="n">
        <v>11377</v>
      </c>
      <c r="D30" s="5" t="n">
        <v>11794</v>
      </c>
      <c r="E30" s="4" t="n">
        <f aca="false">AVERAGE(B30:D30)</f>
        <v>11597</v>
      </c>
      <c r="F30" s="5" t="n">
        <v>21440</v>
      </c>
      <c r="G30" s="5" t="n">
        <v>15517</v>
      </c>
      <c r="H30" s="5" t="n">
        <v>15378</v>
      </c>
      <c r="I30" s="4" t="n">
        <f aca="false">AVERAGE(F30:H30)</f>
        <v>17445</v>
      </c>
    </row>
    <row r="31" customFormat="false" ht="15.75" hidden="false" customHeight="false" outlineLevel="0" collapsed="false">
      <c r="A31" s="5" t="s">
        <v>37</v>
      </c>
      <c r="B31" s="5" t="n">
        <v>10425</v>
      </c>
      <c r="C31" s="5" t="n">
        <v>10183</v>
      </c>
      <c r="D31" s="5" t="n">
        <v>10392</v>
      </c>
      <c r="E31" s="4" t="n">
        <f aca="false">AVERAGE(B31:D31)</f>
        <v>10333.3333333333</v>
      </c>
      <c r="F31" s="5" t="n">
        <v>24590</v>
      </c>
      <c r="G31" s="5" t="n">
        <v>17894</v>
      </c>
      <c r="H31" s="5" t="n">
        <v>17859</v>
      </c>
      <c r="I31" s="4" t="n">
        <f aca="false">AVERAGE(F31:H31)</f>
        <v>20114.3333333333</v>
      </c>
    </row>
    <row r="32" customFormat="false" ht="15.75" hidden="false" customHeight="false" outlineLevel="0" collapsed="false">
      <c r="A32" s="5" t="s">
        <v>38</v>
      </c>
      <c r="B32" s="5" t="n">
        <v>9689</v>
      </c>
      <c r="C32" s="5" t="n">
        <v>9669</v>
      </c>
      <c r="D32" s="5" t="n">
        <v>9931</v>
      </c>
      <c r="E32" s="4" t="n">
        <f aca="false">AVERAGE(B32:D32)</f>
        <v>9763</v>
      </c>
      <c r="F32" s="5" t="n">
        <v>11253</v>
      </c>
      <c r="G32" s="5" t="n">
        <v>8239</v>
      </c>
      <c r="H32" s="5" t="n">
        <v>8113</v>
      </c>
      <c r="I32" s="4" t="n">
        <f aca="false">AVERAGE(F32:H32)</f>
        <v>9201.66666666667</v>
      </c>
    </row>
    <row r="33" customFormat="false" ht="15.75" hidden="false" customHeight="false" outlineLevel="0" collapsed="false">
      <c r="A33" s="5" t="s">
        <v>39</v>
      </c>
      <c r="B33" s="5" t="n">
        <v>6042</v>
      </c>
      <c r="C33" s="5" t="n">
        <v>5922</v>
      </c>
      <c r="D33" s="5" t="n">
        <v>6115</v>
      </c>
      <c r="E33" s="4" t="n">
        <f aca="false">AVERAGE(B33:D33)</f>
        <v>6026.33333333333</v>
      </c>
      <c r="F33" s="5" t="n">
        <v>20027</v>
      </c>
      <c r="G33" s="5" t="n">
        <v>14741</v>
      </c>
      <c r="H33" s="5" t="n">
        <v>14670</v>
      </c>
      <c r="I33" s="4" t="n">
        <f aca="false">AVERAGE(F33:H33)</f>
        <v>16479.3333333333</v>
      </c>
    </row>
    <row r="34" customFormat="false" ht="15.75" hidden="false" customHeight="false" outlineLevel="0" collapsed="false">
      <c r="A34" s="5" t="s">
        <v>40</v>
      </c>
      <c r="B34" s="5" t="n">
        <v>23977</v>
      </c>
      <c r="C34" s="5" t="n">
        <v>23417</v>
      </c>
      <c r="D34" s="5" t="n">
        <v>24306</v>
      </c>
      <c r="E34" s="4" t="n">
        <f aca="false">AVERAGE(B34:D34)</f>
        <v>23900</v>
      </c>
      <c r="F34" s="5" t="n">
        <v>45912</v>
      </c>
      <c r="G34" s="5" t="n">
        <v>33755</v>
      </c>
      <c r="H34" s="5" t="n">
        <v>33027</v>
      </c>
      <c r="I34" s="4" t="n">
        <f aca="false">AVERAGE(F34:H34)</f>
        <v>37564.6666666667</v>
      </c>
    </row>
    <row r="35" customFormat="false" ht="15.75" hidden="false" customHeight="false" outlineLevel="0" collapsed="false">
      <c r="A35" s="5" t="s">
        <v>41</v>
      </c>
      <c r="B35" s="5" t="n">
        <v>77124</v>
      </c>
      <c r="C35" s="5" t="n">
        <v>76207</v>
      </c>
      <c r="D35" s="5" t="n">
        <v>78603</v>
      </c>
      <c r="E35" s="4" t="n">
        <f aca="false">AVERAGE(B35:D35)</f>
        <v>77311.3333333333</v>
      </c>
      <c r="F35" s="5" t="n">
        <v>163838</v>
      </c>
      <c r="G35" s="5" t="n">
        <v>119218</v>
      </c>
      <c r="H35" s="5" t="n">
        <v>118154</v>
      </c>
      <c r="I35" s="4" t="n">
        <f aca="false">AVERAGE(F35:H35)</f>
        <v>133736.666666667</v>
      </c>
    </row>
    <row r="36" customFormat="false" ht="15.75" hidden="false" customHeight="false" outlineLevel="0" collapsed="false">
      <c r="A36" s="5" t="s">
        <v>42</v>
      </c>
      <c r="B36" s="5" t="n">
        <v>13502</v>
      </c>
      <c r="C36" s="5" t="n">
        <v>13634</v>
      </c>
      <c r="D36" s="5" t="n">
        <v>13921</v>
      </c>
      <c r="E36" s="4" t="n">
        <f aca="false">AVERAGE(B36:D36)</f>
        <v>13685.6666666667</v>
      </c>
      <c r="F36" s="5" t="n">
        <v>52258</v>
      </c>
      <c r="G36" s="5" t="n">
        <v>37723</v>
      </c>
      <c r="H36" s="5" t="n">
        <v>37538</v>
      </c>
      <c r="I36" s="4" t="n">
        <f aca="false">AVERAGE(F36:H36)</f>
        <v>42506.3333333333</v>
      </c>
    </row>
    <row r="37" customFormat="false" ht="15.75" hidden="false" customHeight="false" outlineLevel="0" collapsed="false">
      <c r="A37" s="5" t="s">
        <v>43</v>
      </c>
      <c r="B37" s="5" t="n">
        <v>5629</v>
      </c>
      <c r="C37" s="5" t="n">
        <v>5637</v>
      </c>
      <c r="D37" s="5" t="n">
        <v>5818</v>
      </c>
      <c r="E37" s="4" t="n">
        <f aca="false">AVERAGE(B37:D37)</f>
        <v>5694.66666666667</v>
      </c>
      <c r="F37" s="5" t="n">
        <v>16261</v>
      </c>
      <c r="G37" s="5" t="n">
        <v>11962</v>
      </c>
      <c r="H37" s="5" t="n">
        <v>11872</v>
      </c>
      <c r="I37" s="4" t="n">
        <f aca="false">AVERAGE(F37:H37)</f>
        <v>13365</v>
      </c>
    </row>
    <row r="38" customFormat="false" ht="15.75" hidden="false" customHeight="false" outlineLevel="0" collapsed="false">
      <c r="A38" s="5" t="s">
        <v>44</v>
      </c>
      <c r="B38" s="5" t="n">
        <v>15815</v>
      </c>
      <c r="C38" s="5" t="n">
        <v>15468</v>
      </c>
      <c r="D38" s="5" t="n">
        <v>16041</v>
      </c>
      <c r="E38" s="4" t="n">
        <f aca="false">AVERAGE(B38:D38)</f>
        <v>15774.6666666667</v>
      </c>
      <c r="F38" s="5" t="n">
        <v>5422</v>
      </c>
      <c r="G38" s="5" t="n">
        <v>3709</v>
      </c>
      <c r="H38" s="5" t="n">
        <v>4208</v>
      </c>
      <c r="I38" s="4" t="n">
        <f aca="false">AVERAGE(F38:H38)</f>
        <v>4446.33333333333</v>
      </c>
    </row>
    <row r="39" customFormat="false" ht="15.75" hidden="false" customHeight="false" outlineLevel="0" collapsed="false">
      <c r="A39" s="5" t="s">
        <v>45</v>
      </c>
      <c r="B39" s="5" t="n">
        <v>3485</v>
      </c>
      <c r="C39" s="5" t="n">
        <v>3502</v>
      </c>
      <c r="D39" s="5" t="n">
        <v>3528</v>
      </c>
      <c r="E39" s="4" t="n">
        <f aca="false">AVERAGE(B39:D39)</f>
        <v>3505</v>
      </c>
      <c r="F39" s="5" t="n">
        <v>3768</v>
      </c>
      <c r="G39" s="5" t="n">
        <v>2686</v>
      </c>
      <c r="H39" s="5" t="n">
        <v>2616</v>
      </c>
      <c r="I39" s="4" t="n">
        <f aca="false">AVERAGE(F39:H39)</f>
        <v>3023.33333333333</v>
      </c>
    </row>
    <row r="40" customFormat="false" ht="15.75" hidden="false" customHeight="false" outlineLevel="0" collapsed="false">
      <c r="A40" s="5" t="s">
        <v>46</v>
      </c>
      <c r="B40" s="5" t="n">
        <v>3950</v>
      </c>
      <c r="C40" s="5" t="n">
        <v>3944</v>
      </c>
      <c r="D40" s="5" t="n">
        <v>3933</v>
      </c>
      <c r="E40" s="4" t="n">
        <f aca="false">AVERAGE(B40:D40)</f>
        <v>3942.33333333333</v>
      </c>
      <c r="F40" s="5" t="n">
        <v>12736</v>
      </c>
      <c r="G40" s="5" t="n">
        <v>9333</v>
      </c>
      <c r="H40" s="5" t="n">
        <v>9319</v>
      </c>
      <c r="I40" s="4" t="n">
        <f aca="false">AVERAGE(F40:H40)</f>
        <v>10462.6666666667</v>
      </c>
    </row>
    <row r="41" customFormat="false" ht="15.75" hidden="false" customHeight="false" outlineLevel="0" collapsed="false">
      <c r="A41" s="5" t="s">
        <v>47</v>
      </c>
      <c r="B41" s="5" t="n">
        <v>27</v>
      </c>
      <c r="C41" s="5" t="n">
        <v>25</v>
      </c>
      <c r="D41" s="5" t="n">
        <v>22</v>
      </c>
      <c r="E41" s="4" t="n">
        <f aca="false">AVERAGE(B41:D41)</f>
        <v>24.6666666666667</v>
      </c>
      <c r="F41" s="5" t="n">
        <v>52</v>
      </c>
      <c r="G41" s="5" t="n">
        <v>35</v>
      </c>
      <c r="H41" s="5" t="n">
        <v>38</v>
      </c>
      <c r="I41" s="4" t="n">
        <f aca="false">AVERAGE(F41:H41)</f>
        <v>41.6666666666667</v>
      </c>
    </row>
    <row r="42" customFormat="false" ht="15.75" hidden="false" customHeight="false" outlineLevel="0" collapsed="false">
      <c r="A42" s="5" t="s">
        <v>48</v>
      </c>
      <c r="B42" s="5" t="n">
        <v>1251</v>
      </c>
      <c r="C42" s="5" t="n">
        <v>1189</v>
      </c>
      <c r="D42" s="5" t="n">
        <v>1267</v>
      </c>
      <c r="E42" s="4" t="n">
        <f aca="false">AVERAGE(B42:D42)</f>
        <v>1235.66666666667</v>
      </c>
      <c r="F42" s="5" t="n">
        <v>1374</v>
      </c>
      <c r="G42" s="5" t="n">
        <v>992</v>
      </c>
      <c r="H42" s="5" t="n">
        <v>953</v>
      </c>
      <c r="I42" s="4" t="n">
        <f aca="false">AVERAGE(F42:H42)</f>
        <v>1106.33333333333</v>
      </c>
    </row>
    <row r="43" customFormat="false" ht="15.75" hidden="false" customHeight="false" outlineLevel="0" collapsed="false">
      <c r="A43" s="5" t="s">
        <v>49</v>
      </c>
      <c r="B43" s="5" t="n">
        <v>78</v>
      </c>
      <c r="C43" s="5" t="n">
        <v>90</v>
      </c>
      <c r="D43" s="5" t="n">
        <v>69</v>
      </c>
      <c r="E43" s="4" t="n">
        <f aca="false">AVERAGE(B43:D43)</f>
        <v>79</v>
      </c>
      <c r="F43" s="5" t="n">
        <v>217</v>
      </c>
      <c r="G43" s="5" t="n">
        <v>162</v>
      </c>
      <c r="H43" s="5" t="n">
        <v>148</v>
      </c>
      <c r="I43" s="4" t="n">
        <f aca="false">AVERAGE(F43:H43)</f>
        <v>175.666666666667</v>
      </c>
    </row>
    <row r="44" customFormat="false" ht="15.75" hidden="false" customHeight="false" outlineLevel="0" collapsed="false">
      <c r="A44" s="5" t="s">
        <v>50</v>
      </c>
      <c r="B44" s="5" t="n">
        <v>392</v>
      </c>
      <c r="C44" s="5" t="n">
        <v>388</v>
      </c>
      <c r="D44" s="5" t="n">
        <v>423</v>
      </c>
      <c r="E44" s="4" t="n">
        <f aca="false">AVERAGE(B44:D44)</f>
        <v>401</v>
      </c>
      <c r="F44" s="5" t="n">
        <v>793</v>
      </c>
      <c r="G44" s="5" t="n">
        <v>635</v>
      </c>
      <c r="H44" s="5" t="n">
        <v>548</v>
      </c>
      <c r="I44" s="4" t="n">
        <f aca="false">AVERAGE(F44:H44)</f>
        <v>658.666666666667</v>
      </c>
    </row>
    <row r="45" customFormat="false" ht="15.75" hidden="false" customHeight="false" outlineLevel="0" collapsed="false">
      <c r="A45" s="5" t="s">
        <v>51</v>
      </c>
      <c r="B45" s="5" t="n">
        <v>22705</v>
      </c>
      <c r="C45" s="5" t="n">
        <v>22311</v>
      </c>
      <c r="D45" s="5" t="n">
        <v>22663</v>
      </c>
      <c r="E45" s="4" t="n">
        <f aca="false">AVERAGE(B45:D45)</f>
        <v>22559.6666666667</v>
      </c>
      <c r="F45" s="5" t="n">
        <v>26521</v>
      </c>
      <c r="G45" s="5" t="n">
        <v>19338</v>
      </c>
      <c r="H45" s="5" t="n">
        <v>19300</v>
      </c>
      <c r="I45" s="4" t="n">
        <f aca="false">AVERAGE(F45:H45)</f>
        <v>21719.6666666667</v>
      </c>
    </row>
    <row r="46" customFormat="false" ht="15.75" hidden="false" customHeight="false" outlineLevel="0" collapsed="false">
      <c r="A46" s="5" t="s">
        <v>52</v>
      </c>
      <c r="B46" s="5" t="n">
        <v>54607</v>
      </c>
      <c r="C46" s="5" t="n">
        <v>53825</v>
      </c>
      <c r="D46" s="5" t="n">
        <v>55351</v>
      </c>
      <c r="E46" s="4" t="n">
        <f aca="false">AVERAGE(B46:D46)</f>
        <v>54594.3333333333</v>
      </c>
      <c r="F46" s="5" t="n">
        <v>173769</v>
      </c>
      <c r="G46" s="5" t="n">
        <v>126171</v>
      </c>
      <c r="H46" s="5" t="n">
        <v>125478</v>
      </c>
      <c r="I46" s="4" t="n">
        <f aca="false">AVERAGE(F46:H46)</f>
        <v>141806</v>
      </c>
    </row>
    <row r="47" customFormat="false" ht="15.75" hidden="false" customHeight="false" outlineLevel="0" collapsed="false">
      <c r="A47" s="5" t="s">
        <v>53</v>
      </c>
      <c r="B47" s="5" t="n">
        <v>9622</v>
      </c>
      <c r="C47" s="5" t="n">
        <v>9446</v>
      </c>
      <c r="D47" s="5" t="n">
        <v>9810</v>
      </c>
      <c r="E47" s="4" t="n">
        <f aca="false">AVERAGE(B47:D47)</f>
        <v>9626</v>
      </c>
      <c r="F47" s="5" t="n">
        <v>24162</v>
      </c>
      <c r="G47" s="5" t="n">
        <v>17490</v>
      </c>
      <c r="H47" s="5" t="n">
        <v>17207</v>
      </c>
      <c r="I47" s="4" t="n">
        <f aca="false">AVERAGE(F47:H47)</f>
        <v>19619.6666666667</v>
      </c>
    </row>
    <row r="48" customFormat="false" ht="15.75" hidden="false" customHeight="false" outlineLevel="0" collapsed="false">
      <c r="A48" s="5" t="s">
        <v>54</v>
      </c>
      <c r="B48" s="5" t="n">
        <v>13549</v>
      </c>
      <c r="C48" s="5" t="n">
        <v>13708</v>
      </c>
      <c r="D48" s="5" t="n">
        <v>13984</v>
      </c>
      <c r="E48" s="4" t="n">
        <f aca="false">AVERAGE(B48:D48)</f>
        <v>13747</v>
      </c>
      <c r="F48" s="5" t="n">
        <v>52335</v>
      </c>
      <c r="G48" s="5" t="n">
        <v>37771</v>
      </c>
      <c r="H48" s="5" t="n">
        <v>37599</v>
      </c>
      <c r="I48" s="4" t="n">
        <f aca="false">AVERAGE(F48:H48)</f>
        <v>42568.3333333333</v>
      </c>
    </row>
    <row r="49" customFormat="false" ht="15.75" hidden="false" customHeight="false" outlineLevel="0" collapsed="false">
      <c r="A49" s="5" t="s">
        <v>55</v>
      </c>
      <c r="B49" s="5" t="n">
        <v>43</v>
      </c>
      <c r="C49" s="5" t="n">
        <v>45</v>
      </c>
      <c r="D49" s="5" t="n">
        <v>55</v>
      </c>
      <c r="E49" s="4" t="n">
        <f aca="false">AVERAGE(B49:D49)</f>
        <v>47.6666666666667</v>
      </c>
      <c r="F49" s="5" t="n">
        <v>425</v>
      </c>
      <c r="G49" s="5" t="n">
        <v>307</v>
      </c>
      <c r="H49" s="5" t="n">
        <v>286</v>
      </c>
      <c r="I49" s="4" t="n">
        <f aca="false">AVERAGE(F49:H49)</f>
        <v>339.333333333333</v>
      </c>
    </row>
    <row r="50" customFormat="false" ht="15.75" hidden="false" customHeight="false" outlineLevel="0" collapsed="false">
      <c r="A50" s="5" t="s">
        <v>56</v>
      </c>
      <c r="B50" s="5" t="n">
        <v>2458</v>
      </c>
      <c r="C50" s="5" t="n">
        <v>2336</v>
      </c>
      <c r="D50" s="5" t="n">
        <v>2367</v>
      </c>
      <c r="E50" s="4" t="n">
        <f aca="false">AVERAGE(B50:D50)</f>
        <v>2387</v>
      </c>
      <c r="F50" s="5" t="n">
        <v>1658</v>
      </c>
      <c r="G50" s="5" t="n">
        <v>1238</v>
      </c>
      <c r="H50" s="5" t="n">
        <v>1297</v>
      </c>
      <c r="I50" s="4" t="n">
        <f aca="false">AVERAGE(F50:H50)</f>
        <v>1397.66666666667</v>
      </c>
    </row>
    <row r="51" customFormat="false" ht="15.75" hidden="false" customHeight="false" outlineLevel="0" collapsed="false">
      <c r="A51" s="5" t="s">
        <v>57</v>
      </c>
      <c r="B51" s="5" t="n">
        <v>45685</v>
      </c>
      <c r="C51" s="5" t="n">
        <v>45339</v>
      </c>
      <c r="D51" s="5" t="n">
        <v>46559</v>
      </c>
      <c r="E51" s="4" t="n">
        <f aca="false">AVERAGE(B51:D51)</f>
        <v>45861</v>
      </c>
      <c r="F51" s="5" t="n">
        <v>127831</v>
      </c>
      <c r="G51" s="5" t="n">
        <v>93050</v>
      </c>
      <c r="H51" s="5" t="n">
        <v>92499</v>
      </c>
      <c r="I51" s="4" t="n">
        <f aca="false">AVERAGE(F51:H51)</f>
        <v>104460</v>
      </c>
    </row>
    <row r="52" customFormat="false" ht="15.75" hidden="false" customHeight="false" outlineLevel="0" collapsed="false">
      <c r="A52" s="5" t="s">
        <v>58</v>
      </c>
      <c r="B52" s="5" t="n">
        <v>14396</v>
      </c>
      <c r="C52" s="5" t="n">
        <v>14525</v>
      </c>
      <c r="D52" s="5" t="n">
        <v>14806</v>
      </c>
      <c r="E52" s="4" t="n">
        <f aca="false">AVERAGE(B52:D52)</f>
        <v>14575.6666666667</v>
      </c>
      <c r="F52" s="5" t="n">
        <v>53867</v>
      </c>
      <c r="G52" s="5" t="n">
        <v>38911</v>
      </c>
      <c r="H52" s="5" t="n">
        <v>38681</v>
      </c>
      <c r="I52" s="4" t="n">
        <f aca="false">AVERAGE(F52:H52)</f>
        <v>43819.6666666667</v>
      </c>
    </row>
    <row r="53" customFormat="false" ht="15.75" hidden="false" customHeight="false" outlineLevel="0" collapsed="false">
      <c r="A53" s="5" t="s">
        <v>59</v>
      </c>
      <c r="B53" s="5" t="n">
        <v>284761</v>
      </c>
      <c r="C53" s="5" t="n">
        <v>281544</v>
      </c>
      <c r="D53" s="5" t="n">
        <v>288150</v>
      </c>
      <c r="E53" s="4" t="n">
        <f aca="false">AVERAGE(B53:D53)</f>
        <v>284818.333333333</v>
      </c>
      <c r="F53" s="5" t="n">
        <v>241072</v>
      </c>
      <c r="G53" s="5" t="n">
        <v>175346</v>
      </c>
      <c r="H53" s="5" t="n">
        <v>173641</v>
      </c>
      <c r="I53" s="4" t="n">
        <f aca="false">AVERAGE(F53:H53)</f>
        <v>196686.333333333</v>
      </c>
    </row>
    <row r="54" customFormat="false" ht="15.75" hidden="false" customHeight="false" outlineLevel="0" collapsed="false">
      <c r="A54" s="5" t="s">
        <v>60</v>
      </c>
      <c r="B54" s="5" t="n">
        <v>79740</v>
      </c>
      <c r="C54" s="5" t="n">
        <v>78574</v>
      </c>
      <c r="D54" s="5" t="n">
        <v>80856</v>
      </c>
      <c r="E54" s="4" t="n">
        <f aca="false">AVERAGE(B54:D54)</f>
        <v>79723.3333333333</v>
      </c>
      <c r="F54" s="5" t="n">
        <v>138150</v>
      </c>
      <c r="G54" s="5" t="n">
        <v>100729</v>
      </c>
      <c r="H54" s="5" t="n">
        <v>100515</v>
      </c>
      <c r="I54" s="4" t="n">
        <f aca="false">AVERAGE(F54:H54)</f>
        <v>113131.333333333</v>
      </c>
    </row>
    <row r="55" customFormat="false" ht="15.75" hidden="false" customHeight="false" outlineLevel="0" collapsed="false">
      <c r="A55" s="5" t="s">
        <v>61</v>
      </c>
      <c r="B55" s="5" t="n">
        <v>5658</v>
      </c>
      <c r="C55" s="5" t="n">
        <v>5472</v>
      </c>
      <c r="D55" s="5" t="n">
        <v>5572</v>
      </c>
      <c r="E55" s="4" t="n">
        <f aca="false">AVERAGE(B55:D55)</f>
        <v>5567.33333333333</v>
      </c>
      <c r="F55" s="5" t="n">
        <v>9877</v>
      </c>
      <c r="G55" s="5" t="n">
        <v>7116</v>
      </c>
      <c r="H55" s="5" t="n">
        <v>7103</v>
      </c>
      <c r="I55" s="4" t="n">
        <f aca="false">AVERAGE(F55:H55)</f>
        <v>8032</v>
      </c>
    </row>
    <row r="56" customFormat="false" ht="15.75" hidden="false" customHeight="false" outlineLevel="0" collapsed="false">
      <c r="A56" s="5" t="s">
        <v>62</v>
      </c>
      <c r="B56" s="5" t="n">
        <v>6524</v>
      </c>
      <c r="C56" s="5" t="n">
        <v>6336</v>
      </c>
      <c r="D56" s="5" t="n">
        <v>6560</v>
      </c>
      <c r="E56" s="4" t="n">
        <f aca="false">AVERAGE(B56:D56)</f>
        <v>6473.33333333333</v>
      </c>
      <c r="F56" s="5" t="n">
        <v>14258</v>
      </c>
      <c r="G56" s="5" t="n">
        <v>10481</v>
      </c>
      <c r="H56" s="5" t="n">
        <v>10420</v>
      </c>
      <c r="I56" s="4" t="n">
        <f aca="false">AVERAGE(F56:H56)</f>
        <v>11719.6666666667</v>
      </c>
    </row>
    <row r="57" customFormat="false" ht="15.75" hidden="false" customHeight="false" outlineLevel="0" collapsed="false">
      <c r="A57" s="5" t="s">
        <v>63</v>
      </c>
      <c r="B57" s="5" t="n">
        <v>9062</v>
      </c>
      <c r="C57" s="5" t="n">
        <v>8795</v>
      </c>
      <c r="D57" s="5" t="n">
        <v>9124</v>
      </c>
      <c r="E57" s="4" t="n">
        <f aca="false">AVERAGE(B57:D57)</f>
        <v>8993.66666666667</v>
      </c>
      <c r="F57" s="5" t="n">
        <v>4633</v>
      </c>
      <c r="G57" s="5" t="n">
        <v>3457</v>
      </c>
      <c r="H57" s="5" t="n">
        <v>3317</v>
      </c>
      <c r="I57" s="4" t="n">
        <f aca="false">AVERAGE(F57:H57)</f>
        <v>3802.33333333333</v>
      </c>
    </row>
    <row r="58" customFormat="false" ht="15.75" hidden="false" customHeight="false" outlineLevel="0" collapsed="false">
      <c r="A58" s="5" t="s">
        <v>64</v>
      </c>
      <c r="B58" s="5" t="n">
        <v>739</v>
      </c>
      <c r="C58" s="5" t="n">
        <v>712</v>
      </c>
      <c r="D58" s="5" t="n">
        <v>735</v>
      </c>
      <c r="E58" s="4" t="n">
        <f aca="false">AVERAGE(B58:D58)</f>
        <v>728.666666666667</v>
      </c>
      <c r="F58" s="5" t="n">
        <v>1910</v>
      </c>
      <c r="G58" s="5" t="n">
        <v>1342</v>
      </c>
      <c r="H58" s="5" t="n">
        <v>1325</v>
      </c>
      <c r="I58" s="4" t="n">
        <f aca="false">AVERAGE(F58:H58)</f>
        <v>1525.66666666667</v>
      </c>
    </row>
    <row r="59" customFormat="false" ht="15.75" hidden="false" customHeight="false" outlineLevel="0" collapsed="false">
      <c r="A59" s="5" t="s">
        <v>65</v>
      </c>
      <c r="B59" s="5" t="n">
        <v>22704</v>
      </c>
      <c r="C59" s="5" t="n">
        <v>22052</v>
      </c>
      <c r="D59" s="5" t="n">
        <v>22718</v>
      </c>
      <c r="E59" s="4" t="n">
        <f aca="false">AVERAGE(B59:D59)</f>
        <v>22491.3333333333</v>
      </c>
      <c r="F59" s="5" t="n">
        <v>57459</v>
      </c>
      <c r="G59" s="5" t="n">
        <v>41931</v>
      </c>
      <c r="H59" s="5" t="n">
        <v>41156</v>
      </c>
      <c r="I59" s="4" t="n">
        <f aca="false">AVERAGE(F59:H59)</f>
        <v>46848.6666666667</v>
      </c>
    </row>
    <row r="60" customFormat="false" ht="15.75" hidden="false" customHeight="false" outlineLevel="0" collapsed="false">
      <c r="A60" s="5" t="s">
        <v>66</v>
      </c>
      <c r="B60" s="5" t="n">
        <v>421516</v>
      </c>
      <c r="C60" s="5" t="n">
        <v>417410</v>
      </c>
      <c r="D60" s="5" t="n">
        <v>427222</v>
      </c>
      <c r="E60" s="4" t="n">
        <f aca="false">AVERAGE(B60:D60)</f>
        <v>422049.333333333</v>
      </c>
      <c r="F60" s="5" t="n">
        <v>290906</v>
      </c>
      <c r="G60" s="5" t="n">
        <v>212262</v>
      </c>
      <c r="H60" s="5" t="n">
        <v>210539</v>
      </c>
      <c r="I60" s="4" t="n">
        <f aca="false">AVERAGE(F60:H60)</f>
        <v>237902.333333333</v>
      </c>
    </row>
    <row r="61" customFormat="false" ht="15.75" hidden="false" customHeight="false" outlineLevel="0" collapsed="false">
      <c r="A61" s="5" t="s">
        <v>67</v>
      </c>
      <c r="B61" s="5" t="n">
        <v>12731</v>
      </c>
      <c r="C61" s="5" t="n">
        <v>12442</v>
      </c>
      <c r="D61" s="5" t="n">
        <v>13002</v>
      </c>
      <c r="E61" s="4" t="n">
        <f aca="false">AVERAGE(B61:D61)</f>
        <v>12725</v>
      </c>
      <c r="F61" s="5" t="n">
        <v>5619</v>
      </c>
      <c r="G61" s="5" t="n">
        <v>4094</v>
      </c>
      <c r="H61" s="5" t="n">
        <v>3901</v>
      </c>
      <c r="I61" s="4" t="n">
        <f aca="false">AVERAGE(F61:H61)</f>
        <v>4538</v>
      </c>
    </row>
    <row r="62" customFormat="false" ht="15.75" hidden="false" customHeight="false" outlineLevel="0" collapsed="false">
      <c r="A62" s="5" t="s">
        <v>68</v>
      </c>
      <c r="B62" s="5" t="n">
        <v>7</v>
      </c>
      <c r="C62" s="5" t="n">
        <v>3</v>
      </c>
      <c r="D62" s="5" t="n">
        <v>9</v>
      </c>
      <c r="E62" s="4" t="n">
        <f aca="false">AVERAGE(B62:D62)</f>
        <v>6.33333333333333</v>
      </c>
      <c r="F62" s="5" t="n">
        <v>11</v>
      </c>
      <c r="G62" s="5" t="n">
        <v>5</v>
      </c>
      <c r="H62" s="5" t="n">
        <v>10</v>
      </c>
      <c r="I62" s="4" t="n">
        <f aca="false">AVERAGE(F62:H62)</f>
        <v>8.66666666666667</v>
      </c>
    </row>
    <row r="63" customFormat="false" ht="15.75" hidden="false" customHeight="false" outlineLevel="0" collapsed="false">
      <c r="A63" s="5" t="s">
        <v>69</v>
      </c>
      <c r="B63" s="5" t="n">
        <v>3950</v>
      </c>
      <c r="C63" s="5" t="n">
        <v>3944</v>
      </c>
      <c r="D63" s="5" t="n">
        <v>3933</v>
      </c>
      <c r="E63" s="4" t="n">
        <f aca="false">AVERAGE(B63:D63)</f>
        <v>3942.33333333333</v>
      </c>
      <c r="F63" s="5" t="n">
        <v>12736</v>
      </c>
      <c r="G63" s="5" t="n">
        <v>9333</v>
      </c>
      <c r="H63" s="5" t="n">
        <v>9319</v>
      </c>
      <c r="I63" s="4" t="n">
        <f aca="false">AVERAGE(F63:H63)</f>
        <v>10462.6666666667</v>
      </c>
    </row>
    <row r="64" customFormat="false" ht="15.75" hidden="false" customHeight="false" outlineLevel="0" collapsed="false">
      <c r="A64" s="5" t="s">
        <v>70</v>
      </c>
      <c r="B64" s="5" t="n">
        <v>1294</v>
      </c>
      <c r="C64" s="5" t="n">
        <v>1260</v>
      </c>
      <c r="D64" s="5" t="n">
        <v>1301</v>
      </c>
      <c r="E64" s="4" t="n">
        <f aca="false">AVERAGE(B64:D64)</f>
        <v>1285</v>
      </c>
      <c r="F64" s="5" t="n">
        <v>2379</v>
      </c>
      <c r="G64" s="5" t="n">
        <v>1830</v>
      </c>
      <c r="H64" s="5" t="n">
        <v>1810</v>
      </c>
      <c r="I64" s="4" t="n">
        <f aca="false">AVERAGE(F64:H64)</f>
        <v>2006.33333333333</v>
      </c>
    </row>
    <row r="65" customFormat="false" ht="15.75" hidden="false" customHeight="false" outlineLevel="0" collapsed="false">
      <c r="A65" s="5" t="s">
        <v>71</v>
      </c>
      <c r="B65" s="5" t="n">
        <v>4766</v>
      </c>
      <c r="C65" s="5" t="n">
        <v>4664</v>
      </c>
      <c r="D65" s="5" t="n">
        <v>4826</v>
      </c>
      <c r="E65" s="4" t="n">
        <f aca="false">AVERAGE(B65:D65)</f>
        <v>4752</v>
      </c>
      <c r="F65" s="5" t="n">
        <v>5015</v>
      </c>
      <c r="G65" s="5" t="n">
        <v>3757</v>
      </c>
      <c r="H65" s="5" t="n">
        <v>3780</v>
      </c>
      <c r="I65" s="4" t="n">
        <f aca="false">AVERAGE(F65:H65)</f>
        <v>4184</v>
      </c>
    </row>
    <row r="66" customFormat="false" ht="15.75" hidden="false" customHeight="false" outlineLevel="0" collapsed="false">
      <c r="A66" s="5" t="s">
        <v>72</v>
      </c>
      <c r="B66" s="5" t="n">
        <v>1596</v>
      </c>
      <c r="C66" s="5" t="n">
        <v>1591</v>
      </c>
      <c r="D66" s="5" t="n">
        <v>1672</v>
      </c>
      <c r="E66" s="4" t="n">
        <f aca="false">AVERAGE(B66:D66)</f>
        <v>1619.66666666667</v>
      </c>
      <c r="F66" s="5" t="n">
        <v>1697</v>
      </c>
      <c r="G66" s="5" t="n">
        <v>1309</v>
      </c>
      <c r="H66" s="5" t="n">
        <v>1290</v>
      </c>
      <c r="I66" s="4" t="n">
        <f aca="false">AVERAGE(F66:H66)</f>
        <v>1432</v>
      </c>
    </row>
    <row r="67" customFormat="false" ht="15.75" hidden="false" customHeight="false" outlineLevel="0" collapsed="false">
      <c r="A67" s="5" t="s">
        <v>73</v>
      </c>
      <c r="B67" s="5" t="n">
        <v>467419</v>
      </c>
      <c r="C67" s="5" t="n">
        <v>463118</v>
      </c>
      <c r="D67" s="5" t="n">
        <v>473252</v>
      </c>
      <c r="E67" s="4" t="n">
        <f aca="false">AVERAGE(B67:D67)</f>
        <v>467929.666666667</v>
      </c>
      <c r="F67" s="5" t="n">
        <v>478502</v>
      </c>
      <c r="G67" s="5" t="n">
        <v>349359</v>
      </c>
      <c r="H67" s="5" t="n">
        <v>345380</v>
      </c>
      <c r="I67" s="4" t="n">
        <f aca="false">AVERAGE(F67:H67)</f>
        <v>391080.333333333</v>
      </c>
    </row>
    <row r="68" customFormat="false" ht="15.75" hidden="false" customHeight="false" outlineLevel="0" collapsed="false">
      <c r="A68" s="5" t="s">
        <v>74</v>
      </c>
      <c r="B68" s="5" t="n">
        <v>14902</v>
      </c>
      <c r="C68" s="5" t="n">
        <v>14751</v>
      </c>
      <c r="D68" s="5" t="n">
        <v>15410</v>
      </c>
      <c r="E68" s="4" t="n">
        <f aca="false">AVERAGE(B68:D68)</f>
        <v>15021</v>
      </c>
      <c r="F68" s="5" t="n">
        <v>19122</v>
      </c>
      <c r="G68" s="5" t="n">
        <v>14091</v>
      </c>
      <c r="H68" s="5" t="n">
        <v>13698</v>
      </c>
      <c r="I68" s="4" t="n">
        <f aca="false">AVERAGE(F68:H68)</f>
        <v>15637</v>
      </c>
    </row>
    <row r="69" customFormat="false" ht="15.75" hidden="false" customHeight="false" outlineLevel="0" collapsed="false">
      <c r="A69" s="5" t="s">
        <v>75</v>
      </c>
      <c r="B69" s="5" t="n">
        <v>76246</v>
      </c>
      <c r="C69" s="5" t="n">
        <v>75246</v>
      </c>
      <c r="D69" s="5" t="n">
        <v>77513</v>
      </c>
      <c r="E69" s="4" t="n">
        <f aca="false">AVERAGE(B69:D69)</f>
        <v>76335</v>
      </c>
      <c r="F69" s="5" t="n">
        <v>35264</v>
      </c>
      <c r="G69" s="5" t="n">
        <v>25649</v>
      </c>
      <c r="H69" s="5" t="n">
        <v>25833</v>
      </c>
      <c r="I69" s="4" t="n">
        <f aca="false">AVERAGE(F69:H69)</f>
        <v>28915.3333333333</v>
      </c>
    </row>
    <row r="70" customFormat="false" ht="15.75" hidden="false" customHeight="false" outlineLevel="0" collapsed="false">
      <c r="A70" s="5" t="s">
        <v>76</v>
      </c>
      <c r="B70" s="5" t="n">
        <v>25404</v>
      </c>
      <c r="C70" s="5" t="n">
        <v>25146</v>
      </c>
      <c r="D70" s="5" t="n">
        <v>25407</v>
      </c>
      <c r="E70" s="4" t="n">
        <f aca="false">AVERAGE(B70:D70)</f>
        <v>25319</v>
      </c>
      <c r="F70" s="5" t="n">
        <v>66653</v>
      </c>
      <c r="G70" s="5" t="n">
        <v>49137</v>
      </c>
      <c r="H70" s="5" t="n">
        <v>48700</v>
      </c>
      <c r="I70" s="4" t="n">
        <f aca="false">AVERAGE(F70:H70)</f>
        <v>54830</v>
      </c>
    </row>
    <row r="71" customFormat="false" ht="15.75" hidden="false" customHeight="false" outlineLevel="0" collapsed="false">
      <c r="A71" s="5" t="s">
        <v>77</v>
      </c>
      <c r="B71" s="5" t="n">
        <v>4938</v>
      </c>
      <c r="C71" s="5" t="n">
        <v>4873</v>
      </c>
      <c r="D71" s="5" t="n">
        <v>5089</v>
      </c>
      <c r="E71" s="4" t="n">
        <f aca="false">AVERAGE(B71:D71)</f>
        <v>4966.66666666667</v>
      </c>
      <c r="F71" s="5" t="n">
        <v>15217</v>
      </c>
      <c r="G71" s="5" t="n">
        <v>11014</v>
      </c>
      <c r="H71" s="5" t="n">
        <v>10798</v>
      </c>
      <c r="I71" s="4" t="n">
        <f aca="false">AVERAGE(F71:H71)</f>
        <v>12343</v>
      </c>
    </row>
    <row r="72" customFormat="false" ht="15.75" hidden="false" customHeight="false" outlineLevel="0" collapsed="false">
      <c r="A72" s="5" t="s">
        <v>78</v>
      </c>
      <c r="B72" s="5" t="n">
        <v>22</v>
      </c>
      <c r="C72" s="5" t="n">
        <v>14</v>
      </c>
      <c r="D72" s="5" t="n">
        <v>7</v>
      </c>
      <c r="E72" s="4" t="n">
        <f aca="false">AVERAGE(B72:D72)</f>
        <v>14.3333333333333</v>
      </c>
      <c r="F72" s="5" t="n">
        <v>14</v>
      </c>
      <c r="G72" s="5" t="n">
        <v>9</v>
      </c>
      <c r="H72" s="5" t="n">
        <v>11</v>
      </c>
      <c r="I72" s="4" t="n">
        <f aca="false">AVERAGE(F72:H72)</f>
        <v>11.3333333333333</v>
      </c>
    </row>
    <row r="73" customFormat="false" ht="15.75" hidden="false" customHeight="false" outlineLevel="0" collapsed="false">
      <c r="A73" s="5" t="s">
        <v>79</v>
      </c>
      <c r="B73" s="5" t="n">
        <v>3296</v>
      </c>
      <c r="C73" s="5" t="n">
        <v>3323</v>
      </c>
      <c r="D73" s="5" t="n">
        <v>3353</v>
      </c>
      <c r="E73" s="4" t="n">
        <f aca="false">AVERAGE(B73:D73)</f>
        <v>3324</v>
      </c>
      <c r="F73" s="5" t="n">
        <v>3867</v>
      </c>
      <c r="G73" s="5" t="n">
        <v>2907</v>
      </c>
      <c r="H73" s="5" t="n">
        <v>2909</v>
      </c>
      <c r="I73" s="4" t="n">
        <f aca="false">AVERAGE(F73:H73)</f>
        <v>3227.66666666667</v>
      </c>
    </row>
    <row r="74" customFormat="false" ht="15.75" hidden="false" customHeight="false" outlineLevel="0" collapsed="false">
      <c r="A74" s="5" t="s">
        <v>80</v>
      </c>
      <c r="B74" s="5" t="n">
        <v>6415</v>
      </c>
      <c r="C74" s="5" t="n">
        <v>6528</v>
      </c>
      <c r="D74" s="5" t="n">
        <v>6521</v>
      </c>
      <c r="E74" s="4" t="n">
        <f aca="false">AVERAGE(B74:D74)</f>
        <v>6488</v>
      </c>
      <c r="F74" s="5" t="n">
        <v>8060</v>
      </c>
      <c r="G74" s="5" t="n">
        <v>5853</v>
      </c>
      <c r="H74" s="5" t="n">
        <v>5750</v>
      </c>
      <c r="I74" s="4" t="n">
        <f aca="false">AVERAGE(F74:H74)</f>
        <v>6554.33333333333</v>
      </c>
    </row>
    <row r="75" customFormat="false" ht="15.75" hidden="false" customHeight="false" outlineLevel="0" collapsed="false">
      <c r="A75" s="5" t="s">
        <v>81</v>
      </c>
      <c r="B75" s="5" t="n">
        <v>4982</v>
      </c>
      <c r="C75" s="5" t="n">
        <v>4904</v>
      </c>
      <c r="D75" s="5" t="n">
        <v>5034</v>
      </c>
      <c r="E75" s="4" t="n">
        <f aca="false">AVERAGE(B75:D75)</f>
        <v>4973.33333333333</v>
      </c>
      <c r="F75" s="5" t="n">
        <v>5688</v>
      </c>
      <c r="G75" s="5" t="n">
        <v>4002</v>
      </c>
      <c r="H75" s="5" t="n">
        <v>4078</v>
      </c>
      <c r="I75" s="4" t="n">
        <f aca="false">AVERAGE(F75:H75)</f>
        <v>4589.33333333333</v>
      </c>
    </row>
    <row r="76" customFormat="false" ht="15.75" hidden="false" customHeight="false" outlineLevel="0" collapsed="false">
      <c r="A76" s="5" t="s">
        <v>82</v>
      </c>
      <c r="B76" s="5" t="n">
        <v>47773</v>
      </c>
      <c r="C76" s="5" t="n">
        <v>46577</v>
      </c>
      <c r="D76" s="5" t="n">
        <v>48519</v>
      </c>
      <c r="E76" s="4" t="n">
        <f aca="false">AVERAGE(B76:D76)</f>
        <v>47623</v>
      </c>
      <c r="F76" s="5" t="n">
        <v>35951</v>
      </c>
      <c r="G76" s="5" t="n">
        <v>26466</v>
      </c>
      <c r="H76" s="5" t="n">
        <v>26279</v>
      </c>
      <c r="I76" s="4" t="n">
        <f aca="false">AVERAGE(F76:H76)</f>
        <v>29565.3333333333</v>
      </c>
    </row>
    <row r="77" customFormat="false" ht="15.75" hidden="false" customHeight="false" outlineLevel="0" collapsed="false">
      <c r="A77" s="5" t="s">
        <v>83</v>
      </c>
      <c r="B77" s="5" t="n">
        <v>1272</v>
      </c>
      <c r="C77" s="5" t="n">
        <v>1243</v>
      </c>
      <c r="D77" s="5" t="n">
        <v>1201</v>
      </c>
      <c r="E77" s="4" t="n">
        <f aca="false">AVERAGE(B77:D77)</f>
        <v>1238.66666666667</v>
      </c>
      <c r="F77" s="5" t="n">
        <v>3120</v>
      </c>
      <c r="G77" s="5" t="n">
        <v>2127</v>
      </c>
      <c r="H77" s="5" t="n">
        <v>2188</v>
      </c>
      <c r="I77" s="4" t="n">
        <f aca="false">AVERAGE(F77:H77)</f>
        <v>2478.33333333333</v>
      </c>
    </row>
    <row r="78" customFormat="false" ht="15.75" hidden="false" customHeight="false" outlineLevel="0" collapsed="false">
      <c r="A78" s="5" t="s">
        <v>84</v>
      </c>
      <c r="B78" s="5" t="n">
        <v>651568</v>
      </c>
      <c r="C78" s="5" t="n">
        <v>645618</v>
      </c>
      <c r="D78" s="5" t="n">
        <v>658672</v>
      </c>
      <c r="E78" s="4" t="n">
        <f aca="false">AVERAGE(B78:D78)</f>
        <v>651952.666666667</v>
      </c>
      <c r="F78" s="5" t="n">
        <v>207854</v>
      </c>
      <c r="G78" s="5" t="n">
        <v>168792</v>
      </c>
      <c r="H78" s="5" t="n">
        <v>137008</v>
      </c>
      <c r="I78" s="4" t="n">
        <f aca="false">AVERAGE(F78:H78)</f>
        <v>171218</v>
      </c>
    </row>
    <row r="79" customFormat="false" ht="15.75" hidden="false" customHeight="false" outlineLevel="0" collapsed="false">
      <c r="A79" s="5" t="s">
        <v>85</v>
      </c>
      <c r="B79" s="5" t="n">
        <v>1339</v>
      </c>
      <c r="C79" s="5" t="n">
        <v>1287</v>
      </c>
      <c r="D79" s="5" t="n">
        <v>1421</v>
      </c>
      <c r="E79" s="4" t="n">
        <f aca="false">AVERAGE(B79:D79)</f>
        <v>1349</v>
      </c>
      <c r="F79" s="5" t="n">
        <v>2454</v>
      </c>
      <c r="G79" s="5" t="n">
        <v>1802</v>
      </c>
      <c r="H79" s="5" t="n">
        <v>1717</v>
      </c>
      <c r="I79" s="4" t="n">
        <f aca="false">AVERAGE(F79:H79)</f>
        <v>1991</v>
      </c>
    </row>
    <row r="80" customFormat="false" ht="15.75" hidden="false" customHeight="false" outlineLevel="0" collapsed="false">
      <c r="A80" s="5" t="s">
        <v>86</v>
      </c>
      <c r="B80" s="5" t="n">
        <v>13737</v>
      </c>
      <c r="C80" s="5" t="n">
        <v>13495</v>
      </c>
      <c r="D80" s="5" t="n">
        <v>13917</v>
      </c>
      <c r="E80" s="4" t="n">
        <f aca="false">AVERAGE(B80:D80)</f>
        <v>13716.3333333333</v>
      </c>
      <c r="F80" s="5" t="n">
        <v>18190</v>
      </c>
      <c r="G80" s="5" t="n">
        <v>13059</v>
      </c>
      <c r="H80" s="5" t="n">
        <v>13066</v>
      </c>
      <c r="I80" s="4" t="n">
        <f aca="false">AVERAGE(F80:H80)</f>
        <v>14771.6666666667</v>
      </c>
    </row>
    <row r="81" customFormat="false" ht="15.75" hidden="false" customHeight="false" outlineLevel="0" collapsed="false">
      <c r="A81" s="5" t="s">
        <v>87</v>
      </c>
      <c r="B81" s="5" t="n">
        <v>22777</v>
      </c>
      <c r="C81" s="5" t="n">
        <v>22511</v>
      </c>
      <c r="D81" s="5" t="n">
        <v>23158</v>
      </c>
      <c r="E81" s="4" t="n">
        <f aca="false">AVERAGE(B81:D81)</f>
        <v>22815.3333333333</v>
      </c>
      <c r="F81" s="5" t="n">
        <v>101224</v>
      </c>
      <c r="G81" s="5" t="n">
        <v>73897</v>
      </c>
      <c r="H81" s="5" t="n">
        <v>73245</v>
      </c>
      <c r="I81" s="4" t="n">
        <f aca="false">AVERAGE(F81:H81)</f>
        <v>82788.6666666667</v>
      </c>
    </row>
    <row r="82" customFormat="false" ht="15.75" hidden="false" customHeight="false" outlineLevel="0" collapsed="false">
      <c r="A82" s="5" t="s">
        <v>88</v>
      </c>
      <c r="B82" s="5" t="n">
        <v>22777</v>
      </c>
      <c r="C82" s="5" t="n">
        <v>22511</v>
      </c>
      <c r="D82" s="5" t="n">
        <v>23158</v>
      </c>
      <c r="E82" s="4" t="n">
        <f aca="false">AVERAGE(B82:D82)</f>
        <v>22815.3333333333</v>
      </c>
      <c r="F82" s="5" t="n">
        <v>101224</v>
      </c>
      <c r="G82" s="5" t="n">
        <v>73897</v>
      </c>
      <c r="H82" s="5" t="n">
        <v>73245</v>
      </c>
      <c r="I82" s="4" t="n">
        <f aca="false">AVERAGE(F82:H82)</f>
        <v>82788.6666666667</v>
      </c>
    </row>
    <row r="83" customFormat="false" ht="15.75" hidden="false" customHeight="false" outlineLevel="0" collapsed="false">
      <c r="A83" s="5" t="s">
        <v>89</v>
      </c>
      <c r="B83" s="5" t="n">
        <v>11489</v>
      </c>
      <c r="C83" s="5" t="n">
        <v>11372</v>
      </c>
      <c r="D83" s="5" t="n">
        <v>11971</v>
      </c>
      <c r="E83" s="4" t="n">
        <f aca="false">AVERAGE(B83:D83)</f>
        <v>11610.6666666667</v>
      </c>
      <c r="F83" s="5" t="n">
        <v>8044</v>
      </c>
      <c r="G83" s="5" t="n">
        <v>5968</v>
      </c>
      <c r="H83" s="5" t="n">
        <v>5876</v>
      </c>
      <c r="I83" s="4" t="n">
        <f aca="false">AVERAGE(F83:H83)</f>
        <v>6629.33333333333</v>
      </c>
    </row>
    <row r="84" customFormat="false" ht="15.75" hidden="false" customHeight="false" outlineLevel="0" collapsed="false">
      <c r="A84" s="5" t="s">
        <v>90</v>
      </c>
      <c r="B84" s="5" t="n">
        <v>50418</v>
      </c>
      <c r="C84" s="5" t="n">
        <v>50051</v>
      </c>
      <c r="D84" s="5" t="n">
        <v>50816</v>
      </c>
      <c r="E84" s="4" t="n">
        <f aca="false">AVERAGE(B84:D84)</f>
        <v>50428.3333333333</v>
      </c>
      <c r="F84" s="5" t="n">
        <v>123222</v>
      </c>
      <c r="G84" s="5" t="n">
        <v>89512</v>
      </c>
      <c r="H84" s="5" t="n">
        <v>88433</v>
      </c>
      <c r="I84" s="4" t="n">
        <f aca="false">AVERAGE(F84:H84)</f>
        <v>100389</v>
      </c>
    </row>
    <row r="85" customFormat="false" ht="15.75" hidden="false" customHeight="false" outlineLevel="0" collapsed="false">
      <c r="A85" s="5" t="s">
        <v>91</v>
      </c>
      <c r="B85" s="5" t="n">
        <v>58346</v>
      </c>
      <c r="C85" s="5" t="n">
        <v>57834</v>
      </c>
      <c r="D85" s="5" t="n">
        <v>60019</v>
      </c>
      <c r="E85" s="4" t="n">
        <f aca="false">AVERAGE(B85:D85)</f>
        <v>58733</v>
      </c>
      <c r="F85" s="5" t="n">
        <v>51190</v>
      </c>
      <c r="G85" s="5" t="n">
        <v>37151</v>
      </c>
      <c r="H85" s="5" t="n">
        <v>36710</v>
      </c>
      <c r="I85" s="4" t="n">
        <f aca="false">AVERAGE(F85:H85)</f>
        <v>41683.6666666667</v>
      </c>
    </row>
    <row r="86" customFormat="false" ht="15.75" hidden="false" customHeight="false" outlineLevel="0" collapsed="false">
      <c r="A86" s="5" t="s">
        <v>92</v>
      </c>
      <c r="B86" s="5" t="n">
        <v>54204</v>
      </c>
      <c r="C86" s="5" t="n">
        <v>53801</v>
      </c>
      <c r="D86" s="5" t="n">
        <v>55474</v>
      </c>
      <c r="E86" s="4" t="n">
        <f aca="false">AVERAGE(B86:D86)</f>
        <v>54493</v>
      </c>
      <c r="F86" s="5" t="n">
        <v>35864</v>
      </c>
      <c r="G86" s="5" t="n">
        <v>25903</v>
      </c>
      <c r="H86" s="5" t="n">
        <v>26527</v>
      </c>
      <c r="I86" s="4" t="n">
        <f aca="false">AVERAGE(F86:H86)</f>
        <v>29431.3333333333</v>
      </c>
    </row>
    <row r="87" customFormat="false" ht="15.75" hidden="false" customHeight="false" outlineLevel="0" collapsed="false">
      <c r="A87" s="5" t="s">
        <v>93</v>
      </c>
      <c r="B87" s="5" t="n">
        <v>216297</v>
      </c>
      <c r="C87" s="5" t="n">
        <v>213439</v>
      </c>
      <c r="D87" s="5" t="n">
        <v>220097</v>
      </c>
      <c r="E87" s="4" t="n">
        <f aca="false">AVERAGE(B87:D87)</f>
        <v>216611</v>
      </c>
      <c r="F87" s="5" t="n">
        <v>757353</v>
      </c>
      <c r="G87" s="5" t="n">
        <v>552811</v>
      </c>
      <c r="H87" s="5" t="n">
        <v>547874</v>
      </c>
      <c r="I87" s="4" t="n">
        <f aca="false">AVERAGE(F87:H87)</f>
        <v>619346</v>
      </c>
    </row>
    <row r="88" customFormat="false" ht="15.75" hidden="false" customHeight="false" outlineLevel="0" collapsed="false">
      <c r="A88" s="5" t="s">
        <v>94</v>
      </c>
      <c r="B88" s="5" t="n">
        <v>31</v>
      </c>
      <c r="C88" s="5" t="n">
        <v>26</v>
      </c>
      <c r="D88" s="5" t="n">
        <v>42</v>
      </c>
      <c r="E88" s="4" t="n">
        <f aca="false">AVERAGE(B88:D88)</f>
        <v>33</v>
      </c>
      <c r="F88" s="5" t="n">
        <v>27</v>
      </c>
      <c r="G88" s="5" t="n">
        <v>22</v>
      </c>
      <c r="H88" s="5" t="n">
        <v>28</v>
      </c>
      <c r="I88" s="4" t="n">
        <f aca="false">AVERAGE(F88:H88)</f>
        <v>25.6666666666667</v>
      </c>
    </row>
    <row r="89" customFormat="false" ht="15.75" hidden="false" customHeight="false" outlineLevel="0" collapsed="false">
      <c r="A89" s="5" t="s">
        <v>95</v>
      </c>
      <c r="B89" s="5" t="n">
        <v>347</v>
      </c>
      <c r="C89" s="5" t="n">
        <v>336</v>
      </c>
      <c r="D89" s="5" t="n">
        <v>364</v>
      </c>
      <c r="E89" s="4" t="n">
        <f aca="false">AVERAGE(B89:D89)</f>
        <v>349</v>
      </c>
      <c r="F89" s="5" t="n">
        <v>812</v>
      </c>
      <c r="G89" s="5" t="n">
        <v>564</v>
      </c>
      <c r="H89" s="5" t="n">
        <v>556</v>
      </c>
      <c r="I89" s="4" t="n">
        <f aca="false">AVERAGE(F89:H89)</f>
        <v>644</v>
      </c>
    </row>
    <row r="90" customFormat="false" ht="15.75" hidden="false" customHeight="false" outlineLevel="0" collapsed="false">
      <c r="A90" s="5" t="s">
        <v>96</v>
      </c>
      <c r="B90" s="5" t="n">
        <v>4258</v>
      </c>
      <c r="C90" s="5" t="n">
        <v>4302</v>
      </c>
      <c r="D90" s="5" t="n">
        <v>4273</v>
      </c>
      <c r="E90" s="4" t="n">
        <f aca="false">AVERAGE(B90:D90)</f>
        <v>4277.66666666667</v>
      </c>
      <c r="F90" s="5" t="n">
        <v>13465</v>
      </c>
      <c r="G90" s="5" t="n">
        <v>9879</v>
      </c>
      <c r="H90" s="5" t="n">
        <v>9845</v>
      </c>
      <c r="I90" s="4" t="n">
        <f aca="false">AVERAGE(F90:H90)</f>
        <v>11063</v>
      </c>
    </row>
    <row r="91" customFormat="false" ht="15.75" hidden="false" customHeight="false" outlineLevel="0" collapsed="false">
      <c r="A91" s="5" t="s">
        <v>97</v>
      </c>
      <c r="B91" s="5" t="n">
        <v>465</v>
      </c>
      <c r="C91" s="5" t="n">
        <v>447</v>
      </c>
      <c r="D91" s="5" t="n">
        <v>433</v>
      </c>
      <c r="E91" s="4" t="n">
        <f aca="false">AVERAGE(B91:D91)</f>
        <v>448.333333333333</v>
      </c>
      <c r="F91" s="5" t="n">
        <v>533</v>
      </c>
      <c r="G91" s="5" t="n">
        <v>437</v>
      </c>
      <c r="H91" s="5" t="n">
        <v>385</v>
      </c>
      <c r="I91" s="4" t="n">
        <f aca="false">AVERAGE(F91:H91)</f>
        <v>451.666666666667</v>
      </c>
    </row>
    <row r="92" customFormat="false" ht="15.75" hidden="false" customHeight="false" outlineLevel="0" collapsed="false">
      <c r="A92" s="5" t="s">
        <v>98</v>
      </c>
      <c r="B92" s="5" t="n">
        <v>6660</v>
      </c>
      <c r="C92" s="5" t="n">
        <v>6361</v>
      </c>
      <c r="D92" s="5" t="n">
        <v>6398</v>
      </c>
      <c r="E92" s="4" t="n">
        <f aca="false">AVERAGE(B92:D92)</f>
        <v>6473</v>
      </c>
      <c r="F92" s="5" t="n">
        <v>8324</v>
      </c>
      <c r="G92" s="5" t="n">
        <v>6194</v>
      </c>
      <c r="H92" s="5" t="n">
        <v>5945</v>
      </c>
      <c r="I92" s="4" t="n">
        <f aca="false">AVERAGE(F92:H92)</f>
        <v>6821</v>
      </c>
    </row>
    <row r="93" customFormat="false" ht="15.75" hidden="false" customHeight="false" outlineLevel="0" collapsed="false">
      <c r="A93" s="5" t="s">
        <v>99</v>
      </c>
      <c r="B93" s="5" t="n">
        <v>86399</v>
      </c>
      <c r="C93" s="5" t="n">
        <v>84411</v>
      </c>
      <c r="D93" s="5" t="n">
        <v>86878</v>
      </c>
      <c r="E93" s="4" t="n">
        <f aca="false">AVERAGE(B93:D93)</f>
        <v>85896</v>
      </c>
      <c r="F93" s="5" t="n">
        <v>119339</v>
      </c>
      <c r="G93" s="5" t="n">
        <v>86310</v>
      </c>
      <c r="H93" s="5" t="n">
        <v>85199</v>
      </c>
      <c r="I93" s="4" t="n">
        <f aca="false">AVERAGE(F93:H93)</f>
        <v>96949.3333333333</v>
      </c>
    </row>
    <row r="94" customFormat="false" ht="15.75" hidden="false" customHeight="false" outlineLevel="0" collapsed="false">
      <c r="A94" s="6" t="s">
        <v>100</v>
      </c>
      <c r="B94" s="7" t="n">
        <f aca="false">SUM(B2:B93)</f>
        <v>5253028</v>
      </c>
      <c r="C94" s="7" t="n">
        <f aca="false">SUM(C2:C93)</f>
        <v>5193775</v>
      </c>
      <c r="D94" s="7" t="n">
        <f aca="false">SUM(D2:D93)</f>
        <v>5333862</v>
      </c>
      <c r="E94" s="8" t="n">
        <f aca="false">AVERAGE(B94:D94)</f>
        <v>5260221.66666667</v>
      </c>
      <c r="F94" s="7" t="n">
        <f aca="false">SUM(F2:F93)</f>
        <v>5661787</v>
      </c>
      <c r="G94" s="7" t="n">
        <f aca="false">SUM(G2:G93)</f>
        <v>4104922</v>
      </c>
      <c r="H94" s="7" t="n">
        <f aca="false">SUM(H2:H93)</f>
        <v>4103737</v>
      </c>
      <c r="I94" s="8" t="n">
        <f aca="false">AVERAGE(F94:H94)</f>
        <v>4623482</v>
      </c>
      <c r="J94" s="7"/>
    </row>
    <row r="95" customFormat="false" ht="15.75" hidden="false" customHeight="false" outlineLevel="0" collapsed="false">
      <c r="E95" s="9"/>
      <c r="I95" s="9"/>
    </row>
    <row r="96" customFormat="false" ht="15.75" hidden="false" customHeight="false" outlineLevel="0" collapsed="false">
      <c r="A96" s="6" t="s">
        <v>101</v>
      </c>
      <c r="E96" s="9"/>
      <c r="I96" s="9"/>
    </row>
    <row r="97" customFormat="false" ht="15.75" hidden="false" customHeight="false" outlineLevel="0" collapsed="false">
      <c r="A97" s="10" t="str">
        <f aca="false">A32</f>
        <v>Photosynthesis;Light-harvesting_complexes</v>
      </c>
      <c r="B97" s="10" t="n">
        <f aca="false">B32/B$94</f>
        <v>0.00184445999526368</v>
      </c>
      <c r="C97" s="10" t="n">
        <f aca="false">C32/C$94</f>
        <v>0.00186165168880054</v>
      </c>
      <c r="D97" s="10" t="n">
        <f aca="false">D32/D$94</f>
        <v>0.00186187794134906</v>
      </c>
      <c r="E97" s="10" t="n">
        <f aca="false">AVERAGE(B97:D97)</f>
        <v>0.00185599654180443</v>
      </c>
      <c r="F97" s="10" t="n">
        <f aca="false">F32/F$94</f>
        <v>0.00198753503090102</v>
      </c>
      <c r="G97" s="10" t="n">
        <f aca="false">G32/G$94</f>
        <v>0.00200710269281609</v>
      </c>
      <c r="H97" s="10" t="n">
        <f aca="false">H32/H$94</f>
        <v>0.00197697854419033</v>
      </c>
      <c r="I97" s="10" t="n">
        <f aca="false">AVERAGE(F97:H97)</f>
        <v>0.00199053875596915</v>
      </c>
      <c r="J97" s="11" t="n">
        <f aca="false">LOG(E97/I97,2)</f>
        <v>-0.100964938746642</v>
      </c>
    </row>
    <row r="98" customFormat="false" ht="15.75" hidden="false" customHeight="false" outlineLevel="0" collapsed="false">
      <c r="A98" s="10"/>
      <c r="B98" s="10"/>
      <c r="C98" s="10"/>
      <c r="D98" s="10"/>
      <c r="E98" s="10"/>
      <c r="F98" s="10"/>
      <c r="G98" s="10"/>
      <c r="H98" s="10"/>
      <c r="I98" s="10"/>
      <c r="J98" s="10"/>
    </row>
    <row r="99" customFormat="false" ht="15.75" hidden="false" customHeight="false" outlineLevel="0" collapsed="false">
      <c r="A99" s="12" t="s">
        <v>102</v>
      </c>
      <c r="B99" s="10"/>
      <c r="C99" s="10"/>
      <c r="D99" s="10"/>
      <c r="E99" s="10"/>
      <c r="F99" s="10"/>
      <c r="G99" s="10"/>
      <c r="H99" s="10"/>
      <c r="I99" s="10"/>
      <c r="J99" s="10"/>
    </row>
    <row r="100" customFormat="false" ht="15.75" hidden="false" customHeight="false" outlineLevel="0" collapsed="false">
      <c r="A100" s="10"/>
      <c r="B100" s="10"/>
      <c r="C100" s="10"/>
      <c r="D100" s="10"/>
      <c r="E100" s="10"/>
      <c r="F100" s="10"/>
      <c r="G100" s="10"/>
      <c r="H100" s="10"/>
      <c r="I100" s="10"/>
      <c r="J100" s="10"/>
    </row>
    <row r="101" customFormat="false" ht="15.75" hidden="false" customHeight="false" outlineLevel="0" collapsed="false">
      <c r="A101" s="12" t="s">
        <v>103</v>
      </c>
      <c r="B101" s="10"/>
      <c r="C101" s="10"/>
      <c r="D101" s="10"/>
      <c r="E101" s="10"/>
      <c r="F101" s="10"/>
      <c r="G101" s="10"/>
      <c r="H101" s="10"/>
      <c r="I101" s="10"/>
      <c r="J101" s="10"/>
    </row>
    <row r="102" customFormat="false" ht="15.75" hidden="false" customHeight="false" outlineLevel="0" collapsed="false">
      <c r="A102" s="13" t="s">
        <v>104</v>
      </c>
      <c r="B102" s="10" t="n">
        <f aca="false">AVERAGE(B103:B110)</f>
        <v>0.0178818292992156</v>
      </c>
      <c r="C102" s="10" t="n">
        <f aca="false">AVERAGE(C103:C110)</f>
        <v>0.0178525494462121</v>
      </c>
      <c r="D102" s="10" t="n">
        <f aca="false">AVERAGE(D103:D110)</f>
        <v>0.0178439655919107</v>
      </c>
      <c r="E102" s="10" t="n">
        <f aca="false">AVERAGE(E103:E110)</f>
        <v>0.0178594481124461</v>
      </c>
      <c r="F102" s="10" t="n">
        <f aca="false">AVERAGE(F103:F110)</f>
        <v>0.0265124994988331</v>
      </c>
      <c r="G102" s="10" t="n">
        <f aca="false">AVERAGE(G103:G110)</f>
        <v>0.0266762681483351</v>
      </c>
      <c r="H102" s="10" t="n">
        <f aca="false">AVERAGE(H103:H110)</f>
        <v>0.0264328281758797</v>
      </c>
      <c r="I102" s="10" t="n">
        <f aca="false">AVERAGE(I103:I110)</f>
        <v>0.026540531941016</v>
      </c>
      <c r="J102" s="11" t="n">
        <f aca="false">AVERAGE(J103:J110)</f>
        <v>-0.683736195178533</v>
      </c>
    </row>
    <row r="103" customFormat="false" ht="15.75" hidden="false" customHeight="false" outlineLevel="0" collapsed="false">
      <c r="A103" s="14" t="str">
        <f aca="false">A87</f>
        <v>Virulence,_Disease_and_Defense;Adhesion</v>
      </c>
      <c r="B103" s="14" t="n">
        <f aca="false">B87/B$94</f>
        <v>0.0411756800077974</v>
      </c>
      <c r="C103" s="14" t="n">
        <f aca="false">C87/C$94</f>
        <v>0.0410951571833589</v>
      </c>
      <c r="D103" s="14" t="n">
        <f aca="false">D87/D$94</f>
        <v>0.0412640971963654</v>
      </c>
      <c r="E103" s="14" t="n">
        <f aca="false">AVERAGE(B103:D103)</f>
        <v>0.0411783114625073</v>
      </c>
      <c r="F103" s="14" t="n">
        <f aca="false">F87/F$94</f>
        <v>0.133765717431617</v>
      </c>
      <c r="G103" s="14" t="n">
        <f aca="false">G87/G$94</f>
        <v>0.134670281189265</v>
      </c>
      <c r="H103" s="14" t="n">
        <f aca="false">H87/H$94</f>
        <v>0.13350611893501</v>
      </c>
      <c r="I103" s="14" t="n">
        <f aca="false">AVERAGE(F103:H103)</f>
        <v>0.133980705851964</v>
      </c>
      <c r="J103" s="14" t="n">
        <f aca="false">LOG(E103/I103,2)</f>
        <v>-1.70206867972398</v>
      </c>
    </row>
    <row r="104" customFormat="false" ht="15.75" hidden="false" customHeight="false" outlineLevel="0" collapsed="false">
      <c r="A104" s="15" t="str">
        <f aca="false">A88</f>
        <v>Virulence,_Disease_and_Defense;Streptococcus_pyogenes_Virulome</v>
      </c>
      <c r="B104" s="16" t="n">
        <f aca="false">B88/B$94</f>
        <v>5.90135822615071E-006</v>
      </c>
      <c r="C104" s="16" t="n">
        <f aca="false">C88/C$94</f>
        <v>5.00599275093742E-006</v>
      </c>
      <c r="D104" s="16" t="n">
        <f aca="false">D88/D$94</f>
        <v>7.87421946799523E-006</v>
      </c>
      <c r="E104" s="16" t="n">
        <f aca="false">AVERAGE(B104:D104)</f>
        <v>6.26052348169446E-006</v>
      </c>
      <c r="F104" s="16" t="n">
        <f aca="false">F88/F$94</f>
        <v>4.76881239085822E-006</v>
      </c>
      <c r="G104" s="16" t="n">
        <f aca="false">G88/G$94</f>
        <v>5.3594197404969E-006</v>
      </c>
      <c r="H104" s="16" t="n">
        <f aca="false">H88/H$94</f>
        <v>6.8230493328398E-006</v>
      </c>
      <c r="I104" s="16" t="n">
        <f aca="false">AVERAGE(F104:H104)</f>
        <v>5.65042715473164E-006</v>
      </c>
      <c r="J104" s="16" t="n">
        <f aca="false">LOG(E104/I104,2)</f>
        <v>0.147923360084702</v>
      </c>
    </row>
    <row r="105" customFormat="false" ht="15.75" hidden="false" customHeight="false" outlineLevel="0" collapsed="false">
      <c r="A105" s="15" t="str">
        <f aca="false">A90</f>
        <v>Motility_and_Chemotaxis;Flagellar_motility_in_Prokaryota</v>
      </c>
      <c r="B105" s="16" t="n">
        <f aca="false">B90/B$94</f>
        <v>0.000810580107320959</v>
      </c>
      <c r="C105" s="16" t="n">
        <f aca="false">C90/C$94</f>
        <v>0.000828299262097415</v>
      </c>
      <c r="D105" s="16" t="n">
        <f aca="false">D90/D$94</f>
        <v>0.000801108090160563</v>
      </c>
      <c r="E105" s="16" t="n">
        <f aca="false">AVERAGE(B105:D105)</f>
        <v>0.000813329153192979</v>
      </c>
      <c r="F105" s="16" t="n">
        <f aca="false">F90/F$94</f>
        <v>0.00237822440158911</v>
      </c>
      <c r="G105" s="16" t="n">
        <f aca="false">G90/G$94</f>
        <v>0.00240662307347131</v>
      </c>
      <c r="H105" s="16" t="n">
        <f aca="false">H90/H$94</f>
        <v>0.00239903288149314</v>
      </c>
      <c r="I105" s="16" t="n">
        <f aca="false">AVERAGE(F105:H105)</f>
        <v>0.00239462678551785</v>
      </c>
      <c r="J105" s="16" t="n">
        <f aca="false">LOG(E105/I105,2)</f>
        <v>-1.55788958999911</v>
      </c>
    </row>
    <row r="106" customFormat="false" ht="15.75" hidden="false" customHeight="false" outlineLevel="0" collapsed="false">
      <c r="A106" s="15" t="str">
        <f aca="false">A92</f>
        <v>Motility_and_Chemotaxis;Bacterial_Chemotaxis</v>
      </c>
      <c r="B106" s="16" t="n">
        <f aca="false">B92/B$94</f>
        <v>0.00126784018665044</v>
      </c>
      <c r="C106" s="16" t="n">
        <f aca="false">C92/C$94</f>
        <v>0.00122473538033511</v>
      </c>
      <c r="D106" s="16" t="n">
        <f aca="false">D92/D$94</f>
        <v>0.00119950609895794</v>
      </c>
      <c r="E106" s="16" t="n">
        <f aca="false">AVERAGE(B106:D106)</f>
        <v>0.00123069388864783</v>
      </c>
      <c r="F106" s="16" t="n">
        <f aca="false">F92/F$94</f>
        <v>0.00147020719783348</v>
      </c>
      <c r="G106" s="16" t="n">
        <f aca="false">G92/G$94</f>
        <v>0.00150892026693808</v>
      </c>
      <c r="H106" s="16" t="n">
        <f aca="false">H92/H$94</f>
        <v>0.00144867958156188</v>
      </c>
      <c r="I106" s="16" t="n">
        <f aca="false">AVERAGE(F106:H106)</f>
        <v>0.00147593568211115</v>
      </c>
      <c r="J106" s="16" t="n">
        <f aca="false">LOG(E106/I106,2)</f>
        <v>-0.262157889534676</v>
      </c>
    </row>
    <row r="107" customFormat="false" ht="15.75" hidden="false" customHeight="false" outlineLevel="0" collapsed="false">
      <c r="A107" s="15" t="str">
        <f aca="false">A93</f>
        <v>Virulence;Type_III,_Type_IV,_Type_VI,_ESAT_secretion_systems</v>
      </c>
      <c r="B107" s="16" t="n">
        <f aca="false">B93/B$94</f>
        <v>0.0164474661090708</v>
      </c>
      <c r="C107" s="16" t="n">
        <f aca="false">C93/C$94</f>
        <v>0.0162523405422838</v>
      </c>
      <c r="D107" s="16" t="n">
        <f aca="false">D93/D$94</f>
        <v>0.0162880104509641</v>
      </c>
      <c r="E107" s="16" t="n">
        <f aca="false">AVERAGE(B107:D107)</f>
        <v>0.0163292723674395</v>
      </c>
      <c r="F107" s="16" t="n">
        <f aca="false">F93/F$94</f>
        <v>0.0210779741449122</v>
      </c>
      <c r="G107" s="16" t="n">
        <f aca="false">G93/G$94</f>
        <v>0.0210259780819221</v>
      </c>
      <c r="H107" s="16" t="n">
        <f aca="false">H93/H$94</f>
        <v>0.0207613207181649</v>
      </c>
      <c r="I107" s="16" t="n">
        <f aca="false">AVERAGE(F107:H107)</f>
        <v>0.0209550909816664</v>
      </c>
      <c r="J107" s="16" t="n">
        <f aca="false">LOG(E107/I107,2)</f>
        <v>-0.359840279471838</v>
      </c>
    </row>
    <row r="108" customFormat="false" ht="15.75" hidden="false" customHeight="false" outlineLevel="0" collapsed="false">
      <c r="A108" s="15" t="str">
        <f aca="false">A24</f>
        <v>Regulation_and_Cell_signaling;Quorum_sensing_and_biofilm_formation</v>
      </c>
      <c r="B108" s="16" t="n">
        <f aca="false">B24/B$94</f>
        <v>0.00309649977117959</v>
      </c>
      <c r="C108" s="16" t="n">
        <f aca="false">C24/C$94</f>
        <v>0.00303883013800174</v>
      </c>
      <c r="D108" s="16" t="n">
        <f aca="false">D24/D$94</f>
        <v>0.00308463173587918</v>
      </c>
      <c r="E108" s="16" t="n">
        <f aca="false">AVERAGE(B108:D108)</f>
        <v>0.00307332054835351</v>
      </c>
      <c r="F108" s="16" t="n">
        <f aca="false">F24/F$94</f>
        <v>0.00194744168228158</v>
      </c>
      <c r="G108" s="16" t="n">
        <f aca="false">G24/G$94</f>
        <v>0.00200905157272172</v>
      </c>
      <c r="H108" s="16" t="n">
        <f aca="false">H24/H$94</f>
        <v>0.00196674397019107</v>
      </c>
      <c r="I108" s="16" t="n">
        <f aca="false">AVERAGE(F108:H108)</f>
        <v>0.00197441240839813</v>
      </c>
      <c r="J108" s="16" t="n">
        <f aca="false">LOG(E108/I108,2)</f>
        <v>0.638374881956341</v>
      </c>
    </row>
    <row r="109" customFormat="false" ht="15.75" hidden="false" customHeight="false" outlineLevel="0" collapsed="false">
      <c r="A109" s="15" t="str">
        <f aca="false">A49</f>
        <v>Dormancy_and_Sporulation;Spore_germination</v>
      </c>
      <c r="B109" s="16" t="n">
        <f aca="false">B49/B$94</f>
        <v>8.18575495885421E-006</v>
      </c>
      <c r="C109" s="16" t="n">
        <f aca="false">C49/C$94</f>
        <v>8.6642182227763E-006</v>
      </c>
      <c r="D109" s="16" t="n">
        <f aca="false">D49/D$94</f>
        <v>1.03114778747557E-005</v>
      </c>
      <c r="E109" s="16" t="n">
        <f aca="false">AVERAGE(B109:D109)</f>
        <v>9.05381701879539E-006</v>
      </c>
      <c r="F109" s="16" t="n">
        <f aca="false">F49/F$94</f>
        <v>7.50646394857313E-005</v>
      </c>
      <c r="G109" s="16" t="n">
        <f aca="false">G49/G$94</f>
        <v>7.47882663787522E-005</v>
      </c>
      <c r="H109" s="16" t="n">
        <f aca="false">H49/H$94</f>
        <v>6.96925753282922E-005</v>
      </c>
      <c r="I109" s="16" t="n">
        <f aca="false">AVERAGE(F109:H109)</f>
        <v>7.31818270642586E-005</v>
      </c>
      <c r="J109" s="16" t="n">
        <f aca="false">LOG(E109/I109,2)</f>
        <v>-3.01488738002581</v>
      </c>
    </row>
    <row r="110" customFormat="false" ht="15.75" hidden="false" customHeight="false" outlineLevel="0" collapsed="false">
      <c r="A110" s="15" t="str">
        <f aca="false">A60</f>
        <v>Phages,_Prophages,_Transposable_elements,_Plasmids;Pathogenicity_islands</v>
      </c>
      <c r="B110" s="16" t="n">
        <f aca="false">B60/B$94</f>
        <v>0.0802424810985207</v>
      </c>
      <c r="C110" s="16" t="n">
        <f aca="false">C60/C$94</f>
        <v>0.0803673628526457</v>
      </c>
      <c r="D110" s="16" t="n">
        <f aca="false">D60/D$94</f>
        <v>0.0800961854656157</v>
      </c>
      <c r="E110" s="16" t="n">
        <f aca="false">AVERAGE(B110:D110)</f>
        <v>0.0802353431389274</v>
      </c>
      <c r="F110" s="16" t="n">
        <f aca="false">F60/F$94</f>
        <v>0.0513805976805556</v>
      </c>
      <c r="G110" s="16" t="n">
        <f aca="false">G60/G$94</f>
        <v>0.0517091433162433</v>
      </c>
      <c r="H110" s="16" t="n">
        <f aca="false">H60/H$94</f>
        <v>0.0513042136959557</v>
      </c>
      <c r="I110" s="16" t="n">
        <f aca="false">AVERAGE(F110:H110)</f>
        <v>0.0514646515642515</v>
      </c>
      <c r="J110" s="16" t="n">
        <f aca="false">LOG(E110/I110,2)</f>
        <v>0.6406560152861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3359375" defaultRowHeight="15.75" zeroHeight="false" outlineLevelRow="0" outlineLevelCol="0"/>
  <cols>
    <col collapsed="false" customWidth="true" hidden="false" outlineLevel="0" max="1" min="1" style="0" width="7.29"/>
    <col collapsed="false" customWidth="true" hidden="false" outlineLevel="0" max="2" min="2" style="0" width="66.78"/>
    <col collapsed="false" customWidth="true" hidden="false" outlineLevel="0" max="5" min="3" style="0" width="12.3"/>
    <col collapsed="false" customWidth="true" hidden="false" outlineLevel="0" max="6" min="6" style="0" width="10.13"/>
    <col collapsed="false" customWidth="true" hidden="false" outlineLevel="0" max="9" min="7" style="0" width="12.3"/>
    <col collapsed="false" customWidth="true" hidden="false" outlineLevel="0" max="10" min="10" style="0" width="10.13"/>
    <col collapsed="false" customWidth="true" hidden="false" outlineLevel="0" max="11" min="11" style="0" width="8.57"/>
  </cols>
  <sheetData>
    <row r="1" customFormat="false" ht="15.75" hidden="false" customHeight="false" outlineLevel="0" collapsed="false">
      <c r="A1" s="5" t="s">
        <v>105</v>
      </c>
      <c r="C1" s="17" t="s">
        <v>0</v>
      </c>
      <c r="D1" s="17" t="s">
        <v>1</v>
      </c>
      <c r="E1" s="17" t="s">
        <v>2</v>
      </c>
      <c r="F1" s="4" t="s">
        <v>3</v>
      </c>
      <c r="G1" s="17" t="s">
        <v>4</v>
      </c>
      <c r="H1" s="17" t="s">
        <v>5</v>
      </c>
      <c r="I1" s="17" t="s">
        <v>6</v>
      </c>
      <c r="J1" s="4" t="s">
        <v>7</v>
      </c>
      <c r="K1" s="5" t="s">
        <v>106</v>
      </c>
    </row>
    <row r="2" customFormat="false" ht="15.75" hidden="false" customHeight="false" outlineLevel="0" collapsed="false">
      <c r="A2" s="7"/>
      <c r="B2" s="7" t="s">
        <v>101</v>
      </c>
      <c r="F2" s="9"/>
      <c r="J2" s="9"/>
    </row>
    <row r="3" customFormat="false" ht="15.75" hidden="false" customHeight="false" outlineLevel="0" collapsed="false">
      <c r="A3" s="11"/>
      <c r="B3" s="11" t="s">
        <v>104</v>
      </c>
      <c r="C3" s="10" t="n">
        <f aca="false">AVERAGE(C4:C5)</f>
        <v>0.00113401445725727</v>
      </c>
      <c r="D3" s="10" t="n">
        <f aca="false">AVERAGE(D4:D5)</f>
        <v>0.00114543951120081</v>
      </c>
      <c r="E3" s="10" t="n">
        <f aca="false">AVERAGE(E4:E5)</f>
        <v>0.00113072724064026</v>
      </c>
      <c r="F3" s="10" t="n">
        <f aca="false">AVERAGE(F4:F5)</f>
        <v>0.00113672706969945</v>
      </c>
      <c r="G3" s="10" t="n">
        <f aca="false">AVERAGE(G4:G5)</f>
        <v>0.000400686218221009</v>
      </c>
      <c r="H3" s="10" t="n">
        <f aca="false">AVERAGE(H4:H5)</f>
        <v>0.000405612197865005</v>
      </c>
      <c r="I3" s="10" t="n">
        <f aca="false">AVERAGE(I4:I5)</f>
        <v>0.000399279910143362</v>
      </c>
      <c r="J3" s="10" t="n">
        <f aca="false">AVERAGE(J4:J5)</f>
        <v>0.000401859442076459</v>
      </c>
      <c r="K3" s="11" t="n">
        <f aca="false">AVERAGE(K4:K5)</f>
        <v>1.5322342750945</v>
      </c>
    </row>
    <row r="4" customFormat="false" ht="15.75" hidden="false" customHeight="false" outlineLevel="0" collapsed="false">
      <c r="A4" s="13" t="s">
        <v>107</v>
      </c>
      <c r="B4" s="13" t="s">
        <v>108</v>
      </c>
      <c r="C4" s="10" t="n">
        <f aca="false">C27/C$23</f>
        <v>0.00152657643930739</v>
      </c>
      <c r="D4" s="10" t="n">
        <f aca="false">D27/D$23</f>
        <v>0.00153944040123931</v>
      </c>
      <c r="E4" s="10" t="n">
        <f aca="false">E27/E$23</f>
        <v>0.00152546621878961</v>
      </c>
      <c r="F4" s="10" t="n">
        <f aca="false">AVERAGE(C4:E4)</f>
        <v>0.0015304943531121</v>
      </c>
      <c r="G4" s="10" t="n">
        <f aca="false">G27/G$23</f>
        <v>0.000559582391729389</v>
      </c>
      <c r="H4" s="10" t="n">
        <f aca="false">H27/H$23</f>
        <v>0.00057633194764445</v>
      </c>
      <c r="I4" s="10" t="n">
        <f aca="false">I27/I$23</f>
        <v>0.000549343053942236</v>
      </c>
      <c r="J4" s="10" t="n">
        <f aca="false">AVERAGE(G4:I4)</f>
        <v>0.000561752464438692</v>
      </c>
      <c r="K4" s="10" t="n">
        <f aca="false">LOG(F4/J4,2)</f>
        <v>1.44599126821628</v>
      </c>
    </row>
    <row r="5" customFormat="false" ht="15.75" hidden="false" customHeight="false" outlineLevel="0" collapsed="false">
      <c r="A5" s="13" t="s">
        <v>107</v>
      </c>
      <c r="B5" s="13" t="s">
        <v>38</v>
      </c>
      <c r="C5" s="10" t="n">
        <f aca="false">C28/C$23</f>
        <v>0.000741452475207146</v>
      </c>
      <c r="D5" s="10" t="n">
        <f aca="false">D28/D$23</f>
        <v>0.000751438621162308</v>
      </c>
      <c r="E5" s="10" t="n">
        <f aca="false">E28/E$23</f>
        <v>0.00073598826249091</v>
      </c>
      <c r="F5" s="10" t="n">
        <f aca="false">AVERAGE(C5:E5)</f>
        <v>0.000742959786286788</v>
      </c>
      <c r="G5" s="10" t="n">
        <f aca="false">G28/G$23</f>
        <v>0.000241790044712629</v>
      </c>
      <c r="H5" s="10" t="n">
        <f aca="false">H28/H$23</f>
        <v>0.00023489244808556</v>
      </c>
      <c r="I5" s="10" t="n">
        <f aca="false">I28/I$23</f>
        <v>0.000249216766344489</v>
      </c>
      <c r="J5" s="10" t="n">
        <f aca="false">AVERAGE(G5:I5)</f>
        <v>0.000241966419714226</v>
      </c>
      <c r="K5" s="10" t="n">
        <f aca="false">LOG(F5/J5,2)</f>
        <v>1.61847728197273</v>
      </c>
    </row>
    <row r="6" customFormat="false" ht="15.75" hidden="false" customHeight="false" outlineLevel="0" collapsed="false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</row>
    <row r="7" customFormat="false" ht="15.75" hidden="false" customHeight="false" outlineLevel="0" collapsed="false">
      <c r="A7" s="7"/>
      <c r="B7" s="7" t="s">
        <v>102</v>
      </c>
      <c r="C7" s="17"/>
      <c r="D7" s="17"/>
      <c r="E7" s="17"/>
      <c r="G7" s="17"/>
      <c r="H7" s="17"/>
      <c r="I7" s="17"/>
      <c r="J7" s="9"/>
    </row>
    <row r="8" customFormat="false" ht="15.75" hidden="false" customHeight="false" outlineLevel="0" collapsed="false">
      <c r="A8" s="12" t="s">
        <v>109</v>
      </c>
      <c r="B8" s="13" t="s">
        <v>110</v>
      </c>
      <c r="C8" s="10" t="n">
        <f aca="false">C31/C$24</f>
        <v>0.00107227676331964</v>
      </c>
      <c r="D8" s="10" t="n">
        <f aca="false">D31/D$24</f>
        <v>0.00106272703753146</v>
      </c>
      <c r="E8" s="10" t="n">
        <f aca="false">E31/E$24</f>
        <v>0.00106502168707764</v>
      </c>
      <c r="F8" s="10" t="n">
        <f aca="false">AVERAGE(C8:E8)</f>
        <v>0.00106667516264291</v>
      </c>
      <c r="G8" s="10" t="n">
        <f aca="false">G31/G$24</f>
        <v>0.000686127061341479</v>
      </c>
      <c r="H8" s="10" t="n">
        <f aca="false">H31/H$24</f>
        <v>0.000661179845918664</v>
      </c>
      <c r="I8" s="10" t="n">
        <f aca="false">I31/I$24</f>
        <v>0.000683222435138071</v>
      </c>
      <c r="J8" s="10" t="n">
        <f aca="false">AVERAGE(G8:I8)</f>
        <v>0.000676843114132738</v>
      </c>
      <c r="K8" s="11" t="n">
        <f aca="false">LOG(F8/J8,2)</f>
        <v>0.656227520856965</v>
      </c>
    </row>
    <row r="10" customFormat="false" ht="15.75" hidden="false" customHeight="false" outlineLevel="0" collapsed="false">
      <c r="A10" s="7"/>
      <c r="B10" s="7" t="s">
        <v>103</v>
      </c>
      <c r="C10" s="7"/>
      <c r="D10" s="7"/>
      <c r="E10" s="7"/>
      <c r="F10" s="18"/>
      <c r="G10" s="7"/>
      <c r="H10" s="7"/>
      <c r="I10" s="7"/>
      <c r="J10" s="18"/>
      <c r="K10" s="7"/>
    </row>
    <row r="11" customFormat="false" ht="15.75" hidden="false" customHeight="false" outlineLevel="0" collapsed="false">
      <c r="A11" s="11"/>
      <c r="B11" s="11" t="s">
        <v>104</v>
      </c>
      <c r="C11" s="11" t="n">
        <f aca="false">AVERAGE(C12:C21)</f>
        <v>0.00189736915311414</v>
      </c>
      <c r="D11" s="11" t="n">
        <f aca="false">AVERAGE(D12:D21)</f>
        <v>0.00187484771819881</v>
      </c>
      <c r="E11" s="11" t="n">
        <f aca="false">AVERAGE(E12:E21)</f>
        <v>0.00188298640316762</v>
      </c>
      <c r="F11" s="11" t="n">
        <f aca="false">AVERAGE(F12:F21)</f>
        <v>0.00188506775816019</v>
      </c>
      <c r="G11" s="11" t="n">
        <f aca="false">AVERAGE(G12:G21)</f>
        <v>0.00208377084198609</v>
      </c>
      <c r="H11" s="11" t="n">
        <f aca="false">AVERAGE(H12:H21)</f>
        <v>0.00205439850416893</v>
      </c>
      <c r="I11" s="11" t="n">
        <f aca="false">AVERAGE(I12:I21)</f>
        <v>0.00207659460610136</v>
      </c>
      <c r="J11" s="11" t="n">
        <f aca="false">AVERAGE(J12:J21)</f>
        <v>0.00207158798408546</v>
      </c>
      <c r="K11" s="11" t="n">
        <f aca="false">AVERAGE(K12:K21)</f>
        <v>-0.552376758081783</v>
      </c>
    </row>
    <row r="12" customFormat="false" ht="15.75" hidden="false" customHeight="false" outlineLevel="0" collapsed="false">
      <c r="A12" s="13" t="s">
        <v>107</v>
      </c>
      <c r="B12" s="13" t="s">
        <v>111</v>
      </c>
      <c r="C12" s="11" t="n">
        <f aca="false">C34/C$23</f>
        <v>2.28329674212756E-005</v>
      </c>
      <c r="D12" s="11" t="n">
        <f aca="false">D34/D$23</f>
        <v>2.64367872068212E-005</v>
      </c>
      <c r="E12" s="11" t="n">
        <f aca="false">E34/E$23</f>
        <v>2.69318738053189E-005</v>
      </c>
      <c r="F12" s="11" t="n">
        <f aca="false">AVERAGE(C12:E12)</f>
        <v>2.54005428111386E-005</v>
      </c>
      <c r="G12" s="11" t="n">
        <f aca="false">G34/G$23</f>
        <v>7.23614734512385E-005</v>
      </c>
      <c r="H12" s="11" t="n">
        <f aca="false">H34/H$23</f>
        <v>7.39513951908573E-005</v>
      </c>
      <c r="I12" s="11" t="n">
        <f aca="false">I34/I$23</f>
        <v>6.74351250108616E-005</v>
      </c>
      <c r="J12" s="11" t="n">
        <f aca="false">AVERAGE(G12:I12)</f>
        <v>7.12493312176525E-005</v>
      </c>
      <c r="K12" s="10" t="n">
        <f aca="false">LOG(F12/J12,2)</f>
        <v>-1.48801714455388</v>
      </c>
    </row>
    <row r="13" customFormat="false" ht="15.75" hidden="false" customHeight="false" outlineLevel="0" collapsed="false">
      <c r="A13" s="6" t="s">
        <v>109</v>
      </c>
      <c r="B13" s="5" t="s">
        <v>55</v>
      </c>
      <c r="C13" s="10" t="n">
        <f aca="false">C35/C$24</f>
        <v>7.19757618226979E-005</v>
      </c>
      <c r="D13" s="10" t="n">
        <f aca="false">D35/D$24</f>
        <v>8.16762788503978E-005</v>
      </c>
      <c r="E13" s="10" t="n">
        <f aca="false">E35/E$24</f>
        <v>8.07116153495959E-005</v>
      </c>
      <c r="F13" s="10" t="n">
        <f aca="false">AVERAGE(C13:E13)</f>
        <v>7.81212186742305E-005</v>
      </c>
      <c r="G13" s="10" t="n">
        <f aca="false">G35/G$24</f>
        <v>0.000183837911502132</v>
      </c>
      <c r="H13" s="10" t="n">
        <f aca="false">H35/H$24</f>
        <v>0.000181644242121059</v>
      </c>
      <c r="I13" s="10" t="n">
        <f aca="false">I35/I$24</f>
        <v>0.000191098925016295</v>
      </c>
      <c r="J13" s="10" t="n">
        <f aca="false">AVERAGE(G13:I13)</f>
        <v>0.000185527026213162</v>
      </c>
      <c r="K13" s="10" t="n">
        <f aca="false">LOG(F13/J13,2)</f>
        <v>-1.247843003116</v>
      </c>
    </row>
    <row r="14" customFormat="false" ht="15.75" hidden="false" customHeight="false" outlineLevel="0" collapsed="false">
      <c r="A14" s="6" t="s">
        <v>109</v>
      </c>
      <c r="B14" s="5" t="s">
        <v>98</v>
      </c>
      <c r="C14" s="10" t="n">
        <f aca="false">C36/C$24</f>
        <v>0.00259301114914626</v>
      </c>
      <c r="D14" s="10" t="n">
        <f aca="false">D36/D$24</f>
        <v>0.00255274064778299</v>
      </c>
      <c r="E14" s="10" t="n">
        <f aca="false">E36/E$24</f>
        <v>0.00257767361394834</v>
      </c>
      <c r="F14" s="10" t="n">
        <f aca="false">AVERAGE(C14:E14)</f>
        <v>0.0025744751369592</v>
      </c>
      <c r="G14" s="10" t="n">
        <f aca="false">G36/G$24</f>
        <v>0.00269453971231599</v>
      </c>
      <c r="H14" s="10" t="n">
        <f aca="false">H36/H$24</f>
        <v>0.00253522628670787</v>
      </c>
      <c r="I14" s="10" t="n">
        <f aca="false">I36/I$24</f>
        <v>0.00267820935053875</v>
      </c>
      <c r="J14" s="10" t="n">
        <f aca="false">AVERAGE(G14:I14)</f>
        <v>0.00263599178318754</v>
      </c>
      <c r="K14" s="10" t="n">
        <f aca="false">LOG(F14/J14,2)</f>
        <v>-0.0340675358904792</v>
      </c>
    </row>
    <row r="15" customFormat="false" ht="15.75" hidden="false" customHeight="false" outlineLevel="0" collapsed="false">
      <c r="A15" s="5" t="s">
        <v>107</v>
      </c>
      <c r="B15" s="5" t="s">
        <v>96</v>
      </c>
      <c r="C15" s="10" t="n">
        <f aca="false">C37/C$23</f>
        <v>0.0102405858884421</v>
      </c>
      <c r="D15" s="10" t="n">
        <f aca="false">D37/D$23</f>
        <v>0.0100956060900154</v>
      </c>
      <c r="E15" s="10" t="n">
        <f aca="false">E37/E$23</f>
        <v>0.0101836895933968</v>
      </c>
      <c r="F15" s="10" t="n">
        <f aca="false">AVERAGE(C15:E15)</f>
        <v>0.0101732938572848</v>
      </c>
      <c r="G15" s="10" t="n">
        <f aca="false">G37/G$23</f>
        <v>0.0111364502685859</v>
      </c>
      <c r="H15" s="10" t="n">
        <f aca="false">H37/H$23</f>
        <v>0.0106958571633895</v>
      </c>
      <c r="I15" s="10" t="n">
        <f aca="false">I37/I$23</f>
        <v>0.0111522948110848</v>
      </c>
      <c r="J15" s="10" t="n">
        <f aca="false">AVERAGE(G15:I15)</f>
        <v>0.0109948674143534</v>
      </c>
      <c r="K15" s="10" t="n">
        <f aca="false">LOG(F15/J15,2)</f>
        <v>-0.112043343744626</v>
      </c>
    </row>
    <row r="16" customFormat="false" ht="15.75" hidden="false" customHeight="false" outlineLevel="0" collapsed="false">
      <c r="A16" s="5" t="s">
        <v>107</v>
      </c>
      <c r="B16" s="5" t="s">
        <v>66</v>
      </c>
      <c r="C16" s="10" t="n">
        <f aca="false">C38/C$23</f>
        <v>0.0031561075540053</v>
      </c>
      <c r="D16" s="10" t="n">
        <f aca="false">D38/D$23</f>
        <v>0.00307285135978233</v>
      </c>
      <c r="E16" s="10" t="n">
        <f aca="false">E38/E$23</f>
        <v>0.00306649307577784</v>
      </c>
      <c r="F16" s="10" t="n">
        <f aca="false">AVERAGE(C16:E16)</f>
        <v>0.00309848399652182</v>
      </c>
      <c r="G16" s="10" t="n">
        <f aca="false">G38/G$23</f>
        <v>0.00305413528916926</v>
      </c>
      <c r="H16" s="10" t="n">
        <f aca="false">H38/H$23</f>
        <v>0.00318530864877865</v>
      </c>
      <c r="I16" s="10" t="n">
        <f aca="false">I38/I$23</f>
        <v>0.00303138212153569</v>
      </c>
      <c r="J16" s="10" t="n">
        <f aca="false">AVERAGE(G16:I16)</f>
        <v>0.0030902753531612</v>
      </c>
      <c r="K16" s="10" t="n">
        <f aca="false">LOG(F16/J16,2)</f>
        <v>0.00382712441847517</v>
      </c>
    </row>
    <row r="17" customFormat="false" ht="15.75" hidden="false" customHeight="false" outlineLevel="0" collapsed="false">
      <c r="A17" s="5" t="s">
        <v>107</v>
      </c>
      <c r="B17" s="5" t="s">
        <v>30</v>
      </c>
      <c r="C17" s="10" t="n">
        <f aca="false">C39/C$23</f>
        <v>0.00133112073626141</v>
      </c>
      <c r="D17" s="10" t="n">
        <f aca="false">D39/D$23</f>
        <v>0.00136651907673154</v>
      </c>
      <c r="E17" s="10" t="n">
        <f aca="false">E39/E$23</f>
        <v>0.00132609554186968</v>
      </c>
      <c r="F17" s="10" t="n">
        <f aca="false">AVERAGE(C17:E17)</f>
        <v>0.00134124511828754</v>
      </c>
      <c r="G17" s="10" t="n">
        <f aca="false">G39/G$23</f>
        <v>0.0016937005794054</v>
      </c>
      <c r="H17" s="10" t="n">
        <f aca="false">H39/H$23</f>
        <v>0.00183615406296197</v>
      </c>
      <c r="I17" s="10" t="n">
        <f aca="false">I39/I$23</f>
        <v>0.00167654915540838</v>
      </c>
      <c r="J17" s="10" t="n">
        <f aca="false">AVERAGE(G17:I17)</f>
        <v>0.00173546793259192</v>
      </c>
      <c r="K17" s="10" t="n">
        <f aca="false">LOG(F17/J17,2)</f>
        <v>-0.37175178773344</v>
      </c>
    </row>
    <row r="18" customFormat="false" ht="15.75" hidden="false" customHeight="false" outlineLevel="0" collapsed="false">
      <c r="A18" s="5" t="s">
        <v>107</v>
      </c>
      <c r="B18" s="5" t="s">
        <v>93</v>
      </c>
      <c r="C18" s="10" t="n">
        <f aca="false">C40/C$23</f>
        <v>0.000960841529646511</v>
      </c>
      <c r="D18" s="10" t="n">
        <f aca="false">D40/D$23</f>
        <v>0.000956903476120586</v>
      </c>
      <c r="E18" s="10" t="n">
        <f aca="false">E40/E$23</f>
        <v>0.000970744429160606</v>
      </c>
      <c r="F18" s="10" t="n">
        <f aca="false">AVERAGE(C18:E18)</f>
        <v>0.000962829811642567</v>
      </c>
      <c r="G18" s="10" t="n">
        <f aca="false">G40/G$23</f>
        <v>0.00106403223225783</v>
      </c>
      <c r="H18" s="10" t="n">
        <f aca="false">H40/H$23</f>
        <v>0.00104795034948146</v>
      </c>
      <c r="I18" s="10" t="n">
        <f aca="false">I40/I$23</f>
        <v>0.00103915839542429</v>
      </c>
      <c r="J18" s="10" t="n">
        <f aca="false">AVERAGE(G18:I18)</f>
        <v>0.0010503803257212</v>
      </c>
      <c r="K18" s="10" t="n">
        <f aca="false">LOG(F18/J18,2)</f>
        <v>-0.125559081919782</v>
      </c>
    </row>
    <row r="19" customFormat="false" ht="15.75" hidden="false" customHeight="false" outlineLevel="0" collapsed="false">
      <c r="A19" s="5" t="s">
        <v>107</v>
      </c>
      <c r="B19" s="5" t="s">
        <v>112</v>
      </c>
      <c r="C19" s="10" t="n">
        <f aca="false">C41/C$23</f>
        <v>0.000295246774516675</v>
      </c>
      <c r="D19" s="10" t="n">
        <f aca="false">D41/D$23</f>
        <v>0.000288331041758606</v>
      </c>
      <c r="E19" s="10" t="n">
        <f aca="false">E41/E$23</f>
        <v>0.000290564994055163</v>
      </c>
      <c r="F19" s="10" t="n">
        <f aca="false">AVERAGE(C19:E19)</f>
        <v>0.000291380936776815</v>
      </c>
      <c r="G19" s="10" t="n">
        <f aca="false">G41/G$23</f>
        <v>0.000420905821314751</v>
      </c>
      <c r="H19" s="10" t="n">
        <f aca="false">H41/H$23</f>
        <v>0.000441263696923958</v>
      </c>
      <c r="I19" s="10" t="n">
        <f aca="false">I41/I$23</f>
        <v>0.000425134483764127</v>
      </c>
      <c r="J19" s="10" t="n">
        <f aca="false">AVERAGE(G19:I19)</f>
        <v>0.000429101334000946</v>
      </c>
      <c r="K19" s="10" t="n">
        <f aca="false">LOG(F19/J19,2)</f>
        <v>-0.558411892158104</v>
      </c>
    </row>
    <row r="20" customFormat="false" ht="15.75" hidden="false" customHeight="false" outlineLevel="0" collapsed="false">
      <c r="A20" s="6" t="s">
        <v>109</v>
      </c>
      <c r="B20" s="5" t="s">
        <v>94</v>
      </c>
      <c r="C20" s="10" t="n">
        <f aca="false">C42/C$24</f>
        <v>0.000182852604898321</v>
      </c>
      <c r="D20" s="10" t="n">
        <f aca="false">D42/D$24</f>
        <v>0.000179943821095964</v>
      </c>
      <c r="E20" s="10" t="n">
        <f aca="false">E42/E$24</f>
        <v>0.000180529108949008</v>
      </c>
      <c r="F20" s="10" t="n">
        <f aca="false">AVERAGE(C20:E20)</f>
        <v>0.000181108511647764</v>
      </c>
      <c r="G20" s="10" t="n">
        <f aca="false">G42/G$24</f>
        <v>0.000232525200114882</v>
      </c>
      <c r="H20" s="10" t="n">
        <f aca="false">H42/H$24</f>
        <v>0.000254185042424679</v>
      </c>
      <c r="I20" s="10" t="n">
        <f aca="false">I42/I$24</f>
        <v>0.000224370360675355</v>
      </c>
      <c r="J20" s="10" t="n">
        <f aca="false">AVERAGE(G20:I20)</f>
        <v>0.000237026867738305</v>
      </c>
      <c r="K20" s="10" t="n">
        <f aca="false">LOG(F20/J20,2)</f>
        <v>-0.388196251451613</v>
      </c>
    </row>
    <row r="21" customFormat="false" ht="15.75" hidden="false" customHeight="false" outlineLevel="0" collapsed="false">
      <c r="A21" s="5" t="s">
        <v>107</v>
      </c>
      <c r="B21" s="5" t="s">
        <v>113</v>
      </c>
      <c r="C21" s="10" t="n">
        <f aca="false">C43/C$23</f>
        <v>0.000119116564980872</v>
      </c>
      <c r="D21" s="10" t="n">
        <f aca="false">D43/D$23</f>
        <v>0.000127468602643416</v>
      </c>
      <c r="E21" s="10" t="n">
        <f aca="false">E43/E$23</f>
        <v>0.000126430185363858</v>
      </c>
      <c r="F21" s="10" t="n">
        <f aca="false">AVERAGE(C21:E21)</f>
        <v>0.000124338450996049</v>
      </c>
      <c r="G21" s="10" t="n">
        <f aca="false">G43/G$23</f>
        <v>0.000285219931743561</v>
      </c>
      <c r="H21" s="10" t="n">
        <f aca="false">H43/H$23</f>
        <v>0.000292444153709299</v>
      </c>
      <c r="I21" s="10" t="n">
        <f aca="false">I43/I$23</f>
        <v>0.000280313332555031</v>
      </c>
      <c r="J21" s="10" t="n">
        <f aca="false">AVERAGE(G21:I21)</f>
        <v>0.000285992472669297</v>
      </c>
      <c r="K21" s="10" t="n">
        <f aca="false">LOG(F21/J21,2)</f>
        <v>-1.20170466466838</v>
      </c>
    </row>
    <row r="22" customFormat="false" ht="15.75" hidden="false" customHeight="false" outlineLevel="0" collapsed="false">
      <c r="A22" s="5"/>
      <c r="B22" s="5"/>
    </row>
    <row r="23" customFormat="false" ht="15.75" hidden="false" customHeight="false" outlineLevel="0" collapsed="false">
      <c r="A23" s="6"/>
      <c r="B23" s="6" t="s">
        <v>114</v>
      </c>
      <c r="C23" s="8" t="n">
        <v>14540379</v>
      </c>
      <c r="D23" s="8" t="n">
        <v>12936519</v>
      </c>
      <c r="E23" s="8" t="n">
        <v>13367061</v>
      </c>
      <c r="G23" s="8" t="n">
        <v>15381113</v>
      </c>
      <c r="H23" s="8" t="n">
        <v>9817259</v>
      </c>
      <c r="I23" s="8" t="n">
        <v>11255262</v>
      </c>
      <c r="J23" s="18"/>
      <c r="K23" s="11"/>
    </row>
    <row r="24" customFormat="false" ht="15.75" hidden="false" customHeight="false" outlineLevel="0" collapsed="false">
      <c r="A24" s="10"/>
      <c r="B24" s="12" t="s">
        <v>115</v>
      </c>
      <c r="C24" s="6" t="n">
        <v>22827129</v>
      </c>
      <c r="D24" s="6" t="n">
        <v>20311895</v>
      </c>
      <c r="E24" s="6" t="n">
        <v>20988305</v>
      </c>
      <c r="F24" s="7"/>
      <c r="G24" s="6" t="n">
        <v>24195227</v>
      </c>
      <c r="H24" s="6" t="n">
        <v>15398231</v>
      </c>
      <c r="I24" s="6" t="n">
        <v>17702873</v>
      </c>
    </row>
    <row r="25" customFormat="false" ht="15.75" hidden="false" customHeight="false" outlineLevel="0" collapsed="false">
      <c r="A25" s="7"/>
      <c r="B25" s="7"/>
      <c r="C25" s="5" t="s">
        <v>116</v>
      </c>
      <c r="D25" s="5" t="s">
        <v>117</v>
      </c>
      <c r="E25" s="5" t="s">
        <v>118</v>
      </c>
      <c r="G25" s="5" t="s">
        <v>119</v>
      </c>
      <c r="H25" s="5" t="s">
        <v>120</v>
      </c>
      <c r="I25" s="5" t="s">
        <v>121</v>
      </c>
    </row>
    <row r="26" customFormat="false" ht="15.75" hidden="false" customHeight="false" outlineLevel="0" collapsed="false">
      <c r="A26" s="7"/>
      <c r="B26" s="7" t="s">
        <v>101</v>
      </c>
    </row>
    <row r="27" customFormat="false" ht="15.75" hidden="false" customHeight="false" outlineLevel="0" collapsed="false">
      <c r="A27" s="13"/>
      <c r="B27" s="13" t="s">
        <v>108</v>
      </c>
      <c r="C27" s="5" t="n">
        <v>22197</v>
      </c>
      <c r="D27" s="5" t="n">
        <v>19915</v>
      </c>
      <c r="E27" s="5" t="n">
        <v>20391</v>
      </c>
      <c r="G27" s="5" t="n">
        <v>8607</v>
      </c>
      <c r="H27" s="5" t="n">
        <v>5658</v>
      </c>
      <c r="I27" s="5" t="n">
        <v>6183</v>
      </c>
      <c r="J27" s="9"/>
      <c r="K27" s="10"/>
    </row>
    <row r="28" customFormat="false" ht="15.75" hidden="false" customHeight="false" outlineLevel="0" collapsed="false">
      <c r="A28" s="13"/>
      <c r="B28" s="13" t="s">
        <v>38</v>
      </c>
      <c r="C28" s="5" t="n">
        <v>10781</v>
      </c>
      <c r="D28" s="5" t="n">
        <v>9721</v>
      </c>
      <c r="E28" s="5" t="n">
        <v>9838</v>
      </c>
      <c r="G28" s="5" t="n">
        <v>3719</v>
      </c>
      <c r="H28" s="5" t="n">
        <v>2306</v>
      </c>
      <c r="I28" s="5" t="n">
        <v>2805</v>
      </c>
      <c r="J28" s="9"/>
      <c r="K28" s="10"/>
    </row>
    <row r="29" customFormat="false" ht="15.75" hidden="false" customHeight="false" outlineLevel="0" collapsed="false">
      <c r="A29" s="10"/>
      <c r="B29" s="10"/>
      <c r="J29" s="9"/>
    </row>
    <row r="30" customFormat="false" ht="15.75" hidden="false" customHeight="false" outlineLevel="0" collapsed="false">
      <c r="A30" s="7"/>
      <c r="B30" s="7" t="s">
        <v>102</v>
      </c>
      <c r="J30" s="9"/>
    </row>
    <row r="31" customFormat="false" ht="15.75" hidden="false" customHeight="false" outlineLevel="0" collapsed="false">
      <c r="A31" s="13"/>
      <c r="B31" s="13" t="s">
        <v>110</v>
      </c>
      <c r="C31" s="5" t="n">
        <v>24477</v>
      </c>
      <c r="D31" s="5" t="n">
        <v>21586</v>
      </c>
      <c r="E31" s="5" t="n">
        <v>22353</v>
      </c>
      <c r="G31" s="5" t="n">
        <v>16601</v>
      </c>
      <c r="H31" s="5" t="n">
        <v>10181</v>
      </c>
      <c r="I31" s="5" t="n">
        <v>12095</v>
      </c>
      <c r="J31" s="9"/>
      <c r="K31" s="10"/>
    </row>
    <row r="32" customFormat="false" ht="15.75" hidden="false" customHeight="false" outlineLevel="0" collapsed="false">
      <c r="J32" s="9"/>
    </row>
    <row r="33" customFormat="false" ht="15.75" hidden="false" customHeight="false" outlineLevel="0" collapsed="false">
      <c r="A33" s="7"/>
      <c r="B33" s="7" t="s">
        <v>103</v>
      </c>
      <c r="J33" s="9"/>
    </row>
    <row r="34" customFormat="false" ht="15.75" hidden="false" customHeight="false" outlineLevel="0" collapsed="false">
      <c r="A34" s="13"/>
      <c r="B34" s="13" t="s">
        <v>111</v>
      </c>
      <c r="C34" s="5" t="n">
        <v>332</v>
      </c>
      <c r="D34" s="5" t="n">
        <v>342</v>
      </c>
      <c r="E34" s="5" t="n">
        <v>360</v>
      </c>
      <c r="G34" s="5" t="n">
        <v>1113</v>
      </c>
      <c r="H34" s="5" t="n">
        <v>726</v>
      </c>
      <c r="I34" s="5" t="n">
        <v>759</v>
      </c>
      <c r="J34" s="9"/>
      <c r="K34" s="10"/>
    </row>
    <row r="35" customFormat="false" ht="15.75" hidden="false" customHeight="false" outlineLevel="0" collapsed="false">
      <c r="A35" s="5"/>
      <c r="B35" s="5" t="s">
        <v>55</v>
      </c>
      <c r="C35" s="5" t="n">
        <v>1643</v>
      </c>
      <c r="D35" s="5" t="n">
        <v>1659</v>
      </c>
      <c r="E35" s="5" t="n">
        <v>1694</v>
      </c>
      <c r="G35" s="5" t="n">
        <v>4448</v>
      </c>
      <c r="H35" s="5" t="n">
        <v>2797</v>
      </c>
      <c r="I35" s="5" t="n">
        <v>3383</v>
      </c>
      <c r="J35" s="9"/>
      <c r="K35" s="10"/>
    </row>
    <row r="36" customFormat="false" ht="15.75" hidden="false" customHeight="false" outlineLevel="0" collapsed="false">
      <c r="A36" s="5"/>
      <c r="B36" s="5" t="s">
        <v>98</v>
      </c>
      <c r="C36" s="5" t="n">
        <v>59191</v>
      </c>
      <c r="D36" s="5" t="n">
        <v>51851</v>
      </c>
      <c r="E36" s="5" t="n">
        <v>54101</v>
      </c>
      <c r="G36" s="5" t="n">
        <v>65195</v>
      </c>
      <c r="H36" s="5" t="n">
        <v>39038</v>
      </c>
      <c r="I36" s="5" t="n">
        <v>47412</v>
      </c>
      <c r="J36" s="9"/>
      <c r="K36" s="10"/>
    </row>
    <row r="37" customFormat="false" ht="15.75" hidden="false" customHeight="false" outlineLevel="0" collapsed="false">
      <c r="A37" s="5"/>
      <c r="B37" s="5" t="s">
        <v>96</v>
      </c>
      <c r="C37" s="5" t="n">
        <v>148902</v>
      </c>
      <c r="D37" s="5" t="n">
        <v>130602</v>
      </c>
      <c r="E37" s="5" t="n">
        <v>136126</v>
      </c>
      <c r="G37" s="5" t="n">
        <v>171291</v>
      </c>
      <c r="H37" s="5" t="n">
        <v>105004</v>
      </c>
      <c r="I37" s="5" t="n">
        <v>125522</v>
      </c>
      <c r="J37" s="9"/>
      <c r="K37" s="10"/>
    </row>
    <row r="38" customFormat="false" ht="15.75" hidden="false" customHeight="false" outlineLevel="0" collapsed="false">
      <c r="A38" s="5"/>
      <c r="B38" s="5" t="s">
        <v>66</v>
      </c>
      <c r="C38" s="5" t="n">
        <v>45891</v>
      </c>
      <c r="D38" s="5" t="n">
        <v>39752</v>
      </c>
      <c r="E38" s="5" t="n">
        <v>40990</v>
      </c>
      <c r="G38" s="5" t="n">
        <v>46976</v>
      </c>
      <c r="H38" s="5" t="n">
        <v>31271</v>
      </c>
      <c r="I38" s="5" t="n">
        <v>34119</v>
      </c>
      <c r="J38" s="9"/>
      <c r="K38" s="10"/>
    </row>
    <row r="39" customFormat="false" ht="15.75" hidden="false" customHeight="false" outlineLevel="0" collapsed="false">
      <c r="A39" s="5"/>
      <c r="B39" s="5" t="s">
        <v>30</v>
      </c>
      <c r="C39" s="5" t="n">
        <v>19355</v>
      </c>
      <c r="D39" s="5" t="n">
        <v>17678</v>
      </c>
      <c r="E39" s="5" t="n">
        <v>17726</v>
      </c>
      <c r="G39" s="5" t="n">
        <v>26051</v>
      </c>
      <c r="H39" s="5" t="n">
        <v>18026</v>
      </c>
      <c r="I39" s="5" t="n">
        <v>18870</v>
      </c>
      <c r="J39" s="9"/>
      <c r="K39" s="10"/>
    </row>
    <row r="40" customFormat="false" ht="15.75" hidden="false" customHeight="false" outlineLevel="0" collapsed="false">
      <c r="A40" s="5"/>
      <c r="B40" s="5" t="s">
        <v>93</v>
      </c>
      <c r="C40" s="5" t="n">
        <v>13971</v>
      </c>
      <c r="D40" s="5" t="n">
        <v>12379</v>
      </c>
      <c r="E40" s="5" t="n">
        <v>12976</v>
      </c>
      <c r="G40" s="5" t="n">
        <v>16366</v>
      </c>
      <c r="H40" s="5" t="n">
        <v>10288</v>
      </c>
      <c r="I40" s="5" t="n">
        <v>11696</v>
      </c>
      <c r="J40" s="9"/>
      <c r="K40" s="10"/>
    </row>
    <row r="41" customFormat="false" ht="15.75" hidden="false" customHeight="false" outlineLevel="0" collapsed="false">
      <c r="A41" s="5"/>
      <c r="B41" s="5" t="s">
        <v>112</v>
      </c>
      <c r="C41" s="5" t="n">
        <v>4293</v>
      </c>
      <c r="D41" s="5" t="n">
        <v>3730</v>
      </c>
      <c r="E41" s="5" t="n">
        <v>3884</v>
      </c>
      <c r="G41" s="5" t="n">
        <v>6474</v>
      </c>
      <c r="H41" s="5" t="n">
        <v>4332</v>
      </c>
      <c r="I41" s="5" t="n">
        <v>4785</v>
      </c>
      <c r="J41" s="9"/>
      <c r="K41" s="10"/>
    </row>
    <row r="42" customFormat="false" ht="15.75" hidden="false" customHeight="false" outlineLevel="0" collapsed="false">
      <c r="A42" s="5"/>
      <c r="B42" s="5" t="s">
        <v>94</v>
      </c>
      <c r="C42" s="5" t="n">
        <v>4174</v>
      </c>
      <c r="D42" s="5" t="n">
        <v>3655</v>
      </c>
      <c r="E42" s="5" t="n">
        <v>3789</v>
      </c>
      <c r="G42" s="5" t="n">
        <v>5626</v>
      </c>
      <c r="H42" s="5" t="n">
        <v>3914</v>
      </c>
      <c r="I42" s="5" t="n">
        <v>3972</v>
      </c>
      <c r="J42" s="9"/>
      <c r="K42" s="10"/>
    </row>
    <row r="43" customFormat="false" ht="15.75" hidden="false" customHeight="false" outlineLevel="0" collapsed="false">
      <c r="A43" s="5"/>
      <c r="B43" s="5" t="s">
        <v>113</v>
      </c>
      <c r="C43" s="5" t="n">
        <v>1732</v>
      </c>
      <c r="D43" s="5" t="n">
        <v>1649</v>
      </c>
      <c r="E43" s="5" t="n">
        <v>1690</v>
      </c>
      <c r="G43" s="5" t="n">
        <v>4387</v>
      </c>
      <c r="H43" s="5" t="n">
        <v>2871</v>
      </c>
      <c r="I43" s="5" t="n">
        <v>3155</v>
      </c>
      <c r="J43" s="9"/>
      <c r="K43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3359375" defaultRowHeight="15.75" zeroHeight="false" outlineLevelRow="0" outlineLevelCol="0"/>
  <cols>
    <col collapsed="false" customWidth="true" hidden="false" outlineLevel="0" max="1" min="1" style="0" width="96.23"/>
    <col collapsed="false" customWidth="true" hidden="false" outlineLevel="0" max="4" min="2" style="0" width="6.71"/>
    <col collapsed="false" customWidth="true" hidden="false" outlineLevel="0" max="5" min="5" style="0" width="10.13"/>
    <col collapsed="false" customWidth="true" hidden="false" outlineLevel="0" max="8" min="6" style="0" width="6.71"/>
    <col collapsed="false" customWidth="true" hidden="false" outlineLevel="0" max="9" min="9" style="0" width="10.13"/>
    <col collapsed="false" customWidth="true" hidden="false" outlineLevel="0" max="10" min="10" style="0" width="7.29"/>
  </cols>
  <sheetData>
    <row r="1" customFormat="false" ht="15.75" hidden="false" customHeight="false" outlineLevel="0" collapsed="false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</row>
    <row r="2" customFormat="false" ht="15.75" hidden="false" customHeight="false" outlineLevel="0" collapsed="false">
      <c r="A2" s="5" t="s">
        <v>8</v>
      </c>
      <c r="B2" s="5" t="n">
        <v>69</v>
      </c>
      <c r="C2" s="5" t="n">
        <v>65</v>
      </c>
      <c r="D2" s="5" t="n">
        <v>71</v>
      </c>
      <c r="E2" s="4" t="n">
        <f aca="false">AVERAGE(B2:D2)</f>
        <v>68.3333333333333</v>
      </c>
      <c r="F2" s="5" t="n">
        <v>64</v>
      </c>
      <c r="G2" s="5" t="n">
        <v>61</v>
      </c>
      <c r="H2" s="5" t="n">
        <v>66</v>
      </c>
      <c r="I2" s="4" t="n">
        <f aca="false">AVERAGE(F2:H2)</f>
        <v>63.6666666666667</v>
      </c>
    </row>
    <row r="3" customFormat="false" ht="15.75" hidden="false" customHeight="false" outlineLevel="0" collapsed="false">
      <c r="A3" s="5" t="s">
        <v>9</v>
      </c>
      <c r="B3" s="5" t="n">
        <v>385</v>
      </c>
      <c r="C3" s="5" t="n">
        <v>340</v>
      </c>
      <c r="D3" s="5" t="n">
        <v>334</v>
      </c>
      <c r="E3" s="4" t="n">
        <f aca="false">AVERAGE(B3:D3)</f>
        <v>353</v>
      </c>
      <c r="F3" s="5" t="n">
        <v>337</v>
      </c>
      <c r="G3" s="5" t="n">
        <v>338</v>
      </c>
      <c r="H3" s="5" t="n">
        <v>358</v>
      </c>
      <c r="I3" s="4" t="n">
        <f aca="false">AVERAGE(F3:H3)</f>
        <v>344.333333333333</v>
      </c>
    </row>
    <row r="4" customFormat="false" ht="15.75" hidden="false" customHeight="false" outlineLevel="0" collapsed="false">
      <c r="A4" s="5" t="s">
        <v>10</v>
      </c>
      <c r="B4" s="5" t="n">
        <v>165</v>
      </c>
      <c r="C4" s="5" t="n">
        <v>168</v>
      </c>
      <c r="D4" s="5" t="n">
        <v>165</v>
      </c>
      <c r="E4" s="4" t="n">
        <f aca="false">AVERAGE(B4:D4)</f>
        <v>166</v>
      </c>
      <c r="F4" s="5" t="n">
        <v>171</v>
      </c>
      <c r="G4" s="5" t="n">
        <v>172</v>
      </c>
      <c r="H4" s="5" t="n">
        <v>151</v>
      </c>
      <c r="I4" s="4" t="n">
        <f aca="false">AVERAGE(F4:H4)</f>
        <v>164.666666666667</v>
      </c>
    </row>
    <row r="5" customFormat="false" ht="15.75" hidden="false" customHeight="false" outlineLevel="0" collapsed="false">
      <c r="A5" s="5" t="s">
        <v>11</v>
      </c>
      <c r="B5" s="5" t="n">
        <v>150</v>
      </c>
      <c r="C5" s="5" t="n">
        <v>158</v>
      </c>
      <c r="D5" s="5" t="n">
        <v>145</v>
      </c>
      <c r="E5" s="4" t="n">
        <f aca="false">AVERAGE(B5:D5)</f>
        <v>151</v>
      </c>
      <c r="F5" s="5" t="n">
        <v>158</v>
      </c>
      <c r="G5" s="5" t="n">
        <v>155</v>
      </c>
      <c r="H5" s="5" t="n">
        <v>152</v>
      </c>
      <c r="I5" s="4" t="n">
        <f aca="false">AVERAGE(F5:H5)</f>
        <v>155</v>
      </c>
    </row>
    <row r="6" customFormat="false" ht="15.75" hidden="false" customHeight="false" outlineLevel="0" collapsed="false">
      <c r="A6" s="5" t="s">
        <v>122</v>
      </c>
      <c r="B6" s="5" t="n">
        <v>60</v>
      </c>
      <c r="C6" s="5" t="n">
        <v>56</v>
      </c>
      <c r="D6" s="5" t="n">
        <v>56</v>
      </c>
      <c r="E6" s="4" t="n">
        <f aca="false">AVERAGE(B6:D6)</f>
        <v>57.3333333333333</v>
      </c>
      <c r="F6" s="5" t="n">
        <v>50</v>
      </c>
      <c r="G6" s="5" t="n">
        <v>58</v>
      </c>
      <c r="H6" s="5" t="n">
        <v>56</v>
      </c>
      <c r="I6" s="4" t="n">
        <f aca="false">AVERAGE(F6:H6)</f>
        <v>54.6666666666667</v>
      </c>
    </row>
    <row r="7" customFormat="false" ht="15.75" hidden="false" customHeight="false" outlineLevel="0" collapsed="false">
      <c r="A7" s="5" t="s">
        <v>12</v>
      </c>
      <c r="B7" s="5" t="n">
        <v>222</v>
      </c>
      <c r="C7" s="5" t="n">
        <v>209</v>
      </c>
      <c r="D7" s="5" t="n">
        <v>214</v>
      </c>
      <c r="E7" s="4" t="n">
        <f aca="false">AVERAGE(B7:D7)</f>
        <v>215</v>
      </c>
      <c r="F7" s="5" t="n">
        <v>213</v>
      </c>
      <c r="G7" s="5" t="n">
        <v>224</v>
      </c>
      <c r="H7" s="5" t="n">
        <v>196</v>
      </c>
      <c r="I7" s="4" t="n">
        <f aca="false">AVERAGE(F7:H7)</f>
        <v>211</v>
      </c>
    </row>
    <row r="8" customFormat="false" ht="15.75" hidden="false" customHeight="false" outlineLevel="0" collapsed="false">
      <c r="A8" s="5" t="s">
        <v>13</v>
      </c>
      <c r="B8" s="5" t="n">
        <v>141</v>
      </c>
      <c r="C8" s="5" t="n">
        <v>143</v>
      </c>
      <c r="D8" s="5" t="n">
        <v>136</v>
      </c>
      <c r="E8" s="4" t="n">
        <f aca="false">AVERAGE(B8:D8)</f>
        <v>140</v>
      </c>
      <c r="F8" s="5" t="n">
        <v>163</v>
      </c>
      <c r="G8" s="5" t="n">
        <v>174</v>
      </c>
      <c r="H8" s="5" t="n">
        <v>180</v>
      </c>
      <c r="I8" s="4" t="n">
        <f aca="false">AVERAGE(F8:H8)</f>
        <v>172.333333333333</v>
      </c>
    </row>
    <row r="9" customFormat="false" ht="15.75" hidden="false" customHeight="false" outlineLevel="0" collapsed="false">
      <c r="A9" s="5" t="s">
        <v>123</v>
      </c>
      <c r="B9" s="5" t="n">
        <v>15</v>
      </c>
      <c r="C9" s="5" t="n">
        <v>12</v>
      </c>
      <c r="D9" s="5" t="n">
        <v>15</v>
      </c>
      <c r="E9" s="4" t="n">
        <f aca="false">AVERAGE(B9:D9)</f>
        <v>14</v>
      </c>
      <c r="F9" s="5" t="n">
        <v>13</v>
      </c>
      <c r="G9" s="5" t="n">
        <v>12</v>
      </c>
      <c r="H9" s="5" t="n">
        <v>14</v>
      </c>
      <c r="I9" s="4" t="n">
        <f aca="false">AVERAGE(F9:H9)</f>
        <v>13</v>
      </c>
    </row>
    <row r="10" customFormat="false" ht="15.75" hidden="false" customHeight="false" outlineLevel="0" collapsed="false">
      <c r="A10" s="5" t="s">
        <v>14</v>
      </c>
      <c r="B10" s="5" t="n">
        <v>86</v>
      </c>
      <c r="C10" s="5" t="n">
        <v>101</v>
      </c>
      <c r="D10" s="5" t="n">
        <v>93</v>
      </c>
      <c r="E10" s="4" t="n">
        <f aca="false">AVERAGE(B10:D10)</f>
        <v>93.3333333333333</v>
      </c>
      <c r="F10" s="5" t="n">
        <v>94</v>
      </c>
      <c r="G10" s="5" t="n">
        <v>87</v>
      </c>
      <c r="H10" s="5" t="n">
        <v>89</v>
      </c>
      <c r="I10" s="4" t="n">
        <f aca="false">AVERAGE(F10:H10)</f>
        <v>90</v>
      </c>
    </row>
    <row r="11" customFormat="false" ht="15.75" hidden="false" customHeight="false" outlineLevel="0" collapsed="false">
      <c r="A11" s="5" t="s">
        <v>15</v>
      </c>
      <c r="B11" s="5" t="n">
        <v>52</v>
      </c>
      <c r="C11" s="5" t="n">
        <v>53</v>
      </c>
      <c r="D11" s="5" t="n">
        <v>50</v>
      </c>
      <c r="E11" s="4" t="n">
        <f aca="false">AVERAGE(B11:D11)</f>
        <v>51.6666666666667</v>
      </c>
      <c r="F11" s="5" t="n">
        <v>52</v>
      </c>
      <c r="G11" s="5" t="n">
        <v>53</v>
      </c>
      <c r="H11" s="5" t="n">
        <v>49</v>
      </c>
      <c r="I11" s="4" t="n">
        <f aca="false">AVERAGE(F11:H11)</f>
        <v>51.3333333333333</v>
      </c>
    </row>
    <row r="12" customFormat="false" ht="15.75" hidden="false" customHeight="false" outlineLevel="0" collapsed="false">
      <c r="A12" s="5" t="s">
        <v>124</v>
      </c>
      <c r="B12" s="5" t="n">
        <v>6</v>
      </c>
      <c r="C12" s="5" t="n">
        <v>6</v>
      </c>
      <c r="D12" s="5" t="n">
        <v>6</v>
      </c>
      <c r="E12" s="4" t="n">
        <f aca="false">AVERAGE(B12:D12)</f>
        <v>6</v>
      </c>
      <c r="F12" s="5" t="n">
        <v>8</v>
      </c>
      <c r="G12" s="5" t="n">
        <v>6</v>
      </c>
      <c r="H12" s="5" t="n">
        <v>7</v>
      </c>
      <c r="I12" s="4" t="n">
        <f aca="false">AVERAGE(F12:H12)</f>
        <v>7</v>
      </c>
    </row>
    <row r="13" customFormat="false" ht="15.75" hidden="false" customHeight="false" outlineLevel="0" collapsed="false">
      <c r="A13" s="5" t="s">
        <v>125</v>
      </c>
      <c r="B13" s="5" t="n">
        <v>15</v>
      </c>
      <c r="C13" s="5" t="n">
        <v>8</v>
      </c>
      <c r="D13" s="5" t="n">
        <v>10</v>
      </c>
      <c r="E13" s="4" t="n">
        <f aca="false">AVERAGE(B13:D13)</f>
        <v>11</v>
      </c>
      <c r="F13" s="5" t="n">
        <v>7</v>
      </c>
      <c r="G13" s="5" t="n">
        <v>7</v>
      </c>
      <c r="H13" s="5" t="n">
        <v>8</v>
      </c>
      <c r="I13" s="4" t="n">
        <f aca="false">AVERAGE(F13:H13)</f>
        <v>7.33333333333333</v>
      </c>
    </row>
    <row r="14" customFormat="false" ht="15.75" hidden="false" customHeight="false" outlineLevel="0" collapsed="false">
      <c r="A14" s="5" t="s">
        <v>126</v>
      </c>
      <c r="B14" s="5" t="n">
        <v>7</v>
      </c>
      <c r="C14" s="5" t="n">
        <v>8</v>
      </c>
      <c r="D14" s="5" t="n">
        <v>7</v>
      </c>
      <c r="E14" s="4" t="n">
        <f aca="false">AVERAGE(B14:D14)</f>
        <v>7.33333333333333</v>
      </c>
      <c r="F14" s="5" t="n">
        <v>7</v>
      </c>
      <c r="G14" s="5" t="n">
        <v>8</v>
      </c>
      <c r="H14" s="5" t="n">
        <v>7</v>
      </c>
      <c r="I14" s="4" t="n">
        <f aca="false">AVERAGE(F14:H14)</f>
        <v>7.33333333333333</v>
      </c>
    </row>
    <row r="15" customFormat="false" ht="15.75" hidden="false" customHeight="false" outlineLevel="0" collapsed="false">
      <c r="A15" s="5" t="s">
        <v>16</v>
      </c>
      <c r="B15" s="5" t="n">
        <v>331</v>
      </c>
      <c r="C15" s="5" t="n">
        <v>265</v>
      </c>
      <c r="D15" s="5" t="n">
        <v>260</v>
      </c>
      <c r="E15" s="4" t="n">
        <f aca="false">AVERAGE(B15:D15)</f>
        <v>285.333333333333</v>
      </c>
      <c r="F15" s="5" t="n">
        <v>349</v>
      </c>
      <c r="G15" s="5" t="n">
        <v>321</v>
      </c>
      <c r="H15" s="5" t="n">
        <v>335</v>
      </c>
      <c r="I15" s="4" t="n">
        <f aca="false">AVERAGE(F15:H15)</f>
        <v>335</v>
      </c>
    </row>
    <row r="16" customFormat="false" ht="15.75" hidden="false" customHeight="false" outlineLevel="0" collapsed="false">
      <c r="A16" s="5" t="s">
        <v>127</v>
      </c>
      <c r="B16" s="5" t="n">
        <v>36</v>
      </c>
      <c r="C16" s="5" t="n">
        <v>37</v>
      </c>
      <c r="D16" s="5" t="n">
        <v>30</v>
      </c>
      <c r="E16" s="4" t="n">
        <f aca="false">AVERAGE(B16:D16)</f>
        <v>34.3333333333333</v>
      </c>
      <c r="F16" s="5" t="n">
        <v>42</v>
      </c>
      <c r="G16" s="5" t="n">
        <v>47</v>
      </c>
      <c r="H16" s="5" t="n">
        <v>48</v>
      </c>
      <c r="I16" s="4" t="n">
        <f aca="false">AVERAGE(F16:H16)</f>
        <v>45.6666666666667</v>
      </c>
    </row>
    <row r="17" customFormat="false" ht="15.75" hidden="false" customHeight="false" outlineLevel="0" collapsed="false">
      <c r="A17" s="5" t="s">
        <v>17</v>
      </c>
      <c r="B17" s="5" t="n">
        <v>6</v>
      </c>
      <c r="C17" s="5" t="n">
        <v>5</v>
      </c>
      <c r="D17" s="5" t="n">
        <v>6</v>
      </c>
      <c r="E17" s="4" t="n">
        <f aca="false">AVERAGE(B17:D17)</f>
        <v>5.66666666666667</v>
      </c>
      <c r="F17" s="5" t="n">
        <v>6</v>
      </c>
      <c r="G17" s="5" t="n">
        <v>5</v>
      </c>
      <c r="H17" s="5" t="n">
        <v>4</v>
      </c>
      <c r="I17" s="4" t="n">
        <f aca="false">AVERAGE(F17:H17)</f>
        <v>5</v>
      </c>
    </row>
    <row r="18" customFormat="false" ht="15.75" hidden="false" customHeight="false" outlineLevel="0" collapsed="false">
      <c r="A18" s="5" t="s">
        <v>128</v>
      </c>
      <c r="B18" s="5" t="n">
        <v>51</v>
      </c>
      <c r="C18" s="5" t="n">
        <v>58</v>
      </c>
      <c r="D18" s="5" t="n">
        <v>49</v>
      </c>
      <c r="E18" s="4" t="n">
        <f aca="false">AVERAGE(B18:D18)</f>
        <v>52.6666666666667</v>
      </c>
      <c r="F18" s="5" t="n">
        <v>56</v>
      </c>
      <c r="G18" s="5" t="n">
        <v>50</v>
      </c>
      <c r="H18" s="5" t="n">
        <v>51</v>
      </c>
      <c r="I18" s="4" t="n">
        <f aca="false">AVERAGE(F18:H18)</f>
        <v>52.3333333333333</v>
      </c>
    </row>
    <row r="19" customFormat="false" ht="15.75" hidden="false" customHeight="false" outlineLevel="0" collapsed="false">
      <c r="A19" s="5" t="s">
        <v>129</v>
      </c>
      <c r="B19" s="5" t="n">
        <v>15</v>
      </c>
      <c r="C19" s="5" t="n">
        <v>11</v>
      </c>
      <c r="D19" s="5" t="n">
        <v>14</v>
      </c>
      <c r="E19" s="4" t="n">
        <f aca="false">AVERAGE(B19:D19)</f>
        <v>13.3333333333333</v>
      </c>
      <c r="F19" s="5" t="n">
        <v>17</v>
      </c>
      <c r="G19" s="5" t="n">
        <v>25</v>
      </c>
      <c r="H19" s="5" t="n">
        <v>12</v>
      </c>
      <c r="I19" s="4" t="n">
        <f aca="false">AVERAGE(F19:H19)</f>
        <v>18</v>
      </c>
    </row>
    <row r="20" customFormat="false" ht="15.75" hidden="false" customHeight="false" outlineLevel="0" collapsed="false">
      <c r="A20" s="5" t="s">
        <v>130</v>
      </c>
      <c r="B20" s="5" t="n">
        <v>40</v>
      </c>
      <c r="C20" s="5" t="n">
        <v>30</v>
      </c>
      <c r="D20" s="5" t="n">
        <v>31</v>
      </c>
      <c r="E20" s="4" t="n">
        <f aca="false">AVERAGE(B20:D20)</f>
        <v>33.6666666666667</v>
      </c>
      <c r="F20" s="5" t="n">
        <v>39</v>
      </c>
      <c r="G20" s="5" t="n">
        <v>38</v>
      </c>
      <c r="H20" s="5" t="n">
        <v>32</v>
      </c>
      <c r="I20" s="4" t="n">
        <f aca="false">AVERAGE(F20:H20)</f>
        <v>36.3333333333333</v>
      </c>
    </row>
    <row r="21" customFormat="false" ht="15.75" hidden="false" customHeight="false" outlineLevel="0" collapsed="false">
      <c r="A21" s="5" t="s">
        <v>18</v>
      </c>
      <c r="B21" s="5" t="n">
        <v>153</v>
      </c>
      <c r="C21" s="5" t="n">
        <v>138</v>
      </c>
      <c r="D21" s="5" t="n">
        <v>149</v>
      </c>
      <c r="E21" s="4" t="n">
        <f aca="false">AVERAGE(B21:D21)</f>
        <v>146.666666666667</v>
      </c>
      <c r="F21" s="5" t="n">
        <v>152</v>
      </c>
      <c r="G21" s="5" t="n">
        <v>177</v>
      </c>
      <c r="H21" s="5" t="n">
        <v>152</v>
      </c>
      <c r="I21" s="4" t="n">
        <f aca="false">AVERAGE(F21:H21)</f>
        <v>160.333333333333</v>
      </c>
    </row>
    <row r="22" customFormat="false" ht="15.75" hidden="false" customHeight="false" outlineLevel="0" collapsed="false">
      <c r="A22" s="5" t="s">
        <v>131</v>
      </c>
      <c r="B22" s="5" t="n">
        <v>21</v>
      </c>
      <c r="C22" s="5" t="n">
        <v>21</v>
      </c>
      <c r="D22" s="5" t="n">
        <v>21</v>
      </c>
      <c r="E22" s="4" t="n">
        <f aca="false">AVERAGE(B22:D22)</f>
        <v>21</v>
      </c>
      <c r="F22" s="5" t="n">
        <v>21</v>
      </c>
      <c r="G22" s="5" t="n">
        <v>25</v>
      </c>
      <c r="H22" s="5" t="n">
        <v>21</v>
      </c>
      <c r="I22" s="4" t="n">
        <f aca="false">AVERAGE(F22:H22)</f>
        <v>22.3333333333333</v>
      </c>
    </row>
    <row r="23" customFormat="false" ht="15.75" hidden="false" customHeight="false" outlineLevel="0" collapsed="false">
      <c r="A23" s="5" t="s">
        <v>132</v>
      </c>
      <c r="B23" s="5" t="n">
        <v>5</v>
      </c>
      <c r="C23" s="5" t="n">
        <v>5</v>
      </c>
      <c r="D23" s="5" t="n">
        <v>6</v>
      </c>
      <c r="E23" s="4" t="n">
        <f aca="false">AVERAGE(B23:D23)</f>
        <v>5.33333333333333</v>
      </c>
      <c r="F23" s="5" t="n">
        <v>6</v>
      </c>
      <c r="G23" s="5" t="n">
        <v>5</v>
      </c>
      <c r="H23" s="5" t="n">
        <v>5</v>
      </c>
      <c r="I23" s="4" t="n">
        <f aca="false">AVERAGE(F23:H23)</f>
        <v>5.33333333333333</v>
      </c>
    </row>
    <row r="24" customFormat="false" ht="15.75" hidden="false" customHeight="false" outlineLevel="0" collapsed="false">
      <c r="A24" s="5" t="s">
        <v>133</v>
      </c>
      <c r="B24" s="5" t="n">
        <v>12</v>
      </c>
      <c r="C24" s="5" t="n">
        <v>15</v>
      </c>
      <c r="D24" s="5" t="n">
        <v>14</v>
      </c>
      <c r="E24" s="4" t="n">
        <f aca="false">AVERAGE(B24:D24)</f>
        <v>13.6666666666667</v>
      </c>
      <c r="F24" s="5" t="n">
        <v>14</v>
      </c>
      <c r="G24" s="5" t="n">
        <v>17</v>
      </c>
      <c r="H24" s="5" t="n">
        <v>14</v>
      </c>
      <c r="I24" s="4" t="n">
        <f aca="false">AVERAGE(F24:H24)</f>
        <v>15</v>
      </c>
    </row>
    <row r="25" customFormat="false" ht="15.75" hidden="false" customHeight="false" outlineLevel="0" collapsed="false">
      <c r="A25" s="5" t="s">
        <v>134</v>
      </c>
      <c r="B25" s="5" t="n">
        <v>40</v>
      </c>
      <c r="C25" s="5" t="n">
        <v>24</v>
      </c>
      <c r="D25" s="5" t="n">
        <v>23</v>
      </c>
      <c r="E25" s="4" t="n">
        <f aca="false">AVERAGE(B25:D25)</f>
        <v>29</v>
      </c>
      <c r="F25" s="5" t="n">
        <v>19</v>
      </c>
      <c r="G25" s="5" t="n">
        <v>19</v>
      </c>
      <c r="H25" s="5" t="n">
        <v>22</v>
      </c>
      <c r="I25" s="4" t="n">
        <f aca="false">AVERAGE(F25:H25)</f>
        <v>20</v>
      </c>
    </row>
    <row r="26" customFormat="false" ht="15.75" hidden="false" customHeight="false" outlineLevel="0" collapsed="false">
      <c r="A26" s="5" t="s">
        <v>135</v>
      </c>
      <c r="B26" s="5" t="n">
        <v>10</v>
      </c>
      <c r="C26" s="5" t="n">
        <v>10</v>
      </c>
      <c r="D26" s="5" t="n">
        <v>10</v>
      </c>
      <c r="E26" s="4" t="n">
        <f aca="false">AVERAGE(B26:D26)</f>
        <v>10</v>
      </c>
      <c r="F26" s="5" t="n">
        <v>10</v>
      </c>
      <c r="G26" s="5" t="n">
        <v>10</v>
      </c>
      <c r="H26" s="5" t="n">
        <v>11</v>
      </c>
      <c r="I26" s="4" t="n">
        <f aca="false">AVERAGE(F26:H26)</f>
        <v>10.3333333333333</v>
      </c>
    </row>
    <row r="27" customFormat="false" ht="15.75" hidden="false" customHeight="false" outlineLevel="0" collapsed="false">
      <c r="A27" s="5" t="s">
        <v>136</v>
      </c>
      <c r="B27" s="5" t="n">
        <v>5</v>
      </c>
      <c r="C27" s="5" t="n">
        <v>5</v>
      </c>
      <c r="D27" s="5" t="n">
        <v>6</v>
      </c>
      <c r="E27" s="4" t="n">
        <f aca="false">AVERAGE(B27:D27)</f>
        <v>5.33333333333333</v>
      </c>
      <c r="F27" s="5" t="n">
        <v>5</v>
      </c>
      <c r="G27" s="5" t="n">
        <v>5</v>
      </c>
      <c r="H27" s="5" t="n">
        <v>5</v>
      </c>
      <c r="I27" s="4" t="n">
        <f aca="false">AVERAGE(F27:H27)</f>
        <v>5</v>
      </c>
    </row>
    <row r="28" customFormat="false" ht="15.75" hidden="false" customHeight="false" outlineLevel="0" collapsed="false">
      <c r="A28" s="5" t="s">
        <v>137</v>
      </c>
      <c r="B28" s="5" t="n">
        <v>2</v>
      </c>
      <c r="C28" s="5" t="n">
        <v>2</v>
      </c>
      <c r="D28" s="5" t="n">
        <v>3</v>
      </c>
      <c r="E28" s="4" t="n">
        <f aca="false">AVERAGE(B28:D28)</f>
        <v>2.33333333333333</v>
      </c>
      <c r="F28" s="5" t="n">
        <v>2</v>
      </c>
      <c r="G28" s="5" t="n">
        <v>2</v>
      </c>
      <c r="H28" s="5" t="n">
        <v>2</v>
      </c>
      <c r="I28" s="4" t="n">
        <f aca="false">AVERAGE(F28:H28)</f>
        <v>2</v>
      </c>
    </row>
    <row r="29" customFormat="false" ht="15.75" hidden="false" customHeight="false" outlineLevel="0" collapsed="false">
      <c r="A29" s="5" t="s">
        <v>19</v>
      </c>
      <c r="B29" s="5" t="n">
        <v>74</v>
      </c>
      <c r="C29" s="5" t="n">
        <v>78</v>
      </c>
      <c r="D29" s="5" t="n">
        <v>71</v>
      </c>
      <c r="E29" s="4" t="n">
        <f aca="false">AVERAGE(B29:D29)</f>
        <v>74.3333333333333</v>
      </c>
      <c r="F29" s="5" t="n">
        <v>78</v>
      </c>
      <c r="G29" s="5" t="n">
        <v>83</v>
      </c>
      <c r="H29" s="5" t="n">
        <v>81</v>
      </c>
      <c r="I29" s="4" t="n">
        <f aca="false">AVERAGE(F29:H29)</f>
        <v>80.6666666666667</v>
      </c>
    </row>
    <row r="30" customFormat="false" ht="15.75" hidden="false" customHeight="false" outlineLevel="0" collapsed="false">
      <c r="A30" s="5" t="s">
        <v>138</v>
      </c>
      <c r="B30" s="5" t="n">
        <v>26</v>
      </c>
      <c r="C30" s="5" t="n">
        <v>28</v>
      </c>
      <c r="D30" s="5" t="n">
        <v>24</v>
      </c>
      <c r="E30" s="4" t="n">
        <f aca="false">AVERAGE(B30:D30)</f>
        <v>26</v>
      </c>
      <c r="F30" s="5" t="n">
        <v>29</v>
      </c>
      <c r="G30" s="5" t="n">
        <v>27</v>
      </c>
      <c r="H30" s="5" t="n">
        <v>27</v>
      </c>
      <c r="I30" s="4" t="n">
        <f aca="false">AVERAGE(F30:H30)</f>
        <v>27.6666666666667</v>
      </c>
    </row>
    <row r="31" customFormat="false" ht="15.75" hidden="false" customHeight="false" outlineLevel="0" collapsed="false">
      <c r="A31" s="5" t="s">
        <v>139</v>
      </c>
      <c r="B31" s="5" t="n">
        <v>16</v>
      </c>
      <c r="C31" s="5" t="n">
        <v>12</v>
      </c>
      <c r="D31" s="5" t="n">
        <v>16</v>
      </c>
      <c r="E31" s="4" t="n">
        <f aca="false">AVERAGE(B31:D31)</f>
        <v>14.6666666666667</v>
      </c>
      <c r="F31" s="5" t="n">
        <v>13</v>
      </c>
      <c r="G31" s="5" t="n">
        <v>13</v>
      </c>
      <c r="H31" s="5" t="n">
        <v>12</v>
      </c>
      <c r="I31" s="4" t="n">
        <f aca="false">AVERAGE(F31:H31)</f>
        <v>12.6666666666667</v>
      </c>
    </row>
    <row r="32" customFormat="false" ht="15.75" hidden="false" customHeight="false" outlineLevel="0" collapsed="false">
      <c r="A32" s="5" t="s">
        <v>140</v>
      </c>
      <c r="B32" s="5" t="n">
        <v>9</v>
      </c>
      <c r="C32" s="5" t="n">
        <v>7</v>
      </c>
      <c r="D32" s="5" t="n">
        <v>6</v>
      </c>
      <c r="E32" s="4" t="n">
        <f aca="false">AVERAGE(B32:D32)</f>
        <v>7.33333333333333</v>
      </c>
      <c r="F32" s="5" t="n">
        <v>6</v>
      </c>
      <c r="G32" s="5" t="n">
        <v>5</v>
      </c>
      <c r="H32" s="5" t="n">
        <v>6</v>
      </c>
      <c r="I32" s="4" t="n">
        <f aca="false">AVERAGE(F32:H32)</f>
        <v>5.66666666666667</v>
      </c>
    </row>
    <row r="33" customFormat="false" ht="15.75" hidden="false" customHeight="false" outlineLevel="0" collapsed="false">
      <c r="A33" s="5" t="s">
        <v>141</v>
      </c>
      <c r="B33" s="5" t="n">
        <v>11</v>
      </c>
      <c r="C33" s="5" t="n">
        <v>10</v>
      </c>
      <c r="D33" s="5" t="n">
        <v>10</v>
      </c>
      <c r="E33" s="4" t="n">
        <f aca="false">AVERAGE(B33:D33)</f>
        <v>10.3333333333333</v>
      </c>
      <c r="F33" s="5" t="n">
        <v>11</v>
      </c>
      <c r="G33" s="5" t="n">
        <v>10</v>
      </c>
      <c r="H33" s="5" t="n">
        <v>10</v>
      </c>
      <c r="I33" s="4" t="n">
        <f aca="false">AVERAGE(F33:H33)</f>
        <v>10.3333333333333</v>
      </c>
    </row>
    <row r="34" customFormat="false" ht="15.75" hidden="false" customHeight="false" outlineLevel="0" collapsed="false">
      <c r="A34" s="5" t="s">
        <v>20</v>
      </c>
      <c r="B34" s="5" t="n">
        <v>36</v>
      </c>
      <c r="C34" s="5" t="n">
        <v>31</v>
      </c>
      <c r="D34" s="5" t="n">
        <v>34</v>
      </c>
      <c r="E34" s="4" t="n">
        <f aca="false">AVERAGE(B34:D34)</f>
        <v>33.6666666666667</v>
      </c>
      <c r="F34" s="5" t="n">
        <v>29</v>
      </c>
      <c r="G34" s="5" t="n">
        <v>29</v>
      </c>
      <c r="H34" s="5" t="n">
        <v>31</v>
      </c>
      <c r="I34" s="4" t="n">
        <f aca="false">AVERAGE(F34:H34)</f>
        <v>29.6666666666667</v>
      </c>
    </row>
    <row r="35" customFormat="false" ht="15.75" hidden="false" customHeight="false" outlineLevel="0" collapsed="false">
      <c r="A35" s="5" t="s">
        <v>142</v>
      </c>
      <c r="B35" s="5" t="n">
        <v>4</v>
      </c>
      <c r="C35" s="5" t="n">
        <v>4</v>
      </c>
      <c r="D35" s="5" t="n">
        <v>5</v>
      </c>
      <c r="E35" s="4" t="n">
        <f aca="false">AVERAGE(B35:D35)</f>
        <v>4.33333333333333</v>
      </c>
      <c r="F35" s="5" t="n">
        <v>5</v>
      </c>
      <c r="G35" s="5" t="n">
        <v>4</v>
      </c>
      <c r="H35" s="5" t="n">
        <v>4</v>
      </c>
      <c r="I35" s="4" t="n">
        <f aca="false">AVERAGE(F35:H35)</f>
        <v>4.33333333333333</v>
      </c>
    </row>
    <row r="36" customFormat="false" ht="15.75" hidden="false" customHeight="false" outlineLevel="0" collapsed="false">
      <c r="A36" s="5" t="s">
        <v>21</v>
      </c>
      <c r="B36" s="5" t="n">
        <v>102</v>
      </c>
      <c r="C36" s="5" t="n">
        <v>109</v>
      </c>
      <c r="D36" s="5" t="n">
        <v>112</v>
      </c>
      <c r="E36" s="4" t="n">
        <f aca="false">AVERAGE(B36:D36)</f>
        <v>107.666666666667</v>
      </c>
      <c r="F36" s="5" t="n">
        <v>104</v>
      </c>
      <c r="G36" s="5" t="n">
        <v>112</v>
      </c>
      <c r="H36" s="5" t="n">
        <v>108</v>
      </c>
      <c r="I36" s="4" t="n">
        <f aca="false">AVERAGE(F36:H36)</f>
        <v>108</v>
      </c>
    </row>
    <row r="37" customFormat="false" ht="15.75" hidden="false" customHeight="false" outlineLevel="0" collapsed="false">
      <c r="A37" s="5" t="s">
        <v>143</v>
      </c>
      <c r="B37" s="5" t="n">
        <v>5</v>
      </c>
      <c r="C37" s="5" t="n">
        <v>6</v>
      </c>
      <c r="D37" s="5" t="n">
        <v>5</v>
      </c>
      <c r="E37" s="4" t="n">
        <f aca="false">AVERAGE(B37:D37)</f>
        <v>5.33333333333333</v>
      </c>
      <c r="F37" s="5" t="n">
        <v>6</v>
      </c>
      <c r="G37" s="5" t="n">
        <v>5</v>
      </c>
      <c r="H37" s="5" t="n">
        <v>5</v>
      </c>
      <c r="I37" s="4" t="n">
        <f aca="false">AVERAGE(F37:H37)</f>
        <v>5.33333333333333</v>
      </c>
    </row>
    <row r="38" customFormat="false" ht="15.75" hidden="false" customHeight="false" outlineLevel="0" collapsed="false">
      <c r="A38" s="5" t="s">
        <v>144</v>
      </c>
      <c r="B38" s="5" t="n">
        <v>6</v>
      </c>
      <c r="C38" s="5" t="n">
        <v>7</v>
      </c>
      <c r="D38" s="5" t="n">
        <v>6</v>
      </c>
      <c r="E38" s="4" t="n">
        <f aca="false">AVERAGE(B38:D38)</f>
        <v>6.33333333333333</v>
      </c>
      <c r="F38" s="5" t="n">
        <v>7</v>
      </c>
      <c r="G38" s="5" t="n">
        <v>8</v>
      </c>
      <c r="H38" s="5" t="n">
        <v>6</v>
      </c>
      <c r="I38" s="4" t="n">
        <f aca="false">AVERAGE(F38:H38)</f>
        <v>7</v>
      </c>
    </row>
    <row r="39" customFormat="false" ht="15.75" hidden="false" customHeight="false" outlineLevel="0" collapsed="false">
      <c r="A39" s="5" t="s">
        <v>22</v>
      </c>
      <c r="B39" s="5" t="n">
        <v>45</v>
      </c>
      <c r="C39" s="5" t="n">
        <v>43</v>
      </c>
      <c r="D39" s="5" t="n">
        <v>48</v>
      </c>
      <c r="E39" s="4" t="n">
        <f aca="false">AVERAGE(B39:D39)</f>
        <v>45.3333333333333</v>
      </c>
      <c r="F39" s="5" t="n">
        <v>47</v>
      </c>
      <c r="G39" s="5" t="n">
        <v>49</v>
      </c>
      <c r="H39" s="5" t="n">
        <v>58</v>
      </c>
      <c r="I39" s="4" t="n">
        <f aca="false">AVERAGE(F39:H39)</f>
        <v>51.3333333333333</v>
      </c>
    </row>
    <row r="40" customFormat="false" ht="15.75" hidden="false" customHeight="false" outlineLevel="0" collapsed="false">
      <c r="A40" s="5" t="s">
        <v>23</v>
      </c>
      <c r="B40" s="5" t="n">
        <v>21</v>
      </c>
      <c r="C40" s="5" t="n">
        <v>18</v>
      </c>
      <c r="D40" s="5" t="n">
        <v>19</v>
      </c>
      <c r="E40" s="4" t="n">
        <f aca="false">AVERAGE(B40:D40)</f>
        <v>19.3333333333333</v>
      </c>
      <c r="F40" s="5" t="n">
        <v>27</v>
      </c>
      <c r="G40" s="5" t="n">
        <v>20</v>
      </c>
      <c r="H40" s="5" t="n">
        <v>18</v>
      </c>
      <c r="I40" s="4" t="n">
        <f aca="false">AVERAGE(F40:H40)</f>
        <v>21.6666666666667</v>
      </c>
    </row>
    <row r="41" customFormat="false" ht="15.75" hidden="false" customHeight="false" outlineLevel="0" collapsed="false">
      <c r="A41" s="5" t="s">
        <v>145</v>
      </c>
      <c r="B41" s="5" t="n">
        <v>8</v>
      </c>
      <c r="C41" s="5" t="n">
        <v>9</v>
      </c>
      <c r="D41" s="5" t="n">
        <v>9</v>
      </c>
      <c r="E41" s="4" t="n">
        <f aca="false">AVERAGE(B41:D41)</f>
        <v>8.66666666666667</v>
      </c>
      <c r="F41" s="5" t="n">
        <v>9</v>
      </c>
      <c r="G41" s="5" t="n">
        <v>11</v>
      </c>
      <c r="H41" s="5" t="n">
        <v>8</v>
      </c>
      <c r="I41" s="4" t="n">
        <f aca="false">AVERAGE(F41:H41)</f>
        <v>9.33333333333333</v>
      </c>
    </row>
    <row r="42" customFormat="false" ht="15.75" hidden="false" customHeight="false" outlineLevel="0" collapsed="false">
      <c r="A42" s="5" t="s">
        <v>146</v>
      </c>
      <c r="B42" s="5" t="n">
        <v>22</v>
      </c>
      <c r="C42" s="5" t="n">
        <v>23</v>
      </c>
      <c r="D42" s="5" t="n">
        <v>22</v>
      </c>
      <c r="E42" s="4" t="n">
        <f aca="false">AVERAGE(B42:D42)</f>
        <v>22.3333333333333</v>
      </c>
      <c r="F42" s="5" t="n">
        <v>23</v>
      </c>
      <c r="G42" s="5" t="n">
        <v>24</v>
      </c>
      <c r="H42" s="5" t="n">
        <v>22</v>
      </c>
      <c r="I42" s="4" t="n">
        <f aca="false">AVERAGE(F42:H42)</f>
        <v>23</v>
      </c>
    </row>
    <row r="43" customFormat="false" ht="15.75" hidden="false" customHeight="false" outlineLevel="0" collapsed="false">
      <c r="A43" s="5" t="s">
        <v>147</v>
      </c>
      <c r="B43" s="5" t="n">
        <v>7</v>
      </c>
      <c r="C43" s="5" t="n">
        <v>6</v>
      </c>
      <c r="D43" s="5" t="n">
        <v>6</v>
      </c>
      <c r="E43" s="4" t="n">
        <f aca="false">AVERAGE(B43:D43)</f>
        <v>6.33333333333333</v>
      </c>
      <c r="F43" s="5" t="n">
        <v>6</v>
      </c>
      <c r="G43" s="5" t="n">
        <v>6</v>
      </c>
      <c r="H43" s="5" t="n">
        <v>6</v>
      </c>
      <c r="I43" s="4" t="n">
        <f aca="false">AVERAGE(F43:H43)</f>
        <v>6</v>
      </c>
    </row>
    <row r="44" customFormat="false" ht="15.75" hidden="false" customHeight="false" outlineLevel="0" collapsed="false">
      <c r="A44" s="5" t="s">
        <v>148</v>
      </c>
      <c r="B44" s="5" t="n">
        <v>1</v>
      </c>
      <c r="C44" s="5" t="n">
        <v>2</v>
      </c>
      <c r="D44" s="5" t="n">
        <v>1</v>
      </c>
      <c r="E44" s="4" t="n">
        <f aca="false">AVERAGE(B44:D44)</f>
        <v>1.33333333333333</v>
      </c>
      <c r="F44" s="5" t="n">
        <v>1</v>
      </c>
      <c r="G44" s="5" t="n">
        <v>1</v>
      </c>
      <c r="H44" s="5" t="n">
        <v>1</v>
      </c>
      <c r="I44" s="4" t="n">
        <f aca="false">AVERAGE(F44:H44)</f>
        <v>1</v>
      </c>
    </row>
    <row r="45" customFormat="false" ht="15.75" hidden="false" customHeight="false" outlineLevel="0" collapsed="false">
      <c r="A45" s="5" t="s">
        <v>24</v>
      </c>
      <c r="B45" s="5" t="n">
        <v>7</v>
      </c>
      <c r="C45" s="5" t="n">
        <v>7</v>
      </c>
      <c r="D45" s="5" t="n">
        <v>8</v>
      </c>
      <c r="E45" s="4" t="n">
        <f aca="false">AVERAGE(B45:D45)</f>
        <v>7.33333333333333</v>
      </c>
      <c r="F45" s="5" t="n">
        <v>7</v>
      </c>
      <c r="G45" s="5" t="n">
        <v>6</v>
      </c>
      <c r="H45" s="5" t="n">
        <v>7</v>
      </c>
      <c r="I45" s="4" t="n">
        <f aca="false">AVERAGE(F45:H45)</f>
        <v>6.66666666666667</v>
      </c>
    </row>
    <row r="46" customFormat="false" ht="15.75" hidden="false" customHeight="false" outlineLevel="0" collapsed="false">
      <c r="A46" s="5" t="s">
        <v>149</v>
      </c>
      <c r="B46" s="5" t="n">
        <v>6</v>
      </c>
      <c r="C46" s="5" t="n">
        <v>3</v>
      </c>
      <c r="D46" s="5" t="n">
        <v>3</v>
      </c>
      <c r="E46" s="4" t="n">
        <f aca="false">AVERAGE(B46:D46)</f>
        <v>4</v>
      </c>
      <c r="F46" s="5" t="n">
        <v>3</v>
      </c>
      <c r="G46" s="5" t="n">
        <v>3</v>
      </c>
      <c r="H46" s="5" t="n">
        <v>6</v>
      </c>
      <c r="I46" s="4" t="n">
        <f aca="false">AVERAGE(F46:H46)</f>
        <v>4</v>
      </c>
    </row>
    <row r="47" customFormat="false" ht="15.75" hidden="false" customHeight="false" outlineLevel="0" collapsed="false">
      <c r="A47" s="5" t="s">
        <v>150</v>
      </c>
      <c r="B47" s="5" t="n">
        <v>9</v>
      </c>
      <c r="C47" s="5" t="n">
        <v>7</v>
      </c>
      <c r="D47" s="5" t="n">
        <v>8</v>
      </c>
      <c r="E47" s="4" t="n">
        <f aca="false">AVERAGE(B47:D47)</f>
        <v>8</v>
      </c>
      <c r="F47" s="5" t="n">
        <v>12</v>
      </c>
      <c r="G47" s="5" t="n">
        <v>8</v>
      </c>
      <c r="H47" s="5" t="n">
        <v>7</v>
      </c>
      <c r="I47" s="4" t="n">
        <f aca="false">AVERAGE(F47:H47)</f>
        <v>9</v>
      </c>
    </row>
    <row r="48" customFormat="false" ht="15.75" hidden="false" customHeight="false" outlineLevel="0" collapsed="false">
      <c r="A48" s="5" t="s">
        <v>25</v>
      </c>
      <c r="B48" s="5" t="n">
        <v>66</v>
      </c>
      <c r="C48" s="5" t="n">
        <v>51</v>
      </c>
      <c r="D48" s="5" t="n">
        <v>57</v>
      </c>
      <c r="E48" s="4" t="n">
        <f aca="false">AVERAGE(B48:D48)</f>
        <v>58</v>
      </c>
      <c r="F48" s="5" t="n">
        <v>70</v>
      </c>
      <c r="G48" s="5" t="n">
        <v>68</v>
      </c>
      <c r="H48" s="5" t="n">
        <v>60</v>
      </c>
      <c r="I48" s="4" t="n">
        <f aca="false">AVERAGE(F48:H48)</f>
        <v>66</v>
      </c>
    </row>
    <row r="49" customFormat="false" ht="15.75" hidden="false" customHeight="false" outlineLevel="0" collapsed="false">
      <c r="A49" s="5" t="s">
        <v>26</v>
      </c>
      <c r="B49" s="5" t="n">
        <v>218</v>
      </c>
      <c r="C49" s="5" t="n">
        <v>220</v>
      </c>
      <c r="D49" s="5" t="n">
        <v>222</v>
      </c>
      <c r="E49" s="4" t="n">
        <f aca="false">AVERAGE(B49:D49)</f>
        <v>220</v>
      </c>
      <c r="F49" s="5" t="n">
        <v>257</v>
      </c>
      <c r="G49" s="5" t="n">
        <v>245</v>
      </c>
      <c r="H49" s="5" t="n">
        <v>230</v>
      </c>
      <c r="I49" s="4" t="n">
        <f aca="false">AVERAGE(F49:H49)</f>
        <v>244</v>
      </c>
    </row>
    <row r="50" customFormat="false" ht="15.75" hidden="false" customHeight="false" outlineLevel="0" collapsed="false">
      <c r="A50" s="5" t="s">
        <v>151</v>
      </c>
      <c r="B50" s="5" t="n">
        <v>35</v>
      </c>
      <c r="C50" s="5" t="n">
        <v>33</v>
      </c>
      <c r="D50" s="5" t="n">
        <v>35</v>
      </c>
      <c r="E50" s="4" t="n">
        <f aca="false">AVERAGE(B50:D50)</f>
        <v>34.3333333333333</v>
      </c>
      <c r="F50" s="5" t="n">
        <v>33</v>
      </c>
      <c r="G50" s="5" t="n">
        <v>34</v>
      </c>
      <c r="H50" s="5" t="n">
        <v>32</v>
      </c>
      <c r="I50" s="4" t="n">
        <f aca="false">AVERAGE(F50:H50)</f>
        <v>33</v>
      </c>
    </row>
    <row r="51" customFormat="false" ht="15.75" hidden="false" customHeight="false" outlineLevel="0" collapsed="false">
      <c r="A51" s="5" t="s">
        <v>27</v>
      </c>
      <c r="B51" s="5" t="n">
        <v>24</v>
      </c>
      <c r="C51" s="5" t="n">
        <v>23</v>
      </c>
      <c r="D51" s="5" t="n">
        <v>25</v>
      </c>
      <c r="E51" s="4" t="n">
        <f aca="false">AVERAGE(B51:D51)</f>
        <v>24</v>
      </c>
      <c r="F51" s="5" t="n">
        <v>25</v>
      </c>
      <c r="G51" s="5" t="n">
        <v>27</v>
      </c>
      <c r="H51" s="5" t="n">
        <v>24</v>
      </c>
      <c r="I51" s="4" t="n">
        <f aca="false">AVERAGE(F51:H51)</f>
        <v>25.3333333333333</v>
      </c>
    </row>
    <row r="52" customFormat="false" ht="15.75" hidden="false" customHeight="false" outlineLevel="0" collapsed="false">
      <c r="A52" s="5" t="s">
        <v>152</v>
      </c>
      <c r="B52" s="5" t="n">
        <v>15</v>
      </c>
      <c r="C52" s="5" t="n">
        <v>12</v>
      </c>
      <c r="D52" s="5" t="n">
        <v>12</v>
      </c>
      <c r="E52" s="4" t="n">
        <f aca="false">AVERAGE(B52:D52)</f>
        <v>13</v>
      </c>
      <c r="F52" s="5" t="n">
        <v>14</v>
      </c>
      <c r="G52" s="5" t="n">
        <v>13</v>
      </c>
      <c r="H52" s="5" t="n">
        <v>17</v>
      </c>
      <c r="I52" s="4" t="n">
        <f aca="false">AVERAGE(F52:H52)</f>
        <v>14.6666666666667</v>
      </c>
    </row>
    <row r="53" customFormat="false" ht="15.75" hidden="false" customHeight="false" outlineLevel="0" collapsed="false">
      <c r="A53" s="5" t="s">
        <v>28</v>
      </c>
      <c r="B53" s="5" t="n">
        <v>15</v>
      </c>
      <c r="C53" s="5" t="n">
        <v>31</v>
      </c>
      <c r="D53" s="5" t="n">
        <v>30</v>
      </c>
      <c r="E53" s="4" t="n">
        <f aca="false">AVERAGE(B53:D53)</f>
        <v>25.3333333333333</v>
      </c>
      <c r="F53" s="5" t="n">
        <v>13</v>
      </c>
      <c r="G53" s="5" t="n">
        <v>14</v>
      </c>
      <c r="H53" s="5" t="n">
        <v>13</v>
      </c>
      <c r="I53" s="4" t="n">
        <f aca="false">AVERAGE(F53:H53)</f>
        <v>13.3333333333333</v>
      </c>
    </row>
    <row r="54" customFormat="false" ht="15.75" hidden="false" customHeight="false" outlineLevel="0" collapsed="false">
      <c r="A54" s="5" t="s">
        <v>29</v>
      </c>
      <c r="B54" s="5" t="n">
        <v>29</v>
      </c>
      <c r="C54" s="5" t="n">
        <v>31</v>
      </c>
      <c r="D54" s="5" t="n">
        <v>26</v>
      </c>
      <c r="E54" s="4" t="n">
        <f aca="false">AVERAGE(B54:D54)</f>
        <v>28.6666666666667</v>
      </c>
      <c r="F54" s="5" t="n">
        <v>25</v>
      </c>
      <c r="G54" s="5" t="n">
        <v>27</v>
      </c>
      <c r="H54" s="5" t="n">
        <v>26</v>
      </c>
      <c r="I54" s="4" t="n">
        <f aca="false">AVERAGE(F54:H54)</f>
        <v>26</v>
      </c>
    </row>
    <row r="55" customFormat="false" ht="15.75" hidden="false" customHeight="false" outlineLevel="0" collapsed="false">
      <c r="A55" s="5" t="s">
        <v>153</v>
      </c>
      <c r="B55" s="5" t="n">
        <v>31</v>
      </c>
      <c r="C55" s="5" t="n">
        <v>49</v>
      </c>
      <c r="D55" s="5" t="n">
        <v>36</v>
      </c>
      <c r="E55" s="4" t="n">
        <f aca="false">AVERAGE(B55:D55)</f>
        <v>38.6666666666667</v>
      </c>
      <c r="F55" s="5" t="n">
        <v>34</v>
      </c>
      <c r="G55" s="5" t="n">
        <v>34</v>
      </c>
      <c r="H55" s="5" t="n">
        <v>39</v>
      </c>
      <c r="I55" s="4" t="n">
        <f aca="false">AVERAGE(F55:H55)</f>
        <v>35.6666666666667</v>
      </c>
    </row>
    <row r="56" customFormat="false" ht="15.75" hidden="false" customHeight="false" outlineLevel="0" collapsed="false">
      <c r="A56" s="5" t="s">
        <v>30</v>
      </c>
      <c r="B56" s="5" t="n">
        <v>38</v>
      </c>
      <c r="C56" s="5" t="n">
        <v>38</v>
      </c>
      <c r="D56" s="5" t="n">
        <v>31</v>
      </c>
      <c r="E56" s="4" t="n">
        <f aca="false">AVERAGE(B56:D56)</f>
        <v>35.6666666666667</v>
      </c>
      <c r="F56" s="5" t="n">
        <v>47</v>
      </c>
      <c r="G56" s="5" t="n">
        <v>31</v>
      </c>
      <c r="H56" s="5" t="n">
        <v>45</v>
      </c>
      <c r="I56" s="4" t="n">
        <f aca="false">AVERAGE(F56:H56)</f>
        <v>41</v>
      </c>
    </row>
    <row r="57" customFormat="false" ht="15.75" hidden="false" customHeight="false" outlineLevel="0" collapsed="false">
      <c r="A57" s="5" t="s">
        <v>154</v>
      </c>
      <c r="B57" s="5" t="n">
        <v>4</v>
      </c>
      <c r="C57" s="5" t="n">
        <v>9</v>
      </c>
      <c r="D57" s="5" t="n">
        <v>7</v>
      </c>
      <c r="E57" s="4" t="n">
        <f aca="false">AVERAGE(B57:D57)</f>
        <v>6.66666666666667</v>
      </c>
      <c r="F57" s="5" t="n">
        <v>61</v>
      </c>
      <c r="G57" s="5" t="n">
        <v>3</v>
      </c>
      <c r="H57" s="5" t="n">
        <v>35</v>
      </c>
      <c r="I57" s="4" t="n">
        <f aca="false">AVERAGE(F57:H57)</f>
        <v>33</v>
      </c>
    </row>
    <row r="58" customFormat="false" ht="15.75" hidden="false" customHeight="false" outlineLevel="0" collapsed="false">
      <c r="A58" s="5" t="s">
        <v>155</v>
      </c>
      <c r="B58" s="5" t="n">
        <v>2</v>
      </c>
      <c r="C58" s="5" t="n">
        <v>2</v>
      </c>
      <c r="D58" s="5" t="n">
        <v>3</v>
      </c>
      <c r="E58" s="4" t="n">
        <f aca="false">AVERAGE(B58:D58)</f>
        <v>2.33333333333333</v>
      </c>
      <c r="F58" s="5" t="n">
        <v>2</v>
      </c>
      <c r="G58" s="5" t="n">
        <v>2</v>
      </c>
      <c r="H58" s="5" t="n">
        <v>2</v>
      </c>
      <c r="I58" s="4" t="n">
        <f aca="false">AVERAGE(F58:H58)</f>
        <v>2</v>
      </c>
    </row>
    <row r="59" customFormat="false" ht="15.75" hidden="false" customHeight="false" outlineLevel="0" collapsed="false">
      <c r="A59" s="5" t="s">
        <v>156</v>
      </c>
      <c r="B59" s="5" t="n">
        <v>4</v>
      </c>
      <c r="C59" s="5" t="n">
        <v>5</v>
      </c>
      <c r="D59" s="5" t="n">
        <v>4</v>
      </c>
      <c r="E59" s="4" t="n">
        <f aca="false">AVERAGE(B59:D59)</f>
        <v>4.33333333333333</v>
      </c>
      <c r="F59" s="5" t="n">
        <v>4</v>
      </c>
      <c r="G59" s="5" t="n">
        <v>4</v>
      </c>
      <c r="H59" s="5" t="n">
        <v>4</v>
      </c>
      <c r="I59" s="4" t="n">
        <f aca="false">AVERAGE(F59:H59)</f>
        <v>4</v>
      </c>
    </row>
    <row r="60" customFormat="false" ht="15.75" hidden="false" customHeight="false" outlineLevel="0" collapsed="false">
      <c r="A60" s="5" t="s">
        <v>31</v>
      </c>
      <c r="B60" s="5" t="n">
        <v>6</v>
      </c>
      <c r="C60" s="5" t="n">
        <v>4</v>
      </c>
      <c r="D60" s="5" t="n">
        <v>5</v>
      </c>
      <c r="E60" s="4" t="n">
        <f aca="false">AVERAGE(B60:D60)</f>
        <v>5</v>
      </c>
      <c r="F60" s="5" t="n">
        <v>6</v>
      </c>
      <c r="G60" s="5" t="n">
        <v>4</v>
      </c>
      <c r="H60" s="5" t="n">
        <v>5</v>
      </c>
      <c r="I60" s="4" t="n">
        <f aca="false">AVERAGE(F60:H60)</f>
        <v>5</v>
      </c>
    </row>
    <row r="61" customFormat="false" ht="15.75" hidden="false" customHeight="false" outlineLevel="0" collapsed="false">
      <c r="A61" s="5" t="s">
        <v>157</v>
      </c>
      <c r="B61" s="5" t="n">
        <v>19</v>
      </c>
      <c r="C61" s="5" t="n">
        <v>24</v>
      </c>
      <c r="D61" s="5" t="n">
        <v>16</v>
      </c>
      <c r="E61" s="4" t="n">
        <f aca="false">AVERAGE(B61:D61)</f>
        <v>19.6666666666667</v>
      </c>
      <c r="F61" s="5" t="n">
        <v>17</v>
      </c>
      <c r="G61" s="5" t="n">
        <v>19</v>
      </c>
      <c r="H61" s="5" t="n">
        <v>19</v>
      </c>
      <c r="I61" s="4" t="n">
        <f aca="false">AVERAGE(F61:H61)</f>
        <v>18.3333333333333</v>
      </c>
    </row>
    <row r="62" customFormat="false" ht="15.75" hidden="false" customHeight="false" outlineLevel="0" collapsed="false">
      <c r="A62" s="5" t="s">
        <v>158</v>
      </c>
      <c r="B62" s="5" t="n">
        <v>36</v>
      </c>
      <c r="C62" s="5" t="n">
        <v>36</v>
      </c>
      <c r="D62" s="5" t="n">
        <v>36</v>
      </c>
      <c r="E62" s="4" t="n">
        <f aca="false">AVERAGE(B62:D62)</f>
        <v>36</v>
      </c>
      <c r="F62" s="5" t="n">
        <v>40</v>
      </c>
      <c r="G62" s="5" t="n">
        <v>34</v>
      </c>
      <c r="H62" s="5" t="n">
        <v>35</v>
      </c>
      <c r="I62" s="4" t="n">
        <f aca="false">AVERAGE(F62:H62)</f>
        <v>36.3333333333333</v>
      </c>
    </row>
    <row r="63" customFormat="false" ht="15.75" hidden="false" customHeight="false" outlineLevel="0" collapsed="false">
      <c r="A63" s="5" t="s">
        <v>32</v>
      </c>
      <c r="B63" s="5" t="n">
        <v>9</v>
      </c>
      <c r="C63" s="5" t="n">
        <v>7</v>
      </c>
      <c r="D63" s="5" t="n">
        <v>7</v>
      </c>
      <c r="E63" s="4" t="n">
        <f aca="false">AVERAGE(B63:D63)</f>
        <v>7.66666666666667</v>
      </c>
      <c r="F63" s="5" t="n">
        <v>10</v>
      </c>
      <c r="G63" s="5" t="n">
        <v>11</v>
      </c>
      <c r="H63" s="5" t="n">
        <v>16</v>
      </c>
      <c r="I63" s="4" t="n">
        <f aca="false">AVERAGE(F63:H63)</f>
        <v>12.3333333333333</v>
      </c>
    </row>
    <row r="64" customFormat="false" ht="15.75" hidden="false" customHeight="false" outlineLevel="0" collapsed="false">
      <c r="A64" s="5" t="s">
        <v>159</v>
      </c>
      <c r="B64" s="5" t="n">
        <v>14</v>
      </c>
      <c r="C64" s="5" t="n">
        <v>13</v>
      </c>
      <c r="D64" s="5" t="n">
        <v>14</v>
      </c>
      <c r="E64" s="4" t="n">
        <f aca="false">AVERAGE(B64:D64)</f>
        <v>13.6666666666667</v>
      </c>
      <c r="F64" s="5" t="n">
        <v>14</v>
      </c>
      <c r="G64" s="5" t="n">
        <v>13</v>
      </c>
      <c r="H64" s="5" t="n">
        <v>13</v>
      </c>
      <c r="I64" s="4" t="n">
        <f aca="false">AVERAGE(F64:H64)</f>
        <v>13.3333333333333</v>
      </c>
    </row>
    <row r="65" customFormat="false" ht="15.75" hidden="false" customHeight="false" outlineLevel="0" collapsed="false">
      <c r="A65" s="5" t="s">
        <v>160</v>
      </c>
      <c r="B65" s="5" t="n">
        <v>10</v>
      </c>
      <c r="C65" s="5" t="n">
        <v>10</v>
      </c>
      <c r="D65" s="5" t="n">
        <v>11</v>
      </c>
      <c r="E65" s="4" t="n">
        <f aca="false">AVERAGE(B65:D65)</f>
        <v>10.3333333333333</v>
      </c>
      <c r="F65" s="5" t="n">
        <v>11</v>
      </c>
      <c r="G65" s="5" t="n">
        <v>10</v>
      </c>
      <c r="H65" s="5" t="n">
        <v>10</v>
      </c>
      <c r="I65" s="4" t="n">
        <f aca="false">AVERAGE(F65:H65)</f>
        <v>10.3333333333333</v>
      </c>
    </row>
    <row r="66" customFormat="false" ht="15.75" hidden="false" customHeight="false" outlineLevel="0" collapsed="false">
      <c r="A66" s="5" t="s">
        <v>161</v>
      </c>
      <c r="B66" s="5" t="n">
        <v>37</v>
      </c>
      <c r="C66" s="5" t="n">
        <v>31</v>
      </c>
      <c r="D66" s="5" t="n">
        <v>34</v>
      </c>
      <c r="E66" s="4" t="n">
        <f aca="false">AVERAGE(B66:D66)</f>
        <v>34</v>
      </c>
      <c r="F66" s="5" t="n">
        <v>32</v>
      </c>
      <c r="G66" s="5" t="n">
        <v>38</v>
      </c>
      <c r="H66" s="5" t="n">
        <v>34</v>
      </c>
      <c r="I66" s="4" t="n">
        <f aca="false">AVERAGE(F66:H66)</f>
        <v>34.6666666666667</v>
      </c>
    </row>
    <row r="67" customFormat="false" ht="15.75" hidden="false" customHeight="false" outlineLevel="0" collapsed="false">
      <c r="A67" s="5" t="s">
        <v>33</v>
      </c>
      <c r="B67" s="5" t="n">
        <v>205</v>
      </c>
      <c r="C67" s="5" t="n">
        <v>257</v>
      </c>
      <c r="D67" s="5" t="n">
        <v>219</v>
      </c>
      <c r="E67" s="4" t="n">
        <f aca="false">AVERAGE(B67:D67)</f>
        <v>227</v>
      </c>
      <c r="F67" s="5" t="n">
        <v>206</v>
      </c>
      <c r="G67" s="5" t="n">
        <v>218</v>
      </c>
      <c r="H67" s="5" t="n">
        <v>213</v>
      </c>
      <c r="I67" s="4" t="n">
        <f aca="false">AVERAGE(F67:H67)</f>
        <v>212.333333333333</v>
      </c>
    </row>
    <row r="68" customFormat="false" ht="15.75" hidden="false" customHeight="false" outlineLevel="0" collapsed="false">
      <c r="A68" s="5" t="s">
        <v>162</v>
      </c>
      <c r="B68" s="5" t="n">
        <v>80</v>
      </c>
      <c r="C68" s="5" t="n">
        <v>77</v>
      </c>
      <c r="D68" s="5" t="n">
        <v>75</v>
      </c>
      <c r="E68" s="4" t="n">
        <f aca="false">AVERAGE(B68:D68)</f>
        <v>77.3333333333333</v>
      </c>
      <c r="F68" s="5" t="n">
        <v>80</v>
      </c>
      <c r="G68" s="5" t="n">
        <v>80</v>
      </c>
      <c r="H68" s="5" t="n">
        <v>80</v>
      </c>
      <c r="I68" s="4" t="n">
        <f aca="false">AVERAGE(F68:H68)</f>
        <v>80</v>
      </c>
    </row>
    <row r="69" customFormat="false" ht="15.75" hidden="false" customHeight="false" outlineLevel="0" collapsed="false">
      <c r="A69" s="5" t="s">
        <v>163</v>
      </c>
      <c r="B69" s="5" t="n">
        <v>6</v>
      </c>
      <c r="C69" s="5" t="n">
        <v>8</v>
      </c>
      <c r="D69" s="5" t="n">
        <v>6</v>
      </c>
      <c r="E69" s="4" t="n">
        <f aca="false">AVERAGE(B69:D69)</f>
        <v>6.66666666666667</v>
      </c>
      <c r="F69" s="5" t="n">
        <v>6</v>
      </c>
      <c r="G69" s="5" t="n">
        <v>6</v>
      </c>
      <c r="H69" s="5" t="n">
        <v>6</v>
      </c>
      <c r="I69" s="4" t="n">
        <f aca="false">AVERAGE(F69:H69)</f>
        <v>6</v>
      </c>
    </row>
    <row r="70" customFormat="false" ht="15.75" hidden="false" customHeight="false" outlineLevel="0" collapsed="false">
      <c r="A70" s="5" t="s">
        <v>34</v>
      </c>
      <c r="B70" s="5" t="n">
        <v>53</v>
      </c>
      <c r="C70" s="5" t="n">
        <v>39</v>
      </c>
      <c r="D70" s="5" t="n">
        <v>50</v>
      </c>
      <c r="E70" s="4" t="n">
        <f aca="false">AVERAGE(B70:D70)</f>
        <v>47.3333333333333</v>
      </c>
      <c r="F70" s="5" t="n">
        <v>52</v>
      </c>
      <c r="G70" s="5" t="n">
        <v>36</v>
      </c>
      <c r="H70" s="5" t="n">
        <v>42</v>
      </c>
      <c r="I70" s="4" t="n">
        <f aca="false">AVERAGE(F70:H70)</f>
        <v>43.3333333333333</v>
      </c>
    </row>
    <row r="71" customFormat="false" ht="15.75" hidden="false" customHeight="false" outlineLevel="0" collapsed="false">
      <c r="A71" s="5" t="s">
        <v>35</v>
      </c>
      <c r="B71" s="5" t="n">
        <v>13</v>
      </c>
      <c r="C71" s="5" t="n">
        <v>14</v>
      </c>
      <c r="D71" s="5" t="n">
        <v>10</v>
      </c>
      <c r="E71" s="4" t="n">
        <f aca="false">AVERAGE(B71:D71)</f>
        <v>12.3333333333333</v>
      </c>
      <c r="F71" s="5" t="n">
        <v>18</v>
      </c>
      <c r="G71" s="5" t="n">
        <v>13</v>
      </c>
      <c r="H71" s="5" t="n">
        <v>12</v>
      </c>
      <c r="I71" s="4" t="n">
        <f aca="false">AVERAGE(F71:H71)</f>
        <v>14.3333333333333</v>
      </c>
    </row>
    <row r="72" customFormat="false" ht="15.75" hidden="false" customHeight="false" outlineLevel="0" collapsed="false">
      <c r="A72" s="5" t="s">
        <v>36</v>
      </c>
      <c r="B72" s="5" t="n">
        <v>55</v>
      </c>
      <c r="C72" s="5" t="n">
        <v>48</v>
      </c>
      <c r="D72" s="5" t="n">
        <v>47</v>
      </c>
      <c r="E72" s="4" t="n">
        <f aca="false">AVERAGE(B72:D72)</f>
        <v>50</v>
      </c>
      <c r="F72" s="5" t="n">
        <v>73</v>
      </c>
      <c r="G72" s="5" t="n">
        <v>58</v>
      </c>
      <c r="H72" s="5" t="n">
        <v>68</v>
      </c>
      <c r="I72" s="4" t="n">
        <f aca="false">AVERAGE(F72:H72)</f>
        <v>66.3333333333333</v>
      </c>
    </row>
    <row r="73" customFormat="false" ht="15.75" hidden="false" customHeight="false" outlineLevel="0" collapsed="false">
      <c r="A73" s="5" t="s">
        <v>37</v>
      </c>
      <c r="B73" s="5" t="n">
        <v>35</v>
      </c>
      <c r="C73" s="5" t="n">
        <v>37</v>
      </c>
      <c r="D73" s="5" t="n">
        <v>34</v>
      </c>
      <c r="E73" s="4" t="n">
        <f aca="false">AVERAGE(B73:D73)</f>
        <v>35.3333333333333</v>
      </c>
      <c r="F73" s="5" t="n">
        <v>39</v>
      </c>
      <c r="G73" s="5" t="n">
        <v>34</v>
      </c>
      <c r="H73" s="5" t="n">
        <v>32</v>
      </c>
      <c r="I73" s="4" t="n">
        <f aca="false">AVERAGE(F73:H73)</f>
        <v>35</v>
      </c>
    </row>
    <row r="74" customFormat="false" ht="15.75" hidden="false" customHeight="false" outlineLevel="0" collapsed="false">
      <c r="A74" s="5" t="s">
        <v>164</v>
      </c>
      <c r="B74" s="5" t="n">
        <v>6</v>
      </c>
      <c r="C74" s="5" t="n">
        <v>5</v>
      </c>
      <c r="D74" s="5" t="n">
        <v>5</v>
      </c>
      <c r="E74" s="4" t="n">
        <f aca="false">AVERAGE(B74:D74)</f>
        <v>5.33333333333333</v>
      </c>
      <c r="F74" s="5" t="n">
        <v>5</v>
      </c>
      <c r="G74" s="5" t="n">
        <v>5</v>
      </c>
      <c r="H74" s="5" t="n">
        <v>5</v>
      </c>
      <c r="I74" s="4" t="n">
        <f aca="false">AVERAGE(F74:H74)</f>
        <v>5</v>
      </c>
    </row>
    <row r="75" customFormat="false" ht="15.75" hidden="false" customHeight="false" outlineLevel="0" collapsed="false">
      <c r="A75" s="5" t="s">
        <v>165</v>
      </c>
      <c r="B75" s="5" t="n">
        <v>4</v>
      </c>
      <c r="C75" s="5" t="n">
        <v>3</v>
      </c>
      <c r="D75" s="5" t="n">
        <v>3</v>
      </c>
      <c r="E75" s="4" t="n">
        <f aca="false">AVERAGE(B75:D75)</f>
        <v>3.33333333333333</v>
      </c>
      <c r="F75" s="5" t="n">
        <v>3</v>
      </c>
      <c r="G75" s="5" t="n">
        <v>3</v>
      </c>
      <c r="H75" s="5" t="n">
        <v>3</v>
      </c>
      <c r="I75" s="4" t="n">
        <f aca="false">AVERAGE(F75:H75)</f>
        <v>3</v>
      </c>
    </row>
    <row r="76" customFormat="false" ht="15.75" hidden="false" customHeight="false" outlineLevel="0" collapsed="false">
      <c r="A76" s="5" t="s">
        <v>166</v>
      </c>
      <c r="B76" s="5" t="n">
        <v>1</v>
      </c>
      <c r="C76" s="5" t="n">
        <v>1</v>
      </c>
      <c r="D76" s="5" t="n">
        <v>1</v>
      </c>
      <c r="E76" s="4" t="n">
        <f aca="false">AVERAGE(B76:D76)</f>
        <v>1</v>
      </c>
      <c r="F76" s="5" t="n">
        <v>1</v>
      </c>
      <c r="G76" s="5" t="n">
        <v>2</v>
      </c>
      <c r="H76" s="5" t="n">
        <v>1</v>
      </c>
      <c r="I76" s="4" t="n">
        <f aca="false">AVERAGE(F76:H76)</f>
        <v>1.33333333333333</v>
      </c>
    </row>
    <row r="77" customFormat="false" ht="15.75" hidden="false" customHeight="false" outlineLevel="0" collapsed="false">
      <c r="A77" s="5" t="s">
        <v>167</v>
      </c>
      <c r="B77" s="5" t="n">
        <v>2</v>
      </c>
      <c r="C77" s="5" t="n">
        <v>2</v>
      </c>
      <c r="D77" s="5" t="n">
        <v>2</v>
      </c>
      <c r="E77" s="4" t="n">
        <f aca="false">AVERAGE(B77:D77)</f>
        <v>2</v>
      </c>
      <c r="F77" s="5" t="n">
        <v>2</v>
      </c>
      <c r="G77" s="5" t="n">
        <v>2</v>
      </c>
      <c r="H77" s="5" t="n">
        <v>1</v>
      </c>
      <c r="I77" s="4" t="n">
        <f aca="false">AVERAGE(F77:H77)</f>
        <v>1.66666666666667</v>
      </c>
    </row>
    <row r="78" customFormat="false" ht="15.75" hidden="false" customHeight="false" outlineLevel="0" collapsed="false">
      <c r="A78" s="5" t="s">
        <v>168</v>
      </c>
      <c r="B78" s="5" t="n">
        <v>7</v>
      </c>
      <c r="C78" s="5" t="n">
        <v>5</v>
      </c>
      <c r="D78" s="5" t="n">
        <v>9</v>
      </c>
      <c r="E78" s="4" t="n">
        <f aca="false">AVERAGE(B78:D78)</f>
        <v>7</v>
      </c>
      <c r="F78" s="5" t="n">
        <v>5</v>
      </c>
      <c r="G78" s="5" t="n">
        <v>6</v>
      </c>
      <c r="H78" s="5" t="n">
        <v>6</v>
      </c>
      <c r="I78" s="4" t="n">
        <f aca="false">AVERAGE(F78:H78)</f>
        <v>5.66666666666667</v>
      </c>
    </row>
    <row r="79" customFormat="false" ht="15.75" hidden="false" customHeight="false" outlineLevel="0" collapsed="false">
      <c r="A79" s="5" t="s">
        <v>169</v>
      </c>
      <c r="B79" s="5" t="n">
        <v>40</v>
      </c>
      <c r="C79" s="5" t="n">
        <v>41</v>
      </c>
      <c r="D79" s="5" t="n">
        <v>36</v>
      </c>
      <c r="E79" s="4" t="n">
        <f aca="false">AVERAGE(B79:D79)</f>
        <v>39</v>
      </c>
      <c r="F79" s="5" t="n">
        <v>35</v>
      </c>
      <c r="G79" s="5" t="n">
        <v>35</v>
      </c>
      <c r="H79" s="5" t="n">
        <v>39</v>
      </c>
      <c r="I79" s="4" t="n">
        <f aca="false">AVERAGE(F79:H79)</f>
        <v>36.3333333333333</v>
      </c>
    </row>
    <row r="80" customFormat="false" ht="15.75" hidden="false" customHeight="false" outlineLevel="0" collapsed="false">
      <c r="A80" s="5" t="s">
        <v>170</v>
      </c>
      <c r="B80" s="5" t="n">
        <v>7</v>
      </c>
      <c r="C80" s="5" t="n">
        <v>5</v>
      </c>
      <c r="D80" s="5" t="n">
        <v>4</v>
      </c>
      <c r="E80" s="4" t="n">
        <f aca="false">AVERAGE(B80:D80)</f>
        <v>5.33333333333333</v>
      </c>
      <c r="F80" s="5" t="n">
        <v>8</v>
      </c>
      <c r="G80" s="5" t="n">
        <v>5</v>
      </c>
      <c r="H80" s="5" t="n">
        <v>5</v>
      </c>
      <c r="I80" s="4" t="n">
        <f aca="false">AVERAGE(F80:H80)</f>
        <v>6</v>
      </c>
    </row>
    <row r="81" customFormat="false" ht="15.75" hidden="false" customHeight="false" outlineLevel="0" collapsed="false">
      <c r="A81" s="5" t="s">
        <v>108</v>
      </c>
      <c r="B81" s="5" t="n">
        <v>61</v>
      </c>
      <c r="C81" s="5" t="n">
        <v>65</v>
      </c>
      <c r="D81" s="5" t="n">
        <v>71</v>
      </c>
      <c r="E81" s="4" t="n">
        <f aca="false">AVERAGE(B81:D81)</f>
        <v>65.6666666666667</v>
      </c>
      <c r="F81" s="5" t="n">
        <v>65</v>
      </c>
      <c r="G81" s="5" t="n">
        <v>63</v>
      </c>
      <c r="H81" s="5" t="n">
        <v>72</v>
      </c>
      <c r="I81" s="4" t="n">
        <f aca="false">AVERAGE(F81:H81)</f>
        <v>66.6666666666667</v>
      </c>
    </row>
    <row r="82" customFormat="false" ht="15.75" hidden="false" customHeight="false" outlineLevel="0" collapsed="false">
      <c r="A82" s="5" t="s">
        <v>38</v>
      </c>
      <c r="B82" s="5" t="n">
        <v>65</v>
      </c>
      <c r="C82" s="5" t="n">
        <v>63</v>
      </c>
      <c r="D82" s="5" t="n">
        <v>66</v>
      </c>
      <c r="E82" s="4" t="n">
        <f aca="false">AVERAGE(B82:D82)</f>
        <v>64.6666666666667</v>
      </c>
      <c r="F82" s="5" t="n">
        <v>66</v>
      </c>
      <c r="G82" s="5" t="n">
        <v>54</v>
      </c>
      <c r="H82" s="5" t="n">
        <v>60</v>
      </c>
      <c r="I82" s="4" t="n">
        <f aca="false">AVERAGE(F82:H82)</f>
        <v>60</v>
      </c>
    </row>
    <row r="83" customFormat="false" ht="15.75" hidden="false" customHeight="false" outlineLevel="0" collapsed="false">
      <c r="A83" s="5" t="s">
        <v>39</v>
      </c>
      <c r="B83" s="5" t="n">
        <v>126</v>
      </c>
      <c r="C83" s="5" t="n">
        <v>122</v>
      </c>
      <c r="D83" s="5" t="n">
        <v>118</v>
      </c>
      <c r="E83" s="4" t="n">
        <f aca="false">AVERAGE(B83:D83)</f>
        <v>122</v>
      </c>
      <c r="F83" s="5" t="n">
        <v>129</v>
      </c>
      <c r="G83" s="5" t="n">
        <v>121</v>
      </c>
      <c r="H83" s="5" t="n">
        <v>122</v>
      </c>
      <c r="I83" s="4" t="n">
        <f aca="false">AVERAGE(F83:H83)</f>
        <v>124</v>
      </c>
    </row>
    <row r="84" customFormat="false" ht="15.75" hidden="false" customHeight="false" outlineLevel="0" collapsed="false">
      <c r="A84" s="5" t="s">
        <v>171</v>
      </c>
      <c r="B84" s="5" t="n">
        <v>1</v>
      </c>
      <c r="C84" s="5" t="n">
        <v>1</v>
      </c>
      <c r="D84" s="5" t="n">
        <v>1</v>
      </c>
      <c r="E84" s="4" t="n">
        <f aca="false">AVERAGE(B84:D84)</f>
        <v>1</v>
      </c>
      <c r="F84" s="5" t="n">
        <v>1</v>
      </c>
      <c r="G84" s="5" t="n">
        <v>1</v>
      </c>
      <c r="H84" s="5" t="n">
        <v>1</v>
      </c>
      <c r="I84" s="4" t="n">
        <f aca="false">AVERAGE(F84:H84)</f>
        <v>1</v>
      </c>
    </row>
    <row r="85" customFormat="false" ht="15.75" hidden="false" customHeight="false" outlineLevel="0" collapsed="false">
      <c r="A85" s="5" t="s">
        <v>40</v>
      </c>
      <c r="B85" s="5" t="n">
        <v>94</v>
      </c>
      <c r="C85" s="5" t="n">
        <v>100</v>
      </c>
      <c r="D85" s="5" t="n">
        <v>107</v>
      </c>
      <c r="E85" s="4" t="n">
        <f aca="false">AVERAGE(B85:D85)</f>
        <v>100.333333333333</v>
      </c>
      <c r="F85" s="5" t="n">
        <v>107</v>
      </c>
      <c r="G85" s="5" t="n">
        <v>122</v>
      </c>
      <c r="H85" s="5" t="n">
        <v>100</v>
      </c>
      <c r="I85" s="4" t="n">
        <f aca="false">AVERAGE(F85:H85)</f>
        <v>109.666666666667</v>
      </c>
    </row>
    <row r="86" customFormat="false" ht="15.75" hidden="false" customHeight="false" outlineLevel="0" collapsed="false">
      <c r="A86" s="5" t="s">
        <v>41</v>
      </c>
      <c r="B86" s="5" t="n">
        <v>111</v>
      </c>
      <c r="C86" s="5" t="n">
        <v>106</v>
      </c>
      <c r="D86" s="5" t="n">
        <v>94</v>
      </c>
      <c r="E86" s="4" t="n">
        <f aca="false">AVERAGE(B86:D86)</f>
        <v>103.666666666667</v>
      </c>
      <c r="F86" s="5" t="n">
        <v>102</v>
      </c>
      <c r="G86" s="5" t="n">
        <v>104</v>
      </c>
      <c r="H86" s="5" t="n">
        <v>98</v>
      </c>
      <c r="I86" s="4" t="n">
        <f aca="false">AVERAGE(F86:H86)</f>
        <v>101.333333333333</v>
      </c>
    </row>
    <row r="87" customFormat="false" ht="15.75" hidden="false" customHeight="false" outlineLevel="0" collapsed="false">
      <c r="A87" s="5" t="s">
        <v>172</v>
      </c>
      <c r="B87" s="5" t="n">
        <v>3</v>
      </c>
      <c r="C87" s="5" t="n">
        <v>3</v>
      </c>
      <c r="D87" s="5" t="n">
        <v>5</v>
      </c>
      <c r="E87" s="4" t="n">
        <f aca="false">AVERAGE(B87:D87)</f>
        <v>3.66666666666667</v>
      </c>
      <c r="F87" s="5" t="n">
        <v>3</v>
      </c>
      <c r="G87" s="5" t="n">
        <v>3</v>
      </c>
      <c r="H87" s="5" t="n">
        <v>4</v>
      </c>
      <c r="I87" s="4" t="n">
        <f aca="false">AVERAGE(F87:H87)</f>
        <v>3.33333333333333</v>
      </c>
    </row>
    <row r="88" customFormat="false" ht="15.75" hidden="false" customHeight="false" outlineLevel="0" collapsed="false">
      <c r="A88" s="5" t="s">
        <v>42</v>
      </c>
      <c r="B88" s="5" t="n">
        <v>6</v>
      </c>
      <c r="C88" s="5" t="n">
        <v>6</v>
      </c>
      <c r="D88" s="5" t="n">
        <v>6</v>
      </c>
      <c r="E88" s="4" t="n">
        <f aca="false">AVERAGE(B88:D88)</f>
        <v>6</v>
      </c>
      <c r="F88" s="5" t="n">
        <v>9</v>
      </c>
      <c r="G88" s="5" t="n">
        <v>6</v>
      </c>
      <c r="H88" s="5" t="n">
        <v>6</v>
      </c>
      <c r="I88" s="4" t="n">
        <f aca="false">AVERAGE(F88:H88)</f>
        <v>7</v>
      </c>
    </row>
    <row r="89" customFormat="false" ht="15.75" hidden="false" customHeight="false" outlineLevel="0" collapsed="false">
      <c r="A89" s="5" t="s">
        <v>43</v>
      </c>
      <c r="B89" s="5" t="n">
        <v>83</v>
      </c>
      <c r="C89" s="5" t="n">
        <v>75</v>
      </c>
      <c r="D89" s="5" t="n">
        <v>76</v>
      </c>
      <c r="E89" s="4" t="n">
        <f aca="false">AVERAGE(B89:D89)</f>
        <v>78</v>
      </c>
      <c r="F89" s="5" t="n">
        <v>78</v>
      </c>
      <c r="G89" s="5" t="n">
        <v>74</v>
      </c>
      <c r="H89" s="5" t="n">
        <v>74</v>
      </c>
      <c r="I89" s="4" t="n">
        <f aca="false">AVERAGE(F89:H89)</f>
        <v>75.3333333333333</v>
      </c>
    </row>
    <row r="90" customFormat="false" ht="15.75" hidden="false" customHeight="false" outlineLevel="0" collapsed="false">
      <c r="A90" s="5" t="s">
        <v>173</v>
      </c>
      <c r="B90" s="5" t="n">
        <v>30</v>
      </c>
      <c r="C90" s="5" t="n">
        <v>27</v>
      </c>
      <c r="D90" s="5" t="n">
        <v>30</v>
      </c>
      <c r="E90" s="4" t="n">
        <f aca="false">AVERAGE(B90:D90)</f>
        <v>29</v>
      </c>
      <c r="F90" s="5" t="n">
        <v>29</v>
      </c>
      <c r="G90" s="5" t="n">
        <v>27</v>
      </c>
      <c r="H90" s="5" t="n">
        <v>27</v>
      </c>
      <c r="I90" s="4" t="n">
        <f aca="false">AVERAGE(F90:H90)</f>
        <v>27.6666666666667</v>
      </c>
    </row>
    <row r="91" customFormat="false" ht="15.75" hidden="false" customHeight="false" outlineLevel="0" collapsed="false">
      <c r="A91" s="5" t="s">
        <v>174</v>
      </c>
      <c r="B91" s="5" t="n">
        <v>52</v>
      </c>
      <c r="C91" s="5" t="n">
        <v>37</v>
      </c>
      <c r="D91" s="5" t="n">
        <v>36</v>
      </c>
      <c r="E91" s="4" t="n">
        <f aca="false">AVERAGE(B91:D91)</f>
        <v>41.6666666666667</v>
      </c>
      <c r="F91" s="5" t="n">
        <v>37</v>
      </c>
      <c r="G91" s="5" t="n">
        <v>42</v>
      </c>
      <c r="H91" s="5" t="n">
        <v>21</v>
      </c>
      <c r="I91" s="4" t="n">
        <f aca="false">AVERAGE(F91:H91)</f>
        <v>33.3333333333333</v>
      </c>
    </row>
    <row r="92" customFormat="false" ht="15.75" hidden="false" customHeight="false" outlineLevel="0" collapsed="false">
      <c r="A92" s="5" t="s">
        <v>175</v>
      </c>
      <c r="B92" s="5" t="n">
        <v>21</v>
      </c>
      <c r="C92" s="5" t="n">
        <v>24</v>
      </c>
      <c r="D92" s="5" t="n">
        <v>27</v>
      </c>
      <c r="E92" s="4" t="n">
        <f aca="false">AVERAGE(B92:D92)</f>
        <v>24</v>
      </c>
      <c r="F92" s="5" t="n">
        <v>20</v>
      </c>
      <c r="G92" s="5" t="n">
        <v>14</v>
      </c>
      <c r="H92" s="5" t="n">
        <v>22</v>
      </c>
      <c r="I92" s="4" t="n">
        <f aca="false">AVERAGE(F92:H92)</f>
        <v>18.6666666666667</v>
      </c>
    </row>
    <row r="93" customFormat="false" ht="15.75" hidden="false" customHeight="false" outlineLevel="0" collapsed="false">
      <c r="A93" s="5" t="s">
        <v>176</v>
      </c>
      <c r="B93" s="5" t="n">
        <v>3</v>
      </c>
      <c r="C93" s="5" t="n">
        <v>3</v>
      </c>
      <c r="D93" s="5" t="n">
        <v>2</v>
      </c>
      <c r="E93" s="4" t="n">
        <f aca="false">AVERAGE(B93:D93)</f>
        <v>2.66666666666667</v>
      </c>
      <c r="F93" s="5" t="n">
        <v>2</v>
      </c>
      <c r="G93" s="5" t="n">
        <v>3</v>
      </c>
      <c r="H93" s="5" t="n">
        <v>1</v>
      </c>
      <c r="I93" s="4" t="n">
        <f aca="false">AVERAGE(F93:H93)</f>
        <v>2</v>
      </c>
    </row>
    <row r="94" customFormat="false" ht="15.75" hidden="false" customHeight="false" outlineLevel="0" collapsed="false">
      <c r="A94" s="5" t="s">
        <v>177</v>
      </c>
      <c r="B94" s="5" t="n">
        <v>5</v>
      </c>
      <c r="C94" s="5" t="n">
        <v>5</v>
      </c>
      <c r="D94" s="5" t="n">
        <v>5</v>
      </c>
      <c r="E94" s="4" t="n">
        <f aca="false">AVERAGE(B94:D94)</f>
        <v>5</v>
      </c>
      <c r="F94" s="5" t="n">
        <v>5</v>
      </c>
      <c r="G94" s="5" t="n">
        <v>5</v>
      </c>
      <c r="H94" s="5" t="n">
        <v>5</v>
      </c>
      <c r="I94" s="4" t="n">
        <f aca="false">AVERAGE(F94:H94)</f>
        <v>5</v>
      </c>
    </row>
    <row r="95" customFormat="false" ht="15.75" hidden="false" customHeight="false" outlineLevel="0" collapsed="false">
      <c r="A95" s="5" t="s">
        <v>178</v>
      </c>
      <c r="B95" s="5" t="n">
        <v>17</v>
      </c>
      <c r="C95" s="5" t="n">
        <v>17</v>
      </c>
      <c r="D95" s="5" t="n">
        <v>16</v>
      </c>
      <c r="E95" s="4" t="n">
        <f aca="false">AVERAGE(B95:D95)</f>
        <v>16.6666666666667</v>
      </c>
      <c r="F95" s="5" t="n">
        <v>16</v>
      </c>
      <c r="G95" s="5" t="n">
        <v>17</v>
      </c>
      <c r="H95" s="5" t="n">
        <v>18</v>
      </c>
      <c r="I95" s="4" t="n">
        <f aca="false">AVERAGE(F95:H95)</f>
        <v>17</v>
      </c>
    </row>
    <row r="96" customFormat="false" ht="15.75" hidden="false" customHeight="false" outlineLevel="0" collapsed="false">
      <c r="A96" s="5" t="s">
        <v>179</v>
      </c>
      <c r="B96" s="5" t="n">
        <v>10</v>
      </c>
      <c r="C96" s="5" t="n">
        <v>6</v>
      </c>
      <c r="D96" s="5" t="n">
        <v>7</v>
      </c>
      <c r="E96" s="4" t="n">
        <f aca="false">AVERAGE(B96:D96)</f>
        <v>7.66666666666667</v>
      </c>
      <c r="F96" s="5" t="n">
        <v>8</v>
      </c>
      <c r="G96" s="5" t="n">
        <v>7</v>
      </c>
      <c r="H96" s="5" t="n">
        <v>8</v>
      </c>
      <c r="I96" s="4" t="n">
        <f aca="false">AVERAGE(F96:H96)</f>
        <v>7.66666666666667</v>
      </c>
    </row>
    <row r="97" customFormat="false" ht="15.75" hidden="false" customHeight="false" outlineLevel="0" collapsed="false">
      <c r="A97" s="5" t="s">
        <v>180</v>
      </c>
      <c r="B97" s="5" t="n">
        <v>3</v>
      </c>
      <c r="C97" s="5" t="n">
        <v>3</v>
      </c>
      <c r="D97" s="5" t="n">
        <v>3</v>
      </c>
      <c r="E97" s="4" t="n">
        <f aca="false">AVERAGE(B97:D97)</f>
        <v>3</v>
      </c>
      <c r="F97" s="5" t="n">
        <v>3</v>
      </c>
      <c r="G97" s="5" t="n">
        <v>3</v>
      </c>
      <c r="H97" s="5" t="n">
        <v>4</v>
      </c>
      <c r="I97" s="4" t="n">
        <f aca="false">AVERAGE(F97:H97)</f>
        <v>3.33333333333333</v>
      </c>
    </row>
    <row r="98" customFormat="false" ht="15.75" hidden="false" customHeight="false" outlineLevel="0" collapsed="false">
      <c r="A98" s="5" t="s">
        <v>181</v>
      </c>
      <c r="B98" s="5" t="n">
        <v>6</v>
      </c>
      <c r="C98" s="5" t="n">
        <v>5</v>
      </c>
      <c r="D98" s="5" t="n">
        <v>5</v>
      </c>
      <c r="E98" s="4" t="n">
        <f aca="false">AVERAGE(B98:D98)</f>
        <v>5.33333333333333</v>
      </c>
      <c r="F98" s="5" t="n">
        <v>6</v>
      </c>
      <c r="G98" s="5" t="n">
        <v>5</v>
      </c>
      <c r="H98" s="5" t="n">
        <v>5</v>
      </c>
      <c r="I98" s="4" t="n">
        <f aca="false">AVERAGE(F98:H98)</f>
        <v>5.33333333333333</v>
      </c>
    </row>
    <row r="99" customFormat="false" ht="15.75" hidden="false" customHeight="false" outlineLevel="0" collapsed="false">
      <c r="A99" s="5" t="s">
        <v>182</v>
      </c>
      <c r="B99" s="5" t="n">
        <v>75</v>
      </c>
      <c r="C99" s="5" t="n">
        <v>24</v>
      </c>
      <c r="D99" s="5" t="n">
        <v>57</v>
      </c>
      <c r="E99" s="4" t="n">
        <f aca="false">AVERAGE(B99:D99)</f>
        <v>52</v>
      </c>
      <c r="F99" s="5" t="n">
        <v>40</v>
      </c>
      <c r="G99" s="5" t="n">
        <v>65</v>
      </c>
      <c r="H99" s="5" t="n">
        <v>39</v>
      </c>
      <c r="I99" s="4" t="n">
        <f aca="false">AVERAGE(F99:H99)</f>
        <v>48</v>
      </c>
    </row>
    <row r="100" customFormat="false" ht="15.75" hidden="false" customHeight="false" outlineLevel="0" collapsed="false">
      <c r="A100" s="5" t="s">
        <v>183</v>
      </c>
      <c r="B100" s="5" t="n">
        <v>6</v>
      </c>
      <c r="C100" s="5" t="n">
        <v>6</v>
      </c>
      <c r="D100" s="5" t="n">
        <v>7</v>
      </c>
      <c r="E100" s="4" t="n">
        <f aca="false">AVERAGE(B100:D100)</f>
        <v>6.33333333333333</v>
      </c>
      <c r="F100" s="5" t="n">
        <v>6</v>
      </c>
      <c r="G100" s="5" t="n">
        <v>7</v>
      </c>
      <c r="H100" s="5" t="n">
        <v>6</v>
      </c>
      <c r="I100" s="4" t="n">
        <f aca="false">AVERAGE(F100:H100)</f>
        <v>6.33333333333333</v>
      </c>
    </row>
    <row r="101" customFormat="false" ht="15.75" hidden="false" customHeight="false" outlineLevel="0" collapsed="false">
      <c r="A101" s="5" t="s">
        <v>184</v>
      </c>
      <c r="B101" s="5" t="n">
        <v>24</v>
      </c>
      <c r="C101" s="5" t="n">
        <v>25</v>
      </c>
      <c r="D101" s="5" t="n">
        <v>28</v>
      </c>
      <c r="E101" s="4" t="n">
        <f aca="false">AVERAGE(B101:D101)</f>
        <v>25.6666666666667</v>
      </c>
      <c r="F101" s="5" t="n">
        <v>27</v>
      </c>
      <c r="G101" s="5" t="n">
        <v>29</v>
      </c>
      <c r="H101" s="5" t="n">
        <v>24</v>
      </c>
      <c r="I101" s="4" t="n">
        <f aca="false">AVERAGE(F101:H101)</f>
        <v>26.6666666666667</v>
      </c>
    </row>
    <row r="102" customFormat="false" ht="15.75" hidden="false" customHeight="false" outlineLevel="0" collapsed="false">
      <c r="A102" s="5" t="s">
        <v>44</v>
      </c>
      <c r="B102" s="5" t="n">
        <v>8</v>
      </c>
      <c r="C102" s="5" t="n">
        <v>7</v>
      </c>
      <c r="D102" s="5" t="n">
        <v>11</v>
      </c>
      <c r="E102" s="4" t="n">
        <f aca="false">AVERAGE(B102:D102)</f>
        <v>8.66666666666667</v>
      </c>
      <c r="F102" s="5" t="n">
        <v>7</v>
      </c>
      <c r="G102" s="5" t="n">
        <v>7</v>
      </c>
      <c r="H102" s="5" t="n">
        <v>7</v>
      </c>
      <c r="I102" s="4" t="n">
        <f aca="false">AVERAGE(F102:H102)</f>
        <v>7</v>
      </c>
    </row>
    <row r="103" customFormat="false" ht="15.75" hidden="false" customHeight="false" outlineLevel="0" collapsed="false">
      <c r="A103" s="5" t="s">
        <v>185</v>
      </c>
      <c r="B103" s="5" t="n">
        <v>7</v>
      </c>
      <c r="C103" s="5" t="n">
        <v>7</v>
      </c>
      <c r="D103" s="5" t="n">
        <v>7</v>
      </c>
      <c r="E103" s="4" t="n">
        <f aca="false">AVERAGE(B103:D103)</f>
        <v>7</v>
      </c>
      <c r="F103" s="5" t="n">
        <v>8</v>
      </c>
      <c r="G103" s="5" t="n">
        <v>7</v>
      </c>
      <c r="H103" s="5" t="n">
        <v>7</v>
      </c>
      <c r="I103" s="4" t="n">
        <f aca="false">AVERAGE(F103:H103)</f>
        <v>7.33333333333333</v>
      </c>
    </row>
    <row r="104" customFormat="false" ht="15.75" hidden="false" customHeight="false" outlineLevel="0" collapsed="false">
      <c r="A104" s="5" t="s">
        <v>186</v>
      </c>
      <c r="B104" s="5" t="n">
        <v>18</v>
      </c>
      <c r="C104" s="5" t="n">
        <v>13</v>
      </c>
      <c r="D104" s="5" t="n">
        <v>14</v>
      </c>
      <c r="E104" s="4" t="n">
        <f aca="false">AVERAGE(B104:D104)</f>
        <v>15</v>
      </c>
      <c r="F104" s="5" t="n">
        <v>8</v>
      </c>
      <c r="G104" s="5" t="n">
        <v>10</v>
      </c>
      <c r="H104" s="5" t="n">
        <v>7</v>
      </c>
      <c r="I104" s="4" t="n">
        <f aca="false">AVERAGE(F104:H104)</f>
        <v>8.33333333333333</v>
      </c>
    </row>
    <row r="105" customFormat="false" ht="15.75" hidden="false" customHeight="false" outlineLevel="0" collapsed="false">
      <c r="A105" s="5" t="s">
        <v>45</v>
      </c>
      <c r="B105" s="5" t="n">
        <v>13</v>
      </c>
      <c r="C105" s="5" t="n">
        <v>13</v>
      </c>
      <c r="D105" s="5" t="n">
        <v>12</v>
      </c>
      <c r="E105" s="4" t="n">
        <f aca="false">AVERAGE(B105:D105)</f>
        <v>12.6666666666667</v>
      </c>
      <c r="F105" s="5" t="n">
        <v>12</v>
      </c>
      <c r="G105" s="5" t="n">
        <v>12</v>
      </c>
      <c r="H105" s="5" t="n">
        <v>12</v>
      </c>
      <c r="I105" s="4" t="n">
        <f aca="false">AVERAGE(F105:H105)</f>
        <v>12</v>
      </c>
    </row>
    <row r="106" customFormat="false" ht="15.75" hidden="false" customHeight="false" outlineLevel="0" collapsed="false">
      <c r="A106" s="5" t="s">
        <v>46</v>
      </c>
      <c r="B106" s="5" t="n">
        <v>29</v>
      </c>
      <c r="C106" s="5" t="n">
        <v>31</v>
      </c>
      <c r="D106" s="5" t="n">
        <v>27</v>
      </c>
      <c r="E106" s="4" t="n">
        <f aca="false">AVERAGE(B106:D106)</f>
        <v>29</v>
      </c>
      <c r="F106" s="5" t="n">
        <v>28</v>
      </c>
      <c r="G106" s="5" t="n">
        <v>27</v>
      </c>
      <c r="H106" s="5" t="n">
        <v>29</v>
      </c>
      <c r="I106" s="4" t="n">
        <f aca="false">AVERAGE(F106:H106)</f>
        <v>28</v>
      </c>
    </row>
    <row r="107" customFormat="false" ht="15.75" hidden="false" customHeight="false" outlineLevel="0" collapsed="false">
      <c r="A107" s="5" t="s">
        <v>47</v>
      </c>
      <c r="B107" s="5" t="n">
        <v>5</v>
      </c>
      <c r="C107" s="5" t="n">
        <v>4</v>
      </c>
      <c r="D107" s="5" t="n">
        <v>4</v>
      </c>
      <c r="E107" s="4" t="n">
        <f aca="false">AVERAGE(B107:D107)</f>
        <v>4.33333333333333</v>
      </c>
      <c r="F107" s="5" t="n">
        <v>4</v>
      </c>
      <c r="G107" s="5" t="n">
        <v>4</v>
      </c>
      <c r="H107" s="5" t="n">
        <v>4</v>
      </c>
      <c r="I107" s="4" t="n">
        <f aca="false">AVERAGE(F107:H107)</f>
        <v>4</v>
      </c>
    </row>
    <row r="108" customFormat="false" ht="15.75" hidden="false" customHeight="false" outlineLevel="0" collapsed="false">
      <c r="A108" s="5" t="s">
        <v>48</v>
      </c>
      <c r="B108" s="5" t="n">
        <v>9</v>
      </c>
      <c r="C108" s="5" t="n">
        <v>16</v>
      </c>
      <c r="D108" s="5" t="n">
        <v>9</v>
      </c>
      <c r="E108" s="4" t="n">
        <f aca="false">AVERAGE(B108:D108)</f>
        <v>11.3333333333333</v>
      </c>
      <c r="F108" s="5" t="n">
        <v>10</v>
      </c>
      <c r="G108" s="5" t="n">
        <v>10</v>
      </c>
      <c r="H108" s="5" t="n">
        <v>11</v>
      </c>
      <c r="I108" s="4" t="n">
        <f aca="false">AVERAGE(F108:H108)</f>
        <v>10.3333333333333</v>
      </c>
    </row>
    <row r="109" customFormat="false" ht="15.75" hidden="false" customHeight="false" outlineLevel="0" collapsed="false">
      <c r="A109" s="5" t="s">
        <v>49</v>
      </c>
      <c r="B109" s="5" t="n">
        <v>5</v>
      </c>
      <c r="C109" s="5" t="n">
        <v>5</v>
      </c>
      <c r="D109" s="5" t="n">
        <v>6</v>
      </c>
      <c r="E109" s="4" t="n">
        <f aca="false">AVERAGE(B109:D109)</f>
        <v>5.33333333333333</v>
      </c>
      <c r="F109" s="5" t="n">
        <v>6</v>
      </c>
      <c r="G109" s="5" t="n">
        <v>5</v>
      </c>
      <c r="H109" s="5" t="n">
        <v>5</v>
      </c>
      <c r="I109" s="4" t="n">
        <f aca="false">AVERAGE(F109:H109)</f>
        <v>5.33333333333333</v>
      </c>
    </row>
    <row r="110" customFormat="false" ht="15.75" hidden="false" customHeight="false" outlineLevel="0" collapsed="false">
      <c r="A110" s="5" t="s">
        <v>187</v>
      </c>
      <c r="B110" s="5" t="n">
        <v>7</v>
      </c>
      <c r="C110" s="5" t="n">
        <v>9</v>
      </c>
      <c r="D110" s="5" t="n">
        <v>7</v>
      </c>
      <c r="E110" s="4" t="n">
        <f aca="false">AVERAGE(B110:D110)</f>
        <v>7.66666666666667</v>
      </c>
      <c r="F110" s="5" t="n">
        <v>7</v>
      </c>
      <c r="G110" s="5" t="n">
        <v>7</v>
      </c>
      <c r="H110" s="5" t="n">
        <v>8</v>
      </c>
      <c r="I110" s="4" t="n">
        <f aca="false">AVERAGE(F110:H110)</f>
        <v>7.33333333333333</v>
      </c>
    </row>
    <row r="111" customFormat="false" ht="15.75" hidden="false" customHeight="false" outlineLevel="0" collapsed="false">
      <c r="A111" s="5" t="s">
        <v>188</v>
      </c>
      <c r="B111" s="5" t="n">
        <v>28</v>
      </c>
      <c r="C111" s="5" t="n">
        <v>28</v>
      </c>
      <c r="D111" s="5" t="n">
        <v>27</v>
      </c>
      <c r="E111" s="4" t="n">
        <f aca="false">AVERAGE(B111:D111)</f>
        <v>27.6666666666667</v>
      </c>
      <c r="F111" s="5" t="n">
        <v>27</v>
      </c>
      <c r="G111" s="5" t="n">
        <v>29</v>
      </c>
      <c r="H111" s="5" t="n">
        <v>27</v>
      </c>
      <c r="I111" s="4" t="n">
        <f aca="false">AVERAGE(F111:H111)</f>
        <v>27.6666666666667</v>
      </c>
    </row>
    <row r="112" customFormat="false" ht="15.75" hidden="false" customHeight="false" outlineLevel="0" collapsed="false">
      <c r="A112" s="5" t="s">
        <v>189</v>
      </c>
      <c r="B112" s="5" t="n">
        <v>55</v>
      </c>
      <c r="C112" s="5" t="n">
        <v>58</v>
      </c>
      <c r="D112" s="5" t="n">
        <v>48</v>
      </c>
      <c r="E112" s="4" t="n">
        <f aca="false">AVERAGE(B112:D112)</f>
        <v>53.6666666666667</v>
      </c>
      <c r="F112" s="5" t="n">
        <v>60</v>
      </c>
      <c r="G112" s="5" t="n">
        <v>57</v>
      </c>
      <c r="H112" s="5" t="n">
        <v>64</v>
      </c>
      <c r="I112" s="4" t="n">
        <f aca="false">AVERAGE(F112:H112)</f>
        <v>60.3333333333333</v>
      </c>
    </row>
    <row r="113" customFormat="false" ht="15.75" hidden="false" customHeight="false" outlineLevel="0" collapsed="false">
      <c r="A113" s="5" t="s">
        <v>190</v>
      </c>
      <c r="B113" s="5" t="n">
        <v>2</v>
      </c>
      <c r="C113" s="5" t="n">
        <v>2</v>
      </c>
      <c r="D113" s="5" t="n">
        <v>2</v>
      </c>
      <c r="E113" s="4" t="n">
        <f aca="false">AVERAGE(B113:D113)</f>
        <v>2</v>
      </c>
      <c r="F113" s="5" t="n">
        <v>2</v>
      </c>
      <c r="G113" s="5" t="n">
        <v>2</v>
      </c>
      <c r="H113" s="5" t="n">
        <v>2</v>
      </c>
      <c r="I113" s="4" t="n">
        <f aca="false">AVERAGE(F113:H113)</f>
        <v>2</v>
      </c>
    </row>
    <row r="114" customFormat="false" ht="15.75" hidden="false" customHeight="false" outlineLevel="0" collapsed="false">
      <c r="A114" s="5" t="s">
        <v>191</v>
      </c>
      <c r="B114" s="5" t="n">
        <v>9</v>
      </c>
      <c r="C114" s="5" t="n">
        <v>10</v>
      </c>
      <c r="D114" s="5" t="n">
        <v>11</v>
      </c>
      <c r="E114" s="4" t="n">
        <f aca="false">AVERAGE(B114:D114)</f>
        <v>10</v>
      </c>
      <c r="F114" s="5" t="n">
        <v>12</v>
      </c>
      <c r="G114" s="5" t="n">
        <v>11</v>
      </c>
      <c r="H114" s="5" t="n">
        <v>12</v>
      </c>
      <c r="I114" s="4" t="n">
        <f aca="false">AVERAGE(F114:H114)</f>
        <v>11.6666666666667</v>
      </c>
    </row>
    <row r="115" customFormat="false" ht="15.75" hidden="false" customHeight="false" outlineLevel="0" collapsed="false">
      <c r="A115" s="5" t="s">
        <v>50</v>
      </c>
      <c r="B115" s="5" t="n">
        <v>13</v>
      </c>
      <c r="C115" s="5" t="n">
        <v>13</v>
      </c>
      <c r="D115" s="5" t="n">
        <v>15</v>
      </c>
      <c r="E115" s="4" t="n">
        <f aca="false">AVERAGE(B115:D115)</f>
        <v>13.6666666666667</v>
      </c>
      <c r="F115" s="5" t="n">
        <v>13</v>
      </c>
      <c r="G115" s="5" t="n">
        <v>13</v>
      </c>
      <c r="H115" s="5" t="n">
        <v>13</v>
      </c>
      <c r="I115" s="4" t="n">
        <f aca="false">AVERAGE(F115:H115)</f>
        <v>13</v>
      </c>
    </row>
    <row r="116" customFormat="false" ht="15.75" hidden="false" customHeight="false" outlineLevel="0" collapsed="false">
      <c r="A116" s="5" t="s">
        <v>192</v>
      </c>
      <c r="B116" s="5" t="n">
        <v>7</v>
      </c>
      <c r="C116" s="5" t="n">
        <v>6</v>
      </c>
      <c r="D116" s="5" t="n">
        <v>6</v>
      </c>
      <c r="E116" s="4" t="n">
        <f aca="false">AVERAGE(B116:D116)</f>
        <v>6.33333333333333</v>
      </c>
      <c r="F116" s="5" t="n">
        <v>6</v>
      </c>
      <c r="G116" s="5" t="n">
        <v>6</v>
      </c>
      <c r="H116" s="5" t="n">
        <v>10</v>
      </c>
      <c r="I116" s="4" t="n">
        <f aca="false">AVERAGE(F116:H116)</f>
        <v>7.33333333333333</v>
      </c>
    </row>
    <row r="117" customFormat="false" ht="15.75" hidden="false" customHeight="false" outlineLevel="0" collapsed="false">
      <c r="A117" s="5" t="s">
        <v>193</v>
      </c>
      <c r="B117" s="5" t="n">
        <v>42</v>
      </c>
      <c r="C117" s="5" t="n">
        <v>37</v>
      </c>
      <c r="D117" s="5" t="n">
        <v>38</v>
      </c>
      <c r="E117" s="4" t="n">
        <f aca="false">AVERAGE(B117:D117)</f>
        <v>39</v>
      </c>
      <c r="F117" s="5" t="n">
        <v>35</v>
      </c>
      <c r="G117" s="5" t="n">
        <v>37</v>
      </c>
      <c r="H117" s="5" t="n">
        <v>42</v>
      </c>
      <c r="I117" s="4" t="n">
        <f aca="false">AVERAGE(F117:H117)</f>
        <v>38</v>
      </c>
    </row>
    <row r="118" customFormat="false" ht="15.75" hidden="false" customHeight="false" outlineLevel="0" collapsed="false">
      <c r="A118" s="5" t="s">
        <v>51</v>
      </c>
      <c r="B118" s="5" t="n">
        <v>11</v>
      </c>
      <c r="C118" s="5" t="n">
        <v>11</v>
      </c>
      <c r="D118" s="5" t="n">
        <v>11</v>
      </c>
      <c r="E118" s="4" t="n">
        <f aca="false">AVERAGE(B118:D118)</f>
        <v>11</v>
      </c>
      <c r="F118" s="5" t="n">
        <v>10</v>
      </c>
      <c r="G118" s="5" t="n">
        <v>10</v>
      </c>
      <c r="H118" s="5" t="n">
        <v>10</v>
      </c>
      <c r="I118" s="4" t="n">
        <f aca="false">AVERAGE(F118:H118)</f>
        <v>10</v>
      </c>
    </row>
    <row r="119" customFormat="false" ht="15.75" hidden="false" customHeight="false" outlineLevel="0" collapsed="false">
      <c r="A119" s="5" t="s">
        <v>52</v>
      </c>
      <c r="B119" s="5" t="n">
        <v>22</v>
      </c>
      <c r="C119" s="5" t="n">
        <v>34</v>
      </c>
      <c r="D119" s="5" t="n">
        <v>22</v>
      </c>
      <c r="E119" s="4" t="n">
        <f aca="false">AVERAGE(B119:D119)</f>
        <v>26</v>
      </c>
      <c r="F119" s="5" t="n">
        <v>19</v>
      </c>
      <c r="G119" s="5" t="n">
        <v>19</v>
      </c>
      <c r="H119" s="5" t="n">
        <v>14</v>
      </c>
      <c r="I119" s="4" t="n">
        <f aca="false">AVERAGE(F119:H119)</f>
        <v>17.3333333333333</v>
      </c>
    </row>
    <row r="120" customFormat="false" ht="15.75" hidden="false" customHeight="false" outlineLevel="0" collapsed="false">
      <c r="A120" s="5" t="s">
        <v>53</v>
      </c>
      <c r="B120" s="5" t="n">
        <v>18</v>
      </c>
      <c r="C120" s="5" t="n">
        <v>18</v>
      </c>
      <c r="D120" s="5" t="n">
        <v>22</v>
      </c>
      <c r="E120" s="4" t="n">
        <f aca="false">AVERAGE(B120:D120)</f>
        <v>19.3333333333333</v>
      </c>
      <c r="F120" s="5" t="n">
        <v>25</v>
      </c>
      <c r="G120" s="5" t="n">
        <v>24</v>
      </c>
      <c r="H120" s="5" t="n">
        <v>23</v>
      </c>
      <c r="I120" s="4" t="n">
        <f aca="false">AVERAGE(F120:H120)</f>
        <v>24</v>
      </c>
    </row>
    <row r="121" customFormat="false" ht="15.75" hidden="false" customHeight="false" outlineLevel="0" collapsed="false">
      <c r="A121" s="5" t="s">
        <v>194</v>
      </c>
      <c r="B121" s="5" t="n">
        <v>15</v>
      </c>
      <c r="C121" s="5" t="n">
        <v>14</v>
      </c>
      <c r="D121" s="5" t="n">
        <v>14</v>
      </c>
      <c r="E121" s="4" t="n">
        <f aca="false">AVERAGE(B121:D121)</f>
        <v>14.3333333333333</v>
      </c>
      <c r="F121" s="5" t="n">
        <v>15</v>
      </c>
      <c r="G121" s="5" t="n">
        <v>15</v>
      </c>
      <c r="H121" s="5" t="n">
        <v>14</v>
      </c>
      <c r="I121" s="4" t="n">
        <f aca="false">AVERAGE(F121:H121)</f>
        <v>14.6666666666667</v>
      </c>
    </row>
    <row r="122" customFormat="false" ht="15.75" hidden="false" customHeight="false" outlineLevel="0" collapsed="false">
      <c r="A122" s="5" t="s">
        <v>195</v>
      </c>
      <c r="B122" s="5" t="n">
        <v>1</v>
      </c>
      <c r="C122" s="5" t="n">
        <v>1</v>
      </c>
      <c r="D122" s="5" t="n">
        <v>2</v>
      </c>
      <c r="E122" s="4" t="n">
        <f aca="false">AVERAGE(B122:D122)</f>
        <v>1.33333333333333</v>
      </c>
      <c r="F122" s="5" t="n">
        <v>1</v>
      </c>
      <c r="G122" s="5" t="n">
        <v>1</v>
      </c>
      <c r="H122" s="5" t="n">
        <v>1</v>
      </c>
      <c r="I122" s="4" t="n">
        <f aca="false">AVERAGE(F122:H122)</f>
        <v>1</v>
      </c>
    </row>
    <row r="123" customFormat="false" ht="15.75" hidden="false" customHeight="false" outlineLevel="0" collapsed="false">
      <c r="A123" s="5" t="s">
        <v>196</v>
      </c>
      <c r="B123" s="5" t="n">
        <v>3</v>
      </c>
      <c r="C123" s="5" t="n">
        <v>4</v>
      </c>
      <c r="D123" s="5" t="n">
        <v>3</v>
      </c>
      <c r="E123" s="4" t="n">
        <f aca="false">AVERAGE(B123:D123)</f>
        <v>3.33333333333333</v>
      </c>
      <c r="F123" s="5" t="n">
        <v>3</v>
      </c>
      <c r="G123" s="5" t="n">
        <v>5</v>
      </c>
      <c r="H123" s="5" t="n">
        <v>3</v>
      </c>
      <c r="I123" s="4" t="n">
        <f aca="false">AVERAGE(F123:H123)</f>
        <v>3.66666666666667</v>
      </c>
    </row>
    <row r="124" customFormat="false" ht="15.75" hidden="false" customHeight="false" outlineLevel="0" collapsed="false">
      <c r="A124" s="5" t="s">
        <v>197</v>
      </c>
      <c r="B124" s="5" t="n">
        <v>1</v>
      </c>
      <c r="C124" s="5" t="n">
        <v>1</v>
      </c>
      <c r="D124" s="5" t="n">
        <v>1</v>
      </c>
      <c r="E124" s="4" t="n">
        <f aca="false">AVERAGE(B124:D124)</f>
        <v>1</v>
      </c>
      <c r="F124" s="5" t="n">
        <v>1</v>
      </c>
      <c r="G124" s="5" t="n">
        <v>1</v>
      </c>
      <c r="H124" s="5" t="n">
        <v>1</v>
      </c>
      <c r="I124" s="4" t="n">
        <f aca="false">AVERAGE(F124:H124)</f>
        <v>1</v>
      </c>
    </row>
    <row r="125" customFormat="false" ht="15.75" hidden="false" customHeight="false" outlineLevel="0" collapsed="false">
      <c r="A125" s="5" t="s">
        <v>54</v>
      </c>
      <c r="B125" s="5" t="n">
        <v>8</v>
      </c>
      <c r="C125" s="5" t="n">
        <v>8</v>
      </c>
      <c r="D125" s="5" t="n">
        <v>8</v>
      </c>
      <c r="E125" s="4" t="n">
        <f aca="false">AVERAGE(B125:D125)</f>
        <v>8</v>
      </c>
      <c r="F125" s="5" t="n">
        <v>9</v>
      </c>
      <c r="G125" s="5" t="n">
        <v>8</v>
      </c>
      <c r="H125" s="5" t="n">
        <v>8</v>
      </c>
      <c r="I125" s="4" t="n">
        <f aca="false">AVERAGE(F125:H125)</f>
        <v>8.33333333333333</v>
      </c>
    </row>
    <row r="126" customFormat="false" ht="15.75" hidden="false" customHeight="false" outlineLevel="0" collapsed="false">
      <c r="A126" s="5" t="s">
        <v>198</v>
      </c>
      <c r="B126" s="5" t="n">
        <v>11</v>
      </c>
      <c r="C126" s="5" t="n">
        <v>6</v>
      </c>
      <c r="D126" s="5" t="n">
        <v>2</v>
      </c>
      <c r="E126" s="4" t="n">
        <f aca="false">AVERAGE(B126:D126)</f>
        <v>6.33333333333333</v>
      </c>
      <c r="F126" s="5" t="n">
        <v>2</v>
      </c>
      <c r="G126" s="5" t="n">
        <v>2</v>
      </c>
      <c r="H126" s="5" t="n">
        <v>2</v>
      </c>
      <c r="I126" s="4" t="n">
        <f aca="false">AVERAGE(F126:H126)</f>
        <v>2</v>
      </c>
    </row>
    <row r="127" customFormat="false" ht="15.75" hidden="false" customHeight="false" outlineLevel="0" collapsed="false">
      <c r="A127" s="5" t="s">
        <v>55</v>
      </c>
      <c r="B127" s="5" t="n">
        <v>51</v>
      </c>
      <c r="C127" s="5" t="n">
        <v>49</v>
      </c>
      <c r="D127" s="5" t="n">
        <v>53</v>
      </c>
      <c r="E127" s="4" t="n">
        <f aca="false">AVERAGE(B127:D127)</f>
        <v>51</v>
      </c>
      <c r="F127" s="5" t="n">
        <v>49</v>
      </c>
      <c r="G127" s="5" t="n">
        <v>53</v>
      </c>
      <c r="H127" s="5" t="n">
        <v>50</v>
      </c>
      <c r="I127" s="4" t="n">
        <f aca="false">AVERAGE(F127:H127)</f>
        <v>50.6666666666667</v>
      </c>
    </row>
    <row r="128" customFormat="false" ht="15.75" hidden="false" customHeight="false" outlineLevel="0" collapsed="false">
      <c r="A128" s="5" t="s">
        <v>199</v>
      </c>
      <c r="B128" s="5" t="n">
        <v>16</v>
      </c>
      <c r="C128" s="5" t="n">
        <v>16</v>
      </c>
      <c r="D128" s="5" t="n">
        <v>14</v>
      </c>
      <c r="E128" s="4" t="n">
        <f aca="false">AVERAGE(B128:D128)</f>
        <v>15.3333333333333</v>
      </c>
      <c r="F128" s="5" t="n">
        <v>20</v>
      </c>
      <c r="G128" s="5" t="n">
        <v>20</v>
      </c>
      <c r="H128" s="5" t="n">
        <v>16</v>
      </c>
      <c r="I128" s="4" t="n">
        <f aca="false">AVERAGE(F128:H128)</f>
        <v>18.6666666666667</v>
      </c>
    </row>
    <row r="129" customFormat="false" ht="15.75" hidden="false" customHeight="false" outlineLevel="0" collapsed="false">
      <c r="A129" s="5" t="s">
        <v>200</v>
      </c>
      <c r="B129" s="5" t="n">
        <v>50</v>
      </c>
      <c r="C129" s="5" t="n">
        <v>52</v>
      </c>
      <c r="D129" s="5" t="n">
        <v>49</v>
      </c>
      <c r="E129" s="4" t="n">
        <f aca="false">AVERAGE(B129:D129)</f>
        <v>50.3333333333333</v>
      </c>
      <c r="F129" s="5" t="n">
        <v>52</v>
      </c>
      <c r="G129" s="5" t="n">
        <v>48</v>
      </c>
      <c r="H129" s="5" t="n">
        <v>49</v>
      </c>
      <c r="I129" s="4" t="n">
        <f aca="false">AVERAGE(F129:H129)</f>
        <v>49.6666666666667</v>
      </c>
    </row>
    <row r="130" customFormat="false" ht="15.75" hidden="false" customHeight="false" outlineLevel="0" collapsed="false">
      <c r="A130" s="5" t="s">
        <v>201</v>
      </c>
      <c r="B130" s="5" t="n">
        <v>8</v>
      </c>
      <c r="C130" s="5" t="n">
        <v>8</v>
      </c>
      <c r="D130" s="5" t="n">
        <v>8</v>
      </c>
      <c r="E130" s="4" t="n">
        <f aca="false">AVERAGE(B130:D130)</f>
        <v>8</v>
      </c>
      <c r="F130" s="5" t="n">
        <v>8</v>
      </c>
      <c r="G130" s="5" t="n">
        <v>8</v>
      </c>
      <c r="H130" s="5" t="n">
        <v>9</v>
      </c>
      <c r="I130" s="4" t="n">
        <f aca="false">AVERAGE(F130:H130)</f>
        <v>8.33333333333333</v>
      </c>
    </row>
    <row r="131" customFormat="false" ht="15.75" hidden="false" customHeight="false" outlineLevel="0" collapsed="false">
      <c r="A131" s="5" t="s">
        <v>56</v>
      </c>
      <c r="B131" s="5" t="n">
        <v>84</v>
      </c>
      <c r="C131" s="5" t="n">
        <v>78</v>
      </c>
      <c r="D131" s="5" t="n">
        <v>89</v>
      </c>
      <c r="E131" s="4" t="n">
        <f aca="false">AVERAGE(B131:D131)</f>
        <v>83.6666666666667</v>
      </c>
      <c r="F131" s="5" t="n">
        <v>88</v>
      </c>
      <c r="G131" s="5" t="n">
        <v>88</v>
      </c>
      <c r="H131" s="5" t="n">
        <v>86</v>
      </c>
      <c r="I131" s="4" t="n">
        <f aca="false">AVERAGE(F131:H131)</f>
        <v>87.3333333333333</v>
      </c>
    </row>
    <row r="132" customFormat="false" ht="15.75" hidden="false" customHeight="false" outlineLevel="0" collapsed="false">
      <c r="A132" s="5" t="s">
        <v>57</v>
      </c>
      <c r="B132" s="5" t="n">
        <v>69</v>
      </c>
      <c r="C132" s="5" t="n">
        <v>71</v>
      </c>
      <c r="D132" s="5" t="n">
        <v>73</v>
      </c>
      <c r="E132" s="4" t="n">
        <f aca="false">AVERAGE(B132:D132)</f>
        <v>71</v>
      </c>
      <c r="F132" s="5" t="n">
        <v>75</v>
      </c>
      <c r="G132" s="5" t="n">
        <v>77</v>
      </c>
      <c r="H132" s="5" t="n">
        <v>76</v>
      </c>
      <c r="I132" s="4" t="n">
        <f aca="false">AVERAGE(F132:H132)</f>
        <v>76</v>
      </c>
    </row>
    <row r="133" customFormat="false" ht="15.75" hidden="false" customHeight="false" outlineLevel="0" collapsed="false">
      <c r="A133" s="5" t="s">
        <v>202</v>
      </c>
      <c r="B133" s="5" t="n">
        <v>3</v>
      </c>
      <c r="C133" s="5" t="n">
        <v>2</v>
      </c>
      <c r="D133" s="5" t="n">
        <v>7</v>
      </c>
      <c r="E133" s="4" t="n">
        <f aca="false">AVERAGE(B133:D133)</f>
        <v>4</v>
      </c>
      <c r="F133" s="5" t="n">
        <v>2</v>
      </c>
      <c r="G133" s="5" t="n">
        <v>1</v>
      </c>
      <c r="H133" s="5" t="n">
        <v>1</v>
      </c>
      <c r="I133" s="4" t="n">
        <f aca="false">AVERAGE(F133:H133)</f>
        <v>1.33333333333333</v>
      </c>
    </row>
    <row r="134" customFormat="false" ht="15.75" hidden="false" customHeight="false" outlineLevel="0" collapsed="false">
      <c r="A134" s="5" t="s">
        <v>203</v>
      </c>
      <c r="B134" s="5" t="n">
        <v>35</v>
      </c>
      <c r="C134" s="5" t="n">
        <v>30</v>
      </c>
      <c r="D134" s="5" t="n">
        <v>29</v>
      </c>
      <c r="E134" s="4" t="n">
        <f aca="false">AVERAGE(B134:D134)</f>
        <v>31.3333333333333</v>
      </c>
      <c r="F134" s="5" t="n">
        <v>29</v>
      </c>
      <c r="G134" s="5" t="n">
        <v>33</v>
      </c>
      <c r="H134" s="5" t="n">
        <v>29</v>
      </c>
      <c r="I134" s="4" t="n">
        <f aca="false">AVERAGE(F134:H134)</f>
        <v>30.3333333333333</v>
      </c>
    </row>
    <row r="135" customFormat="false" ht="15.75" hidden="false" customHeight="false" outlineLevel="0" collapsed="false">
      <c r="A135" s="5" t="s">
        <v>58</v>
      </c>
      <c r="B135" s="5" t="n">
        <v>47</v>
      </c>
      <c r="C135" s="5" t="n">
        <v>47</v>
      </c>
      <c r="D135" s="5" t="n">
        <v>48</v>
      </c>
      <c r="E135" s="4" t="n">
        <f aca="false">AVERAGE(B135:D135)</f>
        <v>47.3333333333333</v>
      </c>
      <c r="F135" s="5" t="n">
        <v>48</v>
      </c>
      <c r="G135" s="5" t="n">
        <v>48</v>
      </c>
      <c r="H135" s="5" t="n">
        <v>48</v>
      </c>
      <c r="I135" s="4" t="n">
        <f aca="false">AVERAGE(F135:H135)</f>
        <v>48</v>
      </c>
    </row>
    <row r="136" customFormat="false" ht="15.75" hidden="false" customHeight="false" outlineLevel="0" collapsed="false">
      <c r="A136" s="5" t="s">
        <v>59</v>
      </c>
      <c r="B136" s="5" t="n">
        <v>141</v>
      </c>
      <c r="C136" s="5" t="n">
        <v>158</v>
      </c>
      <c r="D136" s="5" t="n">
        <v>146</v>
      </c>
      <c r="E136" s="4" t="n">
        <f aca="false">AVERAGE(B136:D136)</f>
        <v>148.333333333333</v>
      </c>
      <c r="F136" s="5" t="n">
        <v>146</v>
      </c>
      <c r="G136" s="5" t="n">
        <v>168</v>
      </c>
      <c r="H136" s="5" t="n">
        <v>150</v>
      </c>
      <c r="I136" s="4" t="n">
        <f aca="false">AVERAGE(F136:H136)</f>
        <v>154.666666666667</v>
      </c>
    </row>
    <row r="137" customFormat="false" ht="15.75" hidden="false" customHeight="false" outlineLevel="0" collapsed="false">
      <c r="A137" s="5" t="s">
        <v>60</v>
      </c>
      <c r="B137" s="5" t="n">
        <v>122</v>
      </c>
      <c r="C137" s="5" t="n">
        <v>113</v>
      </c>
      <c r="D137" s="5" t="n">
        <v>130</v>
      </c>
      <c r="E137" s="4" t="n">
        <f aca="false">AVERAGE(B137:D137)</f>
        <v>121.666666666667</v>
      </c>
      <c r="F137" s="5" t="n">
        <v>114</v>
      </c>
      <c r="G137" s="5" t="n">
        <v>129</v>
      </c>
      <c r="H137" s="5" t="n">
        <v>113</v>
      </c>
      <c r="I137" s="4" t="n">
        <f aca="false">AVERAGE(F137:H137)</f>
        <v>118.666666666667</v>
      </c>
    </row>
    <row r="138" customFormat="false" ht="15.75" hidden="false" customHeight="false" outlineLevel="0" collapsed="false">
      <c r="A138" s="5" t="s">
        <v>61</v>
      </c>
      <c r="B138" s="5" t="n">
        <v>28</v>
      </c>
      <c r="C138" s="5" t="n">
        <v>33</v>
      </c>
      <c r="D138" s="5" t="n">
        <v>28</v>
      </c>
      <c r="E138" s="4" t="n">
        <f aca="false">AVERAGE(B138:D138)</f>
        <v>29.6666666666667</v>
      </c>
      <c r="F138" s="5" t="n">
        <v>28</v>
      </c>
      <c r="G138" s="5" t="n">
        <v>29</v>
      </c>
      <c r="H138" s="5" t="n">
        <v>31</v>
      </c>
      <c r="I138" s="4" t="n">
        <f aca="false">AVERAGE(F138:H138)</f>
        <v>29.3333333333333</v>
      </c>
    </row>
    <row r="139" customFormat="false" ht="15.75" hidden="false" customHeight="false" outlineLevel="0" collapsed="false">
      <c r="A139" s="5" t="s">
        <v>62</v>
      </c>
      <c r="B139" s="5" t="n">
        <v>35</v>
      </c>
      <c r="C139" s="5" t="n">
        <v>34</v>
      </c>
      <c r="D139" s="5" t="n">
        <v>32</v>
      </c>
      <c r="E139" s="4" t="n">
        <f aca="false">AVERAGE(B139:D139)</f>
        <v>33.6666666666667</v>
      </c>
      <c r="F139" s="5" t="n">
        <v>31</v>
      </c>
      <c r="G139" s="5" t="n">
        <v>39</v>
      </c>
      <c r="H139" s="5" t="n">
        <v>34</v>
      </c>
      <c r="I139" s="4" t="n">
        <f aca="false">AVERAGE(F139:H139)</f>
        <v>34.6666666666667</v>
      </c>
    </row>
    <row r="140" customFormat="false" ht="15.75" hidden="false" customHeight="false" outlineLevel="0" collapsed="false">
      <c r="A140" s="5" t="s">
        <v>204</v>
      </c>
      <c r="B140" s="5" t="n">
        <v>111</v>
      </c>
      <c r="C140" s="5" t="n">
        <v>123</v>
      </c>
      <c r="D140" s="5" t="n">
        <v>104</v>
      </c>
      <c r="E140" s="4" t="n">
        <f aca="false">AVERAGE(B140:D140)</f>
        <v>112.666666666667</v>
      </c>
      <c r="F140" s="5" t="n">
        <v>120</v>
      </c>
      <c r="G140" s="5" t="n">
        <v>111</v>
      </c>
      <c r="H140" s="5" t="n">
        <v>135</v>
      </c>
      <c r="I140" s="4" t="n">
        <f aca="false">AVERAGE(F140:H140)</f>
        <v>122</v>
      </c>
    </row>
    <row r="141" customFormat="false" ht="15.75" hidden="false" customHeight="false" outlineLevel="0" collapsed="false">
      <c r="A141" s="5" t="s">
        <v>205</v>
      </c>
      <c r="B141" s="5" t="n">
        <v>75</v>
      </c>
      <c r="C141" s="5" t="n">
        <v>84</v>
      </c>
      <c r="D141" s="5" t="n">
        <v>71</v>
      </c>
      <c r="E141" s="4" t="n">
        <f aca="false">AVERAGE(B141:D141)</f>
        <v>76.6666666666667</v>
      </c>
      <c r="F141" s="5" t="n">
        <v>90</v>
      </c>
      <c r="G141" s="5" t="n">
        <v>64</v>
      </c>
      <c r="H141" s="5" t="n">
        <v>92</v>
      </c>
      <c r="I141" s="4" t="n">
        <f aca="false">AVERAGE(F141:H141)</f>
        <v>82</v>
      </c>
    </row>
    <row r="142" customFormat="false" ht="15.75" hidden="false" customHeight="false" outlineLevel="0" collapsed="false">
      <c r="A142" s="5" t="s">
        <v>63</v>
      </c>
      <c r="B142" s="5" t="n">
        <v>24</v>
      </c>
      <c r="C142" s="5" t="n">
        <v>22</v>
      </c>
      <c r="D142" s="5" t="n">
        <v>30</v>
      </c>
      <c r="E142" s="4" t="n">
        <f aca="false">AVERAGE(B142:D142)</f>
        <v>25.3333333333333</v>
      </c>
      <c r="F142" s="5" t="n">
        <v>30</v>
      </c>
      <c r="G142" s="5" t="n">
        <v>33</v>
      </c>
      <c r="H142" s="5" t="n">
        <v>30</v>
      </c>
      <c r="I142" s="4" t="n">
        <f aca="false">AVERAGE(F142:H142)</f>
        <v>31</v>
      </c>
    </row>
    <row r="143" customFormat="false" ht="15.75" hidden="false" customHeight="false" outlineLevel="0" collapsed="false">
      <c r="A143" s="5" t="s">
        <v>64</v>
      </c>
      <c r="B143" s="5" t="n">
        <v>24</v>
      </c>
      <c r="C143" s="5" t="n">
        <v>33</v>
      </c>
      <c r="D143" s="5" t="n">
        <v>25</v>
      </c>
      <c r="E143" s="4" t="n">
        <f aca="false">AVERAGE(B143:D143)</f>
        <v>27.3333333333333</v>
      </c>
      <c r="F143" s="5" t="n">
        <v>28</v>
      </c>
      <c r="G143" s="5" t="n">
        <v>35</v>
      </c>
      <c r="H143" s="5" t="n">
        <v>28</v>
      </c>
      <c r="I143" s="4" t="n">
        <f aca="false">AVERAGE(F143:H143)</f>
        <v>30.3333333333333</v>
      </c>
    </row>
    <row r="144" customFormat="false" ht="15.75" hidden="false" customHeight="false" outlineLevel="0" collapsed="false">
      <c r="A144" s="5" t="s">
        <v>206</v>
      </c>
      <c r="B144" s="5" t="n">
        <v>16</v>
      </c>
      <c r="C144" s="5" t="n">
        <v>16</v>
      </c>
      <c r="D144" s="5" t="n">
        <v>17</v>
      </c>
      <c r="E144" s="4" t="n">
        <f aca="false">AVERAGE(B144:D144)</f>
        <v>16.3333333333333</v>
      </c>
      <c r="F144" s="5" t="n">
        <v>16</v>
      </c>
      <c r="G144" s="5" t="n">
        <v>20</v>
      </c>
      <c r="H144" s="5" t="n">
        <v>15</v>
      </c>
      <c r="I144" s="4" t="n">
        <f aca="false">AVERAGE(F144:H144)</f>
        <v>17</v>
      </c>
    </row>
    <row r="145" customFormat="false" ht="15.75" hidden="false" customHeight="false" outlineLevel="0" collapsed="false">
      <c r="A145" s="5" t="s">
        <v>65</v>
      </c>
      <c r="B145" s="5" t="n">
        <v>66</v>
      </c>
      <c r="C145" s="5" t="n">
        <v>65</v>
      </c>
      <c r="D145" s="5" t="n">
        <v>69</v>
      </c>
      <c r="E145" s="4" t="n">
        <f aca="false">AVERAGE(B145:D145)</f>
        <v>66.6666666666667</v>
      </c>
      <c r="F145" s="5" t="n">
        <v>73</v>
      </c>
      <c r="G145" s="5" t="n">
        <v>74</v>
      </c>
      <c r="H145" s="5" t="n">
        <v>81</v>
      </c>
      <c r="I145" s="4" t="n">
        <f aca="false">AVERAGE(F145:H145)</f>
        <v>76</v>
      </c>
    </row>
    <row r="146" customFormat="false" ht="15.75" hidden="false" customHeight="false" outlineLevel="0" collapsed="false">
      <c r="A146" s="5" t="s">
        <v>66</v>
      </c>
      <c r="B146" s="5" t="n">
        <v>37</v>
      </c>
      <c r="C146" s="5" t="n">
        <v>43</v>
      </c>
      <c r="D146" s="5" t="n">
        <v>33</v>
      </c>
      <c r="E146" s="4" t="n">
        <f aca="false">AVERAGE(B146:D146)</f>
        <v>37.6666666666667</v>
      </c>
      <c r="F146" s="5" t="n">
        <v>45</v>
      </c>
      <c r="G146" s="5" t="n">
        <v>41</v>
      </c>
      <c r="H146" s="5" t="n">
        <v>46</v>
      </c>
      <c r="I146" s="4" t="n">
        <f aca="false">AVERAGE(F146:H146)</f>
        <v>44</v>
      </c>
    </row>
    <row r="147" customFormat="false" ht="15.75" hidden="false" customHeight="false" outlineLevel="0" collapsed="false">
      <c r="A147" s="5" t="s">
        <v>207</v>
      </c>
      <c r="B147" s="5" t="n">
        <v>25</v>
      </c>
      <c r="C147" s="5" t="n">
        <v>25</v>
      </c>
      <c r="D147" s="5" t="n">
        <v>31</v>
      </c>
      <c r="E147" s="4" t="n">
        <f aca="false">AVERAGE(B147:D147)</f>
        <v>27</v>
      </c>
      <c r="F147" s="5" t="n">
        <v>60</v>
      </c>
      <c r="G147" s="5" t="n">
        <v>38</v>
      </c>
      <c r="H147" s="5" t="n">
        <v>34</v>
      </c>
      <c r="I147" s="4" t="n">
        <f aca="false">AVERAGE(F147:H147)</f>
        <v>44</v>
      </c>
    </row>
    <row r="148" customFormat="false" ht="15.75" hidden="false" customHeight="false" outlineLevel="0" collapsed="false">
      <c r="A148" s="5" t="s">
        <v>67</v>
      </c>
      <c r="B148" s="5" t="n">
        <v>29</v>
      </c>
      <c r="C148" s="5" t="n">
        <v>38</v>
      </c>
      <c r="D148" s="5" t="n">
        <v>42</v>
      </c>
      <c r="E148" s="4" t="n">
        <f aca="false">AVERAGE(B148:D148)</f>
        <v>36.3333333333333</v>
      </c>
      <c r="F148" s="5" t="n">
        <v>28</v>
      </c>
      <c r="G148" s="5" t="n">
        <v>32</v>
      </c>
      <c r="H148" s="5" t="n">
        <v>36</v>
      </c>
      <c r="I148" s="4" t="n">
        <f aca="false">AVERAGE(F148:H148)</f>
        <v>32</v>
      </c>
    </row>
    <row r="149" customFormat="false" ht="15.75" hidden="false" customHeight="false" outlineLevel="0" collapsed="false">
      <c r="A149" s="5" t="s">
        <v>208</v>
      </c>
      <c r="B149" s="5" t="n">
        <v>11</v>
      </c>
      <c r="C149" s="5" t="n">
        <v>9</v>
      </c>
      <c r="D149" s="5" t="n">
        <v>5</v>
      </c>
      <c r="E149" s="4" t="n">
        <f aca="false">AVERAGE(B149:D149)</f>
        <v>8.33333333333333</v>
      </c>
      <c r="F149" s="5" t="n">
        <v>11</v>
      </c>
      <c r="G149" s="5" t="n">
        <v>6</v>
      </c>
      <c r="H149" s="5" t="n">
        <v>7</v>
      </c>
      <c r="I149" s="4" t="n">
        <f aca="false">AVERAGE(F149:H149)</f>
        <v>8</v>
      </c>
    </row>
    <row r="150" customFormat="false" ht="15.75" hidden="false" customHeight="false" outlineLevel="0" collapsed="false">
      <c r="A150" s="5" t="s">
        <v>209</v>
      </c>
      <c r="B150" s="5" t="n">
        <v>3</v>
      </c>
      <c r="C150" s="5" t="n">
        <v>2</v>
      </c>
      <c r="D150" s="5" t="n">
        <v>2</v>
      </c>
      <c r="E150" s="4" t="n">
        <f aca="false">AVERAGE(B150:D150)</f>
        <v>2.33333333333333</v>
      </c>
      <c r="F150" s="5" t="n">
        <v>2</v>
      </c>
      <c r="G150" s="5" t="n">
        <v>2</v>
      </c>
      <c r="H150" s="5" t="n">
        <v>2</v>
      </c>
      <c r="I150" s="4" t="n">
        <f aca="false">AVERAGE(F150:H150)</f>
        <v>2</v>
      </c>
    </row>
    <row r="151" customFormat="false" ht="15.75" hidden="false" customHeight="false" outlineLevel="0" collapsed="false">
      <c r="A151" s="5" t="s">
        <v>68</v>
      </c>
      <c r="B151" s="5" t="n">
        <v>5</v>
      </c>
      <c r="C151" s="5" t="n">
        <v>5</v>
      </c>
      <c r="D151" s="5" t="n">
        <v>5</v>
      </c>
      <c r="E151" s="4" t="n">
        <f aca="false">AVERAGE(B151:D151)</f>
        <v>5</v>
      </c>
      <c r="F151" s="5" t="n">
        <v>5</v>
      </c>
      <c r="G151" s="5" t="n">
        <v>5</v>
      </c>
      <c r="H151" s="5" t="n">
        <v>5</v>
      </c>
      <c r="I151" s="4" t="n">
        <f aca="false">AVERAGE(F151:H151)</f>
        <v>5</v>
      </c>
    </row>
    <row r="152" customFormat="false" ht="15.75" hidden="false" customHeight="false" outlineLevel="0" collapsed="false">
      <c r="A152" s="5" t="s">
        <v>69</v>
      </c>
      <c r="B152" s="5" t="n">
        <v>33</v>
      </c>
      <c r="C152" s="5" t="n">
        <v>29</v>
      </c>
      <c r="D152" s="5" t="n">
        <v>30</v>
      </c>
      <c r="E152" s="4" t="n">
        <f aca="false">AVERAGE(B152:D152)</f>
        <v>30.6666666666667</v>
      </c>
      <c r="F152" s="5" t="n">
        <v>30</v>
      </c>
      <c r="G152" s="5" t="n">
        <v>30</v>
      </c>
      <c r="H152" s="5" t="n">
        <v>33</v>
      </c>
      <c r="I152" s="4" t="n">
        <f aca="false">AVERAGE(F152:H152)</f>
        <v>31</v>
      </c>
    </row>
    <row r="153" customFormat="false" ht="15.75" hidden="false" customHeight="false" outlineLevel="0" collapsed="false">
      <c r="A153" s="5" t="s">
        <v>210</v>
      </c>
      <c r="B153" s="5" t="n">
        <v>11</v>
      </c>
      <c r="C153" s="5" t="n">
        <v>10</v>
      </c>
      <c r="D153" s="5" t="n">
        <v>12</v>
      </c>
      <c r="E153" s="4" t="n">
        <f aca="false">AVERAGE(B153:D153)</f>
        <v>11</v>
      </c>
      <c r="F153" s="5" t="n">
        <v>10</v>
      </c>
      <c r="G153" s="5" t="n">
        <v>11</v>
      </c>
      <c r="H153" s="5" t="n">
        <v>10</v>
      </c>
      <c r="I153" s="4" t="n">
        <f aca="false">AVERAGE(F153:H153)</f>
        <v>10.3333333333333</v>
      </c>
    </row>
    <row r="154" customFormat="false" ht="15.75" hidden="false" customHeight="false" outlineLevel="0" collapsed="false">
      <c r="A154" s="5" t="s">
        <v>211</v>
      </c>
      <c r="B154" s="5" t="n">
        <v>15</v>
      </c>
      <c r="C154" s="5" t="n">
        <v>12</v>
      </c>
      <c r="D154" s="5" t="n">
        <v>15</v>
      </c>
      <c r="E154" s="4" t="n">
        <f aca="false">AVERAGE(B154:D154)</f>
        <v>14</v>
      </c>
      <c r="F154" s="5" t="n">
        <v>12</v>
      </c>
      <c r="G154" s="5" t="n">
        <v>12</v>
      </c>
      <c r="H154" s="5" t="n">
        <v>13</v>
      </c>
      <c r="I154" s="4" t="n">
        <f aca="false">AVERAGE(F154:H154)</f>
        <v>12.3333333333333</v>
      </c>
    </row>
    <row r="155" customFormat="false" ht="15.75" hidden="false" customHeight="false" outlineLevel="0" collapsed="false">
      <c r="A155" s="5" t="s">
        <v>70</v>
      </c>
      <c r="B155" s="5" t="n">
        <v>8</v>
      </c>
      <c r="C155" s="5" t="n">
        <v>11</v>
      </c>
      <c r="D155" s="5" t="n">
        <v>7</v>
      </c>
      <c r="E155" s="4" t="n">
        <f aca="false">AVERAGE(B155:D155)</f>
        <v>8.66666666666667</v>
      </c>
      <c r="F155" s="5" t="n">
        <v>6</v>
      </c>
      <c r="G155" s="5" t="n">
        <v>7</v>
      </c>
      <c r="H155" s="5" t="n">
        <v>15</v>
      </c>
      <c r="I155" s="4" t="n">
        <f aca="false">AVERAGE(F155:H155)</f>
        <v>9.33333333333333</v>
      </c>
    </row>
    <row r="156" customFormat="false" ht="15.75" hidden="false" customHeight="false" outlineLevel="0" collapsed="false">
      <c r="A156" s="5" t="s">
        <v>212</v>
      </c>
      <c r="B156" s="5" t="n">
        <v>9</v>
      </c>
      <c r="C156" s="5" t="n">
        <v>9</v>
      </c>
      <c r="D156" s="5" t="n">
        <v>9</v>
      </c>
      <c r="E156" s="4" t="n">
        <f aca="false">AVERAGE(B156:D156)</f>
        <v>9</v>
      </c>
      <c r="F156" s="5" t="n">
        <v>10</v>
      </c>
      <c r="G156" s="5" t="n">
        <v>9</v>
      </c>
      <c r="H156" s="5" t="n">
        <v>12</v>
      </c>
      <c r="I156" s="4" t="n">
        <f aca="false">AVERAGE(F156:H156)</f>
        <v>10.3333333333333</v>
      </c>
    </row>
    <row r="157" customFormat="false" ht="15.75" hidden="false" customHeight="false" outlineLevel="0" collapsed="false">
      <c r="A157" s="5" t="s">
        <v>213</v>
      </c>
      <c r="B157" s="5" t="n">
        <v>5</v>
      </c>
      <c r="C157" s="5" t="n">
        <v>5</v>
      </c>
      <c r="D157" s="5" t="n">
        <v>5</v>
      </c>
      <c r="E157" s="4" t="n">
        <f aca="false">AVERAGE(B157:D157)</f>
        <v>5</v>
      </c>
      <c r="F157" s="5" t="n">
        <v>5</v>
      </c>
      <c r="G157" s="5" t="n">
        <v>5</v>
      </c>
      <c r="H157" s="5" t="n">
        <v>6</v>
      </c>
      <c r="I157" s="4" t="n">
        <f aca="false">AVERAGE(F157:H157)</f>
        <v>5.33333333333333</v>
      </c>
    </row>
    <row r="158" customFormat="false" ht="15.75" hidden="false" customHeight="false" outlineLevel="0" collapsed="false">
      <c r="A158" s="5" t="s">
        <v>214</v>
      </c>
      <c r="B158" s="5" t="n">
        <v>62</v>
      </c>
      <c r="C158" s="5" t="n">
        <v>48</v>
      </c>
      <c r="D158" s="5" t="n">
        <v>40</v>
      </c>
      <c r="E158" s="4" t="n">
        <f aca="false">AVERAGE(B158:D158)</f>
        <v>50</v>
      </c>
      <c r="F158" s="5" t="n">
        <v>50</v>
      </c>
      <c r="G158" s="5" t="n">
        <v>42</v>
      </c>
      <c r="H158" s="5" t="n">
        <v>44</v>
      </c>
      <c r="I158" s="4" t="n">
        <f aca="false">AVERAGE(F158:H158)</f>
        <v>45.3333333333333</v>
      </c>
    </row>
    <row r="159" customFormat="false" ht="15.75" hidden="false" customHeight="false" outlineLevel="0" collapsed="false">
      <c r="A159" s="5" t="s">
        <v>71</v>
      </c>
      <c r="B159" s="5" t="n">
        <v>28</v>
      </c>
      <c r="C159" s="5" t="n">
        <v>31</v>
      </c>
      <c r="D159" s="5" t="n">
        <v>36</v>
      </c>
      <c r="E159" s="4" t="n">
        <f aca="false">AVERAGE(B159:D159)</f>
        <v>31.6666666666667</v>
      </c>
      <c r="F159" s="5" t="n">
        <v>30</v>
      </c>
      <c r="G159" s="5" t="n">
        <v>29</v>
      </c>
      <c r="H159" s="5" t="n">
        <v>29</v>
      </c>
      <c r="I159" s="4" t="n">
        <f aca="false">AVERAGE(F159:H159)</f>
        <v>29.3333333333333</v>
      </c>
    </row>
    <row r="160" customFormat="false" ht="15.75" hidden="false" customHeight="false" outlineLevel="0" collapsed="false">
      <c r="A160" s="5" t="s">
        <v>72</v>
      </c>
      <c r="B160" s="5" t="n">
        <v>85</v>
      </c>
      <c r="C160" s="5" t="n">
        <v>80</v>
      </c>
      <c r="D160" s="5" t="n">
        <v>107</v>
      </c>
      <c r="E160" s="4" t="n">
        <f aca="false">AVERAGE(B160:D160)</f>
        <v>90.6666666666667</v>
      </c>
      <c r="F160" s="5" t="n">
        <v>117</v>
      </c>
      <c r="G160" s="5" t="n">
        <v>112</v>
      </c>
      <c r="H160" s="5" t="n">
        <v>116</v>
      </c>
      <c r="I160" s="4" t="n">
        <f aca="false">AVERAGE(F160:H160)</f>
        <v>115</v>
      </c>
    </row>
    <row r="161" customFormat="false" ht="15.75" hidden="false" customHeight="false" outlineLevel="0" collapsed="false">
      <c r="A161" s="5" t="s">
        <v>215</v>
      </c>
      <c r="B161" s="5" t="n">
        <v>28</v>
      </c>
      <c r="C161" s="5" t="n">
        <v>41</v>
      </c>
      <c r="D161" s="5" t="n">
        <v>49</v>
      </c>
      <c r="E161" s="4" t="n">
        <f aca="false">AVERAGE(B161:D161)</f>
        <v>39.3333333333333</v>
      </c>
      <c r="F161" s="5" t="n">
        <v>30</v>
      </c>
      <c r="G161" s="5" t="n">
        <v>28</v>
      </c>
      <c r="H161" s="5" t="n">
        <v>23</v>
      </c>
      <c r="I161" s="4" t="n">
        <f aca="false">AVERAGE(F161:H161)</f>
        <v>27</v>
      </c>
    </row>
    <row r="162" customFormat="false" ht="15.75" hidden="false" customHeight="false" outlineLevel="0" collapsed="false">
      <c r="A162" s="5" t="s">
        <v>73</v>
      </c>
      <c r="B162" s="5" t="n">
        <v>100</v>
      </c>
      <c r="C162" s="5" t="n">
        <v>103</v>
      </c>
      <c r="D162" s="5" t="n">
        <v>92</v>
      </c>
      <c r="E162" s="4" t="n">
        <f aca="false">AVERAGE(B162:D162)</f>
        <v>98.3333333333333</v>
      </c>
      <c r="F162" s="5" t="n">
        <v>104</v>
      </c>
      <c r="G162" s="5" t="n">
        <v>105</v>
      </c>
      <c r="H162" s="5" t="n">
        <v>96</v>
      </c>
      <c r="I162" s="4" t="n">
        <f aca="false">AVERAGE(F162:H162)</f>
        <v>101.666666666667</v>
      </c>
    </row>
    <row r="163" customFormat="false" ht="15.75" hidden="false" customHeight="false" outlineLevel="0" collapsed="false">
      <c r="A163" s="5" t="s">
        <v>216</v>
      </c>
      <c r="B163" s="5" t="n">
        <v>21</v>
      </c>
      <c r="C163" s="5" t="n">
        <v>30</v>
      </c>
      <c r="D163" s="5" t="n">
        <v>22</v>
      </c>
      <c r="E163" s="4" t="n">
        <f aca="false">AVERAGE(B163:D163)</f>
        <v>24.3333333333333</v>
      </c>
      <c r="F163" s="5" t="n">
        <v>19</v>
      </c>
      <c r="G163" s="5" t="n">
        <v>24</v>
      </c>
      <c r="H163" s="5" t="n">
        <v>19</v>
      </c>
      <c r="I163" s="4" t="n">
        <f aca="false">AVERAGE(F163:H163)</f>
        <v>20.6666666666667</v>
      </c>
    </row>
    <row r="164" customFormat="false" ht="15.75" hidden="false" customHeight="false" outlineLevel="0" collapsed="false">
      <c r="A164" s="5" t="s">
        <v>217</v>
      </c>
      <c r="B164" s="5" t="n">
        <v>7</v>
      </c>
      <c r="C164" s="5" t="n">
        <v>6</v>
      </c>
      <c r="D164" s="5" t="n">
        <v>5</v>
      </c>
      <c r="E164" s="4" t="n">
        <f aca="false">AVERAGE(B164:D164)</f>
        <v>6</v>
      </c>
      <c r="F164" s="5" t="n">
        <v>5</v>
      </c>
      <c r="G164" s="5" t="n">
        <v>5</v>
      </c>
      <c r="H164" s="5" t="n">
        <v>5</v>
      </c>
      <c r="I164" s="4" t="n">
        <f aca="false">AVERAGE(F164:H164)</f>
        <v>5</v>
      </c>
    </row>
    <row r="165" customFormat="false" ht="15.75" hidden="false" customHeight="false" outlineLevel="0" collapsed="false">
      <c r="A165" s="5" t="s">
        <v>218</v>
      </c>
      <c r="B165" s="5" t="n">
        <v>4</v>
      </c>
      <c r="C165" s="5" t="n">
        <v>4</v>
      </c>
      <c r="D165" s="5" t="n">
        <v>5</v>
      </c>
      <c r="E165" s="4" t="n">
        <f aca="false">AVERAGE(B165:D165)</f>
        <v>4.33333333333333</v>
      </c>
      <c r="F165" s="5" t="n">
        <v>5</v>
      </c>
      <c r="G165" s="5" t="n">
        <v>4</v>
      </c>
      <c r="H165" s="5" t="n">
        <v>6</v>
      </c>
      <c r="I165" s="4" t="n">
        <f aca="false">AVERAGE(F165:H165)</f>
        <v>5</v>
      </c>
    </row>
    <row r="166" customFormat="false" ht="15.75" hidden="false" customHeight="false" outlineLevel="0" collapsed="false">
      <c r="A166" s="5" t="s">
        <v>219</v>
      </c>
      <c r="B166" s="5" t="n">
        <v>19</v>
      </c>
      <c r="C166" s="5" t="n">
        <v>24</v>
      </c>
      <c r="D166" s="5" t="n">
        <v>17</v>
      </c>
      <c r="E166" s="4" t="n">
        <f aca="false">AVERAGE(B166:D166)</f>
        <v>20</v>
      </c>
      <c r="F166" s="5" t="n">
        <v>26</v>
      </c>
      <c r="G166" s="5" t="n">
        <v>16</v>
      </c>
      <c r="H166" s="5" t="n">
        <v>18</v>
      </c>
      <c r="I166" s="4" t="n">
        <f aca="false">AVERAGE(F166:H166)</f>
        <v>20</v>
      </c>
    </row>
    <row r="167" customFormat="false" ht="15.75" hidden="false" customHeight="false" outlineLevel="0" collapsed="false">
      <c r="A167" s="5" t="s">
        <v>74</v>
      </c>
      <c r="B167" s="5" t="n">
        <v>7</v>
      </c>
      <c r="C167" s="5" t="n">
        <v>8</v>
      </c>
      <c r="D167" s="5" t="n">
        <v>7</v>
      </c>
      <c r="E167" s="4" t="n">
        <f aca="false">AVERAGE(B167:D167)</f>
        <v>7.33333333333333</v>
      </c>
      <c r="F167" s="5" t="n">
        <v>8</v>
      </c>
      <c r="G167" s="5" t="n">
        <v>7</v>
      </c>
      <c r="H167" s="5" t="n">
        <v>7</v>
      </c>
      <c r="I167" s="4" t="n">
        <f aca="false">AVERAGE(F167:H167)</f>
        <v>7.33333333333333</v>
      </c>
    </row>
    <row r="168" customFormat="false" ht="15.75" hidden="false" customHeight="false" outlineLevel="0" collapsed="false">
      <c r="A168" s="5" t="s">
        <v>220</v>
      </c>
      <c r="B168" s="5" t="n">
        <v>6</v>
      </c>
      <c r="C168" s="5" t="n">
        <v>6</v>
      </c>
      <c r="D168" s="5" t="n">
        <v>10</v>
      </c>
      <c r="E168" s="4" t="n">
        <f aca="false">AVERAGE(B168:D168)</f>
        <v>7.33333333333333</v>
      </c>
      <c r="F168" s="5" t="n">
        <v>9</v>
      </c>
      <c r="G168" s="5" t="n">
        <v>10</v>
      </c>
      <c r="H168" s="5" t="n">
        <v>11</v>
      </c>
      <c r="I168" s="4" t="n">
        <f aca="false">AVERAGE(F168:H168)</f>
        <v>10</v>
      </c>
    </row>
    <row r="169" customFormat="false" ht="15.75" hidden="false" customHeight="false" outlineLevel="0" collapsed="false">
      <c r="A169" s="5" t="s">
        <v>221</v>
      </c>
      <c r="B169" s="5" t="n">
        <v>14</v>
      </c>
      <c r="C169" s="5" t="n">
        <v>16</v>
      </c>
      <c r="D169" s="5" t="n">
        <v>15</v>
      </c>
      <c r="E169" s="4" t="n">
        <f aca="false">AVERAGE(B169:D169)</f>
        <v>15</v>
      </c>
      <c r="F169" s="5" t="n">
        <v>15</v>
      </c>
      <c r="G169" s="5" t="n">
        <v>16</v>
      </c>
      <c r="H169" s="5" t="n">
        <v>16</v>
      </c>
      <c r="I169" s="4" t="n">
        <f aca="false">AVERAGE(F169:H169)</f>
        <v>15.6666666666667</v>
      </c>
    </row>
    <row r="170" customFormat="false" ht="15.75" hidden="false" customHeight="false" outlineLevel="0" collapsed="false">
      <c r="A170" s="5" t="s">
        <v>222</v>
      </c>
      <c r="B170" s="5" t="n">
        <v>19</v>
      </c>
      <c r="C170" s="5" t="n">
        <v>14</v>
      </c>
      <c r="D170" s="5" t="n">
        <v>18</v>
      </c>
      <c r="E170" s="4" t="n">
        <f aca="false">AVERAGE(B170:D170)</f>
        <v>17</v>
      </c>
      <c r="F170" s="5" t="n">
        <v>18</v>
      </c>
      <c r="G170" s="5" t="n">
        <v>12</v>
      </c>
      <c r="H170" s="5" t="n">
        <v>10</v>
      </c>
      <c r="I170" s="4" t="n">
        <f aca="false">AVERAGE(F170:H170)</f>
        <v>13.3333333333333</v>
      </c>
    </row>
    <row r="171" customFormat="false" ht="15.75" hidden="false" customHeight="false" outlineLevel="0" collapsed="false">
      <c r="A171" s="5" t="s">
        <v>75</v>
      </c>
      <c r="B171" s="5" t="n">
        <v>42</v>
      </c>
      <c r="C171" s="5" t="n">
        <v>57</v>
      </c>
      <c r="D171" s="5" t="n">
        <v>43</v>
      </c>
      <c r="E171" s="4" t="n">
        <f aca="false">AVERAGE(B171:D171)</f>
        <v>47.3333333333333</v>
      </c>
      <c r="F171" s="5" t="n">
        <v>40</v>
      </c>
      <c r="G171" s="5" t="n">
        <v>35</v>
      </c>
      <c r="H171" s="5" t="n">
        <v>39</v>
      </c>
      <c r="I171" s="4" t="n">
        <f aca="false">AVERAGE(F171:H171)</f>
        <v>38</v>
      </c>
    </row>
    <row r="172" customFormat="false" ht="15.75" hidden="false" customHeight="false" outlineLevel="0" collapsed="false">
      <c r="A172" s="5" t="s">
        <v>223</v>
      </c>
      <c r="B172" s="5" t="n">
        <v>9</v>
      </c>
      <c r="C172" s="5" t="n">
        <v>10</v>
      </c>
      <c r="D172" s="5" t="n">
        <v>11</v>
      </c>
      <c r="E172" s="4" t="n">
        <f aca="false">AVERAGE(B172:D172)</f>
        <v>10</v>
      </c>
      <c r="F172" s="5" t="n">
        <v>8</v>
      </c>
      <c r="G172" s="5" t="n">
        <v>9</v>
      </c>
      <c r="H172" s="5" t="n">
        <v>8</v>
      </c>
      <c r="I172" s="4" t="n">
        <f aca="false">AVERAGE(F172:H172)</f>
        <v>8.33333333333333</v>
      </c>
    </row>
    <row r="173" customFormat="false" ht="15.75" hidden="false" customHeight="false" outlineLevel="0" collapsed="false">
      <c r="A173" s="5" t="s">
        <v>110</v>
      </c>
      <c r="B173" s="5" t="n">
        <v>45</v>
      </c>
      <c r="C173" s="5" t="n">
        <v>54</v>
      </c>
      <c r="D173" s="5" t="n">
        <v>46</v>
      </c>
      <c r="E173" s="4" t="n">
        <f aca="false">AVERAGE(B173:D173)</f>
        <v>48.3333333333333</v>
      </c>
      <c r="F173" s="5" t="n">
        <v>41</v>
      </c>
      <c r="G173" s="5" t="n">
        <v>49</v>
      </c>
      <c r="H173" s="5" t="n">
        <v>51</v>
      </c>
      <c r="I173" s="4" t="n">
        <f aca="false">AVERAGE(F173:H173)</f>
        <v>47</v>
      </c>
    </row>
    <row r="174" customFormat="false" ht="15.75" hidden="false" customHeight="false" outlineLevel="0" collapsed="false">
      <c r="A174" s="5" t="s">
        <v>224</v>
      </c>
      <c r="B174" s="5" t="n">
        <v>3</v>
      </c>
      <c r="C174" s="5" t="n">
        <v>3</v>
      </c>
      <c r="D174" s="5" t="n">
        <v>3</v>
      </c>
      <c r="E174" s="4" t="n">
        <f aca="false">AVERAGE(B174:D174)</f>
        <v>3</v>
      </c>
      <c r="F174" s="5" t="n">
        <v>3</v>
      </c>
      <c r="G174" s="5" t="n">
        <v>3</v>
      </c>
      <c r="H174" s="5" t="n">
        <v>3</v>
      </c>
      <c r="I174" s="4" t="n">
        <f aca="false">AVERAGE(F174:H174)</f>
        <v>3</v>
      </c>
    </row>
    <row r="175" customFormat="false" ht="15.75" hidden="false" customHeight="false" outlineLevel="0" collapsed="false">
      <c r="A175" s="5" t="s">
        <v>76</v>
      </c>
      <c r="B175" s="5" t="n">
        <v>27</v>
      </c>
      <c r="C175" s="5" t="n">
        <v>31</v>
      </c>
      <c r="D175" s="5" t="n">
        <v>24</v>
      </c>
      <c r="E175" s="4" t="n">
        <f aca="false">AVERAGE(B175:D175)</f>
        <v>27.3333333333333</v>
      </c>
      <c r="F175" s="5" t="n">
        <v>32</v>
      </c>
      <c r="G175" s="5" t="n">
        <v>35</v>
      </c>
      <c r="H175" s="5" t="n">
        <v>29</v>
      </c>
      <c r="I175" s="4" t="n">
        <f aca="false">AVERAGE(F175:H175)</f>
        <v>32</v>
      </c>
    </row>
    <row r="176" customFormat="false" ht="15.75" hidden="false" customHeight="false" outlineLevel="0" collapsed="false">
      <c r="A176" s="5" t="s">
        <v>225</v>
      </c>
      <c r="B176" s="5" t="n">
        <v>1</v>
      </c>
      <c r="C176" s="5" t="n">
        <v>1</v>
      </c>
      <c r="D176" s="5" t="n">
        <v>1</v>
      </c>
      <c r="E176" s="4" t="n">
        <f aca="false">AVERAGE(B176:D176)</f>
        <v>1</v>
      </c>
      <c r="F176" s="5" t="n">
        <v>1</v>
      </c>
      <c r="G176" s="5" t="n">
        <v>1</v>
      </c>
      <c r="H176" s="5" t="n">
        <v>1</v>
      </c>
      <c r="I176" s="4" t="n">
        <f aca="false">AVERAGE(F176:H176)</f>
        <v>1</v>
      </c>
    </row>
    <row r="177" customFormat="false" ht="15.75" hidden="false" customHeight="false" outlineLevel="0" collapsed="false">
      <c r="A177" s="5" t="s">
        <v>77</v>
      </c>
      <c r="B177" s="5" t="n">
        <v>12</v>
      </c>
      <c r="C177" s="5" t="n">
        <v>11</v>
      </c>
      <c r="D177" s="5" t="n">
        <v>11</v>
      </c>
      <c r="E177" s="4" t="n">
        <f aca="false">AVERAGE(B177:D177)</f>
        <v>11.3333333333333</v>
      </c>
      <c r="F177" s="5" t="n">
        <v>11</v>
      </c>
      <c r="G177" s="5" t="n">
        <v>11</v>
      </c>
      <c r="H177" s="5" t="n">
        <v>12</v>
      </c>
      <c r="I177" s="4" t="n">
        <f aca="false">AVERAGE(F177:H177)</f>
        <v>11.3333333333333</v>
      </c>
    </row>
    <row r="178" customFormat="false" ht="15.75" hidden="false" customHeight="false" outlineLevel="0" collapsed="false">
      <c r="A178" s="5" t="s">
        <v>78</v>
      </c>
      <c r="B178" s="5" t="n">
        <v>19</v>
      </c>
      <c r="C178" s="5" t="n">
        <v>19</v>
      </c>
      <c r="D178" s="5" t="n">
        <v>19</v>
      </c>
      <c r="E178" s="4" t="n">
        <f aca="false">AVERAGE(B178:D178)</f>
        <v>19</v>
      </c>
      <c r="F178" s="5" t="n">
        <v>21</v>
      </c>
      <c r="G178" s="5" t="n">
        <v>21</v>
      </c>
      <c r="H178" s="5" t="n">
        <v>20</v>
      </c>
      <c r="I178" s="4" t="n">
        <f aca="false">AVERAGE(F178:H178)</f>
        <v>20.6666666666667</v>
      </c>
    </row>
    <row r="179" customFormat="false" ht="15.75" hidden="false" customHeight="false" outlineLevel="0" collapsed="false">
      <c r="A179" s="5" t="s">
        <v>226</v>
      </c>
      <c r="B179" s="5" t="n">
        <v>48</v>
      </c>
      <c r="C179" s="5" t="n">
        <v>43</v>
      </c>
      <c r="D179" s="5" t="n">
        <v>40</v>
      </c>
      <c r="E179" s="4" t="n">
        <f aca="false">AVERAGE(B179:D179)</f>
        <v>43.6666666666667</v>
      </c>
      <c r="F179" s="5" t="n">
        <v>39</v>
      </c>
      <c r="G179" s="5" t="n">
        <v>40</v>
      </c>
      <c r="H179" s="5" t="n">
        <v>41</v>
      </c>
      <c r="I179" s="4" t="n">
        <f aca="false">AVERAGE(F179:H179)</f>
        <v>40</v>
      </c>
    </row>
    <row r="180" customFormat="false" ht="15.75" hidden="false" customHeight="false" outlineLevel="0" collapsed="false">
      <c r="A180" s="5" t="s">
        <v>227</v>
      </c>
      <c r="B180" s="5" t="n">
        <v>13</v>
      </c>
      <c r="C180" s="5" t="n">
        <v>12</v>
      </c>
      <c r="D180" s="5" t="n">
        <v>11</v>
      </c>
      <c r="E180" s="4" t="n">
        <f aca="false">AVERAGE(B180:D180)</f>
        <v>12</v>
      </c>
      <c r="F180" s="5" t="n">
        <v>15</v>
      </c>
      <c r="G180" s="5" t="n">
        <v>13</v>
      </c>
      <c r="H180" s="5" t="n">
        <v>13</v>
      </c>
      <c r="I180" s="4" t="n">
        <f aca="false">AVERAGE(F180:H180)</f>
        <v>13.6666666666667</v>
      </c>
    </row>
    <row r="181" customFormat="false" ht="15.75" hidden="false" customHeight="false" outlineLevel="0" collapsed="false">
      <c r="A181" s="5" t="s">
        <v>228</v>
      </c>
      <c r="B181" s="5" t="n">
        <v>11</v>
      </c>
      <c r="C181" s="5" t="n">
        <v>11</v>
      </c>
      <c r="D181" s="5" t="n">
        <v>10</v>
      </c>
      <c r="E181" s="4" t="n">
        <f aca="false">AVERAGE(B181:D181)</f>
        <v>10.6666666666667</v>
      </c>
      <c r="F181" s="5" t="n">
        <v>10</v>
      </c>
      <c r="G181" s="5" t="n">
        <v>11</v>
      </c>
      <c r="H181" s="5" t="n">
        <v>10</v>
      </c>
      <c r="I181" s="4" t="n">
        <f aca="false">AVERAGE(F181:H181)</f>
        <v>10.3333333333333</v>
      </c>
    </row>
    <row r="182" customFormat="false" ht="15.75" hidden="false" customHeight="false" outlineLevel="0" collapsed="false">
      <c r="A182" s="5" t="s">
        <v>229</v>
      </c>
      <c r="B182" s="5" t="n">
        <v>7</v>
      </c>
      <c r="C182" s="5" t="n">
        <v>9</v>
      </c>
      <c r="D182" s="5" t="n">
        <v>7</v>
      </c>
      <c r="E182" s="4" t="n">
        <f aca="false">AVERAGE(B182:D182)</f>
        <v>7.66666666666667</v>
      </c>
      <c r="F182" s="5" t="n">
        <v>7</v>
      </c>
      <c r="G182" s="5" t="n">
        <v>8</v>
      </c>
      <c r="H182" s="5" t="n">
        <v>7</v>
      </c>
      <c r="I182" s="4" t="n">
        <f aca="false">AVERAGE(F182:H182)</f>
        <v>7.33333333333333</v>
      </c>
    </row>
    <row r="183" customFormat="false" ht="15.75" hidden="false" customHeight="false" outlineLevel="0" collapsed="false">
      <c r="A183" s="5" t="s">
        <v>230</v>
      </c>
      <c r="B183" s="5" t="n">
        <v>30</v>
      </c>
      <c r="C183" s="5" t="n">
        <v>33</v>
      </c>
      <c r="D183" s="5" t="n">
        <v>32</v>
      </c>
      <c r="E183" s="4" t="n">
        <f aca="false">AVERAGE(B183:D183)</f>
        <v>31.6666666666667</v>
      </c>
      <c r="F183" s="5" t="n">
        <v>30</v>
      </c>
      <c r="G183" s="5" t="n">
        <v>27</v>
      </c>
      <c r="H183" s="5" t="n">
        <v>30</v>
      </c>
      <c r="I183" s="4" t="n">
        <f aca="false">AVERAGE(F183:H183)</f>
        <v>29</v>
      </c>
    </row>
    <row r="184" customFormat="false" ht="15.75" hidden="false" customHeight="false" outlineLevel="0" collapsed="false">
      <c r="A184" s="5" t="s">
        <v>231</v>
      </c>
      <c r="B184" s="5" t="n">
        <v>19</v>
      </c>
      <c r="C184" s="5" t="n">
        <v>19</v>
      </c>
      <c r="D184" s="5" t="n">
        <v>18</v>
      </c>
      <c r="E184" s="4" t="n">
        <f aca="false">AVERAGE(B184:D184)</f>
        <v>18.6666666666667</v>
      </c>
      <c r="F184" s="5" t="n">
        <v>22</v>
      </c>
      <c r="G184" s="5" t="n">
        <v>18</v>
      </c>
      <c r="H184" s="5" t="n">
        <v>24</v>
      </c>
      <c r="I184" s="4" t="n">
        <f aca="false">AVERAGE(F184:H184)</f>
        <v>21.3333333333333</v>
      </c>
    </row>
    <row r="185" customFormat="false" ht="15.75" hidden="false" customHeight="false" outlineLevel="0" collapsed="false">
      <c r="A185" s="5" t="s">
        <v>232</v>
      </c>
      <c r="B185" s="5" t="n">
        <v>14</v>
      </c>
      <c r="C185" s="5" t="n">
        <v>15</v>
      </c>
      <c r="D185" s="5" t="n">
        <v>12</v>
      </c>
      <c r="E185" s="4" t="n">
        <f aca="false">AVERAGE(B185:D185)</f>
        <v>13.6666666666667</v>
      </c>
      <c r="F185" s="5" t="n">
        <v>21</v>
      </c>
      <c r="G185" s="5" t="n">
        <v>28</v>
      </c>
      <c r="H185" s="5" t="n">
        <v>11</v>
      </c>
      <c r="I185" s="4" t="n">
        <f aca="false">AVERAGE(F185:H185)</f>
        <v>20</v>
      </c>
    </row>
    <row r="186" customFormat="false" ht="15.75" hidden="false" customHeight="false" outlineLevel="0" collapsed="false">
      <c r="A186" s="5" t="s">
        <v>79</v>
      </c>
      <c r="B186" s="5" t="n">
        <v>12</v>
      </c>
      <c r="C186" s="5" t="n">
        <v>9</v>
      </c>
      <c r="D186" s="5" t="n">
        <v>12</v>
      </c>
      <c r="E186" s="4" t="n">
        <f aca="false">AVERAGE(B186:D186)</f>
        <v>11</v>
      </c>
      <c r="F186" s="5" t="n">
        <v>14</v>
      </c>
      <c r="G186" s="5" t="n">
        <v>15</v>
      </c>
      <c r="H186" s="5" t="n">
        <v>11</v>
      </c>
      <c r="I186" s="4" t="n">
        <f aca="false">AVERAGE(F186:H186)</f>
        <v>13.3333333333333</v>
      </c>
    </row>
    <row r="187" customFormat="false" ht="15.75" hidden="false" customHeight="false" outlineLevel="0" collapsed="false">
      <c r="A187" s="5" t="s">
        <v>233</v>
      </c>
      <c r="B187" s="5" t="n">
        <v>8</v>
      </c>
      <c r="C187" s="5" t="n">
        <v>8</v>
      </c>
      <c r="D187" s="5" t="n">
        <v>8</v>
      </c>
      <c r="E187" s="4" t="n">
        <f aca="false">AVERAGE(B187:D187)</f>
        <v>8</v>
      </c>
      <c r="F187" s="5" t="n">
        <v>8</v>
      </c>
      <c r="G187" s="5" t="n">
        <v>9</v>
      </c>
      <c r="H187" s="5" t="n">
        <v>8</v>
      </c>
      <c r="I187" s="4" t="n">
        <f aca="false">AVERAGE(F187:H187)</f>
        <v>8.33333333333333</v>
      </c>
    </row>
    <row r="188" customFormat="false" ht="15.75" hidden="false" customHeight="false" outlineLevel="0" collapsed="false">
      <c r="A188" s="5" t="s">
        <v>80</v>
      </c>
      <c r="B188" s="5" t="n">
        <v>105</v>
      </c>
      <c r="C188" s="5" t="n">
        <v>106</v>
      </c>
      <c r="D188" s="5" t="n">
        <v>104</v>
      </c>
      <c r="E188" s="4" t="n">
        <f aca="false">AVERAGE(B188:D188)</f>
        <v>105</v>
      </c>
      <c r="F188" s="5" t="n">
        <v>175</v>
      </c>
      <c r="G188" s="5" t="n">
        <v>110</v>
      </c>
      <c r="H188" s="5" t="n">
        <v>112</v>
      </c>
      <c r="I188" s="4" t="n">
        <f aca="false">AVERAGE(F188:H188)</f>
        <v>132.333333333333</v>
      </c>
    </row>
    <row r="189" customFormat="false" ht="15.75" hidden="false" customHeight="false" outlineLevel="0" collapsed="false">
      <c r="A189" s="5" t="s">
        <v>234</v>
      </c>
      <c r="B189" s="5" t="n">
        <v>10</v>
      </c>
      <c r="C189" s="5" t="n">
        <v>10</v>
      </c>
      <c r="D189" s="5" t="n">
        <v>12</v>
      </c>
      <c r="E189" s="4" t="n">
        <f aca="false">AVERAGE(B189:D189)</f>
        <v>10.6666666666667</v>
      </c>
      <c r="F189" s="5" t="n">
        <v>10</v>
      </c>
      <c r="G189" s="5" t="n">
        <v>10</v>
      </c>
      <c r="H189" s="5" t="n">
        <v>10</v>
      </c>
      <c r="I189" s="4" t="n">
        <f aca="false">AVERAGE(F189:H189)</f>
        <v>10</v>
      </c>
    </row>
    <row r="190" customFormat="false" ht="15.75" hidden="false" customHeight="false" outlineLevel="0" collapsed="false">
      <c r="A190" s="5" t="s">
        <v>81</v>
      </c>
      <c r="B190" s="5" t="n">
        <v>70</v>
      </c>
      <c r="C190" s="5" t="n">
        <v>74</v>
      </c>
      <c r="D190" s="5" t="n">
        <v>79</v>
      </c>
      <c r="E190" s="4" t="n">
        <f aca="false">AVERAGE(B190:D190)</f>
        <v>74.3333333333333</v>
      </c>
      <c r="F190" s="5" t="n">
        <v>74</v>
      </c>
      <c r="G190" s="5" t="n">
        <v>71</v>
      </c>
      <c r="H190" s="5" t="n">
        <v>71</v>
      </c>
      <c r="I190" s="4" t="n">
        <f aca="false">AVERAGE(F190:H190)</f>
        <v>72</v>
      </c>
    </row>
    <row r="191" customFormat="false" ht="15.75" hidden="false" customHeight="false" outlineLevel="0" collapsed="false">
      <c r="A191" s="5" t="s">
        <v>235</v>
      </c>
      <c r="B191" s="5" t="n">
        <v>24</v>
      </c>
      <c r="C191" s="5" t="n">
        <v>30</v>
      </c>
      <c r="D191" s="5" t="n">
        <v>28</v>
      </c>
      <c r="E191" s="4" t="n">
        <f aca="false">AVERAGE(B191:D191)</f>
        <v>27.3333333333333</v>
      </c>
      <c r="F191" s="5" t="n">
        <v>33</v>
      </c>
      <c r="G191" s="5" t="n">
        <v>25</v>
      </c>
      <c r="H191" s="5" t="n">
        <v>25</v>
      </c>
      <c r="I191" s="4" t="n">
        <f aca="false">AVERAGE(F191:H191)</f>
        <v>27.6666666666667</v>
      </c>
    </row>
    <row r="192" customFormat="false" ht="15.75" hidden="false" customHeight="false" outlineLevel="0" collapsed="false">
      <c r="A192" s="5" t="s">
        <v>236</v>
      </c>
      <c r="B192" s="5" t="n">
        <v>3</v>
      </c>
      <c r="C192" s="5" t="n">
        <v>3</v>
      </c>
      <c r="D192" s="5" t="n">
        <v>3</v>
      </c>
      <c r="E192" s="4" t="n">
        <f aca="false">AVERAGE(B192:D192)</f>
        <v>3</v>
      </c>
      <c r="F192" s="5" t="n">
        <v>3</v>
      </c>
      <c r="G192" s="5" t="n">
        <v>4</v>
      </c>
      <c r="H192" s="5" t="n">
        <v>4</v>
      </c>
      <c r="I192" s="4" t="n">
        <f aca="false">AVERAGE(F192:H192)</f>
        <v>3.66666666666667</v>
      </c>
    </row>
    <row r="193" customFormat="false" ht="15.75" hidden="false" customHeight="false" outlineLevel="0" collapsed="false">
      <c r="A193" s="5" t="s">
        <v>237</v>
      </c>
      <c r="B193" s="5" t="n">
        <v>7</v>
      </c>
      <c r="C193" s="5" t="n">
        <v>7</v>
      </c>
      <c r="D193" s="5" t="n">
        <v>10</v>
      </c>
      <c r="E193" s="4" t="n">
        <f aca="false">AVERAGE(B193:D193)</f>
        <v>8</v>
      </c>
      <c r="F193" s="5" t="n">
        <v>9</v>
      </c>
      <c r="G193" s="5" t="n">
        <v>8</v>
      </c>
      <c r="H193" s="5" t="n">
        <v>6</v>
      </c>
      <c r="I193" s="4" t="n">
        <f aca="false">AVERAGE(F193:H193)</f>
        <v>7.66666666666667</v>
      </c>
    </row>
    <row r="194" customFormat="false" ht="15.75" hidden="false" customHeight="false" outlineLevel="0" collapsed="false">
      <c r="A194" s="5" t="s">
        <v>238</v>
      </c>
      <c r="B194" s="5" t="n">
        <v>7</v>
      </c>
      <c r="C194" s="5" t="n">
        <v>7</v>
      </c>
      <c r="D194" s="5" t="n">
        <v>10</v>
      </c>
      <c r="E194" s="4" t="n">
        <f aca="false">AVERAGE(B194:D194)</f>
        <v>8</v>
      </c>
      <c r="F194" s="5" t="n">
        <v>7</v>
      </c>
      <c r="G194" s="5" t="n">
        <v>7</v>
      </c>
      <c r="H194" s="5" t="n">
        <v>8</v>
      </c>
      <c r="I194" s="4" t="n">
        <f aca="false">AVERAGE(F194:H194)</f>
        <v>7.33333333333333</v>
      </c>
    </row>
    <row r="195" customFormat="false" ht="15.75" hidden="false" customHeight="false" outlineLevel="0" collapsed="false">
      <c r="A195" s="5" t="s">
        <v>82</v>
      </c>
      <c r="B195" s="5" t="n">
        <v>221</v>
      </c>
      <c r="C195" s="5" t="n">
        <v>203</v>
      </c>
      <c r="D195" s="5" t="n">
        <v>209</v>
      </c>
      <c r="E195" s="4" t="n">
        <f aca="false">AVERAGE(B195:D195)</f>
        <v>211</v>
      </c>
      <c r="F195" s="5" t="n">
        <v>193</v>
      </c>
      <c r="G195" s="5" t="n">
        <v>176</v>
      </c>
      <c r="H195" s="5" t="n">
        <v>190</v>
      </c>
      <c r="I195" s="4" t="n">
        <f aca="false">AVERAGE(F195:H195)</f>
        <v>186.333333333333</v>
      </c>
    </row>
    <row r="196" customFormat="false" ht="15.75" hidden="false" customHeight="false" outlineLevel="0" collapsed="false">
      <c r="A196" s="5" t="s">
        <v>83</v>
      </c>
      <c r="B196" s="5" t="n">
        <v>45</v>
      </c>
      <c r="C196" s="5" t="n">
        <v>51</v>
      </c>
      <c r="D196" s="5" t="n">
        <v>45</v>
      </c>
      <c r="E196" s="4" t="n">
        <f aca="false">AVERAGE(B196:D196)</f>
        <v>47</v>
      </c>
      <c r="F196" s="5" t="n">
        <v>53</v>
      </c>
      <c r="G196" s="5" t="n">
        <v>43</v>
      </c>
      <c r="H196" s="5" t="n">
        <v>56</v>
      </c>
      <c r="I196" s="4" t="n">
        <f aca="false">AVERAGE(F196:H196)</f>
        <v>50.6666666666667</v>
      </c>
    </row>
    <row r="197" customFormat="false" ht="15.75" hidden="false" customHeight="false" outlineLevel="0" collapsed="false">
      <c r="A197" s="5" t="s">
        <v>239</v>
      </c>
      <c r="B197" s="5" t="n">
        <v>21</v>
      </c>
      <c r="C197" s="5" t="n">
        <v>17</v>
      </c>
      <c r="D197" s="5" t="n">
        <v>22</v>
      </c>
      <c r="E197" s="4" t="n">
        <f aca="false">AVERAGE(B197:D197)</f>
        <v>20</v>
      </c>
      <c r="F197" s="5" t="n">
        <v>21</v>
      </c>
      <c r="G197" s="5" t="n">
        <v>17</v>
      </c>
      <c r="H197" s="5" t="n">
        <v>18</v>
      </c>
      <c r="I197" s="4" t="n">
        <f aca="false">AVERAGE(F197:H197)</f>
        <v>18.6666666666667</v>
      </c>
    </row>
    <row r="198" customFormat="false" ht="15.75" hidden="false" customHeight="false" outlineLevel="0" collapsed="false">
      <c r="A198" s="5" t="s">
        <v>240</v>
      </c>
      <c r="B198" s="5" t="n">
        <v>4</v>
      </c>
      <c r="C198" s="5" t="n">
        <v>3</v>
      </c>
      <c r="D198" s="5" t="n">
        <v>5</v>
      </c>
      <c r="E198" s="4" t="n">
        <f aca="false">AVERAGE(B198:D198)</f>
        <v>4</v>
      </c>
      <c r="F198" s="5" t="n">
        <v>7</v>
      </c>
      <c r="G198" s="5" t="n">
        <v>17</v>
      </c>
      <c r="H198" s="5" t="n">
        <v>6</v>
      </c>
      <c r="I198" s="4" t="n">
        <f aca="false">AVERAGE(F198:H198)</f>
        <v>10</v>
      </c>
    </row>
    <row r="199" customFormat="false" ht="15.75" hidden="false" customHeight="false" outlineLevel="0" collapsed="false">
      <c r="A199" s="5" t="s">
        <v>84</v>
      </c>
      <c r="B199" s="5" t="n">
        <v>68</v>
      </c>
      <c r="C199" s="5" t="n">
        <v>67</v>
      </c>
      <c r="D199" s="5" t="n">
        <v>72</v>
      </c>
      <c r="E199" s="4" t="n">
        <f aca="false">AVERAGE(B199:D199)</f>
        <v>69</v>
      </c>
      <c r="F199" s="5" t="n">
        <v>71</v>
      </c>
      <c r="G199" s="5" t="n">
        <v>64</v>
      </c>
      <c r="H199" s="5" t="n">
        <v>68</v>
      </c>
      <c r="I199" s="4" t="n">
        <f aca="false">AVERAGE(F199:H199)</f>
        <v>67.6666666666667</v>
      </c>
    </row>
    <row r="200" customFormat="false" ht="15.75" hidden="false" customHeight="false" outlineLevel="0" collapsed="false">
      <c r="A200" s="5" t="s">
        <v>85</v>
      </c>
      <c r="B200" s="5" t="n">
        <v>8</v>
      </c>
      <c r="C200" s="5" t="n">
        <v>7</v>
      </c>
      <c r="D200" s="5" t="n">
        <v>7</v>
      </c>
      <c r="E200" s="4" t="n">
        <f aca="false">AVERAGE(B200:D200)</f>
        <v>7.33333333333333</v>
      </c>
      <c r="F200" s="5" t="n">
        <v>6</v>
      </c>
      <c r="G200" s="5" t="n">
        <v>7</v>
      </c>
      <c r="H200" s="5" t="n">
        <v>8</v>
      </c>
      <c r="I200" s="4" t="n">
        <f aca="false">AVERAGE(F200:H200)</f>
        <v>7</v>
      </c>
    </row>
    <row r="201" customFormat="false" ht="15.75" hidden="false" customHeight="false" outlineLevel="0" collapsed="false">
      <c r="A201" s="5" t="s">
        <v>86</v>
      </c>
      <c r="B201" s="5" t="n">
        <v>24</v>
      </c>
      <c r="C201" s="5" t="n">
        <v>30</v>
      </c>
      <c r="D201" s="5" t="n">
        <v>26</v>
      </c>
      <c r="E201" s="4" t="n">
        <f aca="false">AVERAGE(B201:D201)</f>
        <v>26.6666666666667</v>
      </c>
      <c r="F201" s="5" t="n">
        <v>23</v>
      </c>
      <c r="G201" s="5" t="n">
        <v>23</v>
      </c>
      <c r="H201" s="5" t="n">
        <v>22</v>
      </c>
      <c r="I201" s="4" t="n">
        <f aca="false">AVERAGE(F201:H201)</f>
        <v>22.6666666666667</v>
      </c>
    </row>
    <row r="202" customFormat="false" ht="15.75" hidden="false" customHeight="false" outlineLevel="0" collapsed="false">
      <c r="A202" s="5" t="s">
        <v>241</v>
      </c>
      <c r="B202" s="5" t="n">
        <v>54</v>
      </c>
      <c r="C202" s="5" t="n">
        <v>65</v>
      </c>
      <c r="D202" s="5" t="n">
        <v>57</v>
      </c>
      <c r="E202" s="4" t="n">
        <f aca="false">AVERAGE(B202:D202)</f>
        <v>58.6666666666667</v>
      </c>
      <c r="F202" s="5" t="n">
        <v>48</v>
      </c>
      <c r="G202" s="5" t="n">
        <v>70</v>
      </c>
      <c r="H202" s="5" t="n">
        <v>61</v>
      </c>
      <c r="I202" s="4" t="n">
        <f aca="false">AVERAGE(F202:H202)</f>
        <v>59.6666666666667</v>
      </c>
    </row>
    <row r="203" customFormat="false" ht="15.75" hidden="false" customHeight="false" outlineLevel="0" collapsed="false">
      <c r="A203" s="5" t="s">
        <v>242</v>
      </c>
      <c r="B203" s="5" t="n">
        <v>7</v>
      </c>
      <c r="C203" s="5" t="n">
        <v>6</v>
      </c>
      <c r="D203" s="5" t="n">
        <v>7</v>
      </c>
      <c r="E203" s="4" t="n">
        <f aca="false">AVERAGE(B203:D203)</f>
        <v>6.66666666666667</v>
      </c>
      <c r="F203" s="5" t="n">
        <v>8</v>
      </c>
      <c r="G203" s="5" t="n">
        <v>7</v>
      </c>
      <c r="H203" s="5" t="n">
        <v>6</v>
      </c>
      <c r="I203" s="4" t="n">
        <f aca="false">AVERAGE(F203:H203)</f>
        <v>7</v>
      </c>
    </row>
    <row r="204" customFormat="false" ht="15.75" hidden="false" customHeight="false" outlineLevel="0" collapsed="false">
      <c r="A204" s="5" t="s">
        <v>243</v>
      </c>
      <c r="B204" s="5" t="n">
        <v>13</v>
      </c>
      <c r="C204" s="5" t="n">
        <v>15</v>
      </c>
      <c r="D204" s="5" t="n">
        <v>14</v>
      </c>
      <c r="E204" s="4" t="n">
        <f aca="false">AVERAGE(B204:D204)</f>
        <v>14</v>
      </c>
      <c r="F204" s="5" t="n">
        <v>15</v>
      </c>
      <c r="G204" s="5" t="n">
        <v>15</v>
      </c>
      <c r="H204" s="5" t="n">
        <v>14</v>
      </c>
      <c r="I204" s="4" t="n">
        <f aca="false">AVERAGE(F204:H204)</f>
        <v>14.6666666666667</v>
      </c>
    </row>
    <row r="205" customFormat="false" ht="15.75" hidden="false" customHeight="false" outlineLevel="0" collapsed="false">
      <c r="A205" s="5" t="s">
        <v>87</v>
      </c>
      <c r="B205" s="5" t="n">
        <v>22</v>
      </c>
      <c r="C205" s="5" t="n">
        <v>21</v>
      </c>
      <c r="D205" s="5" t="n">
        <v>25</v>
      </c>
      <c r="E205" s="4" t="n">
        <f aca="false">AVERAGE(B205:D205)</f>
        <v>22.6666666666667</v>
      </c>
      <c r="F205" s="5" t="n">
        <v>22</v>
      </c>
      <c r="G205" s="5" t="n">
        <v>20</v>
      </c>
      <c r="H205" s="5" t="n">
        <v>21</v>
      </c>
      <c r="I205" s="4" t="n">
        <f aca="false">AVERAGE(F205:H205)</f>
        <v>21</v>
      </c>
    </row>
    <row r="206" customFormat="false" ht="15.75" hidden="false" customHeight="false" outlineLevel="0" collapsed="false">
      <c r="A206" s="5" t="s">
        <v>244</v>
      </c>
      <c r="B206" s="5" t="n">
        <v>43</v>
      </c>
      <c r="C206" s="5" t="n">
        <v>42</v>
      </c>
      <c r="D206" s="5" t="n">
        <v>38</v>
      </c>
      <c r="E206" s="4" t="n">
        <f aca="false">AVERAGE(B206:D206)</f>
        <v>41</v>
      </c>
      <c r="F206" s="5" t="n">
        <v>38</v>
      </c>
      <c r="G206" s="5" t="n">
        <v>42</v>
      </c>
      <c r="H206" s="5" t="n">
        <v>45</v>
      </c>
      <c r="I206" s="4" t="n">
        <f aca="false">AVERAGE(F206:H206)</f>
        <v>41.6666666666667</v>
      </c>
    </row>
    <row r="207" customFormat="false" ht="15.75" hidden="false" customHeight="false" outlineLevel="0" collapsed="false">
      <c r="A207" s="5" t="s">
        <v>88</v>
      </c>
      <c r="B207" s="5" t="n">
        <v>22</v>
      </c>
      <c r="C207" s="5" t="n">
        <v>21</v>
      </c>
      <c r="D207" s="5" t="n">
        <v>21</v>
      </c>
      <c r="E207" s="4" t="n">
        <f aca="false">AVERAGE(B207:D207)</f>
        <v>21.3333333333333</v>
      </c>
      <c r="F207" s="5" t="n">
        <v>22</v>
      </c>
      <c r="G207" s="5" t="n">
        <v>23</v>
      </c>
      <c r="H207" s="5" t="n">
        <v>23</v>
      </c>
      <c r="I207" s="4" t="n">
        <f aca="false">AVERAGE(F207:H207)</f>
        <v>22.6666666666667</v>
      </c>
    </row>
    <row r="208" customFormat="false" ht="15.75" hidden="false" customHeight="false" outlineLevel="0" collapsed="false">
      <c r="A208" s="5" t="s">
        <v>89</v>
      </c>
      <c r="B208" s="5" t="n">
        <v>72</v>
      </c>
      <c r="C208" s="5" t="n">
        <v>66</v>
      </c>
      <c r="D208" s="5" t="n">
        <v>70</v>
      </c>
      <c r="E208" s="4" t="n">
        <f aca="false">AVERAGE(B208:D208)</f>
        <v>69.3333333333333</v>
      </c>
      <c r="F208" s="5" t="n">
        <v>71</v>
      </c>
      <c r="G208" s="5" t="n">
        <v>76</v>
      </c>
      <c r="H208" s="5" t="n">
        <v>73</v>
      </c>
      <c r="I208" s="4" t="n">
        <f aca="false">AVERAGE(F208:H208)</f>
        <v>73.3333333333333</v>
      </c>
    </row>
    <row r="209" customFormat="false" ht="15.75" hidden="false" customHeight="false" outlineLevel="0" collapsed="false">
      <c r="A209" s="5" t="s">
        <v>90</v>
      </c>
      <c r="B209" s="5" t="n">
        <v>22</v>
      </c>
      <c r="C209" s="5" t="n">
        <v>21</v>
      </c>
      <c r="D209" s="5" t="n">
        <v>23</v>
      </c>
      <c r="E209" s="4" t="n">
        <f aca="false">AVERAGE(B209:D209)</f>
        <v>22</v>
      </c>
      <c r="F209" s="5" t="n">
        <v>24</v>
      </c>
      <c r="G209" s="5" t="n">
        <v>21</v>
      </c>
      <c r="H209" s="5" t="n">
        <v>21</v>
      </c>
      <c r="I209" s="4" t="n">
        <f aca="false">AVERAGE(F209:H209)</f>
        <v>22</v>
      </c>
    </row>
    <row r="210" customFormat="false" ht="15.75" hidden="false" customHeight="false" outlineLevel="0" collapsed="false">
      <c r="A210" s="5" t="s">
        <v>91</v>
      </c>
      <c r="B210" s="5" t="n">
        <v>27</v>
      </c>
      <c r="C210" s="5" t="n">
        <v>24</v>
      </c>
      <c r="D210" s="5" t="n">
        <v>23</v>
      </c>
      <c r="E210" s="4" t="n">
        <f aca="false">AVERAGE(B210:D210)</f>
        <v>24.6666666666667</v>
      </c>
      <c r="F210" s="5" t="n">
        <v>23</v>
      </c>
      <c r="G210" s="5" t="n">
        <v>23</v>
      </c>
      <c r="H210" s="5" t="n">
        <v>23</v>
      </c>
      <c r="I210" s="4" t="n">
        <f aca="false">AVERAGE(F210:H210)</f>
        <v>23</v>
      </c>
    </row>
    <row r="211" customFormat="false" ht="15.75" hidden="false" customHeight="false" outlineLevel="0" collapsed="false">
      <c r="A211" s="5" t="s">
        <v>245</v>
      </c>
      <c r="B211" s="5" t="n">
        <v>6</v>
      </c>
      <c r="C211" s="5" t="n">
        <v>6</v>
      </c>
      <c r="D211" s="5" t="n">
        <v>5</v>
      </c>
      <c r="E211" s="4" t="n">
        <f aca="false">AVERAGE(B211:D211)</f>
        <v>5.66666666666667</v>
      </c>
      <c r="F211" s="5" t="n">
        <v>6</v>
      </c>
      <c r="G211" s="5" t="n">
        <v>6</v>
      </c>
      <c r="H211" s="5" t="n">
        <v>6</v>
      </c>
      <c r="I211" s="4" t="n">
        <f aca="false">AVERAGE(F211:H211)</f>
        <v>6</v>
      </c>
    </row>
    <row r="212" customFormat="false" ht="15.75" hidden="false" customHeight="false" outlineLevel="0" collapsed="false">
      <c r="A212" s="5" t="s">
        <v>92</v>
      </c>
      <c r="B212" s="5" t="n">
        <v>155</v>
      </c>
      <c r="C212" s="5" t="n">
        <v>156</v>
      </c>
      <c r="D212" s="5" t="n">
        <v>177</v>
      </c>
      <c r="E212" s="4" t="n">
        <f aca="false">AVERAGE(B212:D212)</f>
        <v>162.666666666667</v>
      </c>
      <c r="F212" s="5" t="n">
        <v>161</v>
      </c>
      <c r="G212" s="5" t="n">
        <v>151</v>
      </c>
      <c r="H212" s="5" t="n">
        <v>155</v>
      </c>
      <c r="I212" s="4" t="n">
        <f aca="false">AVERAGE(F212:H212)</f>
        <v>155.666666666667</v>
      </c>
    </row>
    <row r="213" customFormat="false" ht="15.75" hidden="false" customHeight="false" outlineLevel="0" collapsed="false">
      <c r="A213" s="5" t="s">
        <v>112</v>
      </c>
      <c r="B213" s="5" t="n">
        <v>68</v>
      </c>
      <c r="C213" s="5" t="n">
        <v>68</v>
      </c>
      <c r="D213" s="5" t="n">
        <v>90</v>
      </c>
      <c r="E213" s="4" t="n">
        <f aca="false">AVERAGE(B213:D213)</f>
        <v>75.3333333333333</v>
      </c>
      <c r="F213" s="5" t="n">
        <v>116</v>
      </c>
      <c r="G213" s="5" t="n">
        <v>85</v>
      </c>
      <c r="H213" s="5" t="n">
        <v>109</v>
      </c>
      <c r="I213" s="4" t="n">
        <f aca="false">AVERAGE(F213:H213)</f>
        <v>103.333333333333</v>
      </c>
    </row>
    <row r="214" customFormat="false" ht="15.75" hidden="false" customHeight="false" outlineLevel="0" collapsed="false">
      <c r="A214" s="5" t="s">
        <v>113</v>
      </c>
      <c r="B214" s="5" t="n">
        <v>20</v>
      </c>
      <c r="C214" s="5" t="n">
        <v>27</v>
      </c>
      <c r="D214" s="5" t="n">
        <v>21</v>
      </c>
      <c r="E214" s="4" t="n">
        <f aca="false">AVERAGE(B214:D214)</f>
        <v>22.6666666666667</v>
      </c>
      <c r="F214" s="5" t="n">
        <v>34</v>
      </c>
      <c r="G214" s="5" t="n">
        <v>25</v>
      </c>
      <c r="H214" s="5" t="n">
        <v>35</v>
      </c>
      <c r="I214" s="4" t="n">
        <f aca="false">AVERAGE(F214:H214)</f>
        <v>31.3333333333333</v>
      </c>
    </row>
    <row r="215" customFormat="false" ht="15.75" hidden="false" customHeight="false" outlineLevel="0" collapsed="false">
      <c r="A215" s="5" t="s">
        <v>246</v>
      </c>
      <c r="B215" s="5" t="n">
        <v>7</v>
      </c>
      <c r="C215" s="5" t="n">
        <v>6</v>
      </c>
      <c r="D215" s="5" t="n">
        <v>4</v>
      </c>
      <c r="E215" s="4" t="n">
        <f aca="false">AVERAGE(B215:D215)</f>
        <v>5.66666666666667</v>
      </c>
      <c r="F215" s="5" t="n">
        <v>7</v>
      </c>
      <c r="G215" s="5" t="n">
        <v>7</v>
      </c>
      <c r="H215" s="5" t="n">
        <v>10</v>
      </c>
      <c r="I215" s="4" t="n">
        <f aca="false">AVERAGE(F215:H215)</f>
        <v>8</v>
      </c>
    </row>
    <row r="216" customFormat="false" ht="15.75" hidden="false" customHeight="false" outlineLevel="0" collapsed="false">
      <c r="A216" s="5" t="s">
        <v>93</v>
      </c>
      <c r="B216" s="5" t="n">
        <v>31</v>
      </c>
      <c r="C216" s="5" t="n">
        <v>40</v>
      </c>
      <c r="D216" s="5" t="n">
        <v>33</v>
      </c>
      <c r="E216" s="4" t="n">
        <f aca="false">AVERAGE(B216:D216)</f>
        <v>34.6666666666667</v>
      </c>
      <c r="F216" s="5" t="n">
        <v>35</v>
      </c>
      <c r="G216" s="5" t="n">
        <v>27</v>
      </c>
      <c r="H216" s="5" t="n">
        <v>44</v>
      </c>
      <c r="I216" s="4" t="n">
        <f aca="false">AVERAGE(F216:H216)</f>
        <v>35.3333333333333</v>
      </c>
    </row>
    <row r="217" customFormat="false" ht="15.75" hidden="false" customHeight="false" outlineLevel="0" collapsed="false">
      <c r="A217" s="5" t="s">
        <v>94</v>
      </c>
      <c r="B217" s="5" t="n">
        <v>29</v>
      </c>
      <c r="C217" s="5" t="n">
        <v>23</v>
      </c>
      <c r="D217" s="5" t="n">
        <v>25</v>
      </c>
      <c r="E217" s="4" t="n">
        <f aca="false">AVERAGE(B217:D217)</f>
        <v>25.6666666666667</v>
      </c>
      <c r="F217" s="5" t="n">
        <v>38</v>
      </c>
      <c r="G217" s="5" t="n">
        <v>34</v>
      </c>
      <c r="H217" s="5" t="n">
        <v>40</v>
      </c>
      <c r="I217" s="4" t="n">
        <f aca="false">AVERAGE(F217:H217)</f>
        <v>37.3333333333333</v>
      </c>
    </row>
    <row r="218" customFormat="false" ht="15.75" hidden="false" customHeight="false" outlineLevel="0" collapsed="false">
      <c r="A218" s="5" t="s">
        <v>95</v>
      </c>
      <c r="B218" s="5" t="n">
        <v>6</v>
      </c>
      <c r="C218" s="5" t="n">
        <v>6</v>
      </c>
      <c r="D218" s="5" t="n">
        <v>6</v>
      </c>
      <c r="E218" s="4" t="n">
        <f aca="false">AVERAGE(B218:D218)</f>
        <v>6</v>
      </c>
      <c r="F218" s="5" t="n">
        <v>6</v>
      </c>
      <c r="G218" s="5" t="n">
        <v>6</v>
      </c>
      <c r="H218" s="5" t="n">
        <v>6</v>
      </c>
      <c r="I218" s="4" t="n">
        <f aca="false">AVERAGE(F218:H218)</f>
        <v>6</v>
      </c>
    </row>
    <row r="219" customFormat="false" ht="15.75" hidden="false" customHeight="false" outlineLevel="0" collapsed="false">
      <c r="A219" s="5" t="s">
        <v>247</v>
      </c>
      <c r="B219" s="5" t="n">
        <v>11</v>
      </c>
      <c r="C219" s="5" t="n">
        <v>9</v>
      </c>
      <c r="D219" s="5" t="n">
        <v>11</v>
      </c>
      <c r="E219" s="4" t="n">
        <f aca="false">AVERAGE(B219:D219)</f>
        <v>10.3333333333333</v>
      </c>
      <c r="F219" s="5" t="n">
        <v>13</v>
      </c>
      <c r="G219" s="5" t="n">
        <v>9</v>
      </c>
      <c r="H219" s="5" t="n">
        <v>15</v>
      </c>
      <c r="I219" s="4" t="n">
        <f aca="false">AVERAGE(F219:H219)</f>
        <v>12.3333333333333</v>
      </c>
    </row>
    <row r="220" customFormat="false" ht="15.75" hidden="false" customHeight="false" outlineLevel="0" collapsed="false">
      <c r="A220" s="5" t="s">
        <v>248</v>
      </c>
      <c r="B220" s="5" t="n">
        <v>41</v>
      </c>
      <c r="C220" s="5" t="n">
        <v>44</v>
      </c>
      <c r="D220" s="5" t="n">
        <v>40</v>
      </c>
      <c r="E220" s="4" t="n">
        <f aca="false">AVERAGE(B220:D220)</f>
        <v>41.6666666666667</v>
      </c>
      <c r="F220" s="5" t="n">
        <v>46</v>
      </c>
      <c r="G220" s="5" t="n">
        <v>39</v>
      </c>
      <c r="H220" s="5" t="n">
        <v>39</v>
      </c>
      <c r="I220" s="4" t="n">
        <f aca="false">AVERAGE(F220:H220)</f>
        <v>41.3333333333333</v>
      </c>
    </row>
    <row r="221" customFormat="false" ht="15.75" hidden="false" customHeight="false" outlineLevel="0" collapsed="false">
      <c r="A221" s="5" t="s">
        <v>249</v>
      </c>
      <c r="B221" s="5" t="n">
        <v>7</v>
      </c>
      <c r="C221" s="5" t="n">
        <v>9</v>
      </c>
      <c r="D221" s="5" t="n">
        <v>7</v>
      </c>
      <c r="E221" s="4" t="n">
        <f aca="false">AVERAGE(B221:D221)</f>
        <v>7.66666666666667</v>
      </c>
      <c r="F221" s="5" t="n">
        <v>7</v>
      </c>
      <c r="G221" s="5" t="n">
        <v>7</v>
      </c>
      <c r="H221" s="5" t="n">
        <v>7</v>
      </c>
      <c r="I221" s="4" t="n">
        <f aca="false">AVERAGE(F221:H221)</f>
        <v>7</v>
      </c>
    </row>
    <row r="222" customFormat="false" ht="15.75" hidden="false" customHeight="false" outlineLevel="0" collapsed="false">
      <c r="A222" s="5" t="s">
        <v>96</v>
      </c>
      <c r="B222" s="5" t="n">
        <v>75</v>
      </c>
      <c r="C222" s="5" t="n">
        <v>84</v>
      </c>
      <c r="D222" s="5" t="n">
        <v>82</v>
      </c>
      <c r="E222" s="4" t="n">
        <f aca="false">AVERAGE(B222:D222)</f>
        <v>80.3333333333333</v>
      </c>
      <c r="F222" s="5" t="n">
        <v>84</v>
      </c>
      <c r="G222" s="5" t="n">
        <v>79</v>
      </c>
      <c r="H222" s="5" t="n">
        <v>79</v>
      </c>
      <c r="I222" s="4" t="n">
        <f aca="false">AVERAGE(F222:H222)</f>
        <v>80.6666666666667</v>
      </c>
    </row>
    <row r="223" customFormat="false" ht="15.75" hidden="false" customHeight="false" outlineLevel="0" collapsed="false">
      <c r="A223" s="5" t="s">
        <v>97</v>
      </c>
      <c r="B223" s="5" t="n">
        <v>8</v>
      </c>
      <c r="C223" s="5" t="n">
        <v>7</v>
      </c>
      <c r="D223" s="5" t="n">
        <v>7</v>
      </c>
      <c r="E223" s="4" t="n">
        <f aca="false">AVERAGE(B223:D223)</f>
        <v>7.33333333333333</v>
      </c>
      <c r="F223" s="5" t="n">
        <v>7</v>
      </c>
      <c r="G223" s="5" t="n">
        <v>9</v>
      </c>
      <c r="H223" s="5" t="n">
        <v>7</v>
      </c>
      <c r="I223" s="4" t="n">
        <f aca="false">AVERAGE(F223:H223)</f>
        <v>7.66666666666667</v>
      </c>
    </row>
    <row r="224" customFormat="false" ht="15.75" hidden="false" customHeight="false" outlineLevel="0" collapsed="false">
      <c r="A224" s="5" t="s">
        <v>98</v>
      </c>
      <c r="B224" s="5" t="n">
        <v>22</v>
      </c>
      <c r="C224" s="5" t="n">
        <v>22</v>
      </c>
      <c r="D224" s="5" t="n">
        <v>23</v>
      </c>
      <c r="E224" s="4" t="n">
        <f aca="false">AVERAGE(B224:D224)</f>
        <v>22.3333333333333</v>
      </c>
      <c r="F224" s="5" t="n">
        <v>21</v>
      </c>
      <c r="G224" s="5" t="n">
        <v>23</v>
      </c>
      <c r="H224" s="5" t="n">
        <v>27</v>
      </c>
      <c r="I224" s="4" t="n">
        <f aca="false">AVERAGE(F224:H224)</f>
        <v>23.6666666666667</v>
      </c>
    </row>
    <row r="225" customFormat="false" ht="15.75" hidden="false" customHeight="false" outlineLevel="0" collapsed="false">
      <c r="A225" s="5" t="s">
        <v>99</v>
      </c>
      <c r="B225" s="5" t="n">
        <v>55</v>
      </c>
      <c r="C225" s="5" t="n">
        <v>62</v>
      </c>
      <c r="D225" s="5" t="n">
        <v>56</v>
      </c>
      <c r="E225" s="4" t="n">
        <f aca="false">AVERAGE(B225:D225)</f>
        <v>57.6666666666667</v>
      </c>
      <c r="F225" s="5" t="n">
        <v>52</v>
      </c>
      <c r="G225" s="5" t="n">
        <v>52</v>
      </c>
      <c r="H225" s="5" t="n">
        <v>56</v>
      </c>
      <c r="I225" s="4" t="n">
        <f aca="false">AVERAGE(F225:H225)</f>
        <v>53.3333333333333</v>
      </c>
    </row>
    <row r="226" customFormat="false" ht="15.75" hidden="false" customHeight="false" outlineLevel="0" collapsed="false">
      <c r="A226" s="6" t="s">
        <v>100</v>
      </c>
      <c r="B226" s="7" t="n">
        <f aca="false">SUM(B134:B225)</f>
        <v>3075</v>
      </c>
      <c r="C226" s="7" t="n">
        <f aca="false">SUM(C134:C225)</f>
        <v>3177</v>
      </c>
      <c r="D226" s="7" t="n">
        <f aca="false">SUM(D134:D225)</f>
        <v>3153</v>
      </c>
      <c r="E226" s="8" t="n">
        <f aca="false">AVERAGE(B226:D226)</f>
        <v>3135</v>
      </c>
      <c r="F226" s="7" t="n">
        <f aca="false">SUM(F134:F225)</f>
        <v>3325</v>
      </c>
      <c r="G226" s="7" t="n">
        <f aca="false">SUM(G134:G225)</f>
        <v>3162</v>
      </c>
      <c r="H226" s="7" t="n">
        <f aca="false">SUM(H134:H225)</f>
        <v>3249</v>
      </c>
      <c r="I226" s="8" t="n">
        <f aca="false">AVERAGE(F226:H226)</f>
        <v>3245.33333333333</v>
      </c>
      <c r="J226" s="7"/>
    </row>
    <row r="227" customFormat="false" ht="15.75" hidden="false" customHeight="false" outlineLevel="0" collapsed="false">
      <c r="E227" s="9"/>
      <c r="I227" s="9"/>
    </row>
    <row r="228" customFormat="false" ht="15.75" hidden="false" customHeight="false" outlineLevel="0" collapsed="false">
      <c r="A228" s="6" t="s">
        <v>101</v>
      </c>
      <c r="E228" s="9"/>
      <c r="I228" s="9"/>
    </row>
    <row r="229" customFormat="false" ht="15.75" hidden="false" customHeight="false" outlineLevel="0" collapsed="false">
      <c r="A229" s="12" t="s">
        <v>104</v>
      </c>
      <c r="B229" s="10" t="n">
        <f aca="false">AVERAGE(B230:B231)</f>
        <v>0.0204878048780488</v>
      </c>
      <c r="C229" s="10" t="n">
        <f aca="false">AVERAGE(C230:C231)</f>
        <v>0.0201447906830343</v>
      </c>
      <c r="D229" s="10" t="n">
        <f aca="false">AVERAGE(D230:D231)</f>
        <v>0.0217253409451316</v>
      </c>
      <c r="E229" s="10" t="n">
        <f aca="false">AVERAGE(E230:E231)</f>
        <v>0.0207859788354049</v>
      </c>
      <c r="F229" s="10" t="n">
        <f aca="false">AVERAGE(F230:F231)</f>
        <v>0.0196992481203008</v>
      </c>
      <c r="G229" s="10" t="n">
        <f aca="false">AVERAGE(G230:G231)</f>
        <v>0.0185009487666034</v>
      </c>
      <c r="H229" s="10" t="n">
        <f aca="false">AVERAGE(H230:H231)</f>
        <v>0.0203139427516159</v>
      </c>
      <c r="I229" s="10" t="n">
        <f aca="false">AVERAGE(I230:I231)</f>
        <v>0.01950471321284</v>
      </c>
      <c r="J229" s="11" t="n">
        <f aca="false">AVERAGE(J230:J231)</f>
        <v>0.0938022130617915</v>
      </c>
    </row>
    <row r="230" customFormat="false" ht="15.75" hidden="false" customHeight="false" outlineLevel="0" collapsed="false">
      <c r="A230" s="10" t="str">
        <f aca="false">A81</f>
        <v>Photosynthesis;Electron_transport_and_photophosphorylation</v>
      </c>
      <c r="B230" s="10" t="n">
        <f aca="false">B81/B$226</f>
        <v>0.0198373983739837</v>
      </c>
      <c r="C230" s="10" t="n">
        <f aca="false">C81/C$226</f>
        <v>0.0204595530374567</v>
      </c>
      <c r="D230" s="10" t="n">
        <f aca="false">D81/D$226</f>
        <v>0.0225182366000634</v>
      </c>
      <c r="E230" s="10" t="n">
        <f aca="false">AVERAGE(B230:D230)</f>
        <v>0.0209383960038346</v>
      </c>
      <c r="F230" s="10" t="n">
        <f aca="false">F81/F$226</f>
        <v>0.0195488721804511</v>
      </c>
      <c r="G230" s="10" t="n">
        <f aca="false">G81/G$226</f>
        <v>0.0199240986717268</v>
      </c>
      <c r="H230" s="10" t="n">
        <f aca="false">H81/H$226</f>
        <v>0.0221606648199446</v>
      </c>
      <c r="I230" s="10" t="n">
        <f aca="false">AVERAGE(F230:H230)</f>
        <v>0.0205445452240408</v>
      </c>
      <c r="J230" s="10" t="n">
        <f aca="false">LOG(E230/I230,2)</f>
        <v>0.0273955329078911</v>
      </c>
    </row>
    <row r="231" customFormat="false" ht="15.75" hidden="false" customHeight="false" outlineLevel="0" collapsed="false">
      <c r="A231" s="10" t="str">
        <f aca="false">A82</f>
        <v>Photosynthesis;Light-harvesting_complexes</v>
      </c>
      <c r="B231" s="10" t="n">
        <f aca="false">B82/B$226</f>
        <v>0.0211382113821138</v>
      </c>
      <c r="C231" s="10" t="n">
        <f aca="false">C82/C$226</f>
        <v>0.0198300283286119</v>
      </c>
      <c r="D231" s="10" t="n">
        <f aca="false">D82/D$226</f>
        <v>0.0209324452901998</v>
      </c>
      <c r="E231" s="10" t="n">
        <f aca="false">AVERAGE(B231:D231)</f>
        <v>0.0206335616669752</v>
      </c>
      <c r="F231" s="10" t="n">
        <f aca="false">F82/F$226</f>
        <v>0.0198496240601504</v>
      </c>
      <c r="G231" s="10" t="n">
        <f aca="false">G82/G$226</f>
        <v>0.0170777988614801</v>
      </c>
      <c r="H231" s="10" t="n">
        <f aca="false">H82/H$226</f>
        <v>0.0184672206832872</v>
      </c>
      <c r="I231" s="10" t="n">
        <f aca="false">AVERAGE(F231:H231)</f>
        <v>0.0184648812016392</v>
      </c>
      <c r="J231" s="10" t="n">
        <f aca="false">LOG(E231/I231,2)</f>
        <v>0.160208893215692</v>
      </c>
    </row>
    <row r="233" customFormat="false" ht="15.75" hidden="false" customHeight="false" outlineLevel="0" collapsed="false">
      <c r="A233" s="6" t="s">
        <v>102</v>
      </c>
    </row>
    <row r="234" customFormat="false" ht="15.75" hidden="false" customHeight="false" outlineLevel="0" collapsed="false">
      <c r="A234" s="10" t="str">
        <f aca="false">A173</f>
        <v>Nitrogen_Metabolism;Nitrogen_fixation</v>
      </c>
      <c r="B234" s="10" t="n">
        <f aca="false">B173/B$226</f>
        <v>0.0146341463414634</v>
      </c>
      <c r="C234" s="10" t="n">
        <f aca="false">C173/C$226</f>
        <v>0.0169971671388102</v>
      </c>
      <c r="D234" s="10" t="n">
        <f aca="false">D173/D$226</f>
        <v>0.0145892800507453</v>
      </c>
      <c r="E234" s="10" t="n">
        <f aca="false">AVERAGE(B234:D234)</f>
        <v>0.0154068645103396</v>
      </c>
      <c r="F234" s="10" t="n">
        <f aca="false">F173/F$226</f>
        <v>0.0123308270676692</v>
      </c>
      <c r="G234" s="10" t="n">
        <f aca="false">G173/G$226</f>
        <v>0.0154965211891208</v>
      </c>
      <c r="H234" s="10" t="n">
        <f aca="false">H173/H$226</f>
        <v>0.0156971375807941</v>
      </c>
      <c r="I234" s="10" t="n">
        <f aca="false">AVERAGE(F234:H234)</f>
        <v>0.0145081619458614</v>
      </c>
      <c r="J234" s="11" t="n">
        <f aca="false">LOG(E234/I234,2)</f>
        <v>0.0867085307913913</v>
      </c>
    </row>
    <row r="236" customFormat="false" ht="15.75" hidden="false" customHeight="false" outlineLevel="0" collapsed="false">
      <c r="A236" s="6" t="s">
        <v>103</v>
      </c>
    </row>
    <row r="237" customFormat="false" ht="15.75" hidden="false" customHeight="false" outlineLevel="0" collapsed="false">
      <c r="A237" s="12" t="s">
        <v>104</v>
      </c>
      <c r="B237" s="10" t="n">
        <f aca="false">AVERAGE(B238:B247)</f>
        <v>0.0138536585365854</v>
      </c>
      <c r="C237" s="10" t="n">
        <f aca="false">AVERAGE(C238:C247)</f>
        <v>0.0143531633616619</v>
      </c>
      <c r="D237" s="10" t="n">
        <f aca="false">AVERAGE(D238:D247)</f>
        <v>0.0141769743101808</v>
      </c>
      <c r="E237" s="10" t="n">
        <f aca="false">AVERAGE(E238:E247)</f>
        <v>0.014127932069476</v>
      </c>
      <c r="F237" s="10" t="n">
        <f aca="false">AVERAGE(F238:F247)</f>
        <v>0.0156691729323308</v>
      </c>
      <c r="G237" s="10" t="n">
        <f aca="false">AVERAGE(G238:G247)</f>
        <v>0.0142314990512334</v>
      </c>
      <c r="H237" s="10" t="n">
        <f aca="false">AVERAGE(H238:H247)</f>
        <v>0.0163434903047091</v>
      </c>
      <c r="I237" s="10" t="n">
        <f aca="false">AVERAGE(I238:I247)</f>
        <v>0.0154147207627578</v>
      </c>
      <c r="J237" s="11" t="n">
        <f aca="false">AVERAGE(J238:J247)</f>
        <v>-0.13762901345839</v>
      </c>
    </row>
    <row r="238" customFormat="false" ht="15.75" hidden="false" customHeight="false" outlineLevel="0" collapsed="false">
      <c r="A238" s="14" t="str">
        <f aca="false">A213</f>
        <v>Virulence,_Disease_and_Defense;Invasion_and_intracellular_resistance</v>
      </c>
      <c r="B238" s="14" t="n">
        <f aca="false">B213/B$226</f>
        <v>0.0221138211382114</v>
      </c>
      <c r="C238" s="14" t="n">
        <f aca="false">C213/C$226</f>
        <v>0.021403840100724</v>
      </c>
      <c r="D238" s="14" t="n">
        <f aca="false">D213/D$226</f>
        <v>0.0285442435775452</v>
      </c>
      <c r="E238" s="14" t="n">
        <f aca="false">AVERAGE(B238:D238)</f>
        <v>0.0240206349388268</v>
      </c>
      <c r="F238" s="14" t="n">
        <f aca="false">F213/F$226</f>
        <v>0.0348872180451128</v>
      </c>
      <c r="G238" s="14" t="n">
        <f aca="false">G213/G$226</f>
        <v>0.0268817204301075</v>
      </c>
      <c r="H238" s="14" t="n">
        <f aca="false">H213/H$226</f>
        <v>0.033548784241305</v>
      </c>
      <c r="I238" s="14" t="n">
        <f aca="false">AVERAGE(F238:H238)</f>
        <v>0.0317725742388418</v>
      </c>
      <c r="J238" s="14" t="n">
        <f aca="false">LOG(E238/I238,2)</f>
        <v>-0.403507696679973</v>
      </c>
    </row>
    <row r="239" customFormat="false" ht="15.75" hidden="false" customHeight="false" outlineLevel="0" collapsed="false">
      <c r="A239" s="14" t="str">
        <f aca="false">A214</f>
        <v>Virulence,_Disease_and_Defense;Toxins_and_superantigens</v>
      </c>
      <c r="B239" s="14" t="n">
        <f aca="false">B214/B$226</f>
        <v>0.00650406504065041</v>
      </c>
      <c r="C239" s="14" t="n">
        <f aca="false">C214/C$226</f>
        <v>0.0084985835694051</v>
      </c>
      <c r="D239" s="14" t="n">
        <f aca="false">D214/D$226</f>
        <v>0.00666032350142721</v>
      </c>
      <c r="E239" s="14" t="n">
        <f aca="false">AVERAGE(B239:D239)</f>
        <v>0.00722099070382757</v>
      </c>
      <c r="F239" s="14" t="n">
        <f aca="false">F214/F$226</f>
        <v>0.0102255639097744</v>
      </c>
      <c r="G239" s="14" t="n">
        <f aca="false">G214/G$226</f>
        <v>0.00790638836179633</v>
      </c>
      <c r="H239" s="14" t="n">
        <f aca="false">H214/H$226</f>
        <v>0.0107725453985842</v>
      </c>
      <c r="I239" s="14" t="n">
        <f aca="false">AVERAGE(F239:H239)</f>
        <v>0.00963483255671832</v>
      </c>
      <c r="J239" s="14" t="n">
        <f aca="false">LOG(E239/I239,2)</f>
        <v>-0.416062808977279</v>
      </c>
    </row>
    <row r="240" customFormat="false" ht="15.75" hidden="false" customHeight="false" outlineLevel="0" collapsed="false">
      <c r="A240" s="14" t="str">
        <f aca="false">A216</f>
        <v>Virulence,_Disease_and_Defense;Adhesion</v>
      </c>
      <c r="B240" s="14" t="n">
        <f aca="false">B216/B$226</f>
        <v>0.0100813008130081</v>
      </c>
      <c r="C240" s="14" t="n">
        <f aca="false">C216/C$226</f>
        <v>0.0125904941768964</v>
      </c>
      <c r="D240" s="14" t="n">
        <f aca="false">D216/D$226</f>
        <v>0.0104662226450999</v>
      </c>
      <c r="E240" s="14" t="n">
        <f aca="false">AVERAGE(B240:D240)</f>
        <v>0.0110460058783348</v>
      </c>
      <c r="F240" s="14" t="n">
        <f aca="false">F216/F$226</f>
        <v>0.0105263157894737</v>
      </c>
      <c r="G240" s="14" t="n">
        <f aca="false">G216/G$226</f>
        <v>0.00853889943074004</v>
      </c>
      <c r="H240" s="14" t="n">
        <f aca="false">H216/H$226</f>
        <v>0.0135426285010773</v>
      </c>
      <c r="I240" s="14" t="n">
        <f aca="false">AVERAGE(F240:H240)</f>
        <v>0.0108692812404303</v>
      </c>
      <c r="J240" s="14" t="n">
        <f aca="false">LOG(E240/I240,2)</f>
        <v>0.0232682587312379</v>
      </c>
    </row>
    <row r="241" customFormat="false" ht="15.75" hidden="false" customHeight="false" outlineLevel="0" collapsed="false">
      <c r="A241" s="14" t="str">
        <f aca="false">A217</f>
        <v>Virulence,_Disease_and_Defense;Streptococcus_pyogenes_Virulome</v>
      </c>
      <c r="B241" s="14" t="n">
        <f aca="false">B217/B$226</f>
        <v>0.00943089430894309</v>
      </c>
      <c r="C241" s="14" t="n">
        <f aca="false">C217/C$226</f>
        <v>0.00723953415171546</v>
      </c>
      <c r="D241" s="14" t="n">
        <f aca="false">D217/D$226</f>
        <v>0.00792895654931811</v>
      </c>
      <c r="E241" s="14" t="n">
        <f aca="false">AVERAGE(B241:D241)</f>
        <v>0.00819979500332555</v>
      </c>
      <c r="F241" s="14" t="n">
        <f aca="false">F217/F$226</f>
        <v>0.0114285714285714</v>
      </c>
      <c r="G241" s="14" t="n">
        <f aca="false">G217/G$226</f>
        <v>0.010752688172043</v>
      </c>
      <c r="H241" s="14" t="n">
        <f aca="false">H217/H$226</f>
        <v>0.0123114804555248</v>
      </c>
      <c r="I241" s="14" t="n">
        <f aca="false">AVERAGE(F241:H241)</f>
        <v>0.0114975800187131</v>
      </c>
      <c r="J241" s="14" t="n">
        <f aca="false">LOG(E241/I241,2)</f>
        <v>-0.48767049075107</v>
      </c>
    </row>
    <row r="242" customFormat="false" ht="15.75" hidden="false" customHeight="false" outlineLevel="0" collapsed="false">
      <c r="A242" s="14" t="str">
        <f aca="false">A222</f>
        <v>Motility_and_Chemotaxis;Flagellar_motility_in_Prokaryota</v>
      </c>
      <c r="B242" s="14" t="n">
        <f aca="false">B222/B$226</f>
        <v>0.024390243902439</v>
      </c>
      <c r="C242" s="14" t="n">
        <f aca="false">C222/C$226</f>
        <v>0.0264400377714825</v>
      </c>
      <c r="D242" s="14" t="n">
        <f aca="false">D222/D$226</f>
        <v>0.0260069774817634</v>
      </c>
      <c r="E242" s="14" t="n">
        <f aca="false">AVERAGE(B242:D242)</f>
        <v>0.0256124197185617</v>
      </c>
      <c r="F242" s="14" t="n">
        <f aca="false">F222/F$226</f>
        <v>0.0252631578947368</v>
      </c>
      <c r="G242" s="14" t="n">
        <f aca="false">G222/G$226</f>
        <v>0.0249841872232764</v>
      </c>
      <c r="H242" s="14" t="n">
        <f aca="false">H222/H$226</f>
        <v>0.0243151738996614</v>
      </c>
      <c r="I242" s="14" t="n">
        <f aca="false">AVERAGE(F242:H242)</f>
        <v>0.0248541730058916</v>
      </c>
      <c r="J242" s="14" t="n">
        <f aca="false">LOG(E242/I242,2)</f>
        <v>0.0433554570990583</v>
      </c>
    </row>
    <row r="243" customFormat="false" ht="15.75" hidden="false" customHeight="false" outlineLevel="0" collapsed="false">
      <c r="A243" s="14" t="str">
        <f aca="false">A224</f>
        <v>Motility_and_Chemotaxis;Bacterial_Chemotaxis</v>
      </c>
      <c r="B243" s="14" t="n">
        <f aca="false">B224/B$226</f>
        <v>0.00715447154471545</v>
      </c>
      <c r="C243" s="14" t="n">
        <f aca="false">C224/C$226</f>
        <v>0.00692477179729304</v>
      </c>
      <c r="D243" s="14" t="n">
        <f aca="false">D224/D$226</f>
        <v>0.00729464002537266</v>
      </c>
      <c r="E243" s="14" t="n">
        <f aca="false">AVERAGE(B243:D243)</f>
        <v>0.00712462778912705</v>
      </c>
      <c r="F243" s="14" t="n">
        <f aca="false">F224/F$226</f>
        <v>0.00631578947368421</v>
      </c>
      <c r="G243" s="14" t="n">
        <f aca="false">G224/G$226</f>
        <v>0.00727387729285263</v>
      </c>
      <c r="H243" s="14" t="n">
        <f aca="false">H224/H$226</f>
        <v>0.00831024930747923</v>
      </c>
      <c r="I243" s="14" t="n">
        <f aca="false">AVERAGE(F243:H243)</f>
        <v>0.00729997202467202</v>
      </c>
      <c r="J243" s="14" t="n">
        <f aca="false">LOG(E243/I243,2)</f>
        <v>-0.0350762896027646</v>
      </c>
    </row>
    <row r="244" customFormat="false" ht="15.75" hidden="false" customHeight="false" outlineLevel="0" collapsed="false">
      <c r="A244" s="14" t="str">
        <f aca="false">A225</f>
        <v>Virulence;Type_III,_Type_IV,_Type_VI,_ESAT_secretion_systems</v>
      </c>
      <c r="B244" s="14" t="n">
        <f aca="false">B225/B$226</f>
        <v>0.0178861788617886</v>
      </c>
      <c r="C244" s="14" t="n">
        <f aca="false">C225/C$226</f>
        <v>0.0195152659741895</v>
      </c>
      <c r="D244" s="14" t="n">
        <f aca="false">D225/D$226</f>
        <v>0.0177608626704726</v>
      </c>
      <c r="E244" s="14" t="n">
        <f aca="false">AVERAGE(B244:D244)</f>
        <v>0.0183874358354836</v>
      </c>
      <c r="F244" s="14" t="n">
        <f aca="false">F225/F$226</f>
        <v>0.0156390977443609</v>
      </c>
      <c r="G244" s="14" t="n">
        <f aca="false">G225/G$226</f>
        <v>0.0164452877925364</v>
      </c>
      <c r="H244" s="14" t="n">
        <f aca="false">H225/H$226</f>
        <v>0.0172360726377347</v>
      </c>
      <c r="I244" s="14" t="n">
        <f aca="false">AVERAGE(F244:H244)</f>
        <v>0.0164401527248773</v>
      </c>
      <c r="J244" s="14" t="n">
        <f aca="false">LOG(E244/I244,2)</f>
        <v>0.161496605726872</v>
      </c>
    </row>
    <row r="245" customFormat="false" ht="15.75" hidden="false" customHeight="false" outlineLevel="0" collapsed="false">
      <c r="A245" s="14" t="str">
        <f aca="false">A56</f>
        <v>Regulation_and_Cell_signaling;Quorum_sensing_and_biofilm_formation</v>
      </c>
      <c r="B245" s="14" t="n">
        <f aca="false">B56/B$226</f>
        <v>0.0123577235772358</v>
      </c>
      <c r="C245" s="14" t="n">
        <f aca="false">C56/C$226</f>
        <v>0.0119609694680516</v>
      </c>
      <c r="D245" s="14" t="n">
        <f aca="false">D56/D$226</f>
        <v>0.00983190612115446</v>
      </c>
      <c r="E245" s="14" t="n">
        <f aca="false">AVERAGE(B245:D245)</f>
        <v>0.0113835330554806</v>
      </c>
      <c r="F245" s="14" t="n">
        <f aca="false">F56/F$226</f>
        <v>0.0141353383458647</v>
      </c>
      <c r="G245" s="14" t="n">
        <f aca="false">G56/G$226</f>
        <v>0.00980392156862745</v>
      </c>
      <c r="H245" s="14" t="n">
        <f aca="false">H56/H$226</f>
        <v>0.0138504155124654</v>
      </c>
      <c r="I245" s="14" t="n">
        <f aca="false">AVERAGE(F245:H245)</f>
        <v>0.0125965584756525</v>
      </c>
      <c r="J245" s="14" t="n">
        <f aca="false">LOG(E245/I245,2)</f>
        <v>-0.146081236862032</v>
      </c>
    </row>
    <row r="246" customFormat="false" ht="15.75" hidden="false" customHeight="false" outlineLevel="0" collapsed="false">
      <c r="A246" s="14" t="str">
        <f aca="false">A127</f>
        <v>Dormancy_and_Sporulation;Spore_germination</v>
      </c>
      <c r="B246" s="14" t="n">
        <f aca="false">B127/B$226</f>
        <v>0.0165853658536585</v>
      </c>
      <c r="C246" s="14" t="n">
        <f aca="false">C127/C$226</f>
        <v>0.0154233553666981</v>
      </c>
      <c r="D246" s="14" t="n">
        <f aca="false">D127/D$226</f>
        <v>0.0168093878845544</v>
      </c>
      <c r="E246" s="14" t="n">
        <f aca="false">AVERAGE(B246:D246)</f>
        <v>0.0162727030349704</v>
      </c>
      <c r="F246" s="14" t="n">
        <f aca="false">F127/F$226</f>
        <v>0.0147368421052632</v>
      </c>
      <c r="G246" s="14" t="n">
        <f aca="false">G127/G$226</f>
        <v>0.0167615433270082</v>
      </c>
      <c r="H246" s="14" t="n">
        <f aca="false">H127/H$226</f>
        <v>0.015389350569406</v>
      </c>
      <c r="I246" s="14" t="n">
        <f aca="false">AVERAGE(F246:H246)</f>
        <v>0.0156292453338925</v>
      </c>
      <c r="J246" s="14" t="n">
        <f aca="false">LOG(E246/I246,2)</f>
        <v>0.0582057961342903</v>
      </c>
    </row>
    <row r="247" customFormat="false" ht="15.75" hidden="false" customHeight="false" outlineLevel="0" collapsed="false">
      <c r="A247" s="14" t="str">
        <f aca="false">A146</f>
        <v>Phages,_Prophages,_Transposable_elements,_Plasmids;Pathogenicity_islands</v>
      </c>
      <c r="B247" s="14" t="n">
        <f aca="false">B146/B$226</f>
        <v>0.0120325203252033</v>
      </c>
      <c r="C247" s="14" t="n">
        <f aca="false">C146/C$226</f>
        <v>0.0135347812401637</v>
      </c>
      <c r="D247" s="14" t="n">
        <f aca="false">D146/D$226</f>
        <v>0.0104662226450999</v>
      </c>
      <c r="E247" s="14" t="n">
        <f aca="false">AVERAGE(B247:D247)</f>
        <v>0.0120111747368223</v>
      </c>
      <c r="F247" s="14" t="n">
        <f aca="false">F146/F$226</f>
        <v>0.0135338345864662</v>
      </c>
      <c r="G247" s="14" t="n">
        <f aca="false">G146/G$226</f>
        <v>0.012966476913346</v>
      </c>
      <c r="H247" s="14" t="n">
        <f aca="false">H146/H$226</f>
        <v>0.0141582025238535</v>
      </c>
      <c r="I247" s="14" t="n">
        <f aca="false">AVERAGE(F247:H247)</f>
        <v>0.0135528380078885</v>
      </c>
      <c r="J247" s="14" t="n">
        <f aca="false">LOG(E247/I247,2)</f>
        <v>-0.174217729402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3359375" defaultRowHeight="15.75" zeroHeight="false" outlineLevelRow="0" outlineLevelCol="0"/>
  <cols>
    <col collapsed="false" customWidth="true" hidden="false" outlineLevel="0" max="1" min="1" style="0" width="105.67"/>
    <col collapsed="false" customWidth="true" hidden="false" outlineLevel="0" max="4" min="2" style="0" width="8.57"/>
    <col collapsed="false" customWidth="true" hidden="false" outlineLevel="0" max="5" min="5" style="0" width="9.29"/>
    <col collapsed="false" customWidth="true" hidden="false" outlineLevel="0" max="6" min="6" style="0" width="10.29"/>
    <col collapsed="false" customWidth="true" hidden="false" outlineLevel="0" max="7" min="7" style="0" width="9.29"/>
    <col collapsed="false" customWidth="true" hidden="false" outlineLevel="0" max="9" min="8" style="0" width="8.57"/>
    <col collapsed="false" customWidth="true" hidden="false" outlineLevel="0" max="10" min="10" style="0" width="9.29"/>
    <col collapsed="false" customWidth="true" hidden="false" outlineLevel="0" max="11" min="11" style="0" width="10.29"/>
    <col collapsed="false" customWidth="true" hidden="false" outlineLevel="0" max="12" min="12" style="0" width="7.29"/>
  </cols>
  <sheetData>
    <row r="1" customFormat="false" ht="15.75" hidden="false" customHeight="false" outlineLevel="0" collapsed="false">
      <c r="A1" s="6"/>
      <c r="B1" s="6" t="s">
        <v>250</v>
      </c>
      <c r="C1" s="6" t="s">
        <v>250</v>
      </c>
      <c r="D1" s="6" t="s">
        <v>250</v>
      </c>
      <c r="E1" s="6" t="s">
        <v>250</v>
      </c>
      <c r="F1" s="6" t="s">
        <v>250</v>
      </c>
      <c r="G1" s="6" t="s">
        <v>250</v>
      </c>
      <c r="H1" s="6" t="s">
        <v>250</v>
      </c>
      <c r="I1" s="6" t="s">
        <v>250</v>
      </c>
      <c r="J1" s="6" t="s">
        <v>250</v>
      </c>
      <c r="K1" s="6" t="s">
        <v>250</v>
      </c>
      <c r="L1" s="6"/>
    </row>
    <row r="2" customFormat="false" ht="15.75" hidden="false" customHeight="false" outlineLevel="0" collapsed="false">
      <c r="A2" s="6" t="s">
        <v>251</v>
      </c>
      <c r="B2" s="19" t="s">
        <v>0</v>
      </c>
      <c r="C2" s="19" t="s">
        <v>1</v>
      </c>
      <c r="D2" s="19" t="s">
        <v>2</v>
      </c>
      <c r="E2" s="19" t="s">
        <v>252</v>
      </c>
      <c r="F2" s="19" t="s">
        <v>253</v>
      </c>
      <c r="G2" s="19" t="s">
        <v>4</v>
      </c>
      <c r="H2" s="19" t="s">
        <v>5</v>
      </c>
      <c r="I2" s="19" t="s">
        <v>6</v>
      </c>
      <c r="J2" s="19" t="s">
        <v>254</v>
      </c>
      <c r="K2" s="19" t="s">
        <v>255</v>
      </c>
      <c r="L2" s="6"/>
    </row>
    <row r="3" customFormat="false" ht="15.75" hidden="false" customHeight="false" outlineLevel="0" collapsed="false">
      <c r="A3" s="20" t="s">
        <v>256</v>
      </c>
      <c r="B3" s="20" t="n">
        <v>219</v>
      </c>
      <c r="C3" s="20" t="n">
        <v>218</v>
      </c>
      <c r="D3" s="20" t="n">
        <v>198</v>
      </c>
      <c r="E3" s="21" t="n">
        <f aca="false">AVERAGE(B3:D3)</f>
        <v>211.666666666667</v>
      </c>
      <c r="F3" s="21" t="n">
        <f aca="false">STDEV(B3:D3)</f>
        <v>11.8462370959446</v>
      </c>
      <c r="G3" s="20" t="n">
        <v>187</v>
      </c>
      <c r="H3" s="20" t="n">
        <v>126</v>
      </c>
      <c r="I3" s="20" t="n">
        <v>133</v>
      </c>
      <c r="J3" s="21" t="n">
        <f aca="false">AVERAGE(G3:I3)</f>
        <v>148.666666666667</v>
      </c>
      <c r="K3" s="21" t="n">
        <f aca="false">STDEV(G3:I3)</f>
        <v>33.3816316757185</v>
      </c>
      <c r="L3" s="20"/>
    </row>
    <row r="4" customFormat="false" ht="15.75" hidden="false" customHeight="false" outlineLevel="0" collapsed="false">
      <c r="A4" s="5" t="s">
        <v>257</v>
      </c>
      <c r="B4" s="5" t="n">
        <v>258010</v>
      </c>
      <c r="C4" s="5" t="n">
        <v>259238</v>
      </c>
      <c r="D4" s="22" t="n">
        <v>252221</v>
      </c>
      <c r="E4" s="21" t="n">
        <f aca="false">AVERAGE(B4:D4)</f>
        <v>256489.666666667</v>
      </c>
      <c r="F4" s="21" t="n">
        <f aca="false">STDEV(B4:D4)</f>
        <v>3747.41675469027</v>
      </c>
      <c r="G4" s="5" t="n">
        <v>343759</v>
      </c>
      <c r="H4" s="5" t="n">
        <v>240704</v>
      </c>
      <c r="I4" s="22" t="n">
        <v>236286</v>
      </c>
      <c r="J4" s="21" t="n">
        <f aca="false">AVERAGE(G4:I4)</f>
        <v>273583</v>
      </c>
      <c r="K4" s="21" t="n">
        <f aca="false">STDEV(G4:I4)</f>
        <v>60814.3314770458</v>
      </c>
      <c r="L4" s="5"/>
    </row>
    <row r="5" customFormat="false" ht="15.75" hidden="false" customHeight="false" outlineLevel="0" collapsed="false">
      <c r="A5" s="5" t="s">
        <v>258</v>
      </c>
      <c r="B5" s="5" t="n">
        <v>0</v>
      </c>
      <c r="C5" s="5" t="n">
        <v>1</v>
      </c>
      <c r="D5" s="22" t="n">
        <v>1</v>
      </c>
      <c r="E5" s="21" t="n">
        <f aca="false">AVERAGE(B5:D5)</f>
        <v>0.666666666666667</v>
      </c>
      <c r="F5" s="21" t="n">
        <f aca="false">STDEV(B5:D5)</f>
        <v>0.577350269189626</v>
      </c>
      <c r="G5" s="5" t="n">
        <v>4</v>
      </c>
      <c r="H5" s="5" t="n">
        <v>0</v>
      </c>
      <c r="I5" s="22" t="n">
        <v>2</v>
      </c>
      <c r="J5" s="21" t="n">
        <f aca="false">AVERAGE(G5:I5)</f>
        <v>2</v>
      </c>
      <c r="K5" s="21" t="n">
        <f aca="false">STDEV(G5:I5)</f>
        <v>2</v>
      </c>
      <c r="L5" s="5"/>
    </row>
    <row r="6" customFormat="false" ht="15.75" hidden="false" customHeight="false" outlineLevel="0" collapsed="false">
      <c r="A6" s="5" t="s">
        <v>259</v>
      </c>
      <c r="B6" s="5" t="n">
        <v>6656</v>
      </c>
      <c r="C6" s="5" t="n">
        <v>6272</v>
      </c>
      <c r="D6" s="22" t="n">
        <v>6413</v>
      </c>
      <c r="E6" s="21" t="n">
        <f aca="false">AVERAGE(B6:D6)</f>
        <v>6447</v>
      </c>
      <c r="F6" s="21" t="n">
        <f aca="false">STDEV(B6:D6)</f>
        <v>194.244691047143</v>
      </c>
      <c r="G6" s="5" t="n">
        <v>8212</v>
      </c>
      <c r="H6" s="5" t="n">
        <v>5888</v>
      </c>
      <c r="I6" s="22" t="n">
        <v>5924</v>
      </c>
      <c r="J6" s="21" t="n">
        <f aca="false">AVERAGE(G6:I6)</f>
        <v>6674.66666666667</v>
      </c>
      <c r="K6" s="21" t="n">
        <f aca="false">STDEV(G6:I6)</f>
        <v>1331.49139438951</v>
      </c>
      <c r="L6" s="5"/>
    </row>
    <row r="7" customFormat="false" ht="15.75" hidden="false" customHeight="false" outlineLevel="0" collapsed="false">
      <c r="A7" s="5" t="s">
        <v>260</v>
      </c>
      <c r="B7" s="5" t="n">
        <v>1782</v>
      </c>
      <c r="C7" s="5" t="n">
        <v>1671</v>
      </c>
      <c r="D7" s="22" t="n">
        <v>1716</v>
      </c>
      <c r="E7" s="21" t="n">
        <f aca="false">AVERAGE(B7:D7)</f>
        <v>1723</v>
      </c>
      <c r="F7" s="21" t="n">
        <f aca="false">STDEV(B7:D7)</f>
        <v>55.8300994088314</v>
      </c>
      <c r="G7" s="5" t="n">
        <v>2526</v>
      </c>
      <c r="H7" s="5" t="n">
        <v>1773</v>
      </c>
      <c r="I7" s="22" t="n">
        <v>1742</v>
      </c>
      <c r="J7" s="21" t="n">
        <f aca="false">AVERAGE(G7:I7)</f>
        <v>2013.66666666667</v>
      </c>
      <c r="K7" s="21" t="n">
        <f aca="false">STDEV(G7:I7)</f>
        <v>443.964337907149</v>
      </c>
      <c r="L7" s="5"/>
    </row>
    <row r="8" customFormat="false" ht="15.75" hidden="false" customHeight="false" outlineLevel="0" collapsed="false">
      <c r="A8" s="5" t="s">
        <v>261</v>
      </c>
      <c r="B8" s="5" t="n">
        <v>70087</v>
      </c>
      <c r="C8" s="5" t="n">
        <v>66674</v>
      </c>
      <c r="D8" s="22" t="n">
        <v>69340</v>
      </c>
      <c r="E8" s="21" t="n">
        <f aca="false">AVERAGE(B8:D8)</f>
        <v>68700.3333333333</v>
      </c>
      <c r="F8" s="21" t="n">
        <f aca="false">STDEV(B8:D8)</f>
        <v>1794.16340764528</v>
      </c>
      <c r="G8" s="5" t="n">
        <v>99440</v>
      </c>
      <c r="H8" s="5" t="n">
        <v>71833</v>
      </c>
      <c r="I8" s="22" t="n">
        <v>70126</v>
      </c>
      <c r="J8" s="21" t="n">
        <f aca="false">AVERAGE(G8:I8)</f>
        <v>80466.3333333333</v>
      </c>
      <c r="K8" s="21" t="n">
        <f aca="false">STDEV(G8:I8)</f>
        <v>16453.8288046683</v>
      </c>
      <c r="L8" s="5"/>
    </row>
    <row r="9" customFormat="false" ht="15.75" hidden="false" customHeight="false" outlineLevel="0" collapsed="false">
      <c r="A9" s="5" t="s">
        <v>262</v>
      </c>
      <c r="B9" s="5" t="n">
        <v>30</v>
      </c>
      <c r="C9" s="5" t="n">
        <v>26</v>
      </c>
      <c r="D9" s="22" t="n">
        <v>18</v>
      </c>
      <c r="E9" s="21" t="n">
        <f aca="false">AVERAGE(B9:D9)</f>
        <v>24.6666666666667</v>
      </c>
      <c r="F9" s="21" t="n">
        <f aca="false">STDEV(B9:D9)</f>
        <v>6.11010092660779</v>
      </c>
      <c r="G9" s="5" t="n">
        <v>40</v>
      </c>
      <c r="H9" s="5" t="n">
        <v>36</v>
      </c>
      <c r="I9" s="22" t="n">
        <v>24</v>
      </c>
      <c r="J9" s="21" t="n">
        <f aca="false">AVERAGE(G9:I9)</f>
        <v>33.3333333333333</v>
      </c>
      <c r="K9" s="21" t="n">
        <f aca="false">STDEV(G9:I9)</f>
        <v>8.32666399786453</v>
      </c>
      <c r="L9" s="5"/>
    </row>
    <row r="10" customFormat="false" ht="15.75" hidden="false" customHeight="false" outlineLevel="0" collapsed="false">
      <c r="A10" s="5" t="s">
        <v>263</v>
      </c>
      <c r="B10" s="5" t="n">
        <v>6220</v>
      </c>
      <c r="C10" s="5" t="n">
        <v>6057</v>
      </c>
      <c r="D10" s="22" t="n">
        <v>6051</v>
      </c>
      <c r="E10" s="21" t="n">
        <f aca="false">AVERAGE(B10:D10)</f>
        <v>6109.33333333333</v>
      </c>
      <c r="F10" s="21" t="n">
        <f aca="false">STDEV(B10:D10)</f>
        <v>95.8870863742002</v>
      </c>
      <c r="G10" s="5" t="n">
        <v>8626</v>
      </c>
      <c r="H10" s="5" t="n">
        <v>6172</v>
      </c>
      <c r="I10" s="22" t="n">
        <v>6073</v>
      </c>
      <c r="J10" s="21" t="n">
        <f aca="false">AVERAGE(G10:I10)</f>
        <v>6957</v>
      </c>
      <c r="K10" s="21" t="n">
        <f aca="false">STDEV(G10:I10)</f>
        <v>1446.24375538842</v>
      </c>
      <c r="L10" s="5"/>
    </row>
    <row r="11" customFormat="false" ht="15.75" hidden="false" customHeight="false" outlineLevel="0" collapsed="false">
      <c r="A11" s="5" t="s">
        <v>264</v>
      </c>
      <c r="B11" s="5" t="n">
        <v>19217</v>
      </c>
      <c r="C11" s="5" t="n">
        <v>18738</v>
      </c>
      <c r="D11" s="22" t="n">
        <v>18915</v>
      </c>
      <c r="E11" s="21" t="n">
        <f aca="false">AVERAGE(B11:D11)</f>
        <v>18956.6666666667</v>
      </c>
      <c r="F11" s="21" t="n">
        <f aca="false">STDEV(B11:D11)</f>
        <v>242.203082832018</v>
      </c>
      <c r="G11" s="5" t="n">
        <v>27189</v>
      </c>
      <c r="H11" s="5" t="n">
        <v>19696</v>
      </c>
      <c r="I11" s="22" t="n">
        <v>18856</v>
      </c>
      <c r="J11" s="21" t="n">
        <f aca="false">AVERAGE(G11:I11)</f>
        <v>21913.6666666667</v>
      </c>
      <c r="K11" s="21" t="n">
        <f aca="false">STDEV(G11:I11)</f>
        <v>4587.83787129987</v>
      </c>
      <c r="L11" s="5"/>
    </row>
    <row r="12" customFormat="false" ht="15.75" hidden="false" customHeight="false" outlineLevel="0" collapsed="false">
      <c r="A12" s="5" t="s">
        <v>265</v>
      </c>
      <c r="B12" s="5" t="n">
        <v>96795</v>
      </c>
      <c r="C12" s="5" t="n">
        <v>92967</v>
      </c>
      <c r="D12" s="22" t="n">
        <v>96354</v>
      </c>
      <c r="E12" s="21" t="n">
        <f aca="false">AVERAGE(B12:D12)</f>
        <v>95372</v>
      </c>
      <c r="F12" s="21" t="n">
        <f aca="false">STDEV(B12:D12)</f>
        <v>2094.43047151248</v>
      </c>
      <c r="G12" s="5" t="n">
        <v>142884</v>
      </c>
      <c r="H12" s="5" t="n">
        <v>102865</v>
      </c>
      <c r="I12" s="22" t="n">
        <v>100705</v>
      </c>
      <c r="J12" s="21" t="n">
        <f aca="false">AVERAGE(G12:I12)</f>
        <v>115484.666666667</v>
      </c>
      <c r="K12" s="21" t="n">
        <f aca="false">STDEV(G12:I12)</f>
        <v>23753.0840173089</v>
      </c>
      <c r="L12" s="5"/>
    </row>
    <row r="13" customFormat="false" ht="15.75" hidden="false" customHeight="false" outlineLevel="0" collapsed="false">
      <c r="A13" s="5" t="s">
        <v>266</v>
      </c>
      <c r="B13" s="5" t="n">
        <v>88840</v>
      </c>
      <c r="C13" s="5" t="n">
        <v>85640</v>
      </c>
      <c r="D13" s="22" t="n">
        <v>89622</v>
      </c>
      <c r="E13" s="21" t="n">
        <f aca="false">AVERAGE(B13:D13)</f>
        <v>88034</v>
      </c>
      <c r="F13" s="21" t="n">
        <f aca="false">STDEV(B13:D13)</f>
        <v>2109.81231392747</v>
      </c>
      <c r="G13" s="5" t="n">
        <v>132907</v>
      </c>
      <c r="H13" s="5" t="n">
        <v>95548</v>
      </c>
      <c r="I13" s="22" t="n">
        <v>92733</v>
      </c>
      <c r="J13" s="21" t="n">
        <f aca="false">AVERAGE(G13:I13)</f>
        <v>107062.666666667</v>
      </c>
      <c r="K13" s="21" t="n">
        <f aca="false">STDEV(G13:I13)</f>
        <v>22426.0614092919</v>
      </c>
      <c r="L13" s="5"/>
    </row>
    <row r="14" customFormat="false" ht="15.75" hidden="false" customHeight="false" outlineLevel="0" collapsed="false">
      <c r="A14" s="5" t="s">
        <v>267</v>
      </c>
      <c r="B14" s="5" t="n">
        <v>77788</v>
      </c>
      <c r="C14" s="5" t="n">
        <v>74500</v>
      </c>
      <c r="D14" s="22" t="n">
        <v>77861</v>
      </c>
      <c r="E14" s="21" t="n">
        <f aca="false">AVERAGE(B14:D14)</f>
        <v>76716.3333333333</v>
      </c>
      <c r="F14" s="21" t="n">
        <f aca="false">STDEV(B14:D14)</f>
        <v>1919.74798693301</v>
      </c>
      <c r="G14" s="5" t="n">
        <v>115022</v>
      </c>
      <c r="H14" s="5" t="n">
        <v>82862</v>
      </c>
      <c r="I14" s="22" t="n">
        <v>81093</v>
      </c>
      <c r="J14" s="21" t="n">
        <f aca="false">AVERAGE(G14:I14)</f>
        <v>92992.3333333333</v>
      </c>
      <c r="K14" s="21" t="n">
        <f aca="false">STDEV(G14:I14)</f>
        <v>19098.7434228887</v>
      </c>
      <c r="L14" s="5"/>
    </row>
    <row r="15" customFormat="false" ht="15.75" hidden="false" customHeight="false" outlineLevel="0" collapsed="false">
      <c r="A15" s="5" t="s">
        <v>268</v>
      </c>
      <c r="B15" s="5" t="n">
        <v>32318</v>
      </c>
      <c r="C15" s="5" t="n">
        <v>30324</v>
      </c>
      <c r="D15" s="22" t="n">
        <v>30121</v>
      </c>
      <c r="E15" s="21" t="n">
        <f aca="false">AVERAGE(B15:D15)</f>
        <v>30921</v>
      </c>
      <c r="F15" s="21" t="n">
        <f aca="false">STDEV(B15:D15)</f>
        <v>1214.08772335445</v>
      </c>
      <c r="G15" s="5" t="n">
        <v>36540</v>
      </c>
      <c r="H15" s="5" t="n">
        <v>25688</v>
      </c>
      <c r="I15" s="22" t="n">
        <v>26104</v>
      </c>
      <c r="J15" s="21" t="n">
        <f aca="false">AVERAGE(G15:I15)</f>
        <v>29444</v>
      </c>
      <c r="K15" s="21" t="n">
        <f aca="false">STDEV(G15:I15)</f>
        <v>6148.83533687478</v>
      </c>
      <c r="L15" s="5"/>
    </row>
    <row r="16" customFormat="false" ht="15.75" hidden="false" customHeight="false" outlineLevel="0" collapsed="false">
      <c r="A16" s="5" t="s">
        <v>269</v>
      </c>
      <c r="B16" s="5" t="n">
        <v>1147</v>
      </c>
      <c r="C16" s="5" t="n">
        <v>1126</v>
      </c>
      <c r="D16" s="22" t="n">
        <v>1079</v>
      </c>
      <c r="E16" s="21" t="n">
        <f aca="false">AVERAGE(B16:D16)</f>
        <v>1117.33333333333</v>
      </c>
      <c r="F16" s="21" t="n">
        <f aca="false">STDEV(B16:D16)</f>
        <v>34.8185774168523</v>
      </c>
      <c r="G16" s="5" t="n">
        <v>1424</v>
      </c>
      <c r="H16" s="5" t="n">
        <v>1044</v>
      </c>
      <c r="I16" s="22" t="n">
        <v>1010</v>
      </c>
      <c r="J16" s="21" t="n">
        <f aca="false">AVERAGE(G16:I16)</f>
        <v>1159.33333333333</v>
      </c>
      <c r="K16" s="21" t="n">
        <f aca="false">STDEV(G16:I16)</f>
        <v>229.837623841993</v>
      </c>
      <c r="L16" s="5"/>
    </row>
    <row r="17" customFormat="false" ht="15.75" hidden="false" customHeight="false" outlineLevel="0" collapsed="false">
      <c r="A17" s="5" t="s">
        <v>270</v>
      </c>
      <c r="B17" s="5" t="n">
        <v>3468</v>
      </c>
      <c r="C17" s="5" t="n">
        <v>3472</v>
      </c>
      <c r="D17" s="22" t="n">
        <v>3434</v>
      </c>
      <c r="E17" s="21" t="n">
        <f aca="false">AVERAGE(B17:D17)</f>
        <v>3458</v>
      </c>
      <c r="F17" s="21" t="n">
        <f aca="false">STDEV(B17:D17)</f>
        <v>20.8806130178211</v>
      </c>
      <c r="G17" s="5" t="n">
        <v>4858</v>
      </c>
      <c r="H17" s="5" t="n">
        <v>3344</v>
      </c>
      <c r="I17" s="22" t="n">
        <v>3438</v>
      </c>
      <c r="J17" s="21" t="n">
        <f aca="false">AVERAGE(G17:I17)</f>
        <v>3880</v>
      </c>
      <c r="K17" s="21" t="n">
        <f aca="false">STDEV(G17:I17)</f>
        <v>848.275898514157</v>
      </c>
      <c r="L17" s="5"/>
    </row>
    <row r="18" customFormat="false" ht="15.75" hidden="false" customHeight="false" outlineLevel="0" collapsed="false">
      <c r="A18" s="5" t="s">
        <v>271</v>
      </c>
      <c r="B18" s="5" t="n">
        <v>1947</v>
      </c>
      <c r="C18" s="5" t="n">
        <v>1915</v>
      </c>
      <c r="D18" s="22" t="n">
        <v>1999</v>
      </c>
      <c r="E18" s="21" t="n">
        <f aca="false">AVERAGE(B18:D18)</f>
        <v>1953.66666666667</v>
      </c>
      <c r="F18" s="21" t="n">
        <f aca="false">STDEV(B18:D18)</f>
        <v>42.3949682548924</v>
      </c>
      <c r="G18" s="5" t="n">
        <v>2578</v>
      </c>
      <c r="H18" s="5" t="n">
        <v>1865</v>
      </c>
      <c r="I18" s="22" t="n">
        <v>1847</v>
      </c>
      <c r="J18" s="21" t="n">
        <f aca="false">AVERAGE(G18:I18)</f>
        <v>2096.66666666667</v>
      </c>
      <c r="K18" s="21" t="n">
        <f aca="false">STDEV(G18:I18)</f>
        <v>416.944041009502</v>
      </c>
      <c r="L18" s="5"/>
    </row>
    <row r="19" customFormat="false" ht="15.75" hidden="false" customHeight="false" outlineLevel="0" collapsed="false">
      <c r="A19" s="5" t="s">
        <v>272</v>
      </c>
      <c r="B19" s="5" t="n">
        <v>1137</v>
      </c>
      <c r="C19" s="5" t="n">
        <v>1189</v>
      </c>
      <c r="D19" s="22" t="n">
        <v>1076</v>
      </c>
      <c r="E19" s="21" t="n">
        <f aca="false">AVERAGE(B19:D19)</f>
        <v>1134</v>
      </c>
      <c r="F19" s="21" t="n">
        <f aca="false">STDEV(B19:D19)</f>
        <v>56.5597029695171</v>
      </c>
      <c r="G19" s="5" t="n">
        <v>1030</v>
      </c>
      <c r="H19" s="5" t="n">
        <v>723</v>
      </c>
      <c r="I19" s="22" t="n">
        <v>741</v>
      </c>
      <c r="J19" s="21" t="n">
        <f aca="false">AVERAGE(G19:I19)</f>
        <v>831.333333333333</v>
      </c>
      <c r="K19" s="21" t="n">
        <f aca="false">STDEV(G19:I19)</f>
        <v>172.285615572901</v>
      </c>
      <c r="L19" s="5"/>
    </row>
    <row r="20" customFormat="false" ht="15.75" hidden="false" customHeight="false" outlineLevel="0" collapsed="false">
      <c r="A20" s="5" t="s">
        <v>273</v>
      </c>
      <c r="B20" s="5" t="n">
        <v>5515</v>
      </c>
      <c r="C20" s="5" t="n">
        <v>5312</v>
      </c>
      <c r="D20" s="22" t="n">
        <v>5396</v>
      </c>
      <c r="E20" s="21" t="n">
        <f aca="false">AVERAGE(B20:D20)</f>
        <v>5407.66666666667</v>
      </c>
      <c r="F20" s="21" t="n">
        <f aca="false">STDEV(B20:D20)</f>
        <v>102.001633973841</v>
      </c>
      <c r="G20" s="5" t="n">
        <v>7611</v>
      </c>
      <c r="H20" s="5" t="n">
        <v>5497</v>
      </c>
      <c r="I20" s="22" t="n">
        <v>5463</v>
      </c>
      <c r="J20" s="21" t="n">
        <f aca="false">AVERAGE(G20:I20)</f>
        <v>6190.33333333333</v>
      </c>
      <c r="K20" s="21" t="n">
        <f aca="false">STDEV(G20:I20)</f>
        <v>1230.45086587532</v>
      </c>
      <c r="L20" s="5"/>
    </row>
    <row r="21" customFormat="false" ht="15.75" hidden="false" customHeight="false" outlineLevel="0" collapsed="false">
      <c r="A21" s="5" t="s">
        <v>274</v>
      </c>
      <c r="B21" s="5" t="n">
        <v>95636</v>
      </c>
      <c r="C21" s="5" t="n">
        <v>92237</v>
      </c>
      <c r="D21" s="22" t="n">
        <v>94130</v>
      </c>
      <c r="E21" s="21" t="n">
        <f aca="false">AVERAGE(B21:D21)</f>
        <v>94001</v>
      </c>
      <c r="F21" s="21" t="n">
        <f aca="false">STDEV(B21:D21)</f>
        <v>1703.16793065158</v>
      </c>
      <c r="G21" s="5" t="n">
        <v>133086</v>
      </c>
      <c r="H21" s="5" t="n">
        <v>95142</v>
      </c>
      <c r="I21" s="22" t="n">
        <v>92859</v>
      </c>
      <c r="J21" s="21" t="n">
        <f aca="false">AVERAGE(G21:I21)</f>
        <v>107029</v>
      </c>
      <c r="K21" s="21" t="n">
        <f aca="false">STDEV(G21:I21)</f>
        <v>22594.8768308216</v>
      </c>
      <c r="L21" s="5"/>
    </row>
    <row r="22" customFormat="false" ht="15.75" hidden="false" customHeight="false" outlineLevel="0" collapsed="false">
      <c r="A22" s="5" t="s">
        <v>275</v>
      </c>
      <c r="B22" s="5" t="n">
        <v>0</v>
      </c>
      <c r="C22" s="5" t="n">
        <v>1</v>
      </c>
      <c r="D22" s="22" t="n">
        <v>1</v>
      </c>
      <c r="E22" s="21" t="n">
        <f aca="false">AVERAGE(B22:D22)</f>
        <v>0.666666666666667</v>
      </c>
      <c r="F22" s="21" t="n">
        <f aca="false">STDEV(B22:D22)</f>
        <v>0.577350269189626</v>
      </c>
      <c r="G22" s="5" t="n">
        <v>4</v>
      </c>
      <c r="H22" s="5" t="n">
        <v>0</v>
      </c>
      <c r="I22" s="22" t="n">
        <v>2</v>
      </c>
      <c r="J22" s="21" t="n">
        <f aca="false">AVERAGE(G22:I22)</f>
        <v>2</v>
      </c>
      <c r="K22" s="21" t="n">
        <f aca="false">STDEV(G22:I22)</f>
        <v>2</v>
      </c>
      <c r="L22" s="5"/>
    </row>
    <row r="23" customFormat="false" ht="15.75" hidden="false" customHeight="false" outlineLevel="0" collapsed="false">
      <c r="A23" s="5" t="s">
        <v>276</v>
      </c>
      <c r="B23" s="5" t="n">
        <v>14730</v>
      </c>
      <c r="C23" s="5" t="n">
        <v>14562</v>
      </c>
      <c r="D23" s="22" t="n">
        <v>14276</v>
      </c>
      <c r="E23" s="21" t="n">
        <f aca="false">AVERAGE(B23:D23)</f>
        <v>14522.6666666667</v>
      </c>
      <c r="F23" s="21" t="n">
        <f aca="false">STDEV(B23:D23)</f>
        <v>229.541572124383</v>
      </c>
      <c r="G23" s="5" t="n">
        <v>21338</v>
      </c>
      <c r="H23" s="5" t="n">
        <v>14863</v>
      </c>
      <c r="I23" s="22" t="n">
        <v>14329</v>
      </c>
      <c r="J23" s="21" t="n">
        <f aca="false">AVERAGE(G23:I23)</f>
        <v>16843.3333333333</v>
      </c>
      <c r="K23" s="21" t="n">
        <f aca="false">STDEV(G23:I23)</f>
        <v>3901.64200476329</v>
      </c>
      <c r="L23" s="5"/>
    </row>
    <row r="24" customFormat="false" ht="15.75" hidden="false" customHeight="false" outlineLevel="0" collapsed="false">
      <c r="A24" s="5" t="s">
        <v>277</v>
      </c>
      <c r="B24" s="5" t="n">
        <v>5136</v>
      </c>
      <c r="C24" s="5" t="n">
        <v>5032</v>
      </c>
      <c r="D24" s="22" t="n">
        <v>4970</v>
      </c>
      <c r="E24" s="21" t="n">
        <f aca="false">AVERAGE(B24:D24)</f>
        <v>5046</v>
      </c>
      <c r="F24" s="21" t="n">
        <f aca="false">STDEV(B24:D24)</f>
        <v>83.8808679020431</v>
      </c>
      <c r="G24" s="5" t="n">
        <v>5875</v>
      </c>
      <c r="H24" s="5" t="n">
        <v>4205</v>
      </c>
      <c r="I24" s="22" t="n">
        <v>3977</v>
      </c>
      <c r="J24" s="21" t="n">
        <f aca="false">AVERAGE(G24:I24)</f>
        <v>4685.66666666667</v>
      </c>
      <c r="K24" s="21" t="n">
        <f aca="false">STDEV(G24:I24)</f>
        <v>1036.28245827734</v>
      </c>
      <c r="L24" s="5"/>
    </row>
    <row r="25" customFormat="false" ht="15.75" hidden="false" customHeight="false" outlineLevel="0" collapsed="false">
      <c r="A25" s="5" t="s">
        <v>278</v>
      </c>
      <c r="B25" s="5" t="n">
        <v>38746</v>
      </c>
      <c r="C25" s="5" t="n">
        <v>37323</v>
      </c>
      <c r="D25" s="22" t="n">
        <v>38316</v>
      </c>
      <c r="E25" s="21" t="n">
        <f aca="false">AVERAGE(B25:D25)</f>
        <v>38128.3333333333</v>
      </c>
      <c r="F25" s="21" t="n">
        <f aca="false">STDEV(B25:D25)</f>
        <v>729.826235026759</v>
      </c>
      <c r="G25" s="5" t="n">
        <v>59217</v>
      </c>
      <c r="H25" s="5" t="n">
        <v>43345</v>
      </c>
      <c r="I25" s="22" t="n">
        <v>42721</v>
      </c>
      <c r="J25" s="21" t="n">
        <f aca="false">AVERAGE(G25:I25)</f>
        <v>48427.6666666667</v>
      </c>
      <c r="K25" s="21" t="n">
        <f aca="false">STDEV(G25:I25)</f>
        <v>9349.04430053325</v>
      </c>
      <c r="L25" s="5"/>
    </row>
    <row r="26" customFormat="false" ht="15.75" hidden="false" customHeight="false" outlineLevel="0" collapsed="false">
      <c r="A26" s="5" t="s">
        <v>279</v>
      </c>
      <c r="B26" s="5" t="n">
        <v>293</v>
      </c>
      <c r="C26" s="5" t="n">
        <v>322</v>
      </c>
      <c r="D26" s="22" t="n">
        <v>295</v>
      </c>
      <c r="E26" s="21" t="n">
        <f aca="false">AVERAGE(B26:D26)</f>
        <v>303.333333333333</v>
      </c>
      <c r="F26" s="21" t="n">
        <f aca="false">STDEV(B26:D26)</f>
        <v>16.1967074843418</v>
      </c>
      <c r="G26" s="5" t="n">
        <v>431</v>
      </c>
      <c r="H26" s="5" t="n">
        <v>331</v>
      </c>
      <c r="I26" s="22" t="n">
        <v>303</v>
      </c>
      <c r="J26" s="21" t="n">
        <f aca="false">AVERAGE(G26:I26)</f>
        <v>355</v>
      </c>
      <c r="K26" s="21" t="n">
        <f aca="false">STDEV(G26:I26)</f>
        <v>67.2904153650429</v>
      </c>
      <c r="L26" s="5"/>
    </row>
    <row r="27" customFormat="false" ht="15.75" hidden="false" customHeight="false" outlineLevel="0" collapsed="false">
      <c r="A27" s="5" t="s">
        <v>280</v>
      </c>
      <c r="B27" s="5" t="n">
        <v>107014</v>
      </c>
      <c r="C27" s="5" t="n">
        <v>101439</v>
      </c>
      <c r="D27" s="22" t="n">
        <v>106596</v>
      </c>
      <c r="E27" s="21" t="n">
        <f aca="false">AVERAGE(B27:D27)</f>
        <v>105016.333333333</v>
      </c>
      <c r="F27" s="21" t="n">
        <f aca="false">STDEV(B27:D27)</f>
        <v>3105.10327257135</v>
      </c>
      <c r="G27" s="5" t="n">
        <v>171093</v>
      </c>
      <c r="H27" s="5" t="n">
        <v>125499</v>
      </c>
      <c r="I27" s="22" t="n">
        <v>122284</v>
      </c>
      <c r="J27" s="21" t="n">
        <f aca="false">AVERAGE(G27:I27)</f>
        <v>139625.333333333</v>
      </c>
      <c r="K27" s="21" t="n">
        <f aca="false">STDEV(G27:I27)</f>
        <v>27299.1683084546</v>
      </c>
      <c r="L27" s="5"/>
    </row>
    <row r="28" customFormat="false" ht="15.75" hidden="false" customHeight="false" outlineLevel="0" collapsed="false">
      <c r="A28" s="5" t="s">
        <v>281</v>
      </c>
      <c r="B28" s="5" t="n">
        <v>57163</v>
      </c>
      <c r="C28" s="5" t="n">
        <v>55868</v>
      </c>
      <c r="D28" s="22" t="n">
        <v>56413</v>
      </c>
      <c r="E28" s="21" t="n">
        <f aca="false">AVERAGE(B28:D28)</f>
        <v>56481.3333333333</v>
      </c>
      <c r="F28" s="21" t="n">
        <f aca="false">STDEV(B28:D28)</f>
        <v>650.198687581983</v>
      </c>
      <c r="G28" s="5" t="n">
        <v>87241</v>
      </c>
      <c r="H28" s="5" t="n">
        <v>62663</v>
      </c>
      <c r="I28" s="22" t="n">
        <v>60717</v>
      </c>
      <c r="J28" s="21" t="n">
        <f aca="false">AVERAGE(G28:I28)</f>
        <v>70207</v>
      </c>
      <c r="K28" s="21" t="n">
        <f aca="false">STDEV(G28:I28)</f>
        <v>14783.9303299224</v>
      </c>
      <c r="L28" s="5"/>
    </row>
    <row r="29" customFormat="false" ht="15.75" hidden="false" customHeight="false" outlineLevel="0" collapsed="false">
      <c r="A29" s="5" t="s">
        <v>282</v>
      </c>
      <c r="B29" s="5" t="n">
        <v>6816</v>
      </c>
      <c r="C29" s="5" t="n">
        <v>6506</v>
      </c>
      <c r="D29" s="22" t="n">
        <v>6909</v>
      </c>
      <c r="E29" s="21" t="n">
        <f aca="false">AVERAGE(B29:D29)</f>
        <v>6743.66666666667</v>
      </c>
      <c r="F29" s="21" t="n">
        <f aca="false">STDEV(B29:D29)</f>
        <v>211.012637852175</v>
      </c>
      <c r="G29" s="5" t="n">
        <v>9839</v>
      </c>
      <c r="H29" s="5" t="n">
        <v>7143</v>
      </c>
      <c r="I29" s="22" t="n">
        <v>6958</v>
      </c>
      <c r="J29" s="21" t="n">
        <f aca="false">AVERAGE(G29:I29)</f>
        <v>7980</v>
      </c>
      <c r="K29" s="21" t="n">
        <f aca="false">STDEV(G29:I29)</f>
        <v>1612.59635371038</v>
      </c>
      <c r="L29" s="5"/>
    </row>
    <row r="30" customFormat="false" ht="15.75" hidden="false" customHeight="false" outlineLevel="0" collapsed="false">
      <c r="A30" s="5" t="s">
        <v>283</v>
      </c>
      <c r="B30" s="5" t="n">
        <v>828</v>
      </c>
      <c r="C30" s="5" t="n">
        <v>718</v>
      </c>
      <c r="D30" s="22" t="n">
        <v>778</v>
      </c>
      <c r="E30" s="21" t="n">
        <f aca="false">AVERAGE(B30:D30)</f>
        <v>774.666666666667</v>
      </c>
      <c r="F30" s="21" t="n">
        <f aca="false">STDEV(B30:D30)</f>
        <v>55.075705472861</v>
      </c>
      <c r="G30" s="5" t="n">
        <v>2652</v>
      </c>
      <c r="H30" s="5" t="n">
        <v>1832</v>
      </c>
      <c r="I30" s="22" t="n">
        <v>1964</v>
      </c>
      <c r="J30" s="21" t="n">
        <f aca="false">AVERAGE(G30:I30)</f>
        <v>2149.33333333333</v>
      </c>
      <c r="K30" s="21" t="n">
        <f aca="false">STDEV(G30:I30)</f>
        <v>440.296869547506</v>
      </c>
      <c r="L30" s="5"/>
    </row>
    <row r="31" customFormat="false" ht="15.75" hidden="false" customHeight="false" outlineLevel="0" collapsed="false">
      <c r="A31" s="5" t="s">
        <v>284</v>
      </c>
      <c r="B31" s="5" t="n">
        <v>35944</v>
      </c>
      <c r="C31" s="5" t="n">
        <v>34149</v>
      </c>
      <c r="D31" s="22" t="n">
        <v>35490</v>
      </c>
      <c r="E31" s="21" t="n">
        <f aca="false">AVERAGE(B31:D31)</f>
        <v>35194.3333333333</v>
      </c>
      <c r="F31" s="21" t="n">
        <f aca="false">STDEV(B31:D31)</f>
        <v>933.311487839582</v>
      </c>
      <c r="G31" s="5" t="n">
        <v>51155</v>
      </c>
      <c r="H31" s="5" t="n">
        <v>36659</v>
      </c>
      <c r="I31" s="22" t="n">
        <v>36016</v>
      </c>
      <c r="J31" s="21" t="n">
        <f aca="false">AVERAGE(G31:I31)</f>
        <v>41276.6666666667</v>
      </c>
      <c r="K31" s="21" t="n">
        <f aca="false">STDEV(G31:I31)</f>
        <v>8560.92660483276</v>
      </c>
      <c r="L31" s="5"/>
    </row>
    <row r="32" customFormat="false" ht="15.75" hidden="false" customHeight="false" outlineLevel="0" collapsed="false">
      <c r="A32" s="5" t="s">
        <v>285</v>
      </c>
      <c r="B32" s="5" t="n">
        <v>36269</v>
      </c>
      <c r="C32" s="5" t="n">
        <v>34021</v>
      </c>
      <c r="D32" s="5" t="n">
        <v>33427</v>
      </c>
      <c r="E32" s="21" t="n">
        <f aca="false">AVERAGE(B32:D32)</f>
        <v>34572.3333333333</v>
      </c>
      <c r="F32" s="21" t="n">
        <f aca="false">STDEV(B32:D32)</f>
        <v>1499.07215748053</v>
      </c>
      <c r="G32" s="5" t="n">
        <v>42570</v>
      </c>
      <c r="H32" s="5" t="n">
        <v>29632</v>
      </c>
      <c r="I32" s="5" t="n">
        <v>30413</v>
      </c>
      <c r="J32" s="21" t="n">
        <f aca="false">AVERAGE(G32:I32)</f>
        <v>34205</v>
      </c>
      <c r="K32" s="21" t="n">
        <f aca="false">STDEV(G32:I32)</f>
        <v>7254.81970830427</v>
      </c>
      <c r="L32" s="5"/>
    </row>
    <row r="33" customFormat="false" ht="15.75" hidden="false" customHeight="false" outlineLevel="0" collapsed="false">
      <c r="A33" s="5" t="s">
        <v>286</v>
      </c>
      <c r="B33" s="5" t="n">
        <v>587</v>
      </c>
      <c r="C33" s="5" t="n">
        <v>560</v>
      </c>
      <c r="D33" s="5" t="n">
        <v>597</v>
      </c>
      <c r="E33" s="21" t="n">
        <f aca="false">AVERAGE(B33:D33)</f>
        <v>581.333333333333</v>
      </c>
      <c r="F33" s="21" t="n">
        <f aca="false">STDEV(B33:D33)</f>
        <v>19.1398362932741</v>
      </c>
      <c r="G33" s="5" t="n">
        <v>819</v>
      </c>
      <c r="H33" s="5" t="n">
        <v>597</v>
      </c>
      <c r="I33" s="5" t="n">
        <v>612</v>
      </c>
      <c r="J33" s="21" t="n">
        <f aca="false">AVERAGE(G33:I33)</f>
        <v>676</v>
      </c>
      <c r="K33" s="21" t="n">
        <f aca="false">STDEV(G33:I33)</f>
        <v>124.068529450461</v>
      </c>
      <c r="L33" s="5"/>
    </row>
    <row r="34" customFormat="false" ht="15.75" hidden="false" customHeight="false" outlineLevel="0" collapsed="false">
      <c r="A34" s="5" t="s">
        <v>287</v>
      </c>
      <c r="B34" s="5" t="n">
        <v>319</v>
      </c>
      <c r="C34" s="5" t="n">
        <v>322</v>
      </c>
      <c r="D34" s="22" t="n">
        <v>294</v>
      </c>
      <c r="E34" s="21" t="n">
        <f aca="false">AVERAGE(B34:D34)</f>
        <v>311.666666666667</v>
      </c>
      <c r="F34" s="21" t="n">
        <f aca="false">STDEV(B34:D34)</f>
        <v>15.3731367434669</v>
      </c>
      <c r="G34" s="5" t="n">
        <v>604</v>
      </c>
      <c r="H34" s="5" t="n">
        <v>407</v>
      </c>
      <c r="I34" s="22" t="n">
        <v>425</v>
      </c>
      <c r="J34" s="21" t="n">
        <f aca="false">AVERAGE(G34:I34)</f>
        <v>478.666666666667</v>
      </c>
      <c r="K34" s="21" t="n">
        <f aca="false">STDEV(G34:I34)</f>
        <v>108.914339429358</v>
      </c>
      <c r="L34" s="5"/>
    </row>
    <row r="35" customFormat="false" ht="15.75" hidden="false" customHeight="false" outlineLevel="0" collapsed="false">
      <c r="A35" s="5" t="s">
        <v>288</v>
      </c>
      <c r="B35" s="5" t="n">
        <v>6753</v>
      </c>
      <c r="C35" s="5" t="n">
        <v>6589</v>
      </c>
      <c r="D35" s="22" t="n">
        <v>6439</v>
      </c>
      <c r="E35" s="21" t="n">
        <f aca="false">AVERAGE(B35:D35)</f>
        <v>6593.66666666667</v>
      </c>
      <c r="F35" s="21" t="n">
        <f aca="false">STDEV(B35:D35)</f>
        <v>157.0520083709</v>
      </c>
      <c r="G35" s="5" t="n">
        <v>9929</v>
      </c>
      <c r="H35" s="5" t="n">
        <v>6953</v>
      </c>
      <c r="I35" s="22" t="n">
        <v>6562</v>
      </c>
      <c r="J35" s="21" t="n">
        <f aca="false">AVERAGE(G35:I35)</f>
        <v>7814.66666666667</v>
      </c>
      <c r="K35" s="21" t="n">
        <f aca="false">STDEV(G35:I35)</f>
        <v>1841.47341369169</v>
      </c>
      <c r="L35" s="5"/>
    </row>
    <row r="36" customFormat="false" ht="15.75" hidden="false" customHeight="false" outlineLevel="0" collapsed="false">
      <c r="A36" s="5" t="s">
        <v>289</v>
      </c>
      <c r="B36" s="5" t="n">
        <v>277</v>
      </c>
      <c r="C36" s="5" t="n">
        <v>284</v>
      </c>
      <c r="D36" s="22" t="n">
        <v>318</v>
      </c>
      <c r="E36" s="21" t="n">
        <f aca="false">AVERAGE(B36:D36)</f>
        <v>293</v>
      </c>
      <c r="F36" s="21" t="n">
        <f aca="false">STDEV(B36:D36)</f>
        <v>21.9317121994613</v>
      </c>
      <c r="G36" s="5" t="n">
        <v>156</v>
      </c>
      <c r="H36" s="5" t="n">
        <v>124</v>
      </c>
      <c r="I36" s="22" t="n">
        <v>110</v>
      </c>
      <c r="J36" s="21" t="n">
        <f aca="false">AVERAGE(G36:I36)</f>
        <v>130</v>
      </c>
      <c r="K36" s="21" t="n">
        <f aca="false">STDEV(G36:I36)</f>
        <v>23.5796522451032</v>
      </c>
      <c r="L36" s="5"/>
    </row>
    <row r="37" customFormat="false" ht="15.75" hidden="false" customHeight="false" outlineLevel="0" collapsed="false">
      <c r="A37" s="23" t="s">
        <v>290</v>
      </c>
      <c r="B37" s="22" t="n">
        <v>5593</v>
      </c>
      <c r="C37" s="22" t="n">
        <v>5549</v>
      </c>
      <c r="D37" s="22" t="n">
        <v>5529</v>
      </c>
      <c r="E37" s="21" t="n">
        <f aca="false">AVERAGE(B37:D37)</f>
        <v>5557</v>
      </c>
      <c r="F37" s="21" t="n">
        <f aca="false">STDEV(B37:D37)</f>
        <v>32.7414110874898</v>
      </c>
      <c r="G37" s="22" t="n">
        <v>8194</v>
      </c>
      <c r="H37" s="22" t="n">
        <v>5928</v>
      </c>
      <c r="I37" s="22" t="n">
        <v>5556</v>
      </c>
      <c r="J37" s="21" t="n">
        <f aca="false">AVERAGE(G37:I37)</f>
        <v>6559.33333333333</v>
      </c>
      <c r="K37" s="21" t="n">
        <f aca="false">STDEV(G37:I37)</f>
        <v>1427.82958833795</v>
      </c>
      <c r="L37" s="23"/>
    </row>
    <row r="38" customFormat="false" ht="15.75" hidden="false" customHeight="false" outlineLevel="0" collapsed="false">
      <c r="A38" s="5" t="s">
        <v>291</v>
      </c>
      <c r="B38" s="5" t="n">
        <v>5389</v>
      </c>
      <c r="C38" s="5" t="n">
        <v>5370</v>
      </c>
      <c r="D38" s="5" t="n">
        <v>5229</v>
      </c>
      <c r="E38" s="21" t="n">
        <f aca="false">AVERAGE(B38:D38)</f>
        <v>5329.33333333333</v>
      </c>
      <c r="F38" s="21" t="n">
        <f aca="false">STDEV(B38:D38)</f>
        <v>87.409000299359</v>
      </c>
      <c r="G38" s="5" t="n">
        <v>8034</v>
      </c>
      <c r="H38" s="5" t="n">
        <v>5488</v>
      </c>
      <c r="I38" s="5" t="n">
        <v>5405</v>
      </c>
      <c r="J38" s="21" t="n">
        <f aca="false">AVERAGE(G38:I38)</f>
        <v>6309</v>
      </c>
      <c r="K38" s="21" t="n">
        <f aca="false">STDEV(G38:I38)</f>
        <v>1494.47014021693</v>
      </c>
      <c r="L38" s="5"/>
    </row>
    <row r="39" customFormat="false" ht="15.75" hidden="false" customHeight="false" outlineLevel="0" collapsed="false">
      <c r="A39" s="5" t="s">
        <v>292</v>
      </c>
      <c r="B39" s="5" t="n">
        <v>131</v>
      </c>
      <c r="C39" s="5" t="n">
        <v>143</v>
      </c>
      <c r="D39" s="5" t="n">
        <v>170</v>
      </c>
      <c r="E39" s="21" t="n">
        <f aca="false">AVERAGE(B39:D39)</f>
        <v>148</v>
      </c>
      <c r="F39" s="21" t="n">
        <f aca="false">STDEV(B39:D39)</f>
        <v>19.9749843554382</v>
      </c>
      <c r="G39" s="5" t="n">
        <v>90</v>
      </c>
      <c r="H39" s="5" t="n">
        <v>85</v>
      </c>
      <c r="I39" s="5" t="n">
        <v>71</v>
      </c>
      <c r="J39" s="21" t="n">
        <f aca="false">AVERAGE(G39:I39)</f>
        <v>82</v>
      </c>
      <c r="K39" s="21" t="n">
        <f aca="false">STDEV(G39:I39)</f>
        <v>9.8488578017961</v>
      </c>
      <c r="L39" s="5"/>
    </row>
    <row r="40" customFormat="false" ht="15.75" hidden="false" customHeight="false" outlineLevel="0" collapsed="false">
      <c r="A40" s="5" t="s">
        <v>293</v>
      </c>
      <c r="B40" s="5" t="n">
        <v>93</v>
      </c>
      <c r="C40" s="5" t="n">
        <v>91</v>
      </c>
      <c r="D40" s="5" t="n">
        <v>105</v>
      </c>
      <c r="E40" s="21" t="n">
        <f aca="false">AVERAGE(B40:D40)</f>
        <v>96.3333333333333</v>
      </c>
      <c r="F40" s="21" t="n">
        <f aca="false">STDEV(B40:D40)</f>
        <v>7.57187779440037</v>
      </c>
      <c r="G40" s="5" t="n">
        <v>116</v>
      </c>
      <c r="H40" s="5" t="n">
        <v>76</v>
      </c>
      <c r="I40" s="5" t="n">
        <v>78</v>
      </c>
      <c r="J40" s="21" t="n">
        <f aca="false">AVERAGE(G40:I40)</f>
        <v>90</v>
      </c>
      <c r="K40" s="21" t="n">
        <f aca="false">STDEV(G40:I40)</f>
        <v>22.5388553391693</v>
      </c>
      <c r="L40" s="5"/>
    </row>
    <row r="41" customFormat="false" ht="15.75" hidden="false" customHeight="false" outlineLevel="0" collapsed="false">
      <c r="A41" s="5" t="s">
        <v>294</v>
      </c>
      <c r="B41" s="5" t="n">
        <v>23725</v>
      </c>
      <c r="C41" s="5" t="n">
        <v>23035</v>
      </c>
      <c r="D41" s="5" t="n">
        <v>23191</v>
      </c>
      <c r="E41" s="21" t="n">
        <f aca="false">AVERAGE(B41:D41)</f>
        <v>23317</v>
      </c>
      <c r="F41" s="21" t="n">
        <f aca="false">STDEV(B41:D41)</f>
        <v>361.84527079955</v>
      </c>
      <c r="G41" s="5" t="n">
        <v>32836</v>
      </c>
      <c r="H41" s="5" t="n">
        <v>23564</v>
      </c>
      <c r="I41" s="5" t="n">
        <v>23165</v>
      </c>
      <c r="J41" s="21" t="n">
        <f aca="false">AVERAGE(G41:I41)</f>
        <v>26521.6666666667</v>
      </c>
      <c r="K41" s="21" t="n">
        <f aca="false">STDEV(G41:I41)</f>
        <v>5472.01099535932</v>
      </c>
      <c r="L41" s="5"/>
    </row>
    <row r="42" customFormat="false" ht="15.75" hidden="false" customHeight="false" outlineLevel="0" collapsed="false">
      <c r="A42" s="5" t="s">
        <v>295</v>
      </c>
      <c r="B42" s="5" t="n">
        <v>4961</v>
      </c>
      <c r="C42" s="5" t="n">
        <v>4705</v>
      </c>
      <c r="D42" s="5" t="n">
        <v>5028</v>
      </c>
      <c r="E42" s="21" t="n">
        <f aca="false">AVERAGE(B42:D42)</f>
        <v>4898</v>
      </c>
      <c r="F42" s="21" t="n">
        <f aca="false">STDEV(B42:D42)</f>
        <v>170.46700560519</v>
      </c>
      <c r="G42" s="5" t="n">
        <v>7037</v>
      </c>
      <c r="H42" s="5" t="n">
        <v>5164</v>
      </c>
      <c r="I42" s="5" t="n">
        <v>4984</v>
      </c>
      <c r="J42" s="21" t="n">
        <f aca="false">AVERAGE(G42:I42)</f>
        <v>5728.33333333333</v>
      </c>
      <c r="K42" s="21" t="n">
        <f aca="false">STDEV(G42:I42)</f>
        <v>1136.90647519193</v>
      </c>
      <c r="L42" s="5"/>
    </row>
    <row r="43" customFormat="false" ht="15.75" hidden="false" customHeight="false" outlineLevel="0" collapsed="false">
      <c r="A43" s="5" t="s">
        <v>296</v>
      </c>
      <c r="B43" s="5" t="n">
        <v>10899</v>
      </c>
      <c r="C43" s="5" t="n">
        <v>10450</v>
      </c>
      <c r="D43" s="5" t="n">
        <v>11133</v>
      </c>
      <c r="E43" s="21" t="n">
        <f aca="false">AVERAGE(B43:D43)</f>
        <v>10827.3333333333</v>
      </c>
      <c r="F43" s="21" t="n">
        <f aca="false">STDEV(B43:D43)</f>
        <v>347.094127483214</v>
      </c>
      <c r="G43" s="5" t="n">
        <v>15647</v>
      </c>
      <c r="H43" s="5" t="n">
        <v>11454</v>
      </c>
      <c r="I43" s="5" t="n">
        <v>11004</v>
      </c>
      <c r="J43" s="21" t="n">
        <f aca="false">AVERAGE(G43:I43)</f>
        <v>12701.6666666667</v>
      </c>
      <c r="K43" s="21" t="n">
        <f aca="false">STDEV(G43:I43)</f>
        <v>2560.63787625922</v>
      </c>
      <c r="L43" s="5"/>
    </row>
    <row r="44" customFormat="false" ht="15.75" hidden="false" customHeight="false" outlineLevel="0" collapsed="false">
      <c r="A44" s="5" t="s">
        <v>297</v>
      </c>
      <c r="B44" s="5" t="n">
        <v>10607</v>
      </c>
      <c r="C44" s="5" t="n">
        <v>10052</v>
      </c>
      <c r="D44" s="5" t="n">
        <v>9939</v>
      </c>
      <c r="E44" s="21" t="n">
        <f aca="false">AVERAGE(B44:D44)</f>
        <v>10199.3333333333</v>
      </c>
      <c r="F44" s="21" t="n">
        <f aca="false">STDEV(B44:D44)</f>
        <v>357.542072116462</v>
      </c>
      <c r="G44" s="5" t="n">
        <v>11064</v>
      </c>
      <c r="H44" s="5" t="n">
        <v>7694</v>
      </c>
      <c r="I44" s="5" t="n">
        <v>8034</v>
      </c>
      <c r="J44" s="21" t="n">
        <f aca="false">AVERAGE(G44:I44)</f>
        <v>8930.66666666667</v>
      </c>
      <c r="K44" s="21" t="n">
        <f aca="false">STDEV(G44:I44)</f>
        <v>1855.3256677288</v>
      </c>
      <c r="L44" s="5"/>
    </row>
    <row r="45" customFormat="false" ht="15.75" hidden="false" customHeight="false" outlineLevel="0" collapsed="false">
      <c r="A45" s="5" t="s">
        <v>298</v>
      </c>
      <c r="B45" s="5" t="n">
        <v>609</v>
      </c>
      <c r="C45" s="5" t="n">
        <v>610</v>
      </c>
      <c r="D45" s="5" t="n">
        <v>580</v>
      </c>
      <c r="E45" s="21" t="n">
        <f aca="false">AVERAGE(B45:D45)</f>
        <v>599.666666666667</v>
      </c>
      <c r="F45" s="21" t="n">
        <f aca="false">STDEV(B45:D45)</f>
        <v>17.0391705588427</v>
      </c>
      <c r="G45" s="5" t="n">
        <v>913</v>
      </c>
      <c r="H45" s="5" t="n">
        <v>605</v>
      </c>
      <c r="I45" s="5" t="n">
        <v>633</v>
      </c>
      <c r="J45" s="21" t="n">
        <f aca="false">AVERAGE(G45:I45)</f>
        <v>717</v>
      </c>
      <c r="K45" s="21" t="n">
        <f aca="false">STDEV(G45:I45)</f>
        <v>170.31735084835</v>
      </c>
      <c r="L45" s="5"/>
    </row>
    <row r="46" customFormat="false" ht="15.75" hidden="false" customHeight="false" outlineLevel="0" collapsed="false">
      <c r="A46" s="5" t="s">
        <v>299</v>
      </c>
      <c r="B46" s="5" t="n">
        <v>71049</v>
      </c>
      <c r="C46" s="5" t="n">
        <v>67389</v>
      </c>
      <c r="D46" s="5" t="n">
        <v>67749</v>
      </c>
      <c r="E46" s="21" t="n">
        <f aca="false">AVERAGE(B46:D46)</f>
        <v>68729</v>
      </c>
      <c r="F46" s="21" t="n">
        <f aca="false">STDEV(B46:D46)</f>
        <v>2017.22581780028</v>
      </c>
      <c r="G46" s="5" t="n">
        <v>97191</v>
      </c>
      <c r="H46" s="5" t="n">
        <v>68559</v>
      </c>
      <c r="I46" s="5" t="n">
        <v>68394</v>
      </c>
      <c r="J46" s="21" t="n">
        <f aca="false">AVERAGE(G46:I46)</f>
        <v>78048</v>
      </c>
      <c r="K46" s="21" t="n">
        <f aca="false">STDEV(G46:I46)</f>
        <v>16578.5295789464</v>
      </c>
      <c r="L46" s="5"/>
    </row>
    <row r="47" customFormat="false" ht="15.75" hidden="false" customHeight="false" outlineLevel="0" collapsed="false">
      <c r="A47" s="5" t="s">
        <v>300</v>
      </c>
      <c r="B47" s="5" t="n">
        <v>4335</v>
      </c>
      <c r="C47" s="5" t="n">
        <v>4087</v>
      </c>
      <c r="D47" s="5" t="n">
        <v>4382</v>
      </c>
      <c r="E47" s="21" t="n">
        <f aca="false">AVERAGE(B47:D47)</f>
        <v>4268</v>
      </c>
      <c r="F47" s="21" t="n">
        <f aca="false">STDEV(B47:D47)</f>
        <v>158.502365912942</v>
      </c>
      <c r="G47" s="5" t="n">
        <v>5926</v>
      </c>
      <c r="H47" s="5" t="n">
        <v>4305</v>
      </c>
      <c r="I47" s="5" t="n">
        <v>4176</v>
      </c>
      <c r="J47" s="21" t="n">
        <f aca="false">AVERAGE(G47:I47)</f>
        <v>4802.33333333333</v>
      </c>
      <c r="K47" s="21" t="n">
        <f aca="false">STDEV(G47:I47)</f>
        <v>975.259110869175</v>
      </c>
      <c r="L47" s="5"/>
    </row>
    <row r="48" customFormat="false" ht="15.75" hidden="false" customHeight="false" outlineLevel="0" collapsed="false">
      <c r="A48" s="5" t="s">
        <v>301</v>
      </c>
      <c r="B48" s="5" t="n">
        <v>24796</v>
      </c>
      <c r="C48" s="5" t="n">
        <v>23743</v>
      </c>
      <c r="D48" s="5" t="n">
        <v>24493</v>
      </c>
      <c r="E48" s="21" t="n">
        <f aca="false">AVERAGE(B48:D48)</f>
        <v>24344</v>
      </c>
      <c r="F48" s="21" t="n">
        <f aca="false">STDEV(B48:D48)</f>
        <v>542.082097103382</v>
      </c>
      <c r="G48" s="5" t="n">
        <v>35943</v>
      </c>
      <c r="H48" s="5" t="n">
        <v>25681</v>
      </c>
      <c r="I48" s="5" t="n">
        <v>25171</v>
      </c>
      <c r="J48" s="21" t="n">
        <f aca="false">AVERAGE(G48:I48)</f>
        <v>28931.6666666667</v>
      </c>
      <c r="K48" s="21" t="n">
        <f aca="false">STDEV(G48:I48)</f>
        <v>6077.34492466351</v>
      </c>
      <c r="L48" s="5"/>
    </row>
    <row r="49" customFormat="false" ht="15.75" hidden="false" customHeight="false" outlineLevel="0" collapsed="false">
      <c r="A49" s="5" t="s">
        <v>302</v>
      </c>
      <c r="B49" s="5" t="n">
        <v>6</v>
      </c>
      <c r="C49" s="5" t="n">
        <v>4</v>
      </c>
      <c r="D49" s="5" t="n">
        <v>7</v>
      </c>
      <c r="E49" s="21" t="n">
        <f aca="false">AVERAGE(B49:D49)</f>
        <v>5.66666666666667</v>
      </c>
      <c r="F49" s="21" t="n">
        <f aca="false">STDEV(B49:D49)</f>
        <v>1.52752523165195</v>
      </c>
      <c r="G49" s="5" t="n">
        <v>5</v>
      </c>
      <c r="H49" s="5" t="n">
        <v>3</v>
      </c>
      <c r="I49" s="5" t="n">
        <v>7</v>
      </c>
      <c r="J49" s="21" t="n">
        <f aca="false">AVERAGE(G49:I49)</f>
        <v>5</v>
      </c>
      <c r="K49" s="21" t="n">
        <f aca="false">STDEV(G49:I49)</f>
        <v>2</v>
      </c>
      <c r="L49" s="5"/>
    </row>
    <row r="50" customFormat="false" ht="15.75" hidden="false" customHeight="false" outlineLevel="0" collapsed="false">
      <c r="A50" s="5" t="s">
        <v>303</v>
      </c>
      <c r="B50" s="5" t="n">
        <v>553</v>
      </c>
      <c r="C50" s="5" t="n">
        <v>503</v>
      </c>
      <c r="D50" s="5" t="n">
        <v>529</v>
      </c>
      <c r="E50" s="21" t="n">
        <f aca="false">AVERAGE(B50:D50)</f>
        <v>528.333333333333</v>
      </c>
      <c r="F50" s="21" t="n">
        <f aca="false">STDEV(B50:D50)</f>
        <v>25.0066657780147</v>
      </c>
      <c r="G50" s="5" t="n">
        <v>738</v>
      </c>
      <c r="H50" s="5" t="n">
        <v>508</v>
      </c>
      <c r="I50" s="5" t="n">
        <v>497</v>
      </c>
      <c r="J50" s="21" t="n">
        <f aca="false">AVERAGE(G50:I50)</f>
        <v>581</v>
      </c>
      <c r="K50" s="21" t="n">
        <f aca="false">STDEV(G50:I50)</f>
        <v>136.077183980269</v>
      </c>
      <c r="L50" s="5"/>
    </row>
    <row r="51" customFormat="false" ht="15.75" hidden="false" customHeight="false" outlineLevel="0" collapsed="false">
      <c r="A51" s="5" t="s">
        <v>304</v>
      </c>
      <c r="B51" s="5" t="n">
        <v>175</v>
      </c>
      <c r="C51" s="5" t="n">
        <v>172</v>
      </c>
      <c r="D51" s="5" t="n">
        <v>194</v>
      </c>
      <c r="E51" s="21" t="n">
        <f aca="false">AVERAGE(B51:D51)</f>
        <v>180.333333333333</v>
      </c>
      <c r="F51" s="21" t="n">
        <f aca="false">STDEV(B51:D51)</f>
        <v>11.9303534454489</v>
      </c>
      <c r="G51" s="5" t="n">
        <v>111</v>
      </c>
      <c r="H51" s="5" t="n">
        <v>96</v>
      </c>
      <c r="I51" s="5" t="n">
        <v>93</v>
      </c>
      <c r="J51" s="21" t="n">
        <f aca="false">AVERAGE(G51:I51)</f>
        <v>100</v>
      </c>
      <c r="K51" s="21" t="n">
        <f aca="false">STDEV(G51:I51)</f>
        <v>9.64365076099296</v>
      </c>
      <c r="L51" s="5"/>
    </row>
    <row r="52" customFormat="false" ht="15.75" hidden="false" customHeight="false" outlineLevel="0" collapsed="false">
      <c r="A52" s="5" t="s">
        <v>305</v>
      </c>
      <c r="B52" s="5" t="n">
        <v>17004</v>
      </c>
      <c r="C52" s="5" t="n">
        <v>15726</v>
      </c>
      <c r="D52" s="5" t="n">
        <v>15432</v>
      </c>
      <c r="E52" s="21" t="n">
        <f aca="false">AVERAGE(B52:D52)</f>
        <v>16054</v>
      </c>
      <c r="F52" s="21" t="n">
        <f aca="false">STDEV(B52:D52)</f>
        <v>835.753552191075</v>
      </c>
      <c r="G52" s="5" t="n">
        <v>18383</v>
      </c>
      <c r="H52" s="5" t="n">
        <v>12676</v>
      </c>
      <c r="I52" s="5" t="n">
        <v>13472</v>
      </c>
      <c r="J52" s="21" t="n">
        <f aca="false">AVERAGE(G52:I52)</f>
        <v>14843.6666666667</v>
      </c>
      <c r="K52" s="21" t="n">
        <f aca="false">STDEV(G52:I52)</f>
        <v>3090.88406986308</v>
      </c>
      <c r="L52" s="5"/>
    </row>
    <row r="53" customFormat="false" ht="15.75" hidden="false" customHeight="false" outlineLevel="0" collapsed="false">
      <c r="A53" s="5" t="s">
        <v>306</v>
      </c>
      <c r="B53" s="5" t="n">
        <v>868</v>
      </c>
      <c r="C53" s="5" t="n">
        <v>906</v>
      </c>
      <c r="D53" s="5" t="n">
        <v>913</v>
      </c>
      <c r="E53" s="21" t="n">
        <f aca="false">AVERAGE(B53:D53)</f>
        <v>895.666666666667</v>
      </c>
      <c r="F53" s="21" t="n">
        <f aca="false">STDEV(B53:D53)</f>
        <v>24.214320831552</v>
      </c>
      <c r="G53" s="5" t="n">
        <v>1591</v>
      </c>
      <c r="H53" s="5" t="n">
        <v>1091</v>
      </c>
      <c r="I53" s="5" t="n">
        <v>1081</v>
      </c>
      <c r="J53" s="21" t="n">
        <f aca="false">AVERAGE(G53:I53)</f>
        <v>1254.33333333333</v>
      </c>
      <c r="K53" s="21" t="n">
        <f aca="false">STDEV(G53:I53)</f>
        <v>291.604755333882</v>
      </c>
      <c r="L53" s="5"/>
    </row>
    <row r="54" customFormat="false" ht="15.75" hidden="false" customHeight="false" outlineLevel="0" collapsed="false">
      <c r="A54" s="5" t="s">
        <v>307</v>
      </c>
      <c r="B54" s="5" t="n">
        <v>13382</v>
      </c>
      <c r="C54" s="5" t="n">
        <v>12923</v>
      </c>
      <c r="D54" s="5" t="n">
        <v>13488</v>
      </c>
      <c r="E54" s="21" t="n">
        <f aca="false">AVERAGE(B54:D54)</f>
        <v>13264.3333333333</v>
      </c>
      <c r="F54" s="21" t="n">
        <f aca="false">STDEV(B54:D54)</f>
        <v>300.317054682769</v>
      </c>
      <c r="G54" s="5" t="n">
        <v>18741</v>
      </c>
      <c r="H54" s="5" t="n">
        <v>13222</v>
      </c>
      <c r="I54" s="5" t="n">
        <v>13019</v>
      </c>
      <c r="J54" s="21" t="n">
        <f aca="false">AVERAGE(G54:I54)</f>
        <v>14994</v>
      </c>
      <c r="K54" s="21" t="n">
        <f aca="false">STDEV(G54:I54)</f>
        <v>3246.58420497605</v>
      </c>
      <c r="L54" s="5"/>
    </row>
    <row r="55" customFormat="false" ht="15.75" hidden="false" customHeight="false" outlineLevel="0" collapsed="false">
      <c r="A55" s="5" t="s">
        <v>308</v>
      </c>
      <c r="B55" s="5" t="n">
        <v>39680</v>
      </c>
      <c r="C55" s="5" t="n">
        <v>38622</v>
      </c>
      <c r="D55" s="5" t="n">
        <v>39656</v>
      </c>
      <c r="E55" s="21" t="n">
        <f aca="false">AVERAGE(B55:D55)</f>
        <v>39319.3333333333</v>
      </c>
      <c r="F55" s="21" t="n">
        <f aca="false">STDEV(B55:D55)</f>
        <v>604.0275931887</v>
      </c>
      <c r="G55" s="5" t="n">
        <v>56872</v>
      </c>
      <c r="H55" s="5" t="n">
        <v>40768</v>
      </c>
      <c r="I55" s="5" t="n">
        <v>39315</v>
      </c>
      <c r="J55" s="21" t="n">
        <f aca="false">AVERAGE(G55:I55)</f>
        <v>45651.6666666667</v>
      </c>
      <c r="K55" s="21" t="n">
        <f aca="false">STDEV(G55:I55)</f>
        <v>9744.21430046227</v>
      </c>
      <c r="L55" s="5"/>
    </row>
    <row r="56" customFormat="false" ht="15.75" hidden="false" customHeight="false" outlineLevel="0" collapsed="false">
      <c r="A56" s="5" t="s">
        <v>309</v>
      </c>
      <c r="B56" s="5" t="n">
        <v>81744</v>
      </c>
      <c r="C56" s="5" t="n">
        <v>77500</v>
      </c>
      <c r="D56" s="5" t="n">
        <v>80020</v>
      </c>
      <c r="E56" s="21" t="n">
        <f aca="false">AVERAGE(B56:D56)</f>
        <v>79754.6666666667</v>
      </c>
      <c r="F56" s="21" t="n">
        <f aca="false">STDEV(B56:D56)</f>
        <v>2134.40514742008</v>
      </c>
      <c r="G56" s="5" t="n">
        <v>121023</v>
      </c>
      <c r="H56" s="5" t="n">
        <v>86605</v>
      </c>
      <c r="I56" s="5" t="n">
        <v>84753</v>
      </c>
      <c r="J56" s="21" t="n">
        <f aca="false">AVERAGE(G56:I56)</f>
        <v>97460.3333333333</v>
      </c>
      <c r="K56" s="21" t="n">
        <f aca="false">STDEV(G56:I56)</f>
        <v>20426.8676339113</v>
      </c>
      <c r="L56" s="5"/>
    </row>
    <row r="57" customFormat="false" ht="15.75" hidden="false" customHeight="false" outlineLevel="0" collapsed="false">
      <c r="A57" s="5" t="s">
        <v>310</v>
      </c>
      <c r="B57" s="5" t="n">
        <v>1873</v>
      </c>
      <c r="C57" s="5" t="n">
        <v>1756</v>
      </c>
      <c r="D57" s="5" t="n">
        <v>1786</v>
      </c>
      <c r="E57" s="21" t="n">
        <f aca="false">AVERAGE(B57:D57)</f>
        <v>1805</v>
      </c>
      <c r="F57" s="21" t="n">
        <f aca="false">STDEV(B57:D57)</f>
        <v>60.770058416954</v>
      </c>
      <c r="G57" s="5" t="n">
        <v>2692</v>
      </c>
      <c r="H57" s="5" t="n">
        <v>1975</v>
      </c>
      <c r="I57" s="5" t="n">
        <v>1958</v>
      </c>
      <c r="J57" s="21" t="n">
        <f aca="false">AVERAGE(G57:I57)</f>
        <v>2208.33333333333</v>
      </c>
      <c r="K57" s="21" t="n">
        <f aca="false">STDEV(G57:I57)</f>
        <v>418.95385585209</v>
      </c>
      <c r="L57" s="5"/>
    </row>
    <row r="58" customFormat="false" ht="15.75" hidden="false" customHeight="false" outlineLevel="0" collapsed="false">
      <c r="A58" s="5" t="s">
        <v>311</v>
      </c>
      <c r="B58" s="5" t="n">
        <v>6827</v>
      </c>
      <c r="C58" s="5" t="n">
        <v>6630</v>
      </c>
      <c r="D58" s="5" t="n">
        <v>7058</v>
      </c>
      <c r="E58" s="21" t="n">
        <f aca="false">AVERAGE(B58:D58)</f>
        <v>6838.33333333333</v>
      </c>
      <c r="F58" s="21" t="n">
        <f aca="false">STDEV(B58:D58)</f>
        <v>214.224959641339</v>
      </c>
      <c r="G58" s="5" t="n">
        <v>6288</v>
      </c>
      <c r="H58" s="5" t="n">
        <v>4686</v>
      </c>
      <c r="I58" s="5" t="n">
        <v>4644</v>
      </c>
      <c r="J58" s="21" t="n">
        <f aca="false">AVERAGE(G58:I58)</f>
        <v>5206</v>
      </c>
      <c r="K58" s="21" t="n">
        <f aca="false">STDEV(G58:I58)</f>
        <v>937.274772945479</v>
      </c>
      <c r="L58" s="5"/>
    </row>
    <row r="59" customFormat="false" ht="15.75" hidden="false" customHeight="false" outlineLevel="0" collapsed="false">
      <c r="A59" s="5" t="s">
        <v>312</v>
      </c>
      <c r="B59" s="5" t="n">
        <v>149</v>
      </c>
      <c r="C59" s="5" t="n">
        <v>141</v>
      </c>
      <c r="D59" s="5" t="n">
        <v>156</v>
      </c>
      <c r="E59" s="21" t="n">
        <f aca="false">AVERAGE(B59:D59)</f>
        <v>148.666666666667</v>
      </c>
      <c r="F59" s="21" t="n">
        <f aca="false">STDEV(B59:D59)</f>
        <v>7.50555349946514</v>
      </c>
      <c r="G59" s="5" t="n">
        <v>612</v>
      </c>
      <c r="H59" s="5" t="n">
        <v>406</v>
      </c>
      <c r="I59" s="5" t="n">
        <v>470</v>
      </c>
      <c r="J59" s="21" t="n">
        <f aca="false">AVERAGE(G59:I59)</f>
        <v>496</v>
      </c>
      <c r="K59" s="21" t="n">
        <f aca="false">STDEV(G59:I59)</f>
        <v>105.432442824778</v>
      </c>
      <c r="L59" s="5"/>
    </row>
    <row r="60" customFormat="false" ht="15.75" hidden="false" customHeight="false" outlineLevel="0" collapsed="false">
      <c r="A60" s="5" t="s">
        <v>313</v>
      </c>
      <c r="B60" s="5" t="n">
        <v>35637</v>
      </c>
      <c r="C60" s="5" t="n">
        <v>34552</v>
      </c>
      <c r="D60" s="5" t="n">
        <v>35306</v>
      </c>
      <c r="E60" s="21" t="n">
        <f aca="false">AVERAGE(B60:D60)</f>
        <v>35165</v>
      </c>
      <c r="F60" s="21" t="n">
        <f aca="false">STDEV(B60:D60)</f>
        <v>556.072836955736</v>
      </c>
      <c r="G60" s="5" t="n">
        <v>47225</v>
      </c>
      <c r="H60" s="5" t="n">
        <v>34024</v>
      </c>
      <c r="I60" s="5" t="n">
        <v>33252</v>
      </c>
      <c r="J60" s="21" t="n">
        <f aca="false">AVERAGE(G60:I60)</f>
        <v>38167</v>
      </c>
      <c r="K60" s="21" t="n">
        <f aca="false">STDEV(G60:I60)</f>
        <v>7853.9492613589</v>
      </c>
      <c r="L60" s="5"/>
    </row>
    <row r="61" customFormat="false" ht="15.75" hidden="false" customHeight="false" outlineLevel="0" collapsed="false">
      <c r="A61" s="5" t="s">
        <v>314</v>
      </c>
      <c r="B61" s="5" t="n">
        <v>0</v>
      </c>
      <c r="C61" s="5" t="n">
        <v>0</v>
      </c>
      <c r="D61" s="5" t="n">
        <v>2</v>
      </c>
      <c r="E61" s="21" t="n">
        <f aca="false">AVERAGE(B61:D61)</f>
        <v>0.666666666666667</v>
      </c>
      <c r="F61" s="21" t="n">
        <f aca="false">STDEV(B61:D61)</f>
        <v>1.15470053837925</v>
      </c>
      <c r="G61" s="5" t="n">
        <v>0</v>
      </c>
      <c r="H61" s="5" t="n">
        <v>2</v>
      </c>
      <c r="I61" s="5" t="n">
        <v>1</v>
      </c>
      <c r="J61" s="21" t="n">
        <f aca="false">AVERAGE(G61:I61)</f>
        <v>1</v>
      </c>
      <c r="K61" s="21" t="n">
        <f aca="false">STDEV(G61:I61)</f>
        <v>1</v>
      </c>
      <c r="L61" s="5"/>
    </row>
    <row r="62" customFormat="false" ht="15.75" hidden="false" customHeight="false" outlineLevel="0" collapsed="false">
      <c r="A62" s="5" t="s">
        <v>315</v>
      </c>
      <c r="B62" s="5" t="n">
        <v>4765</v>
      </c>
      <c r="C62" s="5" t="n">
        <v>4574</v>
      </c>
      <c r="D62" s="5" t="n">
        <v>4618</v>
      </c>
      <c r="E62" s="21" t="n">
        <f aca="false">AVERAGE(B62:D62)</f>
        <v>4652.33333333333</v>
      </c>
      <c r="F62" s="21" t="n">
        <f aca="false">STDEV(B62:D62)</f>
        <v>100.021664319953</v>
      </c>
      <c r="G62" s="5" t="n">
        <v>7003</v>
      </c>
      <c r="H62" s="5" t="n">
        <v>4986</v>
      </c>
      <c r="I62" s="5" t="n">
        <v>4873</v>
      </c>
      <c r="J62" s="21" t="n">
        <f aca="false">AVERAGE(G62:I62)</f>
        <v>5620.66666666667</v>
      </c>
      <c r="K62" s="21" t="n">
        <f aca="false">STDEV(G62:I62)</f>
        <v>1198.46832804765</v>
      </c>
      <c r="L62" s="5"/>
    </row>
    <row r="63" customFormat="false" ht="15.75" hidden="false" customHeight="false" outlineLevel="0" collapsed="false">
      <c r="A63" s="5" t="s">
        <v>316</v>
      </c>
      <c r="B63" s="5" t="n">
        <v>21889</v>
      </c>
      <c r="C63" s="5" t="n">
        <v>20858</v>
      </c>
      <c r="D63" s="5" t="n">
        <v>21750</v>
      </c>
      <c r="E63" s="21" t="n">
        <f aca="false">AVERAGE(B63:D63)</f>
        <v>21499</v>
      </c>
      <c r="F63" s="21" t="n">
        <f aca="false">STDEV(B63:D63)</f>
        <v>559.455985757593</v>
      </c>
      <c r="G63" s="5" t="n">
        <v>31151</v>
      </c>
      <c r="H63" s="5" t="n">
        <v>23109</v>
      </c>
      <c r="I63" s="5" t="n">
        <v>21911</v>
      </c>
      <c r="J63" s="21" t="n">
        <f aca="false">AVERAGE(G63:I63)</f>
        <v>25390.3333333333</v>
      </c>
      <c r="K63" s="21" t="n">
        <f aca="false">STDEV(G63:I63)</f>
        <v>5024.71504996386</v>
      </c>
      <c r="L63" s="5"/>
    </row>
    <row r="64" customFormat="false" ht="15.75" hidden="false" customHeight="false" outlineLevel="0" collapsed="false">
      <c r="A64" s="5" t="s">
        <v>317</v>
      </c>
      <c r="B64" s="5" t="n">
        <v>5420</v>
      </c>
      <c r="C64" s="5" t="n">
        <v>5082</v>
      </c>
      <c r="D64" s="5" t="n">
        <v>5178</v>
      </c>
      <c r="E64" s="21" t="n">
        <f aca="false">AVERAGE(B64:D64)</f>
        <v>5226.66666666667</v>
      </c>
      <c r="F64" s="21" t="n">
        <f aca="false">STDEV(B64:D64)</f>
        <v>174.176156041329</v>
      </c>
      <c r="G64" s="5" t="n">
        <v>6920</v>
      </c>
      <c r="H64" s="5" t="n">
        <v>5096</v>
      </c>
      <c r="I64" s="5" t="n">
        <v>4998</v>
      </c>
      <c r="J64" s="21" t="n">
        <f aca="false">AVERAGE(G64:I64)</f>
        <v>5671.33333333333</v>
      </c>
      <c r="K64" s="21" t="n">
        <f aca="false">STDEV(G64:I64)</f>
        <v>1082.48664348958</v>
      </c>
      <c r="L64" s="5"/>
    </row>
    <row r="65" customFormat="false" ht="15.75" hidden="false" customHeight="false" outlineLevel="0" collapsed="false">
      <c r="A65" s="5" t="s">
        <v>318</v>
      </c>
      <c r="B65" s="5" t="n">
        <v>1635</v>
      </c>
      <c r="C65" s="5" t="n">
        <v>1505</v>
      </c>
      <c r="D65" s="5" t="n">
        <v>1587</v>
      </c>
      <c r="E65" s="21" t="n">
        <f aca="false">AVERAGE(B65:D65)</f>
        <v>1575.66666666667</v>
      </c>
      <c r="F65" s="21" t="n">
        <f aca="false">STDEV(B65:D65)</f>
        <v>65.7368491284252</v>
      </c>
      <c r="G65" s="5" t="n">
        <v>2265</v>
      </c>
      <c r="H65" s="5" t="n">
        <v>1637</v>
      </c>
      <c r="I65" s="5" t="n">
        <v>1609</v>
      </c>
      <c r="J65" s="21" t="n">
        <f aca="false">AVERAGE(G65:I65)</f>
        <v>1837</v>
      </c>
      <c r="K65" s="21" t="n">
        <f aca="false">STDEV(G65:I65)</f>
        <v>370.923172638216</v>
      </c>
      <c r="L65" s="5"/>
    </row>
    <row r="66" customFormat="false" ht="15.75" hidden="false" customHeight="false" outlineLevel="0" collapsed="false">
      <c r="A66" s="5" t="s">
        <v>319</v>
      </c>
      <c r="B66" s="5" t="n">
        <v>68951</v>
      </c>
      <c r="C66" s="5" t="n">
        <v>66912</v>
      </c>
      <c r="D66" s="5" t="n">
        <v>69479</v>
      </c>
      <c r="E66" s="21" t="n">
        <f aca="false">AVERAGE(B66:D66)</f>
        <v>68447.3333333333</v>
      </c>
      <c r="F66" s="21" t="n">
        <f aca="false">STDEV(B66:D66)</f>
        <v>1355.59298217914</v>
      </c>
      <c r="G66" s="5" t="n">
        <v>101079</v>
      </c>
      <c r="H66" s="5" t="n">
        <v>72737</v>
      </c>
      <c r="I66" s="5" t="n">
        <v>70639</v>
      </c>
      <c r="J66" s="21" t="n">
        <f aca="false">AVERAGE(G66:I66)</f>
        <v>81485</v>
      </c>
      <c r="K66" s="21" t="n">
        <f aca="false">STDEV(G66:I66)</f>
        <v>17001.2948918604</v>
      </c>
      <c r="L66" s="5"/>
    </row>
    <row r="67" customFormat="false" ht="15.75" hidden="false" customHeight="false" outlineLevel="0" collapsed="false">
      <c r="A67" s="5" t="s">
        <v>320</v>
      </c>
      <c r="B67" s="5" t="n">
        <v>24327</v>
      </c>
      <c r="C67" s="5" t="n">
        <v>23370</v>
      </c>
      <c r="D67" s="5" t="n">
        <v>23680</v>
      </c>
      <c r="E67" s="21" t="n">
        <f aca="false">AVERAGE(B67:D67)</f>
        <v>23792.3333333333</v>
      </c>
      <c r="F67" s="21" t="n">
        <f aca="false">STDEV(B67:D67)</f>
        <v>488.289190268772</v>
      </c>
      <c r="G67" s="5" t="n">
        <v>30024</v>
      </c>
      <c r="H67" s="5" t="n">
        <v>21587</v>
      </c>
      <c r="I67" s="5" t="n">
        <v>21463</v>
      </c>
      <c r="J67" s="21" t="n">
        <f aca="false">AVERAGE(G67:I67)</f>
        <v>24358</v>
      </c>
      <c r="K67" s="21" t="n">
        <f aca="false">STDEV(G67:I67)</f>
        <v>4907.29161554518</v>
      </c>
      <c r="L67" s="5"/>
    </row>
    <row r="68" customFormat="false" ht="15.75" hidden="false" customHeight="false" outlineLevel="0" collapsed="false">
      <c r="A68" s="5" t="s">
        <v>321</v>
      </c>
      <c r="B68" s="5" t="n">
        <v>9370</v>
      </c>
      <c r="C68" s="5" t="n">
        <v>9014</v>
      </c>
      <c r="D68" s="5" t="n">
        <v>9062</v>
      </c>
      <c r="E68" s="21" t="n">
        <f aca="false">AVERAGE(B68:D68)</f>
        <v>9148.66666666667</v>
      </c>
      <c r="F68" s="21" t="n">
        <f aca="false">STDEV(B68:D68)</f>
        <v>193.176948245212</v>
      </c>
      <c r="G68" s="5" t="n">
        <v>10011</v>
      </c>
      <c r="H68" s="5" t="n">
        <v>7113</v>
      </c>
      <c r="I68" s="5" t="n">
        <v>7264</v>
      </c>
      <c r="J68" s="21" t="n">
        <f aca="false">AVERAGE(G68:I68)</f>
        <v>8129.33333333333</v>
      </c>
      <c r="K68" s="21" t="n">
        <f aca="false">STDEV(G68:I68)</f>
        <v>1631.3192003202</v>
      </c>
      <c r="L68" s="5"/>
    </row>
    <row r="69" customFormat="false" ht="15.75" hidden="false" customHeight="false" outlineLevel="0" collapsed="false">
      <c r="A69" s="5" t="s">
        <v>322</v>
      </c>
      <c r="B69" s="5" t="n">
        <v>13</v>
      </c>
      <c r="C69" s="5" t="n">
        <v>14</v>
      </c>
      <c r="D69" s="5" t="n">
        <v>9</v>
      </c>
      <c r="E69" s="21" t="n">
        <f aca="false">AVERAGE(B69:D69)</f>
        <v>12</v>
      </c>
      <c r="F69" s="21" t="n">
        <f aca="false">STDEV(B69:D69)</f>
        <v>2.64575131106459</v>
      </c>
      <c r="G69" s="5" t="n">
        <v>10</v>
      </c>
      <c r="H69" s="5" t="n">
        <v>10</v>
      </c>
      <c r="I69" s="5" t="n">
        <v>12</v>
      </c>
      <c r="J69" s="21" t="n">
        <f aca="false">AVERAGE(G69:I69)</f>
        <v>10.6666666666667</v>
      </c>
      <c r="K69" s="21" t="n">
        <f aca="false">STDEV(G69:I69)</f>
        <v>1.15470053837925</v>
      </c>
      <c r="L69" s="5"/>
    </row>
    <row r="70" customFormat="false" ht="15.75" hidden="false" customHeight="false" outlineLevel="0" collapsed="false">
      <c r="A70" s="5" t="s">
        <v>323</v>
      </c>
      <c r="B70" s="5" t="n">
        <v>90647</v>
      </c>
      <c r="C70" s="5" t="n">
        <v>88056</v>
      </c>
      <c r="D70" s="5" t="n">
        <v>91287</v>
      </c>
      <c r="E70" s="21" t="n">
        <f aca="false">AVERAGE(B70:D70)</f>
        <v>89996.6666666667</v>
      </c>
      <c r="F70" s="21" t="n">
        <f aca="false">STDEV(B70:D70)</f>
        <v>1710.85953056741</v>
      </c>
      <c r="G70" s="5" t="n">
        <v>134806</v>
      </c>
      <c r="H70" s="5" t="n">
        <v>96635</v>
      </c>
      <c r="I70" s="5" t="n">
        <v>94291</v>
      </c>
      <c r="J70" s="21" t="n">
        <f aca="false">AVERAGE(G70:I70)</f>
        <v>108577.333333333</v>
      </c>
      <c r="K70" s="21" t="n">
        <f aca="false">STDEV(G70:I70)</f>
        <v>22744.9071295825</v>
      </c>
      <c r="L70" s="5"/>
    </row>
    <row r="71" customFormat="false" ht="15.75" hidden="false" customHeight="false" outlineLevel="0" collapsed="false">
      <c r="A71" s="5" t="s">
        <v>324</v>
      </c>
      <c r="B71" s="5" t="n">
        <v>102</v>
      </c>
      <c r="C71" s="5" t="n">
        <v>71</v>
      </c>
      <c r="D71" s="5" t="n">
        <v>92</v>
      </c>
      <c r="E71" s="21" t="n">
        <f aca="false">AVERAGE(B71:D71)</f>
        <v>88.3333333333333</v>
      </c>
      <c r="F71" s="21" t="n">
        <f aca="false">STDEV(B71:D71)</f>
        <v>15.8219257150744</v>
      </c>
      <c r="G71" s="5" t="n">
        <v>91</v>
      </c>
      <c r="H71" s="5" t="n">
        <v>73</v>
      </c>
      <c r="I71" s="5" t="n">
        <v>69</v>
      </c>
      <c r="J71" s="21" t="n">
        <f aca="false">AVERAGE(G71:I71)</f>
        <v>77.6666666666667</v>
      </c>
      <c r="K71" s="21" t="n">
        <f aca="false">STDEV(G71:I71)</f>
        <v>11.7189305541646</v>
      </c>
      <c r="L71" s="5"/>
    </row>
    <row r="72" customFormat="false" ht="15.75" hidden="false" customHeight="false" outlineLevel="0" collapsed="false">
      <c r="A72" s="5" t="s">
        <v>325</v>
      </c>
      <c r="B72" s="5" t="n">
        <v>980</v>
      </c>
      <c r="C72" s="5" t="n">
        <v>875</v>
      </c>
      <c r="D72" s="5" t="n">
        <v>990</v>
      </c>
      <c r="E72" s="21" t="n">
        <f aca="false">AVERAGE(B72:D72)</f>
        <v>948.333333333333</v>
      </c>
      <c r="F72" s="21" t="n">
        <f aca="false">STDEV(B72:D72)</f>
        <v>63.7050495120546</v>
      </c>
      <c r="G72" s="5" t="n">
        <v>1308</v>
      </c>
      <c r="H72" s="5" t="n">
        <v>965</v>
      </c>
      <c r="I72" s="5" t="n">
        <v>912</v>
      </c>
      <c r="J72" s="21" t="n">
        <f aca="false">AVERAGE(G72:I72)</f>
        <v>1061.66666666667</v>
      </c>
      <c r="K72" s="21" t="n">
        <f aca="false">STDEV(G72:I72)</f>
        <v>214.970540617391</v>
      </c>
      <c r="L72" s="5"/>
    </row>
    <row r="73" customFormat="false" ht="15.75" hidden="false" customHeight="false" outlineLevel="0" collapsed="false">
      <c r="A73" s="5" t="s">
        <v>326</v>
      </c>
      <c r="B73" s="5" t="n">
        <v>59184</v>
      </c>
      <c r="C73" s="5" t="n">
        <v>56487</v>
      </c>
      <c r="D73" s="5" t="n">
        <v>58401</v>
      </c>
      <c r="E73" s="21" t="n">
        <f aca="false">AVERAGE(B73:D73)</f>
        <v>58024</v>
      </c>
      <c r="F73" s="21" t="n">
        <f aca="false">STDEV(B73:D73)</f>
        <v>1387.46135081306</v>
      </c>
      <c r="G73" s="5" t="n">
        <v>89172</v>
      </c>
      <c r="H73" s="5" t="n">
        <v>63665</v>
      </c>
      <c r="I73" s="5" t="n">
        <v>62168</v>
      </c>
      <c r="J73" s="21" t="n">
        <f aca="false">AVERAGE(G73:I73)</f>
        <v>71668.3333333333</v>
      </c>
      <c r="K73" s="21" t="n">
        <f aca="false">STDEV(G73:I73)</f>
        <v>15177.0884010515</v>
      </c>
      <c r="L73" s="5"/>
    </row>
    <row r="74" customFormat="false" ht="15.75" hidden="false" customHeight="false" outlineLevel="0" collapsed="false">
      <c r="A74" s="5" t="s">
        <v>327</v>
      </c>
      <c r="B74" s="5" t="n">
        <v>22</v>
      </c>
      <c r="C74" s="5" t="n">
        <v>13</v>
      </c>
      <c r="D74" s="5" t="n">
        <v>17</v>
      </c>
      <c r="E74" s="21" t="n">
        <f aca="false">AVERAGE(B74:D74)</f>
        <v>17.3333333333333</v>
      </c>
      <c r="F74" s="21" t="n">
        <f aca="false">STDEV(B74:D74)</f>
        <v>4.50924975282289</v>
      </c>
      <c r="G74" s="5" t="n">
        <v>9</v>
      </c>
      <c r="H74" s="5" t="n">
        <v>7</v>
      </c>
      <c r="I74" s="5" t="n">
        <v>6</v>
      </c>
      <c r="J74" s="21" t="n">
        <f aca="false">AVERAGE(G74:I74)</f>
        <v>7.33333333333333</v>
      </c>
      <c r="K74" s="21" t="n">
        <f aca="false">STDEV(G74:I74)</f>
        <v>1.52752523165195</v>
      </c>
      <c r="L74" s="5"/>
    </row>
    <row r="75" customFormat="false" ht="15.75" hidden="false" customHeight="false" outlineLevel="0" collapsed="false">
      <c r="A75" s="5" t="s">
        <v>328</v>
      </c>
      <c r="B75" s="5" t="n">
        <v>1014</v>
      </c>
      <c r="C75" s="5" t="n">
        <v>1044</v>
      </c>
      <c r="D75" s="5" t="n">
        <v>940</v>
      </c>
      <c r="E75" s="21" t="n">
        <f aca="false">AVERAGE(B75:D75)</f>
        <v>999.333333333333</v>
      </c>
      <c r="F75" s="21" t="n">
        <f aca="false">STDEV(B75:D75)</f>
        <v>53.5288084430555</v>
      </c>
      <c r="G75" s="5" t="n">
        <v>891</v>
      </c>
      <c r="H75" s="5" t="n">
        <v>617</v>
      </c>
      <c r="I75" s="5" t="n">
        <v>637</v>
      </c>
      <c r="J75" s="21" t="n">
        <f aca="false">AVERAGE(G75:I75)</f>
        <v>715</v>
      </c>
      <c r="K75" s="21" t="n">
        <f aca="false">STDEV(G75:I75)</f>
        <v>152.74815874504</v>
      </c>
      <c r="L75" s="5"/>
    </row>
    <row r="76" customFormat="false" ht="15.75" hidden="false" customHeight="false" outlineLevel="0" collapsed="false">
      <c r="A76" s="5" t="s">
        <v>329</v>
      </c>
      <c r="B76" s="5" t="n">
        <v>0</v>
      </c>
      <c r="C76" s="5" t="n">
        <v>0</v>
      </c>
      <c r="D76" s="5" t="n">
        <v>0</v>
      </c>
      <c r="E76" s="21" t="n">
        <f aca="false">AVERAGE(B76:D76)</f>
        <v>0</v>
      </c>
      <c r="F76" s="21" t="n">
        <f aca="false">STDEV(B76:D76)</f>
        <v>0</v>
      </c>
      <c r="G76" s="5" t="n">
        <v>1</v>
      </c>
      <c r="H76" s="5" t="n">
        <v>1</v>
      </c>
      <c r="I76" s="5" t="n">
        <v>1</v>
      </c>
      <c r="J76" s="21" t="n">
        <f aca="false">AVERAGE(G76:I76)</f>
        <v>1</v>
      </c>
      <c r="K76" s="21" t="n">
        <f aca="false">STDEV(G76:I76)</f>
        <v>0</v>
      </c>
      <c r="L76" s="5"/>
    </row>
    <row r="77" customFormat="false" ht="15.75" hidden="false" customHeight="false" outlineLevel="0" collapsed="false">
      <c r="A77" s="5" t="s">
        <v>330</v>
      </c>
      <c r="B77" s="5" t="n">
        <v>17657</v>
      </c>
      <c r="C77" s="5" t="n">
        <v>16952</v>
      </c>
      <c r="D77" s="5" t="n">
        <v>17360</v>
      </c>
      <c r="E77" s="21" t="n">
        <f aca="false">AVERAGE(B77:D77)</f>
        <v>17323</v>
      </c>
      <c r="F77" s="21" t="n">
        <f aca="false">STDEV(B77:D77)</f>
        <v>353.95338676159</v>
      </c>
      <c r="G77" s="5" t="n">
        <v>25018</v>
      </c>
      <c r="H77" s="5" t="n">
        <v>17813</v>
      </c>
      <c r="I77" s="5" t="n">
        <v>17234</v>
      </c>
      <c r="J77" s="21" t="n">
        <f aca="false">AVERAGE(G77:I77)</f>
        <v>20021.6666666667</v>
      </c>
      <c r="K77" s="21" t="n">
        <f aca="false">STDEV(G77:I77)</f>
        <v>4336.62545458255</v>
      </c>
      <c r="L77" s="5"/>
    </row>
    <row r="78" customFormat="false" ht="15.75" hidden="false" customHeight="false" outlineLevel="0" collapsed="false">
      <c r="A78" s="5" t="s">
        <v>331</v>
      </c>
      <c r="B78" s="5" t="n">
        <v>64253</v>
      </c>
      <c r="C78" s="5" t="n">
        <v>62504</v>
      </c>
      <c r="D78" s="5" t="n">
        <v>64092</v>
      </c>
      <c r="E78" s="21" t="n">
        <f aca="false">AVERAGE(B78:D78)</f>
        <v>63616.3333333333</v>
      </c>
      <c r="F78" s="21" t="n">
        <f aca="false">STDEV(B78:D78)</f>
        <v>966.666609195401</v>
      </c>
      <c r="G78" s="5" t="n">
        <v>94635</v>
      </c>
      <c r="H78" s="5" t="n">
        <v>67439</v>
      </c>
      <c r="I78" s="5" t="n">
        <v>66368</v>
      </c>
      <c r="J78" s="21" t="n">
        <f aca="false">AVERAGE(G78:I78)</f>
        <v>76147.3333333333</v>
      </c>
      <c r="K78" s="21" t="n">
        <f aca="false">STDEV(G78:I78)</f>
        <v>16019.7417061991</v>
      </c>
      <c r="L78" s="5"/>
    </row>
    <row r="79" customFormat="false" ht="15.75" hidden="false" customHeight="false" outlineLevel="0" collapsed="false">
      <c r="A79" s="5" t="s">
        <v>332</v>
      </c>
      <c r="B79" s="5" t="n">
        <v>94</v>
      </c>
      <c r="C79" s="5" t="n">
        <v>76</v>
      </c>
      <c r="D79" s="5" t="n">
        <v>79</v>
      </c>
      <c r="E79" s="21" t="n">
        <f aca="false">AVERAGE(B79:D79)</f>
        <v>83</v>
      </c>
      <c r="F79" s="21" t="n">
        <f aca="false">STDEV(B79:D79)</f>
        <v>9.64365076099296</v>
      </c>
      <c r="G79" s="5" t="n">
        <v>76</v>
      </c>
      <c r="H79" s="5" t="n">
        <v>46</v>
      </c>
      <c r="I79" s="5" t="n">
        <v>62</v>
      </c>
      <c r="J79" s="21" t="n">
        <f aca="false">AVERAGE(G79:I79)</f>
        <v>61.3333333333333</v>
      </c>
      <c r="K79" s="21" t="n">
        <f aca="false">STDEV(G79:I79)</f>
        <v>15.0111069989303</v>
      </c>
      <c r="L79" s="5"/>
    </row>
    <row r="80" customFormat="false" ht="15.75" hidden="false" customHeight="false" outlineLevel="0" collapsed="false">
      <c r="A80" s="5" t="s">
        <v>333</v>
      </c>
      <c r="B80" s="5" t="n">
        <v>4</v>
      </c>
      <c r="C80" s="5" t="n">
        <v>4</v>
      </c>
      <c r="D80" s="5" t="n">
        <v>4</v>
      </c>
      <c r="E80" s="21" t="n">
        <f aca="false">AVERAGE(B80:D80)</f>
        <v>4</v>
      </c>
      <c r="F80" s="21" t="n">
        <f aca="false">STDEV(B80:D80)</f>
        <v>0</v>
      </c>
      <c r="G80" s="5" t="n">
        <v>2</v>
      </c>
      <c r="H80" s="5" t="n">
        <v>2</v>
      </c>
      <c r="I80" s="5" t="n">
        <v>2</v>
      </c>
      <c r="J80" s="21" t="n">
        <f aca="false">AVERAGE(G80:I80)</f>
        <v>2</v>
      </c>
      <c r="K80" s="21" t="n">
        <f aca="false">STDEV(G80:I80)</f>
        <v>0</v>
      </c>
      <c r="L80" s="5"/>
    </row>
    <row r="81" customFormat="false" ht="15.75" hidden="false" customHeight="false" outlineLevel="0" collapsed="false">
      <c r="A81" s="5" t="s">
        <v>334</v>
      </c>
      <c r="B81" s="5" t="n">
        <v>4</v>
      </c>
      <c r="C81" s="5" t="n">
        <v>4</v>
      </c>
      <c r="D81" s="5" t="n">
        <v>4</v>
      </c>
      <c r="E81" s="21" t="n">
        <f aca="false">AVERAGE(B81:D81)</f>
        <v>4</v>
      </c>
      <c r="F81" s="21" t="n">
        <f aca="false">STDEV(B81:D81)</f>
        <v>0</v>
      </c>
      <c r="G81" s="5" t="n">
        <v>2</v>
      </c>
      <c r="H81" s="5" t="n">
        <v>2</v>
      </c>
      <c r="I81" s="5" t="n">
        <v>2</v>
      </c>
      <c r="J81" s="21" t="n">
        <f aca="false">AVERAGE(G81:I81)</f>
        <v>2</v>
      </c>
      <c r="K81" s="21" t="n">
        <f aca="false">STDEV(G81:I81)</f>
        <v>0</v>
      </c>
      <c r="L81" s="5"/>
    </row>
    <row r="82" customFormat="false" ht="15.75" hidden="false" customHeight="false" outlineLevel="0" collapsed="false">
      <c r="A82" s="5" t="s">
        <v>335</v>
      </c>
      <c r="B82" s="5" t="n">
        <v>16618</v>
      </c>
      <c r="C82" s="5" t="n">
        <v>15952</v>
      </c>
      <c r="D82" s="5" t="n">
        <v>16663</v>
      </c>
      <c r="E82" s="21" t="n">
        <f aca="false">AVERAGE(B82:D82)</f>
        <v>16411</v>
      </c>
      <c r="F82" s="21" t="n">
        <f aca="false">STDEV(B82:D82)</f>
        <v>398.141934490704</v>
      </c>
      <c r="G82" s="5" t="n">
        <v>23381</v>
      </c>
      <c r="H82" s="5" t="n">
        <v>16739</v>
      </c>
      <c r="I82" s="5" t="n">
        <v>16568</v>
      </c>
      <c r="J82" s="21" t="n">
        <f aca="false">AVERAGE(G82:I82)</f>
        <v>18896</v>
      </c>
      <c r="K82" s="21" t="n">
        <f aca="false">STDEV(G82:I82)</f>
        <v>3885.06486432337</v>
      </c>
      <c r="L82" s="5"/>
    </row>
    <row r="83" customFormat="false" ht="15.75" hidden="false" customHeight="false" outlineLevel="0" collapsed="false">
      <c r="A83" s="5" t="s">
        <v>336</v>
      </c>
      <c r="B83" s="5" t="n">
        <v>0</v>
      </c>
      <c r="C83" s="5" t="n">
        <v>0</v>
      </c>
      <c r="D83" s="5" t="n">
        <v>0</v>
      </c>
      <c r="E83" s="21" t="n">
        <f aca="false">AVERAGE(B83:D83)</f>
        <v>0</v>
      </c>
      <c r="F83" s="21" t="n">
        <f aca="false">STDEV(B83:D83)</f>
        <v>0</v>
      </c>
      <c r="G83" s="5" t="n">
        <v>0</v>
      </c>
      <c r="H83" s="5" t="n">
        <v>0</v>
      </c>
      <c r="I83" s="5" t="n">
        <v>0</v>
      </c>
      <c r="J83" s="21" t="n">
        <f aca="false">AVERAGE(G83:I83)</f>
        <v>0</v>
      </c>
      <c r="K83" s="21" t="n">
        <f aca="false">STDEV(G83:I83)</f>
        <v>0</v>
      </c>
      <c r="L83" s="5"/>
    </row>
    <row r="84" customFormat="false" ht="15.75" hidden="false" customHeight="false" outlineLevel="0" collapsed="false">
      <c r="A84" s="5" t="s">
        <v>337</v>
      </c>
      <c r="B84" s="5" t="n">
        <v>6402</v>
      </c>
      <c r="C84" s="5" t="n">
        <v>6205</v>
      </c>
      <c r="D84" s="5" t="n">
        <v>6415</v>
      </c>
      <c r="E84" s="21" t="n">
        <f aca="false">AVERAGE(B84:D84)</f>
        <v>6340.66666666667</v>
      </c>
      <c r="F84" s="21" t="n">
        <f aca="false">STDEV(B84:D84)</f>
        <v>117.670443754298</v>
      </c>
      <c r="G84" s="5" t="n">
        <v>9109</v>
      </c>
      <c r="H84" s="5" t="n">
        <v>6448</v>
      </c>
      <c r="I84" s="5" t="n">
        <v>6336</v>
      </c>
      <c r="J84" s="21" t="n">
        <f aca="false">AVERAGE(G84:I84)</f>
        <v>7297.66666666667</v>
      </c>
      <c r="K84" s="21" t="n">
        <f aca="false">STDEV(G84:I84)</f>
        <v>1569.65994194072</v>
      </c>
      <c r="L84" s="5"/>
    </row>
    <row r="85" customFormat="false" ht="15.75" hidden="false" customHeight="false" outlineLevel="0" collapsed="false">
      <c r="A85" s="5" t="s">
        <v>338</v>
      </c>
      <c r="B85" s="5" t="n">
        <v>563</v>
      </c>
      <c r="C85" s="5" t="n">
        <v>519</v>
      </c>
      <c r="D85" s="5" t="n">
        <v>531</v>
      </c>
      <c r="E85" s="21" t="n">
        <f aca="false">AVERAGE(B85:D85)</f>
        <v>537.666666666667</v>
      </c>
      <c r="F85" s="21" t="n">
        <f aca="false">STDEV(B85:D85)</f>
        <v>22.7449628123093</v>
      </c>
      <c r="G85" s="5" t="n">
        <v>566</v>
      </c>
      <c r="H85" s="5" t="n">
        <v>421</v>
      </c>
      <c r="I85" s="5" t="n">
        <v>428</v>
      </c>
      <c r="J85" s="21" t="n">
        <f aca="false">AVERAGE(G85:I85)</f>
        <v>471.666666666667</v>
      </c>
      <c r="K85" s="21" t="n">
        <f aca="false">STDEV(G85:I85)</f>
        <v>81.7700026497085</v>
      </c>
      <c r="L85" s="5"/>
    </row>
    <row r="86" customFormat="false" ht="15.75" hidden="false" customHeight="false" outlineLevel="0" collapsed="false">
      <c r="A86" s="5" t="s">
        <v>339</v>
      </c>
      <c r="B86" s="5" t="n">
        <v>9073</v>
      </c>
      <c r="C86" s="5" t="n">
        <v>8763</v>
      </c>
      <c r="D86" s="5" t="n">
        <v>9124</v>
      </c>
      <c r="E86" s="21" t="n">
        <f aca="false">AVERAGE(B86:D86)</f>
        <v>8986.66666666667</v>
      </c>
      <c r="F86" s="21" t="n">
        <f aca="false">STDEV(B86:D86)</f>
        <v>195.372294180453</v>
      </c>
      <c r="G86" s="5" t="n">
        <v>13330</v>
      </c>
      <c r="H86" s="5" t="n">
        <v>9487</v>
      </c>
      <c r="I86" s="5" t="n">
        <v>9259</v>
      </c>
      <c r="J86" s="21" t="n">
        <f aca="false">AVERAGE(G86:I86)</f>
        <v>10692</v>
      </c>
      <c r="K86" s="21" t="n">
        <f aca="false">STDEV(G86:I86)</f>
        <v>2287.41753949733</v>
      </c>
      <c r="L86" s="5"/>
    </row>
    <row r="87" customFormat="false" ht="15.75" hidden="false" customHeight="false" outlineLevel="0" collapsed="false">
      <c r="A87" s="5" t="s">
        <v>340</v>
      </c>
      <c r="B87" s="5" t="n">
        <v>183763</v>
      </c>
      <c r="C87" s="5" t="n">
        <v>176689</v>
      </c>
      <c r="D87" s="5" t="n">
        <v>183604</v>
      </c>
      <c r="E87" s="21" t="n">
        <f aca="false">AVERAGE(B87:D87)</f>
        <v>181352</v>
      </c>
      <c r="F87" s="21" t="n">
        <f aca="false">STDEV(B87:D87)</f>
        <v>4039.05892504677</v>
      </c>
      <c r="G87" s="5" t="n">
        <v>263564</v>
      </c>
      <c r="H87" s="5" t="n">
        <v>189143</v>
      </c>
      <c r="I87" s="5" t="n">
        <v>185144</v>
      </c>
      <c r="J87" s="21" t="n">
        <f aca="false">AVERAGE(G87:I87)</f>
        <v>212617</v>
      </c>
      <c r="K87" s="21" t="n">
        <f aca="false">STDEV(G87:I87)</f>
        <v>44166.679827671</v>
      </c>
      <c r="L87" s="5"/>
    </row>
    <row r="88" customFormat="false" ht="15.75" hidden="false" customHeight="false" outlineLevel="0" collapsed="false">
      <c r="A88" s="5" t="s">
        <v>341</v>
      </c>
      <c r="B88" s="5" t="n">
        <v>37408</v>
      </c>
      <c r="C88" s="5" t="n">
        <v>36118</v>
      </c>
      <c r="D88" s="5" t="n">
        <v>37567</v>
      </c>
      <c r="E88" s="21" t="n">
        <f aca="false">AVERAGE(B88:D88)</f>
        <v>37031</v>
      </c>
      <c r="F88" s="21" t="n">
        <f aca="false">STDEV(B88:D88)</f>
        <v>794.667855144525</v>
      </c>
      <c r="G88" s="5" t="n">
        <v>54756</v>
      </c>
      <c r="H88" s="5" t="n">
        <v>39261</v>
      </c>
      <c r="I88" s="5" t="n">
        <v>38523</v>
      </c>
      <c r="J88" s="21" t="n">
        <f aca="false">AVERAGE(G88:I88)</f>
        <v>44180</v>
      </c>
      <c r="K88" s="21" t="n">
        <f aca="false">STDEV(G88:I88)</f>
        <v>9166.51476843844</v>
      </c>
      <c r="L88" s="5"/>
    </row>
    <row r="89" customFormat="false" ht="15.75" hidden="false" customHeight="false" outlineLevel="0" collapsed="false">
      <c r="A89" s="5" t="s">
        <v>342</v>
      </c>
      <c r="B89" s="5" t="n">
        <v>64680</v>
      </c>
      <c r="C89" s="5" t="n">
        <v>62540</v>
      </c>
      <c r="D89" s="5" t="n">
        <v>65121</v>
      </c>
      <c r="E89" s="21" t="n">
        <f aca="false">AVERAGE(B89:D89)</f>
        <v>64113.6666666667</v>
      </c>
      <c r="F89" s="21" t="n">
        <f aca="false">STDEV(B89:D89)</f>
        <v>1380.55797898289</v>
      </c>
      <c r="G89" s="5" t="n">
        <v>99404</v>
      </c>
      <c r="H89" s="5" t="n">
        <v>71302</v>
      </c>
      <c r="I89" s="5" t="n">
        <v>69933</v>
      </c>
      <c r="J89" s="21" t="n">
        <f aca="false">AVERAGE(G89:I89)</f>
        <v>80213</v>
      </c>
      <c r="K89" s="21" t="n">
        <f aca="false">STDEV(G89:I89)</f>
        <v>16633.9833172935</v>
      </c>
      <c r="L89" s="5"/>
    </row>
    <row r="90" customFormat="false" ht="15.75" hidden="false" customHeight="false" outlineLevel="0" collapsed="false">
      <c r="A90" s="5" t="s">
        <v>343</v>
      </c>
      <c r="B90" s="5" t="n">
        <v>0</v>
      </c>
      <c r="C90" s="5" t="n">
        <v>1</v>
      </c>
      <c r="D90" s="5" t="n">
        <v>1</v>
      </c>
      <c r="E90" s="21" t="n">
        <f aca="false">AVERAGE(B90:D90)</f>
        <v>0.666666666666667</v>
      </c>
      <c r="F90" s="21" t="n">
        <f aca="false">STDEV(B90:D90)</f>
        <v>0.577350269189626</v>
      </c>
      <c r="G90" s="5" t="n">
        <v>4</v>
      </c>
      <c r="H90" s="5" t="n">
        <v>0</v>
      </c>
      <c r="I90" s="5" t="n">
        <v>2</v>
      </c>
      <c r="J90" s="21" t="n">
        <f aca="false">AVERAGE(G90:I90)</f>
        <v>2</v>
      </c>
      <c r="K90" s="21" t="n">
        <f aca="false">STDEV(G90:I90)</f>
        <v>2</v>
      </c>
      <c r="L90" s="5"/>
    </row>
    <row r="91" customFormat="false" ht="15.75" hidden="false" customHeight="false" outlineLevel="0" collapsed="false">
      <c r="A91" s="5" t="s">
        <v>344</v>
      </c>
      <c r="B91" s="5" t="n">
        <v>4824</v>
      </c>
      <c r="C91" s="5" t="n">
        <v>4649</v>
      </c>
      <c r="D91" s="5" t="n">
        <v>4625</v>
      </c>
      <c r="E91" s="21" t="n">
        <f aca="false">AVERAGE(B91:D91)</f>
        <v>4699.33333333333</v>
      </c>
      <c r="F91" s="21" t="n">
        <f aca="false">STDEV(B91:D91)</f>
        <v>108.629339192197</v>
      </c>
      <c r="G91" s="5" t="n">
        <v>6580</v>
      </c>
      <c r="H91" s="5" t="n">
        <v>4479</v>
      </c>
      <c r="I91" s="5" t="n">
        <v>4463</v>
      </c>
      <c r="J91" s="21" t="n">
        <f aca="false">AVERAGE(G91:I91)</f>
        <v>5174</v>
      </c>
      <c r="K91" s="21" t="n">
        <f aca="false">STDEV(G91:I91)</f>
        <v>1217.65799796166</v>
      </c>
      <c r="L91" s="5"/>
    </row>
    <row r="92" customFormat="false" ht="15.75" hidden="false" customHeight="false" outlineLevel="0" collapsed="false">
      <c r="A92" s="5" t="s">
        <v>345</v>
      </c>
      <c r="B92" s="5" t="n">
        <v>14890</v>
      </c>
      <c r="C92" s="5" t="n">
        <v>14546</v>
      </c>
      <c r="D92" s="5" t="n">
        <v>14339</v>
      </c>
      <c r="E92" s="21" t="n">
        <f aca="false">AVERAGE(B92:D92)</f>
        <v>14591.6666666667</v>
      </c>
      <c r="F92" s="21" t="n">
        <f aca="false">STDEV(B92:D92)</f>
        <v>278.32415154516</v>
      </c>
      <c r="G92" s="5" t="n">
        <v>16353</v>
      </c>
      <c r="H92" s="5" t="n">
        <v>11574</v>
      </c>
      <c r="I92" s="5" t="n">
        <v>12000</v>
      </c>
      <c r="J92" s="21" t="n">
        <f aca="false">AVERAGE(G92:I92)</f>
        <v>13309</v>
      </c>
      <c r="K92" s="21" t="n">
        <f aca="false">STDEV(G92:I92)</f>
        <v>2644.77239096297</v>
      </c>
      <c r="L92" s="5"/>
    </row>
    <row r="93" customFormat="false" ht="15.75" hidden="false" customHeight="false" outlineLevel="0" collapsed="false">
      <c r="A93" s="5" t="s">
        <v>346</v>
      </c>
      <c r="B93" s="5" t="n">
        <v>18016</v>
      </c>
      <c r="C93" s="5" t="n">
        <v>17265</v>
      </c>
      <c r="D93" s="5" t="n">
        <v>17718</v>
      </c>
      <c r="E93" s="21" t="n">
        <f aca="false">AVERAGE(B93:D93)</f>
        <v>17666.3333333333</v>
      </c>
      <c r="F93" s="21" t="n">
        <f aca="false">STDEV(B93:D93)</f>
        <v>378.15649317886</v>
      </c>
      <c r="G93" s="5" t="n">
        <v>26934</v>
      </c>
      <c r="H93" s="5" t="n">
        <v>19077</v>
      </c>
      <c r="I93" s="5" t="n">
        <v>18686</v>
      </c>
      <c r="J93" s="21" t="n">
        <f aca="false">AVERAGE(G93:I93)</f>
        <v>21565.6666666667</v>
      </c>
      <c r="K93" s="21" t="n">
        <f aca="false">STDEV(G93:I93)</f>
        <v>4653.22171547126</v>
      </c>
      <c r="L93" s="5"/>
    </row>
    <row r="94" customFormat="false" ht="15.75" hidden="false" customHeight="false" outlineLevel="0" collapsed="false">
      <c r="A94" s="5" t="s">
        <v>347</v>
      </c>
      <c r="B94" s="5" t="n">
        <v>6</v>
      </c>
      <c r="C94" s="5" t="n">
        <v>4</v>
      </c>
      <c r="D94" s="5" t="n">
        <v>7</v>
      </c>
      <c r="E94" s="21" t="n">
        <f aca="false">AVERAGE(B94:D94)</f>
        <v>5.66666666666667</v>
      </c>
      <c r="F94" s="21" t="n">
        <f aca="false">STDEV(B94:D94)</f>
        <v>1.52752523165195</v>
      </c>
      <c r="G94" s="5" t="n">
        <v>4</v>
      </c>
      <c r="H94" s="5" t="n">
        <v>2</v>
      </c>
      <c r="I94" s="5" t="n">
        <v>6</v>
      </c>
      <c r="J94" s="21" t="n">
        <f aca="false">AVERAGE(G94:I94)</f>
        <v>4</v>
      </c>
      <c r="K94" s="21" t="n">
        <f aca="false">STDEV(G94:I94)</f>
        <v>2</v>
      </c>
      <c r="L94" s="5"/>
    </row>
    <row r="95" customFormat="false" ht="15.75" hidden="false" customHeight="false" outlineLevel="0" collapsed="false">
      <c r="A95" s="5" t="s">
        <v>348</v>
      </c>
      <c r="B95" s="5" t="n">
        <v>3502</v>
      </c>
      <c r="C95" s="5" t="n">
        <v>3407</v>
      </c>
      <c r="D95" s="5" t="n">
        <v>3447</v>
      </c>
      <c r="E95" s="21" t="n">
        <f aca="false">AVERAGE(B95:D95)</f>
        <v>3452</v>
      </c>
      <c r="F95" s="21" t="n">
        <f aca="false">STDEV(B95:D95)</f>
        <v>47.6969600708473</v>
      </c>
      <c r="G95" s="5" t="n">
        <v>5840</v>
      </c>
      <c r="H95" s="5" t="n">
        <v>4116</v>
      </c>
      <c r="I95" s="5" t="n">
        <v>3863</v>
      </c>
      <c r="J95" s="21" t="n">
        <f aca="false">AVERAGE(G95:I95)</f>
        <v>4606.33333333333</v>
      </c>
      <c r="K95" s="21" t="n">
        <f aca="false">STDEV(G95:I95)</f>
        <v>1075.84958676078</v>
      </c>
      <c r="L95" s="5"/>
    </row>
    <row r="96" customFormat="false" ht="15.75" hidden="false" customHeight="false" outlineLevel="0" collapsed="false">
      <c r="A96" s="5" t="s">
        <v>349</v>
      </c>
      <c r="B96" s="5" t="n">
        <v>9</v>
      </c>
      <c r="C96" s="5" t="n">
        <v>4</v>
      </c>
      <c r="D96" s="5" t="n">
        <v>7</v>
      </c>
      <c r="E96" s="21" t="n">
        <f aca="false">AVERAGE(B96:D96)</f>
        <v>6.66666666666667</v>
      </c>
      <c r="F96" s="21" t="n">
        <f aca="false">STDEV(B96:D96)</f>
        <v>2.51661147842358</v>
      </c>
      <c r="G96" s="5" t="n">
        <v>20</v>
      </c>
      <c r="H96" s="5" t="n">
        <v>18</v>
      </c>
      <c r="I96" s="5" t="n">
        <v>12</v>
      </c>
      <c r="J96" s="21" t="n">
        <f aca="false">AVERAGE(G96:I96)</f>
        <v>16.6666666666667</v>
      </c>
      <c r="K96" s="21" t="n">
        <f aca="false">STDEV(G96:I96)</f>
        <v>4.16333199893227</v>
      </c>
      <c r="L96" s="5"/>
    </row>
    <row r="97" customFormat="false" ht="15.75" hidden="false" customHeight="false" outlineLevel="0" collapsed="false">
      <c r="A97" s="5" t="s">
        <v>350</v>
      </c>
      <c r="B97" s="5" t="n">
        <v>74</v>
      </c>
      <c r="C97" s="5" t="n">
        <v>67</v>
      </c>
      <c r="D97" s="5" t="n">
        <v>61</v>
      </c>
      <c r="E97" s="21" t="n">
        <f aca="false">AVERAGE(B97:D97)</f>
        <v>67.3333333333333</v>
      </c>
      <c r="F97" s="21" t="n">
        <f aca="false">STDEV(B97:D97)</f>
        <v>6.50640709864771</v>
      </c>
      <c r="G97" s="5" t="n">
        <v>61</v>
      </c>
      <c r="H97" s="5" t="n">
        <v>33</v>
      </c>
      <c r="I97" s="5" t="n">
        <v>48</v>
      </c>
      <c r="J97" s="21" t="n">
        <f aca="false">AVERAGE(G97:I97)</f>
        <v>47.3333333333333</v>
      </c>
      <c r="K97" s="21" t="n">
        <f aca="false">STDEV(G97:I97)</f>
        <v>14.0118997046558</v>
      </c>
      <c r="L97" s="5"/>
    </row>
    <row r="98" customFormat="false" ht="15.75" hidden="false" customHeight="false" outlineLevel="0" collapsed="false">
      <c r="A98" s="5" t="s">
        <v>351</v>
      </c>
      <c r="B98" s="5" t="n">
        <v>62904</v>
      </c>
      <c r="C98" s="5" t="n">
        <v>60036</v>
      </c>
      <c r="D98" s="5" t="n">
        <v>61107</v>
      </c>
      <c r="E98" s="21" t="n">
        <f aca="false">AVERAGE(B98:D98)</f>
        <v>61349</v>
      </c>
      <c r="F98" s="21" t="n">
        <f aca="false">STDEV(B98:D98)</f>
        <v>1449.23393556734</v>
      </c>
      <c r="G98" s="5" t="n">
        <v>89822</v>
      </c>
      <c r="H98" s="5" t="n">
        <v>64336</v>
      </c>
      <c r="I98" s="5" t="n">
        <v>62634</v>
      </c>
      <c r="J98" s="21" t="n">
        <f aca="false">AVERAGE(G98:I98)</f>
        <v>72264</v>
      </c>
      <c r="K98" s="21" t="n">
        <f aca="false">STDEV(G98:I98)</f>
        <v>15229.4689336168</v>
      </c>
      <c r="L98" s="5"/>
    </row>
    <row r="99" customFormat="false" ht="15.75" hidden="false" customHeight="false" outlineLevel="0" collapsed="false">
      <c r="A99" s="5" t="s">
        <v>352</v>
      </c>
      <c r="B99" s="5" t="n">
        <v>2959</v>
      </c>
      <c r="C99" s="5" t="n">
        <v>2921</v>
      </c>
      <c r="D99" s="5" t="n">
        <v>2953</v>
      </c>
      <c r="E99" s="21" t="n">
        <f aca="false">AVERAGE(B99:D99)</f>
        <v>2944.33333333333</v>
      </c>
      <c r="F99" s="21" t="n">
        <f aca="false">STDEV(B99:D99)</f>
        <v>20.4287379280594</v>
      </c>
      <c r="G99" s="5" t="n">
        <v>4411</v>
      </c>
      <c r="H99" s="5" t="n">
        <v>3152</v>
      </c>
      <c r="I99" s="5" t="n">
        <v>2989</v>
      </c>
      <c r="J99" s="21" t="n">
        <f aca="false">AVERAGE(G99:I99)</f>
        <v>3517.33333333333</v>
      </c>
      <c r="K99" s="21" t="n">
        <f aca="false">STDEV(G99:I99)</f>
        <v>778.217407498273</v>
      </c>
      <c r="L99" s="5"/>
    </row>
    <row r="100" customFormat="false" ht="15.75" hidden="false" customHeight="false" outlineLevel="0" collapsed="false">
      <c r="A100" s="5" t="s">
        <v>353</v>
      </c>
      <c r="B100" s="5" t="n">
        <v>13</v>
      </c>
      <c r="C100" s="5" t="n">
        <v>14</v>
      </c>
      <c r="D100" s="5" t="n">
        <v>9</v>
      </c>
      <c r="E100" s="21" t="n">
        <f aca="false">AVERAGE(B100:D100)</f>
        <v>12</v>
      </c>
      <c r="F100" s="21" t="n">
        <f aca="false">STDEV(B100:D100)</f>
        <v>2.64575131106459</v>
      </c>
      <c r="G100" s="5" t="n">
        <v>10</v>
      </c>
      <c r="H100" s="5" t="n">
        <v>10</v>
      </c>
      <c r="I100" s="5" t="n">
        <v>12</v>
      </c>
      <c r="J100" s="21" t="n">
        <f aca="false">AVERAGE(G100:I100)</f>
        <v>10.6666666666667</v>
      </c>
      <c r="K100" s="21" t="n">
        <f aca="false">STDEV(G100:I100)</f>
        <v>1.15470053837925</v>
      </c>
      <c r="L100" s="5"/>
    </row>
    <row r="101" customFormat="false" ht="15.75" hidden="false" customHeight="false" outlineLevel="0" collapsed="false">
      <c r="A101" s="5" t="s">
        <v>354</v>
      </c>
      <c r="B101" s="5" t="n">
        <v>2052</v>
      </c>
      <c r="C101" s="5" t="n">
        <v>1826</v>
      </c>
      <c r="D101" s="5" t="n">
        <v>2029</v>
      </c>
      <c r="E101" s="21" t="n">
        <f aca="false">AVERAGE(B101:D101)</f>
        <v>1969</v>
      </c>
      <c r="F101" s="21" t="n">
        <f aca="false">STDEV(B101:D101)</f>
        <v>124.374434672082</v>
      </c>
      <c r="G101" s="5" t="n">
        <v>3204</v>
      </c>
      <c r="H101" s="5" t="n">
        <v>2245</v>
      </c>
      <c r="I101" s="5" t="n">
        <v>2241</v>
      </c>
      <c r="J101" s="21" t="n">
        <f aca="false">AVERAGE(G101:I101)</f>
        <v>2563.33333333333</v>
      </c>
      <c r="K101" s="21" t="n">
        <f aca="false">STDEV(G101:I101)</f>
        <v>554.837213363824</v>
      </c>
      <c r="L101" s="5"/>
    </row>
    <row r="102" customFormat="false" ht="15.75" hidden="false" customHeight="false" outlineLevel="0" collapsed="false">
      <c r="A102" s="5" t="s">
        <v>355</v>
      </c>
      <c r="B102" s="5" t="n">
        <v>5785</v>
      </c>
      <c r="C102" s="5" t="n">
        <v>5564</v>
      </c>
      <c r="D102" s="5" t="n">
        <v>5540</v>
      </c>
      <c r="E102" s="21" t="n">
        <f aca="false">AVERAGE(B102:D102)</f>
        <v>5629.66666666667</v>
      </c>
      <c r="F102" s="21" t="n">
        <f aca="false">STDEV(B102:D102)</f>
        <v>135.056778183597</v>
      </c>
      <c r="G102" s="5" t="n">
        <v>7380</v>
      </c>
      <c r="H102" s="5" t="n">
        <v>5092</v>
      </c>
      <c r="I102" s="5" t="n">
        <v>5243</v>
      </c>
      <c r="J102" s="21" t="n">
        <f aca="false">AVERAGE(G102:I102)</f>
        <v>5905</v>
      </c>
      <c r="K102" s="21" t="n">
        <f aca="false">STDEV(G102:I102)</f>
        <v>1279.61673949664</v>
      </c>
      <c r="L102" s="5"/>
    </row>
    <row r="103" customFormat="false" ht="15.75" hidden="false" customHeight="false" outlineLevel="0" collapsed="false">
      <c r="A103" s="5" t="s">
        <v>356</v>
      </c>
      <c r="B103" s="5" t="n">
        <v>10</v>
      </c>
      <c r="C103" s="5" t="n">
        <v>8</v>
      </c>
      <c r="D103" s="5" t="n">
        <v>13</v>
      </c>
      <c r="E103" s="21" t="n">
        <f aca="false">AVERAGE(B103:D103)</f>
        <v>10.3333333333333</v>
      </c>
      <c r="F103" s="21" t="n">
        <f aca="false">STDEV(B103:D103)</f>
        <v>2.51661147842358</v>
      </c>
      <c r="G103" s="5" t="n">
        <v>52</v>
      </c>
      <c r="H103" s="5" t="n">
        <v>26</v>
      </c>
      <c r="I103" s="5" t="n">
        <v>32</v>
      </c>
      <c r="J103" s="21" t="n">
        <f aca="false">AVERAGE(G103:I103)</f>
        <v>36.6666666666667</v>
      </c>
      <c r="K103" s="21" t="n">
        <f aca="false">STDEV(G103:I103)</f>
        <v>13.6137185711081</v>
      </c>
      <c r="L103" s="5"/>
    </row>
    <row r="104" customFormat="false" ht="15.75" hidden="false" customHeight="false" outlineLevel="0" collapsed="false">
      <c r="A104" s="5" t="s">
        <v>357</v>
      </c>
      <c r="B104" s="5" t="n">
        <v>44215</v>
      </c>
      <c r="C104" s="5" t="n">
        <v>42243</v>
      </c>
      <c r="D104" s="5" t="n">
        <v>43623</v>
      </c>
      <c r="E104" s="21" t="n">
        <f aca="false">AVERAGE(B104:D104)</f>
        <v>43360.3333333333</v>
      </c>
      <c r="F104" s="21" t="n">
        <f aca="false">STDEV(B104:D104)</f>
        <v>1011.89986329347</v>
      </c>
      <c r="G104" s="5" t="n">
        <v>60564</v>
      </c>
      <c r="H104" s="5" t="n">
        <v>43689</v>
      </c>
      <c r="I104" s="5" t="n">
        <v>42450</v>
      </c>
      <c r="J104" s="21" t="n">
        <f aca="false">AVERAGE(G104:I104)</f>
        <v>48901</v>
      </c>
      <c r="K104" s="21" t="n">
        <f aca="false">STDEV(G104:I104)</f>
        <v>10119.4346185941</v>
      </c>
      <c r="L104" s="5"/>
    </row>
    <row r="105" customFormat="false" ht="15.75" hidden="false" customHeight="false" outlineLevel="0" collapsed="false">
      <c r="A105" s="5" t="s">
        <v>358</v>
      </c>
      <c r="B105" s="5" t="n">
        <v>104</v>
      </c>
      <c r="C105" s="5" t="n">
        <v>108</v>
      </c>
      <c r="D105" s="5" t="n">
        <v>100</v>
      </c>
      <c r="E105" s="21" t="n">
        <f aca="false">AVERAGE(B105:D105)</f>
        <v>104</v>
      </c>
      <c r="F105" s="21" t="n">
        <f aca="false">STDEV(B105:D105)</f>
        <v>4</v>
      </c>
      <c r="G105" s="5" t="n">
        <v>160</v>
      </c>
      <c r="H105" s="5" t="n">
        <v>124</v>
      </c>
      <c r="I105" s="5" t="n">
        <v>99</v>
      </c>
      <c r="J105" s="21" t="n">
        <f aca="false">AVERAGE(G105:I105)</f>
        <v>127.666666666667</v>
      </c>
      <c r="K105" s="21" t="n">
        <f aca="false">STDEV(G105:I105)</f>
        <v>30.6648550189518</v>
      </c>
      <c r="L105" s="5"/>
    </row>
    <row r="106" customFormat="false" ht="15.75" hidden="false" customHeight="false" outlineLevel="0" collapsed="false">
      <c r="A106" s="5" t="s">
        <v>359</v>
      </c>
      <c r="B106" s="5" t="n">
        <v>51936</v>
      </c>
      <c r="C106" s="5" t="n">
        <v>48770</v>
      </c>
      <c r="D106" s="5" t="n">
        <v>48261</v>
      </c>
      <c r="E106" s="21" t="n">
        <f aca="false">AVERAGE(B106:D106)</f>
        <v>49655.6666666667</v>
      </c>
      <c r="F106" s="21" t="n">
        <f aca="false">STDEV(B106:D106)</f>
        <v>1991.15803826149</v>
      </c>
      <c r="G106" s="5" t="n">
        <v>62342</v>
      </c>
      <c r="H106" s="5" t="n">
        <v>43518</v>
      </c>
      <c r="I106" s="5" t="n">
        <v>44894</v>
      </c>
      <c r="J106" s="21" t="n">
        <f aca="false">AVERAGE(G106:I106)</f>
        <v>50251.3333333333</v>
      </c>
      <c r="K106" s="21" t="n">
        <f aca="false">STDEV(G106:I106)</f>
        <v>10493.403134033</v>
      </c>
      <c r="L106" s="5"/>
    </row>
    <row r="107" customFormat="false" ht="15.75" hidden="false" customHeight="false" outlineLevel="0" collapsed="false">
      <c r="A107" s="5" t="s">
        <v>360</v>
      </c>
      <c r="B107" s="5" t="n">
        <v>0</v>
      </c>
      <c r="C107" s="5" t="n">
        <v>0</v>
      </c>
      <c r="D107" s="5" t="n">
        <v>0</v>
      </c>
      <c r="E107" s="21" t="n">
        <f aca="false">AVERAGE(B107:D107)</f>
        <v>0</v>
      </c>
      <c r="F107" s="21" t="n">
        <f aca="false">STDEV(B107:D107)</f>
        <v>0</v>
      </c>
      <c r="G107" s="5" t="n">
        <v>0</v>
      </c>
      <c r="H107" s="5" t="n">
        <v>0</v>
      </c>
      <c r="I107" s="5" t="n">
        <v>0</v>
      </c>
      <c r="J107" s="21" t="n">
        <f aca="false">AVERAGE(G107:I107)</f>
        <v>0</v>
      </c>
      <c r="K107" s="21" t="n">
        <f aca="false">STDEV(G107:I107)</f>
        <v>0</v>
      </c>
      <c r="L107" s="5"/>
    </row>
    <row r="108" customFormat="false" ht="15.75" hidden="false" customHeight="false" outlineLevel="0" collapsed="false">
      <c r="A108" s="5" t="s">
        <v>361</v>
      </c>
      <c r="B108" s="5" t="n">
        <v>86</v>
      </c>
      <c r="C108" s="5" t="n">
        <v>81</v>
      </c>
      <c r="D108" s="5" t="n">
        <v>82</v>
      </c>
      <c r="E108" s="21" t="n">
        <f aca="false">AVERAGE(B108:D108)</f>
        <v>83</v>
      </c>
      <c r="F108" s="21" t="n">
        <f aca="false">STDEV(B108:D108)</f>
        <v>2.64575131106459</v>
      </c>
      <c r="G108" s="5" t="n">
        <v>114</v>
      </c>
      <c r="H108" s="5" t="n">
        <v>62</v>
      </c>
      <c r="I108" s="5" t="n">
        <v>82</v>
      </c>
      <c r="J108" s="21" t="n">
        <f aca="false">AVERAGE(G108:I108)</f>
        <v>86</v>
      </c>
      <c r="K108" s="21" t="n">
        <f aca="false">STDEV(G108:I108)</f>
        <v>26.229754097208</v>
      </c>
      <c r="L108" s="5"/>
    </row>
    <row r="109" customFormat="false" ht="15.75" hidden="false" customHeight="false" outlineLevel="0" collapsed="false">
      <c r="A109" s="5" t="s">
        <v>362</v>
      </c>
      <c r="B109" s="5" t="n">
        <v>43917</v>
      </c>
      <c r="C109" s="5" t="n">
        <v>40825</v>
      </c>
      <c r="D109" s="5" t="n">
        <v>43316</v>
      </c>
      <c r="E109" s="21" t="n">
        <f aca="false">AVERAGE(B109:D109)</f>
        <v>42686</v>
      </c>
      <c r="F109" s="21" t="n">
        <f aca="false">STDEV(B109:D109)</f>
        <v>1639.44838284101</v>
      </c>
      <c r="G109" s="5" t="n">
        <v>73896</v>
      </c>
      <c r="H109" s="5" t="n">
        <v>53959</v>
      </c>
      <c r="I109" s="5" t="n">
        <v>53130</v>
      </c>
      <c r="J109" s="21" t="n">
        <f aca="false">AVERAGE(G109:I109)</f>
        <v>60328.3333333333</v>
      </c>
      <c r="K109" s="21" t="n">
        <f aca="false">STDEV(G109:I109)</f>
        <v>11757.2528395596</v>
      </c>
      <c r="L109" s="5"/>
    </row>
    <row r="110" customFormat="false" ht="15.75" hidden="false" customHeight="false" outlineLevel="0" collapsed="false">
      <c r="A110" s="5" t="s">
        <v>363</v>
      </c>
      <c r="B110" s="5" t="n">
        <v>550</v>
      </c>
      <c r="C110" s="5" t="n">
        <v>472</v>
      </c>
      <c r="D110" s="5" t="n">
        <v>553</v>
      </c>
      <c r="E110" s="21" t="n">
        <f aca="false">AVERAGE(B110:D110)</f>
        <v>525</v>
      </c>
      <c r="F110" s="21" t="n">
        <f aca="false">STDEV(B110:D110)</f>
        <v>45.9238500128201</v>
      </c>
      <c r="G110" s="5" t="n">
        <v>946</v>
      </c>
      <c r="H110" s="5" t="n">
        <v>741</v>
      </c>
      <c r="I110" s="5" t="n">
        <v>672</v>
      </c>
      <c r="J110" s="21" t="n">
        <f aca="false">AVERAGE(G110:I110)</f>
        <v>786.333333333333</v>
      </c>
      <c r="K110" s="21" t="n">
        <f aca="false">STDEV(G110:I110)</f>
        <v>142.514326765183</v>
      </c>
      <c r="L110" s="5"/>
    </row>
    <row r="111" customFormat="false" ht="15.75" hidden="false" customHeight="false" outlineLevel="0" collapsed="false">
      <c r="A111" s="5" t="s">
        <v>364</v>
      </c>
      <c r="B111" s="5" t="n">
        <v>2761</v>
      </c>
      <c r="C111" s="5" t="n">
        <v>2605</v>
      </c>
      <c r="D111" s="5" t="n">
        <v>2822</v>
      </c>
      <c r="E111" s="21" t="n">
        <f aca="false">AVERAGE(B111:D111)</f>
        <v>2729.33333333333</v>
      </c>
      <c r="F111" s="21" t="n">
        <f aca="false">STDEV(B111:D111)</f>
        <v>111.912167941352</v>
      </c>
      <c r="G111" s="5" t="n">
        <v>2996</v>
      </c>
      <c r="H111" s="5" t="n">
        <v>2244</v>
      </c>
      <c r="I111" s="5" t="n">
        <v>2196</v>
      </c>
      <c r="J111" s="21" t="n">
        <f aca="false">AVERAGE(G111:I111)</f>
        <v>2478.66666666667</v>
      </c>
      <c r="K111" s="21" t="n">
        <f aca="false">STDEV(G111:I111)</f>
        <v>448.666171371693</v>
      </c>
      <c r="L111" s="5"/>
    </row>
    <row r="112" customFormat="false" ht="15.75" hidden="false" customHeight="false" outlineLevel="0" collapsed="false">
      <c r="A112" s="5" t="s">
        <v>365</v>
      </c>
      <c r="B112" s="5" t="n">
        <v>5388</v>
      </c>
      <c r="C112" s="5" t="n">
        <v>5153</v>
      </c>
      <c r="D112" s="5" t="n">
        <v>5197</v>
      </c>
      <c r="E112" s="21" t="n">
        <f aca="false">AVERAGE(B112:D112)</f>
        <v>5246</v>
      </c>
      <c r="F112" s="21" t="n">
        <f aca="false">STDEV(B112:D112)</f>
        <v>124.927979252047</v>
      </c>
      <c r="G112" s="5" t="n">
        <v>6130</v>
      </c>
      <c r="H112" s="5" t="n">
        <v>4274</v>
      </c>
      <c r="I112" s="5" t="n">
        <v>4316</v>
      </c>
      <c r="J112" s="21" t="n">
        <f aca="false">AVERAGE(G112:I112)</f>
        <v>4906.66666666667</v>
      </c>
      <c r="K112" s="21" t="n">
        <f aca="false">STDEV(G112:I112)</f>
        <v>1059.64585278919</v>
      </c>
      <c r="L112" s="5"/>
    </row>
    <row r="113" customFormat="false" ht="15.75" hidden="false" customHeight="false" outlineLevel="0" collapsed="false">
      <c r="A113" s="5" t="s">
        <v>366</v>
      </c>
      <c r="B113" s="5" t="n">
        <v>6</v>
      </c>
      <c r="C113" s="5" t="n">
        <v>5</v>
      </c>
      <c r="D113" s="5" t="n">
        <v>8</v>
      </c>
      <c r="E113" s="21" t="n">
        <f aca="false">AVERAGE(B113:D113)</f>
        <v>6.33333333333333</v>
      </c>
      <c r="F113" s="21" t="n">
        <f aca="false">STDEV(B113:D113)</f>
        <v>1.52752523165195</v>
      </c>
      <c r="G113" s="5" t="n">
        <v>8</v>
      </c>
      <c r="H113" s="5" t="n">
        <v>2</v>
      </c>
      <c r="I113" s="5" t="n">
        <v>8</v>
      </c>
      <c r="J113" s="21" t="n">
        <f aca="false">AVERAGE(G113:I113)</f>
        <v>6</v>
      </c>
      <c r="K113" s="21" t="n">
        <f aca="false">STDEV(G113:I113)</f>
        <v>3.46410161513775</v>
      </c>
      <c r="L113" s="5"/>
    </row>
    <row r="114" customFormat="false" ht="15.75" hidden="false" customHeight="false" outlineLevel="0" collapsed="false">
      <c r="A114" s="5" t="s">
        <v>367</v>
      </c>
      <c r="B114" s="5" t="n">
        <v>34327</v>
      </c>
      <c r="C114" s="5" t="n">
        <v>32867</v>
      </c>
      <c r="D114" s="5" t="n">
        <v>34287</v>
      </c>
      <c r="E114" s="21" t="n">
        <f aca="false">AVERAGE(B114:D114)</f>
        <v>33827</v>
      </c>
      <c r="F114" s="21" t="n">
        <f aca="false">STDEV(B114:D114)</f>
        <v>831.624915451672</v>
      </c>
      <c r="G114" s="5" t="n">
        <v>49394</v>
      </c>
      <c r="H114" s="5" t="n">
        <v>35955</v>
      </c>
      <c r="I114" s="5" t="n">
        <v>34922</v>
      </c>
      <c r="J114" s="21" t="n">
        <f aca="false">AVERAGE(G114:I114)</f>
        <v>40090.3333333333</v>
      </c>
      <c r="K114" s="21" t="n">
        <f aca="false">STDEV(G114:I114)</f>
        <v>8073.74958326881</v>
      </c>
      <c r="L114" s="5"/>
    </row>
    <row r="115" customFormat="false" ht="15.75" hidden="false" customHeight="false" outlineLevel="0" collapsed="false">
      <c r="A115" s="5" t="s">
        <v>368</v>
      </c>
      <c r="B115" s="5" t="n">
        <v>49998</v>
      </c>
      <c r="C115" s="5" t="n">
        <v>48817</v>
      </c>
      <c r="D115" s="5" t="n">
        <v>49784</v>
      </c>
      <c r="E115" s="21" t="n">
        <f aca="false">AVERAGE(B115:D115)</f>
        <v>49533</v>
      </c>
      <c r="F115" s="21" t="n">
        <f aca="false">STDEV(B115:D115)</f>
        <v>629.238428578548</v>
      </c>
      <c r="G115" s="5" t="n">
        <v>73466</v>
      </c>
      <c r="H115" s="5" t="n">
        <v>52293</v>
      </c>
      <c r="I115" s="5" t="n">
        <v>50475</v>
      </c>
      <c r="J115" s="21" t="n">
        <f aca="false">AVERAGE(G115:I115)</f>
        <v>58744.6666666667</v>
      </c>
      <c r="K115" s="21" t="n">
        <f aca="false">STDEV(G115:I115)</f>
        <v>12781.4131586978</v>
      </c>
      <c r="L115" s="5"/>
    </row>
    <row r="116" customFormat="false" ht="15.75" hidden="false" customHeight="false" outlineLevel="0" collapsed="false">
      <c r="A116" s="5" t="s">
        <v>369</v>
      </c>
      <c r="B116" s="5" t="n">
        <v>130884</v>
      </c>
      <c r="C116" s="5" t="n">
        <v>126897</v>
      </c>
      <c r="D116" s="5" t="n">
        <v>129675</v>
      </c>
      <c r="E116" s="21" t="n">
        <f aca="false">AVERAGE(B116:D116)</f>
        <v>129152</v>
      </c>
      <c r="F116" s="21" t="n">
        <f aca="false">STDEV(B116:D116)</f>
        <v>2044.30648387173</v>
      </c>
      <c r="G116" s="5" t="n">
        <v>208558</v>
      </c>
      <c r="H116" s="5" t="n">
        <v>149119</v>
      </c>
      <c r="I116" s="5" t="n">
        <v>145625</v>
      </c>
      <c r="J116" s="21" t="n">
        <f aca="false">AVERAGE(G116:I116)</f>
        <v>167767.333333333</v>
      </c>
      <c r="K116" s="21" t="n">
        <f aca="false">STDEV(G116:I116)</f>
        <v>35368.9252640412</v>
      </c>
      <c r="L116" s="5"/>
    </row>
    <row r="117" customFormat="false" ht="15.75" hidden="false" customHeight="false" outlineLevel="0" collapsed="false">
      <c r="A117" s="5" t="s">
        <v>370</v>
      </c>
      <c r="B117" s="5" t="n">
        <v>52</v>
      </c>
      <c r="C117" s="5" t="n">
        <v>43</v>
      </c>
      <c r="D117" s="5" t="n">
        <v>46</v>
      </c>
      <c r="E117" s="21" t="n">
        <f aca="false">AVERAGE(B117:D117)</f>
        <v>47</v>
      </c>
      <c r="F117" s="21" t="n">
        <f aca="false">STDEV(B117:D117)</f>
        <v>4.58257569495584</v>
      </c>
      <c r="G117" s="5" t="n">
        <v>94</v>
      </c>
      <c r="H117" s="5" t="n">
        <v>75</v>
      </c>
      <c r="I117" s="5" t="n">
        <v>73</v>
      </c>
      <c r="J117" s="21" t="n">
        <f aca="false">AVERAGE(G117:I117)</f>
        <v>80.6666666666667</v>
      </c>
      <c r="K117" s="21" t="n">
        <f aca="false">STDEV(G117:I117)</f>
        <v>11.5902257671425</v>
      </c>
      <c r="L117" s="5"/>
    </row>
    <row r="118" customFormat="false" ht="15.75" hidden="false" customHeight="false" outlineLevel="0" collapsed="false">
      <c r="A118" s="5" t="s">
        <v>371</v>
      </c>
      <c r="B118" s="5" t="n">
        <v>6</v>
      </c>
      <c r="C118" s="5" t="n">
        <v>8</v>
      </c>
      <c r="D118" s="5" t="n">
        <v>4</v>
      </c>
      <c r="E118" s="21" t="n">
        <f aca="false">AVERAGE(B118:D118)</f>
        <v>6</v>
      </c>
      <c r="F118" s="21" t="n">
        <f aca="false">STDEV(B118:D118)</f>
        <v>2</v>
      </c>
      <c r="G118" s="5" t="n">
        <v>6</v>
      </c>
      <c r="H118" s="5" t="n">
        <v>4</v>
      </c>
      <c r="I118" s="5" t="n">
        <v>8</v>
      </c>
      <c r="J118" s="21" t="n">
        <f aca="false">AVERAGE(G118:I118)</f>
        <v>6</v>
      </c>
      <c r="K118" s="21" t="n">
        <f aca="false">STDEV(G118:I118)</f>
        <v>2</v>
      </c>
      <c r="L118" s="5"/>
    </row>
    <row r="119" customFormat="false" ht="15.75" hidden="false" customHeight="false" outlineLevel="0" collapsed="false">
      <c r="A119" s="5" t="s">
        <v>372</v>
      </c>
      <c r="B119" s="5" t="n">
        <v>36778</v>
      </c>
      <c r="C119" s="5" t="n">
        <v>35546</v>
      </c>
      <c r="D119" s="5" t="n">
        <v>36945</v>
      </c>
      <c r="E119" s="21" t="n">
        <f aca="false">AVERAGE(B119:D119)</f>
        <v>36423</v>
      </c>
      <c r="F119" s="21" t="n">
        <f aca="false">STDEV(B119:D119)</f>
        <v>764.08049314192</v>
      </c>
      <c r="G119" s="5" t="n">
        <v>56149</v>
      </c>
      <c r="H119" s="5" t="n">
        <v>39815</v>
      </c>
      <c r="I119" s="5" t="n">
        <v>38757</v>
      </c>
      <c r="J119" s="21" t="n">
        <f aca="false">AVERAGE(G119:I119)</f>
        <v>44907</v>
      </c>
      <c r="K119" s="21" t="n">
        <f aca="false">STDEV(G119:I119)</f>
        <v>9750.21866421466</v>
      </c>
      <c r="L119" s="5"/>
    </row>
    <row r="120" customFormat="false" ht="15.75" hidden="false" customHeight="false" outlineLevel="0" collapsed="false">
      <c r="A120" s="5" t="s">
        <v>373</v>
      </c>
      <c r="B120" s="5" t="n">
        <v>22</v>
      </c>
      <c r="C120" s="5" t="n">
        <v>18</v>
      </c>
      <c r="D120" s="5" t="n">
        <v>16</v>
      </c>
      <c r="E120" s="21" t="n">
        <f aca="false">AVERAGE(B120:D120)</f>
        <v>18.6666666666667</v>
      </c>
      <c r="F120" s="21" t="n">
        <f aca="false">STDEV(B120:D120)</f>
        <v>3.05505046330389</v>
      </c>
      <c r="G120" s="5" t="n">
        <v>30</v>
      </c>
      <c r="H120" s="5" t="n">
        <v>28</v>
      </c>
      <c r="I120" s="5" t="n">
        <v>24</v>
      </c>
      <c r="J120" s="21" t="n">
        <f aca="false">AVERAGE(G120:I120)</f>
        <v>27.3333333333333</v>
      </c>
      <c r="K120" s="21" t="n">
        <f aca="false">STDEV(G120:I120)</f>
        <v>3.05505046330389</v>
      </c>
      <c r="L120" s="5"/>
    </row>
    <row r="121" customFormat="false" ht="15.75" hidden="false" customHeight="false" outlineLevel="0" collapsed="false">
      <c r="A121" s="5" t="s">
        <v>374</v>
      </c>
      <c r="B121" s="5" t="n">
        <v>281711</v>
      </c>
      <c r="C121" s="5" t="n">
        <v>271833</v>
      </c>
      <c r="D121" s="5" t="n">
        <v>279288</v>
      </c>
      <c r="E121" s="21" t="n">
        <f aca="false">AVERAGE(B121:D121)</f>
        <v>277610.666666667</v>
      </c>
      <c r="F121" s="21" t="n">
        <f aca="false">STDEV(B121:D121)</f>
        <v>5148.18476099424</v>
      </c>
      <c r="G121" s="5" t="n">
        <v>417981</v>
      </c>
      <c r="H121" s="5" t="n">
        <v>299127</v>
      </c>
      <c r="I121" s="5" t="n">
        <v>294691</v>
      </c>
      <c r="J121" s="21" t="n">
        <f aca="false">AVERAGE(G121:I121)</f>
        <v>337266.333333333</v>
      </c>
      <c r="K121" s="21" t="n">
        <f aca="false">STDEV(G121:I121)</f>
        <v>69936.1321873989</v>
      </c>
      <c r="L121" s="5"/>
    </row>
    <row r="122" customFormat="false" ht="15.75" hidden="false" customHeight="false" outlineLevel="0" collapsed="false">
      <c r="A122" s="5" t="s">
        <v>375</v>
      </c>
      <c r="B122" s="5" t="n">
        <v>23452</v>
      </c>
      <c r="C122" s="5" t="n">
        <v>21797</v>
      </c>
      <c r="D122" s="5" t="n">
        <v>21315</v>
      </c>
      <c r="E122" s="21" t="n">
        <f aca="false">AVERAGE(B122:D122)</f>
        <v>22188</v>
      </c>
      <c r="F122" s="21" t="n">
        <f aca="false">STDEV(B122:D122)</f>
        <v>1120.87153590409</v>
      </c>
      <c r="G122" s="5" t="n">
        <v>26597</v>
      </c>
      <c r="H122" s="5" t="n">
        <v>18308</v>
      </c>
      <c r="I122" s="5" t="n">
        <v>19326</v>
      </c>
      <c r="J122" s="21" t="n">
        <f aca="false">AVERAGE(G122:I122)</f>
        <v>21410.3333333333</v>
      </c>
      <c r="K122" s="21" t="n">
        <f aca="false">STDEV(G122:I122)</f>
        <v>4520.53252762695</v>
      </c>
      <c r="L122" s="5"/>
    </row>
    <row r="123" customFormat="false" ht="15.75" hidden="false" customHeight="false" outlineLevel="0" collapsed="false">
      <c r="A123" s="5" t="s">
        <v>376</v>
      </c>
      <c r="B123" s="5" t="n">
        <v>743</v>
      </c>
      <c r="C123" s="5" t="n">
        <v>763</v>
      </c>
      <c r="D123" s="5" t="n">
        <v>795</v>
      </c>
      <c r="E123" s="21" t="n">
        <f aca="false">AVERAGE(B123:D123)</f>
        <v>767</v>
      </c>
      <c r="F123" s="21" t="n">
        <f aca="false">STDEV(B123:D123)</f>
        <v>26.229754097208</v>
      </c>
      <c r="G123" s="5" t="n">
        <v>2686</v>
      </c>
      <c r="H123" s="5" t="n">
        <v>1737</v>
      </c>
      <c r="I123" s="5" t="n">
        <v>1784</v>
      </c>
      <c r="J123" s="21" t="n">
        <f aca="false">AVERAGE(G123:I123)</f>
        <v>2069</v>
      </c>
      <c r="K123" s="21" t="n">
        <f aca="false">STDEV(G123:I123)</f>
        <v>534.854185736636</v>
      </c>
      <c r="L123" s="5"/>
    </row>
    <row r="124" customFormat="false" ht="15.75" hidden="false" customHeight="false" outlineLevel="0" collapsed="false">
      <c r="A124" s="5" t="s">
        <v>377</v>
      </c>
      <c r="B124" s="5" t="n">
        <v>13</v>
      </c>
      <c r="C124" s="5" t="n">
        <v>14</v>
      </c>
      <c r="D124" s="5" t="n">
        <v>9</v>
      </c>
      <c r="E124" s="21" t="n">
        <f aca="false">AVERAGE(B124:D124)</f>
        <v>12</v>
      </c>
      <c r="F124" s="21" t="n">
        <f aca="false">STDEV(B124:D124)</f>
        <v>2.64575131106459</v>
      </c>
      <c r="G124" s="5" t="n">
        <v>10</v>
      </c>
      <c r="H124" s="5" t="n">
        <v>10</v>
      </c>
      <c r="I124" s="5" t="n">
        <v>12</v>
      </c>
      <c r="J124" s="21" t="n">
        <f aca="false">AVERAGE(G124:I124)</f>
        <v>10.6666666666667</v>
      </c>
      <c r="K124" s="21" t="n">
        <f aca="false">STDEV(G124:I124)</f>
        <v>1.15470053837925</v>
      </c>
      <c r="L124" s="5"/>
    </row>
    <row r="125" customFormat="false" ht="15.75" hidden="false" customHeight="false" outlineLevel="0" collapsed="false">
      <c r="A125" s="5" t="s">
        <v>378</v>
      </c>
      <c r="B125" s="5" t="n">
        <v>6622</v>
      </c>
      <c r="C125" s="5" t="n">
        <v>6326</v>
      </c>
      <c r="D125" s="5" t="n">
        <v>6423</v>
      </c>
      <c r="E125" s="21" t="n">
        <f aca="false">AVERAGE(B125:D125)</f>
        <v>6457</v>
      </c>
      <c r="F125" s="21" t="n">
        <f aca="false">STDEV(B125:D125)</f>
        <v>150.900629554684</v>
      </c>
      <c r="G125" s="5" t="n">
        <v>8413</v>
      </c>
      <c r="H125" s="5" t="n">
        <v>6028</v>
      </c>
      <c r="I125" s="5" t="n">
        <v>5941</v>
      </c>
      <c r="J125" s="21" t="n">
        <f aca="false">AVERAGE(G125:I125)</f>
        <v>6794</v>
      </c>
      <c r="K125" s="21" t="n">
        <f aca="false">STDEV(G125:I125)</f>
        <v>1402.76976015311</v>
      </c>
      <c r="L125" s="5"/>
    </row>
    <row r="126" customFormat="false" ht="15.75" hidden="false" customHeight="false" outlineLevel="0" collapsed="false">
      <c r="A126" s="5" t="s">
        <v>379</v>
      </c>
      <c r="B126" s="5" t="n">
        <v>30099</v>
      </c>
      <c r="C126" s="5" t="n">
        <v>29497</v>
      </c>
      <c r="D126" s="5" t="n">
        <v>29638</v>
      </c>
      <c r="E126" s="21" t="n">
        <f aca="false">AVERAGE(B126:D126)</f>
        <v>29744.6666666667</v>
      </c>
      <c r="F126" s="21" t="n">
        <f aca="false">STDEV(B126:D126)</f>
        <v>314.856051765459</v>
      </c>
      <c r="G126" s="5" t="n">
        <v>38634</v>
      </c>
      <c r="H126" s="5" t="n">
        <v>27381</v>
      </c>
      <c r="I126" s="5" t="n">
        <v>27231</v>
      </c>
      <c r="J126" s="21" t="n">
        <f aca="false">AVERAGE(G126:I126)</f>
        <v>31082</v>
      </c>
      <c r="K126" s="21" t="n">
        <f aca="false">STDEV(G126:I126)</f>
        <v>6540.65386639593</v>
      </c>
      <c r="L126" s="5"/>
    </row>
    <row r="127" customFormat="false" ht="15.75" hidden="false" customHeight="false" outlineLevel="0" collapsed="false">
      <c r="A127" s="5" t="s">
        <v>380</v>
      </c>
      <c r="B127" s="5" t="n">
        <v>2</v>
      </c>
      <c r="C127" s="5" t="n">
        <v>4</v>
      </c>
      <c r="D127" s="5" t="n">
        <v>4</v>
      </c>
      <c r="E127" s="21" t="n">
        <f aca="false">AVERAGE(B127:D127)</f>
        <v>3.33333333333333</v>
      </c>
      <c r="F127" s="21" t="n">
        <f aca="false">STDEV(B127:D127)</f>
        <v>1.15470053837925</v>
      </c>
      <c r="G127" s="5" t="n">
        <v>6</v>
      </c>
      <c r="H127" s="5" t="n">
        <v>5</v>
      </c>
      <c r="I127" s="5" t="n">
        <v>6</v>
      </c>
      <c r="J127" s="21" t="n">
        <f aca="false">AVERAGE(G127:I127)</f>
        <v>5.66666666666667</v>
      </c>
      <c r="K127" s="21" t="n">
        <f aca="false">STDEV(G127:I127)</f>
        <v>0.577350269189626</v>
      </c>
      <c r="L127" s="5"/>
    </row>
    <row r="128" customFormat="false" ht="15.75" hidden="false" customHeight="false" outlineLevel="0" collapsed="false">
      <c r="A128" s="5" t="s">
        <v>381</v>
      </c>
      <c r="B128" s="5" t="n">
        <v>4518</v>
      </c>
      <c r="C128" s="5" t="n">
        <v>4490</v>
      </c>
      <c r="D128" s="5" t="n">
        <v>4538</v>
      </c>
      <c r="E128" s="21" t="n">
        <f aca="false">AVERAGE(B128:D128)</f>
        <v>4515.33333333333</v>
      </c>
      <c r="F128" s="21" t="n">
        <f aca="false">STDEV(B128:D128)</f>
        <v>24.1108550933668</v>
      </c>
      <c r="G128" s="5" t="n">
        <v>7677</v>
      </c>
      <c r="H128" s="5" t="n">
        <v>5411</v>
      </c>
      <c r="I128" s="5" t="n">
        <v>5273</v>
      </c>
      <c r="J128" s="21" t="n">
        <f aca="false">AVERAGE(G128:I128)</f>
        <v>6120.33333333333</v>
      </c>
      <c r="K128" s="21" t="n">
        <f aca="false">STDEV(G128:I128)</f>
        <v>1349.87752530862</v>
      </c>
      <c r="L128" s="5"/>
    </row>
    <row r="129" customFormat="false" ht="15.75" hidden="false" customHeight="false" outlineLevel="0" collapsed="false">
      <c r="A129" s="5" t="s">
        <v>382</v>
      </c>
      <c r="B129" s="5" t="n">
        <v>28079</v>
      </c>
      <c r="C129" s="5" t="n">
        <v>27076</v>
      </c>
      <c r="D129" s="5" t="n">
        <v>27573</v>
      </c>
      <c r="E129" s="21" t="n">
        <f aca="false">AVERAGE(B129:D129)</f>
        <v>27576</v>
      </c>
      <c r="F129" s="21" t="n">
        <f aca="false">STDEV(B129:D129)</f>
        <v>501.506729765414</v>
      </c>
      <c r="G129" s="5" t="n">
        <v>37770</v>
      </c>
      <c r="H129" s="5" t="n">
        <v>26570</v>
      </c>
      <c r="I129" s="5" t="n">
        <v>26152</v>
      </c>
      <c r="J129" s="21" t="n">
        <f aca="false">AVERAGE(G129:I129)</f>
        <v>30164</v>
      </c>
      <c r="K129" s="21" t="n">
        <f aca="false">STDEV(G129:I129)</f>
        <v>6590.30409010085</v>
      </c>
      <c r="L129" s="5"/>
    </row>
    <row r="130" customFormat="false" ht="15.75" hidden="false" customHeight="false" outlineLevel="0" collapsed="false">
      <c r="A130" s="5" t="s">
        <v>383</v>
      </c>
      <c r="B130" s="5" t="n">
        <v>40915</v>
      </c>
      <c r="C130" s="5" t="n">
        <v>39595</v>
      </c>
      <c r="D130" s="5" t="n">
        <v>40763</v>
      </c>
      <c r="E130" s="21" t="n">
        <f aca="false">AVERAGE(B130:D130)</f>
        <v>40424.3333333333</v>
      </c>
      <c r="F130" s="21" t="n">
        <f aca="false">STDEV(B130:D130)</f>
        <v>722.233572560383</v>
      </c>
      <c r="G130" s="5" t="n">
        <v>60869</v>
      </c>
      <c r="H130" s="5" t="n">
        <v>43474</v>
      </c>
      <c r="I130" s="5" t="n">
        <v>42412</v>
      </c>
      <c r="J130" s="21" t="n">
        <f aca="false">AVERAGE(G130:I130)</f>
        <v>48918.3333333333</v>
      </c>
      <c r="K130" s="21" t="n">
        <f aca="false">STDEV(G130:I130)</f>
        <v>10363.1938288027</v>
      </c>
      <c r="L130" s="5"/>
    </row>
    <row r="131" customFormat="false" ht="15.75" hidden="false" customHeight="false" outlineLevel="0" collapsed="false">
      <c r="A131" s="5" t="s">
        <v>384</v>
      </c>
      <c r="B131" s="5" t="n">
        <v>73385</v>
      </c>
      <c r="C131" s="5" t="n">
        <v>70649</v>
      </c>
      <c r="D131" s="5" t="n">
        <v>71747</v>
      </c>
      <c r="E131" s="21" t="n">
        <f aca="false">AVERAGE(B131:D131)</f>
        <v>71927</v>
      </c>
      <c r="F131" s="21" t="n">
        <f aca="false">STDEV(B131:D131)</f>
        <v>1376.85293332295</v>
      </c>
      <c r="G131" s="5" t="n">
        <v>104145</v>
      </c>
      <c r="H131" s="5" t="n">
        <v>74080</v>
      </c>
      <c r="I131" s="5" t="n">
        <v>73143</v>
      </c>
      <c r="J131" s="21" t="n">
        <f aca="false">AVERAGE(G131:I131)</f>
        <v>83789.3333333333</v>
      </c>
      <c r="K131" s="21" t="n">
        <f aca="false">STDEV(G131:I131)</f>
        <v>17634.7488310249</v>
      </c>
      <c r="L131" s="5"/>
    </row>
    <row r="132" customFormat="false" ht="15.75" hidden="false" customHeight="false" outlineLevel="0" collapsed="false">
      <c r="A132" s="5" t="s">
        <v>385</v>
      </c>
      <c r="B132" s="5" t="n">
        <v>82567</v>
      </c>
      <c r="C132" s="5" t="n">
        <v>79547</v>
      </c>
      <c r="D132" s="5" t="n">
        <v>81991</v>
      </c>
      <c r="E132" s="21" t="n">
        <f aca="false">AVERAGE(B132:D132)</f>
        <v>81368.3333333333</v>
      </c>
      <c r="F132" s="21" t="n">
        <f aca="false">STDEV(B132:D132)</f>
        <v>1603.39805829162</v>
      </c>
      <c r="G132" s="5" t="n">
        <v>122687</v>
      </c>
      <c r="H132" s="5" t="n">
        <v>87024</v>
      </c>
      <c r="I132" s="5" t="n">
        <v>85596</v>
      </c>
      <c r="J132" s="21" t="n">
        <f aca="false">AVERAGE(G132:I132)</f>
        <v>98435.6666666667</v>
      </c>
      <c r="K132" s="21" t="n">
        <f aca="false">STDEV(G132:I132)</f>
        <v>21014.4039252445</v>
      </c>
      <c r="L132" s="5"/>
    </row>
    <row r="133" customFormat="false" ht="15.75" hidden="false" customHeight="false" outlineLevel="0" collapsed="false">
      <c r="A133" s="5" t="s">
        <v>386</v>
      </c>
      <c r="B133" s="5" t="n">
        <v>38</v>
      </c>
      <c r="C133" s="5" t="n">
        <v>39</v>
      </c>
      <c r="D133" s="5" t="n">
        <v>53</v>
      </c>
      <c r="E133" s="21" t="n">
        <f aca="false">AVERAGE(B133:D133)</f>
        <v>43.3333333333333</v>
      </c>
      <c r="F133" s="21" t="n">
        <f aca="false">STDEV(B133:D133)</f>
        <v>8.38649708360608</v>
      </c>
      <c r="G133" s="5" t="n">
        <v>19</v>
      </c>
      <c r="H133" s="5" t="n">
        <v>19</v>
      </c>
      <c r="I133" s="5" t="n">
        <v>12</v>
      </c>
      <c r="J133" s="21" t="n">
        <f aca="false">AVERAGE(G133:I133)</f>
        <v>16.6666666666667</v>
      </c>
      <c r="K133" s="21" t="n">
        <f aca="false">STDEV(G133:I133)</f>
        <v>4.04145188432738</v>
      </c>
      <c r="L133" s="5"/>
    </row>
    <row r="134" customFormat="false" ht="15.75" hidden="false" customHeight="false" outlineLevel="0" collapsed="false">
      <c r="A134" s="5" t="s">
        <v>387</v>
      </c>
      <c r="B134" s="5" t="n">
        <v>3450</v>
      </c>
      <c r="C134" s="5" t="n">
        <v>3486</v>
      </c>
      <c r="D134" s="5" t="n">
        <v>3639</v>
      </c>
      <c r="E134" s="21" t="n">
        <f aca="false">AVERAGE(B134:D134)</f>
        <v>3525</v>
      </c>
      <c r="F134" s="21" t="n">
        <f aca="false">STDEV(B134:D134)</f>
        <v>100.354372102066</v>
      </c>
      <c r="G134" s="5" t="n">
        <v>5217</v>
      </c>
      <c r="H134" s="5" t="n">
        <v>3997</v>
      </c>
      <c r="I134" s="5" t="n">
        <v>3908</v>
      </c>
      <c r="J134" s="21" t="n">
        <f aca="false">AVERAGE(G134:I134)</f>
        <v>4374</v>
      </c>
      <c r="K134" s="21" t="n">
        <f aca="false">STDEV(G134:I134)</f>
        <v>731.414383232925</v>
      </c>
      <c r="L134" s="5"/>
    </row>
    <row r="135" customFormat="false" ht="15.75" hidden="false" customHeight="false" outlineLevel="0" collapsed="false">
      <c r="A135" s="5" t="s">
        <v>388</v>
      </c>
      <c r="B135" s="5" t="n">
        <v>1818</v>
      </c>
      <c r="C135" s="5" t="n">
        <v>1758</v>
      </c>
      <c r="D135" s="5" t="n">
        <v>1840</v>
      </c>
      <c r="E135" s="21" t="n">
        <f aca="false">AVERAGE(B135:D135)</f>
        <v>1805.33333333333</v>
      </c>
      <c r="F135" s="21" t="n">
        <f aca="false">STDEV(B135:D135)</f>
        <v>42.442117446392</v>
      </c>
      <c r="G135" s="5" t="n">
        <v>2790</v>
      </c>
      <c r="H135" s="5" t="n">
        <v>2045</v>
      </c>
      <c r="I135" s="5" t="n">
        <v>1965</v>
      </c>
      <c r="J135" s="21" t="n">
        <f aca="false">AVERAGE(G135:I135)</f>
        <v>2266.66666666667</v>
      </c>
      <c r="K135" s="21" t="n">
        <f aca="false">STDEV(G135:I135)</f>
        <v>454.981684613055</v>
      </c>
      <c r="L135" s="5"/>
    </row>
    <row r="136" customFormat="false" ht="15.75" hidden="false" customHeight="false" outlineLevel="0" collapsed="false">
      <c r="A136" s="5" t="s">
        <v>389</v>
      </c>
      <c r="B136" s="5" t="n">
        <v>4349</v>
      </c>
      <c r="C136" s="5" t="n">
        <v>4176</v>
      </c>
      <c r="D136" s="5" t="n">
        <v>4361</v>
      </c>
      <c r="E136" s="21" t="n">
        <f aca="false">AVERAGE(B136:D136)</f>
        <v>4295.33333333333</v>
      </c>
      <c r="F136" s="21" t="n">
        <f aca="false">STDEV(B136:D136)</f>
        <v>103.519724368515</v>
      </c>
      <c r="G136" s="5" t="n">
        <v>6797</v>
      </c>
      <c r="H136" s="5" t="n">
        <v>4908</v>
      </c>
      <c r="I136" s="5" t="n">
        <v>4701</v>
      </c>
      <c r="J136" s="21" t="n">
        <f aca="false">AVERAGE(G136:I136)</f>
        <v>5468.66666666667</v>
      </c>
      <c r="K136" s="21" t="n">
        <f aca="false">STDEV(G136:I136)</f>
        <v>1155.01702729152</v>
      </c>
      <c r="L136" s="5"/>
    </row>
    <row r="137" customFormat="false" ht="15.75" hidden="false" customHeight="false" outlineLevel="0" collapsed="false">
      <c r="A137" s="5" t="s">
        <v>390</v>
      </c>
      <c r="B137" s="5" t="n">
        <v>2</v>
      </c>
      <c r="C137" s="5" t="n">
        <v>3</v>
      </c>
      <c r="D137" s="5" t="n">
        <v>6</v>
      </c>
      <c r="E137" s="21" t="n">
        <f aca="false">AVERAGE(B137:D137)</f>
        <v>3.66666666666667</v>
      </c>
      <c r="F137" s="21" t="n">
        <f aca="false">STDEV(B137:D137)</f>
        <v>2.08166599946613</v>
      </c>
      <c r="G137" s="5" t="n">
        <v>10</v>
      </c>
      <c r="H137" s="5" t="n">
        <v>10</v>
      </c>
      <c r="I137" s="5" t="n">
        <v>7</v>
      </c>
      <c r="J137" s="21" t="n">
        <f aca="false">AVERAGE(G137:I137)</f>
        <v>9</v>
      </c>
      <c r="K137" s="21" t="n">
        <f aca="false">STDEV(G137:I137)</f>
        <v>1.73205080756888</v>
      </c>
      <c r="L137" s="5"/>
    </row>
    <row r="138" customFormat="false" ht="15.75" hidden="false" customHeight="false" outlineLevel="0" collapsed="false">
      <c r="A138" s="5" t="s">
        <v>391</v>
      </c>
      <c r="B138" s="5" t="n">
        <v>28</v>
      </c>
      <c r="C138" s="5" t="n">
        <v>38</v>
      </c>
      <c r="D138" s="5" t="n">
        <v>33</v>
      </c>
      <c r="E138" s="21" t="n">
        <f aca="false">AVERAGE(B138:D138)</f>
        <v>33</v>
      </c>
      <c r="F138" s="21" t="n">
        <f aca="false">STDEV(B138:D138)</f>
        <v>5</v>
      </c>
      <c r="G138" s="5" t="n">
        <v>23</v>
      </c>
      <c r="H138" s="5" t="n">
        <v>20</v>
      </c>
      <c r="I138" s="5" t="n">
        <v>22</v>
      </c>
      <c r="J138" s="21" t="n">
        <f aca="false">AVERAGE(G138:I138)</f>
        <v>21.6666666666667</v>
      </c>
      <c r="K138" s="21" t="n">
        <f aca="false">STDEV(G138:I138)</f>
        <v>1.52752523165195</v>
      </c>
      <c r="L138" s="5"/>
    </row>
    <row r="139" customFormat="false" ht="15.75" hidden="false" customHeight="false" outlineLevel="0" collapsed="false">
      <c r="A139" s="5" t="s">
        <v>392</v>
      </c>
      <c r="B139" s="5" t="n">
        <v>32469</v>
      </c>
      <c r="C139" s="5" t="n">
        <v>31355</v>
      </c>
      <c r="D139" s="5" t="n">
        <v>32537</v>
      </c>
      <c r="E139" s="21" t="n">
        <f aca="false">AVERAGE(B139:D139)</f>
        <v>32120.3333333333</v>
      </c>
      <c r="F139" s="21" t="n">
        <f aca="false">STDEV(B139:D139)</f>
        <v>663.669596511196</v>
      </c>
      <c r="G139" s="5" t="n">
        <v>48368</v>
      </c>
      <c r="H139" s="5" t="n">
        <v>34985</v>
      </c>
      <c r="I139" s="5" t="n">
        <v>33669</v>
      </c>
      <c r="J139" s="21" t="n">
        <f aca="false">AVERAGE(G139:I139)</f>
        <v>39007.3333333333</v>
      </c>
      <c r="K139" s="21" t="n">
        <f aca="false">STDEV(G139:I139)</f>
        <v>8133.23578493415</v>
      </c>
      <c r="L139" s="5"/>
    </row>
    <row r="140" customFormat="false" ht="15.75" hidden="false" customHeight="false" outlineLevel="0" collapsed="false">
      <c r="A140" s="5" t="s">
        <v>393</v>
      </c>
      <c r="B140" s="5" t="n">
        <v>53918</v>
      </c>
      <c r="C140" s="5" t="n">
        <v>51881</v>
      </c>
      <c r="D140" s="5" t="n">
        <v>52018</v>
      </c>
      <c r="E140" s="21" t="n">
        <f aca="false">AVERAGE(B140:D140)</f>
        <v>52605.6666666667</v>
      </c>
      <c r="F140" s="21" t="n">
        <f aca="false">STDEV(B140:D140)</f>
        <v>1138.57645036832</v>
      </c>
      <c r="G140" s="5" t="n">
        <v>72442</v>
      </c>
      <c r="H140" s="5" t="n">
        <v>51735</v>
      </c>
      <c r="I140" s="5" t="n">
        <v>50788</v>
      </c>
      <c r="J140" s="21" t="n">
        <f aca="false">AVERAGE(G140:I140)</f>
        <v>58321.6666666667</v>
      </c>
      <c r="K140" s="21" t="n">
        <f aca="false">STDEV(G140:I140)</f>
        <v>12237.7310941748</v>
      </c>
      <c r="L140" s="5"/>
    </row>
    <row r="141" customFormat="false" ht="15.75" hidden="false" customHeight="false" outlineLevel="0" collapsed="false">
      <c r="A141" s="5" t="s">
        <v>394</v>
      </c>
      <c r="B141" s="5" t="n">
        <v>87</v>
      </c>
      <c r="C141" s="5" t="n">
        <v>81</v>
      </c>
      <c r="D141" s="5" t="n">
        <v>70</v>
      </c>
      <c r="E141" s="21" t="n">
        <f aca="false">AVERAGE(B141:D141)</f>
        <v>79.3333333333333</v>
      </c>
      <c r="F141" s="21" t="n">
        <f aca="false">STDEV(B141:D141)</f>
        <v>8.62167810425171</v>
      </c>
      <c r="G141" s="5" t="n">
        <v>71</v>
      </c>
      <c r="H141" s="5" t="n">
        <v>43</v>
      </c>
      <c r="I141" s="5" t="n">
        <v>60</v>
      </c>
      <c r="J141" s="21" t="n">
        <f aca="false">AVERAGE(G141:I141)</f>
        <v>58</v>
      </c>
      <c r="K141" s="21" t="n">
        <f aca="false">STDEV(G141:I141)</f>
        <v>14.1067359796659</v>
      </c>
      <c r="L141" s="5"/>
    </row>
    <row r="142" customFormat="false" ht="15.75" hidden="false" customHeight="false" outlineLevel="0" collapsed="false">
      <c r="A142" s="5" t="s">
        <v>395</v>
      </c>
      <c r="B142" s="5" t="n">
        <v>6</v>
      </c>
      <c r="C142" s="5" t="n">
        <v>8</v>
      </c>
      <c r="D142" s="5" t="n">
        <v>4</v>
      </c>
      <c r="E142" s="21" t="n">
        <f aca="false">AVERAGE(B142:D142)</f>
        <v>6</v>
      </c>
      <c r="F142" s="21" t="n">
        <f aca="false">STDEV(B142:D142)</f>
        <v>2</v>
      </c>
      <c r="G142" s="5" t="n">
        <v>6</v>
      </c>
      <c r="H142" s="5" t="n">
        <v>4</v>
      </c>
      <c r="I142" s="5" t="n">
        <v>8</v>
      </c>
      <c r="J142" s="21" t="n">
        <f aca="false">AVERAGE(G142:I142)</f>
        <v>6</v>
      </c>
      <c r="K142" s="21" t="n">
        <f aca="false">STDEV(G142:I142)</f>
        <v>2</v>
      </c>
      <c r="L142" s="5"/>
    </row>
    <row r="143" customFormat="false" ht="15.75" hidden="false" customHeight="false" outlineLevel="0" collapsed="false">
      <c r="A143" s="5" t="s">
        <v>396</v>
      </c>
      <c r="B143" s="5" t="n">
        <v>33</v>
      </c>
      <c r="C143" s="5" t="n">
        <v>25</v>
      </c>
      <c r="D143" s="5" t="n">
        <v>28</v>
      </c>
      <c r="E143" s="21" t="n">
        <f aca="false">AVERAGE(B143:D143)</f>
        <v>28.6666666666667</v>
      </c>
      <c r="F143" s="21" t="n">
        <f aca="false">STDEV(B143:D143)</f>
        <v>4.04145188432738</v>
      </c>
      <c r="G143" s="5" t="n">
        <v>18</v>
      </c>
      <c r="H143" s="5" t="n">
        <v>11</v>
      </c>
      <c r="I143" s="5" t="n">
        <v>18</v>
      </c>
      <c r="J143" s="21" t="n">
        <f aca="false">AVERAGE(G143:I143)</f>
        <v>15.6666666666667</v>
      </c>
      <c r="K143" s="21" t="n">
        <f aca="false">STDEV(G143:I143)</f>
        <v>4.04145188432738</v>
      </c>
      <c r="L143" s="5"/>
    </row>
    <row r="144" customFormat="false" ht="15.75" hidden="false" customHeight="false" outlineLevel="0" collapsed="false">
      <c r="A144" s="5" t="s">
        <v>397</v>
      </c>
      <c r="B144" s="5" t="n">
        <v>67</v>
      </c>
      <c r="C144" s="5" t="n">
        <v>61</v>
      </c>
      <c r="D144" s="5" t="n">
        <v>68</v>
      </c>
      <c r="E144" s="21" t="n">
        <f aca="false">AVERAGE(B144:D144)</f>
        <v>65.3333333333333</v>
      </c>
      <c r="F144" s="21" t="n">
        <f aca="false">STDEV(B144:D144)</f>
        <v>3.78593889720018</v>
      </c>
      <c r="G144" s="5" t="n">
        <v>346</v>
      </c>
      <c r="H144" s="5" t="n">
        <v>241</v>
      </c>
      <c r="I144" s="5" t="n">
        <v>265</v>
      </c>
      <c r="J144" s="21" t="n">
        <f aca="false">AVERAGE(G144:I144)</f>
        <v>284</v>
      </c>
      <c r="K144" s="21" t="n">
        <f aca="false">STDEV(G144:I144)</f>
        <v>55.0181788139157</v>
      </c>
      <c r="L144" s="5"/>
    </row>
    <row r="145" customFormat="false" ht="15.75" hidden="false" customHeight="false" outlineLevel="0" collapsed="false">
      <c r="A145" s="5" t="s">
        <v>398</v>
      </c>
      <c r="B145" s="5" t="n">
        <v>45021</v>
      </c>
      <c r="C145" s="5" t="n">
        <v>43070</v>
      </c>
      <c r="D145" s="5" t="n">
        <v>44291</v>
      </c>
      <c r="E145" s="21" t="n">
        <f aca="false">AVERAGE(B145:D145)</f>
        <v>44127.3333333333</v>
      </c>
      <c r="F145" s="21" t="n">
        <f aca="false">STDEV(B145:D145)</f>
        <v>985.743543389118</v>
      </c>
      <c r="G145" s="5" t="n">
        <v>62228</v>
      </c>
      <c r="H145" s="5" t="n">
        <v>44737</v>
      </c>
      <c r="I145" s="5" t="n">
        <v>43730</v>
      </c>
      <c r="J145" s="21" t="n">
        <f aca="false">AVERAGE(G145:I145)</f>
        <v>50231.6666666667</v>
      </c>
      <c r="K145" s="21" t="n">
        <f aca="false">STDEV(G145:I145)</f>
        <v>10401.3231049388</v>
      </c>
      <c r="L145" s="5"/>
    </row>
    <row r="146" customFormat="false" ht="15.75" hidden="false" customHeight="false" outlineLevel="0" collapsed="false">
      <c r="A146" s="5" t="s">
        <v>399</v>
      </c>
      <c r="B146" s="5" t="n">
        <v>51988</v>
      </c>
      <c r="C146" s="5" t="n">
        <v>50323</v>
      </c>
      <c r="D146" s="5" t="n">
        <v>52223</v>
      </c>
      <c r="E146" s="21" t="n">
        <f aca="false">AVERAGE(B146:D146)</f>
        <v>51511.3333333333</v>
      </c>
      <c r="F146" s="21" t="n">
        <f aca="false">STDEV(B146:D146)</f>
        <v>1035.81288529026</v>
      </c>
      <c r="G146" s="5" t="n">
        <v>72315</v>
      </c>
      <c r="H146" s="5" t="n">
        <v>51834</v>
      </c>
      <c r="I146" s="5" t="n">
        <v>50770</v>
      </c>
      <c r="J146" s="21" t="n">
        <f aca="false">AVERAGE(G146:I146)</f>
        <v>58306.3333333333</v>
      </c>
      <c r="K146" s="21" t="n">
        <f aca="false">STDEV(G146:I146)</f>
        <v>12143.5200964685</v>
      </c>
      <c r="L146" s="5"/>
    </row>
    <row r="147" customFormat="false" ht="15.75" hidden="false" customHeight="false" outlineLevel="0" collapsed="false">
      <c r="A147" s="5" t="s">
        <v>400</v>
      </c>
      <c r="B147" s="5" t="n">
        <v>6695</v>
      </c>
      <c r="C147" s="5" t="n">
        <v>6514</v>
      </c>
      <c r="D147" s="5" t="n">
        <v>6536</v>
      </c>
      <c r="E147" s="21" t="n">
        <f aca="false">AVERAGE(B147:D147)</f>
        <v>6581.66666666667</v>
      </c>
      <c r="F147" s="21" t="n">
        <f aca="false">STDEV(B147:D147)</f>
        <v>98.7640285394097</v>
      </c>
      <c r="G147" s="5" t="n">
        <v>9875</v>
      </c>
      <c r="H147" s="5" t="n">
        <v>7058</v>
      </c>
      <c r="I147" s="5" t="n">
        <v>6988</v>
      </c>
      <c r="J147" s="21" t="n">
        <f aca="false">AVERAGE(G147:I147)</f>
        <v>7973.66666666667</v>
      </c>
      <c r="K147" s="21" t="n">
        <f aca="false">STDEV(G147:I147)</f>
        <v>1646.97490367441</v>
      </c>
      <c r="L147" s="5"/>
    </row>
    <row r="148" customFormat="false" ht="15.75" hidden="false" customHeight="false" outlineLevel="0" collapsed="false">
      <c r="A148" s="5" t="s">
        <v>401</v>
      </c>
      <c r="B148" s="5" t="n">
        <v>308</v>
      </c>
      <c r="C148" s="5" t="n">
        <v>255</v>
      </c>
      <c r="D148" s="5" t="n">
        <v>307</v>
      </c>
      <c r="E148" s="21" t="n">
        <f aca="false">AVERAGE(B148:D148)</f>
        <v>290</v>
      </c>
      <c r="F148" s="21" t="n">
        <f aca="false">STDEV(B148:D148)</f>
        <v>30.3150127824482</v>
      </c>
      <c r="G148" s="5" t="n">
        <v>480</v>
      </c>
      <c r="H148" s="5" t="n">
        <v>379</v>
      </c>
      <c r="I148" s="5" t="n">
        <v>371</v>
      </c>
      <c r="J148" s="21" t="n">
        <f aca="false">AVERAGE(G148:I148)</f>
        <v>410</v>
      </c>
      <c r="K148" s="21" t="n">
        <f aca="false">STDEV(G148:I148)</f>
        <v>60.7536007163361</v>
      </c>
      <c r="L148" s="5"/>
    </row>
    <row r="149" customFormat="false" ht="15.75" hidden="false" customHeight="false" outlineLevel="0" collapsed="false">
      <c r="A149" s="5" t="s">
        <v>402</v>
      </c>
      <c r="B149" s="5" t="n">
        <v>444</v>
      </c>
      <c r="C149" s="5" t="n">
        <v>423</v>
      </c>
      <c r="D149" s="5" t="n">
        <v>443</v>
      </c>
      <c r="E149" s="21" t="n">
        <f aca="false">AVERAGE(B149:D149)</f>
        <v>436.666666666667</v>
      </c>
      <c r="F149" s="21" t="n">
        <f aca="false">STDEV(B149:D149)</f>
        <v>11.8462370959446</v>
      </c>
      <c r="G149" s="5" t="n">
        <v>579</v>
      </c>
      <c r="H149" s="5" t="n">
        <v>443</v>
      </c>
      <c r="I149" s="5" t="n">
        <v>433</v>
      </c>
      <c r="J149" s="21" t="n">
        <f aca="false">AVERAGE(G149:I149)</f>
        <v>485</v>
      </c>
      <c r="K149" s="21" t="n">
        <f aca="false">STDEV(G149:I149)</f>
        <v>81.5597940164147</v>
      </c>
      <c r="L149" s="5"/>
    </row>
    <row r="150" customFormat="false" ht="15.75" hidden="false" customHeight="false" outlineLevel="0" collapsed="false">
      <c r="A150" s="5" t="s">
        <v>403</v>
      </c>
      <c r="B150" s="5" t="n">
        <v>1103</v>
      </c>
      <c r="C150" s="5" t="n">
        <v>1127</v>
      </c>
      <c r="D150" s="5" t="n">
        <v>1031</v>
      </c>
      <c r="E150" s="21" t="n">
        <f aca="false">AVERAGE(B150:D150)</f>
        <v>1087</v>
      </c>
      <c r="F150" s="21" t="n">
        <f aca="false">STDEV(B150:D150)</f>
        <v>49.9599839871872</v>
      </c>
      <c r="G150" s="5" t="n">
        <v>1260</v>
      </c>
      <c r="H150" s="5" t="n">
        <v>870</v>
      </c>
      <c r="I150" s="5" t="n">
        <v>918</v>
      </c>
      <c r="J150" s="21" t="n">
        <f aca="false">AVERAGE(G150:I150)</f>
        <v>1016</v>
      </c>
      <c r="K150" s="21" t="n">
        <f aca="false">STDEV(G150:I150)</f>
        <v>212.668756520557</v>
      </c>
      <c r="L150" s="5"/>
    </row>
    <row r="151" customFormat="false" ht="15.75" hidden="false" customHeight="false" outlineLevel="0" collapsed="false">
      <c r="A151" s="5" t="s">
        <v>404</v>
      </c>
      <c r="B151" s="5" t="n">
        <v>28145</v>
      </c>
      <c r="C151" s="5" t="n">
        <v>27883</v>
      </c>
      <c r="D151" s="5" t="n">
        <v>28006</v>
      </c>
      <c r="E151" s="21" t="n">
        <f aca="false">AVERAGE(B151:D151)</f>
        <v>28011.3333333333</v>
      </c>
      <c r="F151" s="21" t="n">
        <f aca="false">STDEV(B151:D151)</f>
        <v>131.081399646683</v>
      </c>
      <c r="G151" s="5" t="n">
        <v>41525</v>
      </c>
      <c r="H151" s="5" t="n">
        <v>29918</v>
      </c>
      <c r="I151" s="5" t="n">
        <v>29141</v>
      </c>
      <c r="J151" s="21" t="n">
        <f aca="false">AVERAGE(G151:I151)</f>
        <v>33528</v>
      </c>
      <c r="K151" s="21" t="n">
        <f aca="false">STDEV(G151:I151)</f>
        <v>6936.49327830713</v>
      </c>
      <c r="L151" s="5"/>
    </row>
    <row r="152" customFormat="false" ht="15.75" hidden="false" customHeight="false" outlineLevel="0" collapsed="false">
      <c r="A152" s="5" t="s">
        <v>405</v>
      </c>
      <c r="B152" s="5" t="n">
        <v>17132</v>
      </c>
      <c r="C152" s="5" t="n">
        <v>16313</v>
      </c>
      <c r="D152" s="5" t="n">
        <v>16472</v>
      </c>
      <c r="E152" s="21" t="n">
        <f aca="false">AVERAGE(B152:D152)</f>
        <v>16639</v>
      </c>
      <c r="F152" s="21" t="n">
        <f aca="false">STDEV(B152:D152)</f>
        <v>434.289074235123</v>
      </c>
      <c r="G152" s="5" t="n">
        <v>23831</v>
      </c>
      <c r="H152" s="5" t="n">
        <v>16864</v>
      </c>
      <c r="I152" s="5" t="n">
        <v>16452</v>
      </c>
      <c r="J152" s="21" t="n">
        <f aca="false">AVERAGE(G152:I152)</f>
        <v>19049</v>
      </c>
      <c r="K152" s="21" t="n">
        <f aca="false">STDEV(G152:I152)</f>
        <v>4146.45378606828</v>
      </c>
      <c r="L152" s="5"/>
    </row>
    <row r="153" customFormat="false" ht="15.75" hidden="false" customHeight="false" outlineLevel="0" collapsed="false">
      <c r="A153" s="5" t="s">
        <v>406</v>
      </c>
      <c r="B153" s="5" t="n">
        <v>6150</v>
      </c>
      <c r="C153" s="5" t="n">
        <v>5817</v>
      </c>
      <c r="D153" s="5" t="n">
        <v>6200</v>
      </c>
      <c r="E153" s="21" t="n">
        <f aca="false">AVERAGE(B153:D153)</f>
        <v>6055.66666666667</v>
      </c>
      <c r="F153" s="21" t="n">
        <f aca="false">STDEV(B153:D153)</f>
        <v>208.197822595082</v>
      </c>
      <c r="G153" s="5" t="n">
        <v>8575</v>
      </c>
      <c r="H153" s="5" t="n">
        <v>6176</v>
      </c>
      <c r="I153" s="5" t="n">
        <v>5998</v>
      </c>
      <c r="J153" s="21" t="n">
        <f aca="false">AVERAGE(G153:I153)</f>
        <v>6916.33333333333</v>
      </c>
      <c r="K153" s="21" t="n">
        <f aca="false">STDEV(G153:I153)</f>
        <v>1439.20197794935</v>
      </c>
      <c r="L153" s="5"/>
    </row>
    <row r="154" customFormat="false" ht="15.75" hidden="false" customHeight="false" outlineLevel="0" collapsed="false">
      <c r="A154" s="5" t="s">
        <v>407</v>
      </c>
      <c r="B154" s="5" t="n">
        <v>2537</v>
      </c>
      <c r="C154" s="5" t="n">
        <v>2363</v>
      </c>
      <c r="D154" s="5" t="n">
        <v>2507</v>
      </c>
      <c r="E154" s="21" t="n">
        <f aca="false">AVERAGE(B154:D154)</f>
        <v>2469</v>
      </c>
      <c r="F154" s="21" t="n">
        <f aca="false">STDEV(B154:D154)</f>
        <v>93.0161276338679</v>
      </c>
      <c r="G154" s="5" t="n">
        <v>3606</v>
      </c>
      <c r="H154" s="5" t="n">
        <v>2537</v>
      </c>
      <c r="I154" s="5" t="n">
        <v>2456</v>
      </c>
      <c r="J154" s="21" t="n">
        <f aca="false">AVERAGE(G154:I154)</f>
        <v>2866.33333333333</v>
      </c>
      <c r="K154" s="21" t="n">
        <f aca="false">STDEV(G154:I154)</f>
        <v>641.849151540557</v>
      </c>
      <c r="L154" s="5"/>
    </row>
    <row r="155" customFormat="false" ht="15.75" hidden="false" customHeight="false" outlineLevel="0" collapsed="false">
      <c r="A155" s="5" t="s">
        <v>408</v>
      </c>
      <c r="B155" s="5" t="n">
        <v>75</v>
      </c>
      <c r="C155" s="5" t="n">
        <v>86</v>
      </c>
      <c r="D155" s="5" t="n">
        <v>54</v>
      </c>
      <c r="E155" s="21" t="n">
        <f aca="false">AVERAGE(B155:D155)</f>
        <v>71.6666666666667</v>
      </c>
      <c r="F155" s="21" t="n">
        <f aca="false">STDEV(B155:D155)</f>
        <v>16.2583311976763</v>
      </c>
      <c r="G155" s="5" t="n">
        <v>96</v>
      </c>
      <c r="H155" s="5" t="n">
        <v>71</v>
      </c>
      <c r="I155" s="5" t="n">
        <v>65</v>
      </c>
      <c r="J155" s="21" t="n">
        <f aca="false">AVERAGE(G155:I155)</f>
        <v>77.3333333333333</v>
      </c>
      <c r="K155" s="21" t="n">
        <f aca="false">STDEV(G155:I155)</f>
        <v>16.4418166068514</v>
      </c>
      <c r="L155" s="5"/>
    </row>
    <row r="156" customFormat="false" ht="15.75" hidden="false" customHeight="false" outlineLevel="0" collapsed="false">
      <c r="A156" s="5" t="s">
        <v>409</v>
      </c>
      <c r="B156" s="5" t="n">
        <v>5836</v>
      </c>
      <c r="C156" s="5" t="n">
        <v>5666</v>
      </c>
      <c r="D156" s="5" t="n">
        <v>5782</v>
      </c>
      <c r="E156" s="21" t="n">
        <f aca="false">AVERAGE(B156:D156)</f>
        <v>5761.33333333333</v>
      </c>
      <c r="F156" s="21" t="n">
        <f aca="false">STDEV(B156:D156)</f>
        <v>86.8638781849702</v>
      </c>
      <c r="G156" s="5" t="n">
        <v>8732</v>
      </c>
      <c r="H156" s="5" t="n">
        <v>6233</v>
      </c>
      <c r="I156" s="5" t="n">
        <v>6246</v>
      </c>
      <c r="J156" s="21" t="n">
        <f aca="false">AVERAGE(G156:I156)</f>
        <v>7070.33333333333</v>
      </c>
      <c r="K156" s="21" t="n">
        <f aca="false">STDEV(G156:I156)</f>
        <v>1439.0602257492</v>
      </c>
      <c r="L156" s="5"/>
    </row>
    <row r="157" customFormat="false" ht="15.75" hidden="false" customHeight="false" outlineLevel="0" collapsed="false">
      <c r="A157" s="5" t="s">
        <v>410</v>
      </c>
      <c r="B157" s="5" t="n">
        <v>5</v>
      </c>
      <c r="C157" s="5" t="n">
        <v>8</v>
      </c>
      <c r="D157" s="5" t="n">
        <v>7</v>
      </c>
      <c r="E157" s="21" t="n">
        <f aca="false">AVERAGE(B157:D157)</f>
        <v>6.66666666666667</v>
      </c>
      <c r="F157" s="21" t="n">
        <f aca="false">STDEV(B157:D157)</f>
        <v>1.52752523165195</v>
      </c>
      <c r="G157" s="5" t="n">
        <v>2</v>
      </c>
      <c r="H157" s="5" t="n">
        <v>3</v>
      </c>
      <c r="I157" s="5" t="n">
        <v>7</v>
      </c>
      <c r="J157" s="21" t="n">
        <f aca="false">AVERAGE(G157:I157)</f>
        <v>4</v>
      </c>
      <c r="K157" s="21" t="n">
        <f aca="false">STDEV(G157:I157)</f>
        <v>2.64575131106459</v>
      </c>
      <c r="L157" s="5"/>
    </row>
    <row r="158" customFormat="false" ht="15.75" hidden="false" customHeight="false" outlineLevel="0" collapsed="false">
      <c r="A158" s="5" t="s">
        <v>411</v>
      </c>
      <c r="B158" s="5" t="n">
        <v>0</v>
      </c>
      <c r="C158" s="5" t="n">
        <v>1</v>
      </c>
      <c r="D158" s="5" t="n">
        <v>1</v>
      </c>
      <c r="E158" s="21" t="n">
        <f aca="false">AVERAGE(B158:D158)</f>
        <v>0.666666666666667</v>
      </c>
      <c r="F158" s="21" t="n">
        <f aca="false">STDEV(B158:D158)</f>
        <v>0.577350269189626</v>
      </c>
      <c r="G158" s="5" t="n">
        <v>4</v>
      </c>
      <c r="H158" s="5" t="n">
        <v>0</v>
      </c>
      <c r="I158" s="5" t="n">
        <v>2</v>
      </c>
      <c r="J158" s="21" t="n">
        <f aca="false">AVERAGE(G158:I158)</f>
        <v>2</v>
      </c>
      <c r="K158" s="21" t="n">
        <f aca="false">STDEV(G158:I158)</f>
        <v>2</v>
      </c>
      <c r="L158" s="5"/>
    </row>
    <row r="159" customFormat="false" ht="15.75" hidden="false" customHeight="false" outlineLevel="0" collapsed="false">
      <c r="A159" s="5" t="s">
        <v>412</v>
      </c>
      <c r="B159" s="5" t="n">
        <v>27924</v>
      </c>
      <c r="C159" s="5" t="n">
        <v>26112</v>
      </c>
      <c r="D159" s="5" t="n">
        <v>25688</v>
      </c>
      <c r="E159" s="21" t="n">
        <f aca="false">AVERAGE(B159:D159)</f>
        <v>26574.6666666667</v>
      </c>
      <c r="F159" s="21" t="n">
        <f aca="false">STDEV(B159:D159)</f>
        <v>1187.63181724528</v>
      </c>
      <c r="G159" s="5" t="n">
        <v>30247</v>
      </c>
      <c r="H159" s="5" t="n">
        <v>20777</v>
      </c>
      <c r="I159" s="5" t="n">
        <v>21782</v>
      </c>
      <c r="J159" s="21" t="n">
        <f aca="false">AVERAGE(G159:I159)</f>
        <v>24268.6666666667</v>
      </c>
      <c r="K159" s="21" t="n">
        <f aca="false">STDEV(G159:I159)</f>
        <v>5201.7168640107</v>
      </c>
      <c r="L159" s="5"/>
    </row>
    <row r="160" customFormat="false" ht="15.75" hidden="false" customHeight="false" outlineLevel="0" collapsed="false">
      <c r="A160" s="5" t="s">
        <v>413</v>
      </c>
      <c r="B160" s="5" t="n">
        <v>4608</v>
      </c>
      <c r="C160" s="5" t="n">
        <v>4435</v>
      </c>
      <c r="D160" s="5" t="n">
        <v>4440</v>
      </c>
      <c r="E160" s="21" t="n">
        <f aca="false">AVERAGE(B160:D160)</f>
        <v>4494.33333333333</v>
      </c>
      <c r="F160" s="21" t="n">
        <f aca="false">STDEV(B160:D160)</f>
        <v>98.4699615788151</v>
      </c>
      <c r="G160" s="5" t="n">
        <v>5550</v>
      </c>
      <c r="H160" s="5" t="n">
        <v>4053</v>
      </c>
      <c r="I160" s="5" t="n">
        <v>4015</v>
      </c>
      <c r="J160" s="21" t="n">
        <f aca="false">AVERAGE(G160:I160)</f>
        <v>4539.33333333333</v>
      </c>
      <c r="K160" s="21" t="n">
        <f aca="false">STDEV(G160:I160)</f>
        <v>875.469207530073</v>
      </c>
      <c r="L160" s="5"/>
    </row>
    <row r="161" customFormat="false" ht="15.75" hidden="false" customHeight="false" outlineLevel="0" collapsed="false">
      <c r="A161" s="5" t="s">
        <v>414</v>
      </c>
      <c r="B161" s="5" t="n">
        <v>64412</v>
      </c>
      <c r="C161" s="5" t="n">
        <v>61183</v>
      </c>
      <c r="D161" s="5" t="n">
        <v>62797</v>
      </c>
      <c r="E161" s="21" t="n">
        <f aca="false">AVERAGE(B161:D161)</f>
        <v>62797.3333333333</v>
      </c>
      <c r="F161" s="21" t="n">
        <f aca="false">STDEV(B161:D161)</f>
        <v>1614.50002580778</v>
      </c>
      <c r="G161" s="5" t="n">
        <v>85571</v>
      </c>
      <c r="H161" s="5" t="n">
        <v>61246</v>
      </c>
      <c r="I161" s="5" t="n">
        <v>60641</v>
      </c>
      <c r="J161" s="21" t="n">
        <f aca="false">AVERAGE(G161:I161)</f>
        <v>69152.6666666667</v>
      </c>
      <c r="K161" s="21" t="n">
        <f aca="false">STDEV(G161:I161)</f>
        <v>14221.9112053666</v>
      </c>
      <c r="L161" s="5"/>
    </row>
    <row r="162" customFormat="false" ht="15.75" hidden="false" customHeight="false" outlineLevel="0" collapsed="false">
      <c r="A162" s="5" t="s">
        <v>415</v>
      </c>
      <c r="B162" s="5" t="n">
        <v>9815</v>
      </c>
      <c r="C162" s="5" t="n">
        <v>9547</v>
      </c>
      <c r="D162" s="5" t="n">
        <v>9830</v>
      </c>
      <c r="E162" s="21" t="n">
        <f aca="false">AVERAGE(B162:D162)</f>
        <v>9730.66666666667</v>
      </c>
      <c r="F162" s="21" t="n">
        <f aca="false">STDEV(B162:D162)</f>
        <v>159.236721058094</v>
      </c>
      <c r="G162" s="5" t="n">
        <v>14903</v>
      </c>
      <c r="H162" s="5" t="n">
        <v>10536</v>
      </c>
      <c r="I162" s="5" t="n">
        <v>10138</v>
      </c>
      <c r="J162" s="21" t="n">
        <f aca="false">AVERAGE(G162:I162)</f>
        <v>11859</v>
      </c>
      <c r="K162" s="21" t="n">
        <f aca="false">STDEV(G162:I162)</f>
        <v>2643.68171306608</v>
      </c>
      <c r="L162" s="5"/>
    </row>
    <row r="163" customFormat="false" ht="15.75" hidden="false" customHeight="false" outlineLevel="0" collapsed="false">
      <c r="A163" s="5" t="s">
        <v>416</v>
      </c>
      <c r="B163" s="5" t="n">
        <v>5985</v>
      </c>
      <c r="C163" s="5" t="n">
        <v>5802</v>
      </c>
      <c r="D163" s="5" t="n">
        <v>6147</v>
      </c>
      <c r="E163" s="21" t="n">
        <f aca="false">AVERAGE(B163:D163)</f>
        <v>5978</v>
      </c>
      <c r="F163" s="21" t="n">
        <f aca="false">STDEV(B163:D163)</f>
        <v>172.606488869915</v>
      </c>
      <c r="G163" s="5" t="n">
        <v>8368</v>
      </c>
      <c r="H163" s="5" t="n">
        <v>6019</v>
      </c>
      <c r="I163" s="5" t="n">
        <v>5917</v>
      </c>
      <c r="J163" s="21" t="n">
        <f aca="false">AVERAGE(G163:I163)</f>
        <v>6768</v>
      </c>
      <c r="K163" s="21" t="n">
        <f aca="false">STDEV(G163:I163)</f>
        <v>1386.57888343938</v>
      </c>
      <c r="L163" s="5"/>
    </row>
    <row r="164" customFormat="false" ht="15.75" hidden="false" customHeight="false" outlineLevel="0" collapsed="false">
      <c r="A164" s="5" t="s">
        <v>417</v>
      </c>
      <c r="B164" s="5" t="n">
        <v>30616</v>
      </c>
      <c r="C164" s="5" t="n">
        <v>29112</v>
      </c>
      <c r="D164" s="5" t="n">
        <v>30648</v>
      </c>
      <c r="E164" s="21" t="n">
        <f aca="false">AVERAGE(B164:D164)</f>
        <v>30125.3333333333</v>
      </c>
      <c r="F164" s="21" t="n">
        <f aca="false">STDEV(B164:D164)</f>
        <v>877.718253959284</v>
      </c>
      <c r="G164" s="5" t="n">
        <v>47106</v>
      </c>
      <c r="H164" s="5" t="n">
        <v>34759</v>
      </c>
      <c r="I164" s="5" t="n">
        <v>33199</v>
      </c>
      <c r="J164" s="21" t="n">
        <f aca="false">AVERAGE(G164:I164)</f>
        <v>38354.6666666667</v>
      </c>
      <c r="K164" s="21" t="n">
        <f aca="false">STDEV(G164:I164)</f>
        <v>7618.90913014018</v>
      </c>
      <c r="L164" s="5"/>
    </row>
    <row r="165" customFormat="false" ht="15.75" hidden="false" customHeight="false" outlineLevel="0" collapsed="false">
      <c r="A165" s="5" t="s">
        <v>418</v>
      </c>
      <c r="B165" s="5" t="n">
        <v>38640</v>
      </c>
      <c r="C165" s="5" t="n">
        <v>37214</v>
      </c>
      <c r="D165" s="5" t="n">
        <v>38711</v>
      </c>
      <c r="E165" s="21" t="n">
        <f aca="false">AVERAGE(B165:D165)</f>
        <v>38188.3333333333</v>
      </c>
      <c r="F165" s="21" t="n">
        <f aca="false">STDEV(B165:D165)</f>
        <v>844.54386110689</v>
      </c>
      <c r="G165" s="5" t="n">
        <v>61328</v>
      </c>
      <c r="H165" s="5" t="n">
        <v>45030</v>
      </c>
      <c r="I165" s="5" t="n">
        <v>43008</v>
      </c>
      <c r="J165" s="21" t="n">
        <f aca="false">AVERAGE(G165:I165)</f>
        <v>49788.6666666667</v>
      </c>
      <c r="K165" s="21" t="n">
        <f aca="false">STDEV(G165:I165)</f>
        <v>10044.3656511167</v>
      </c>
      <c r="L165" s="5"/>
    </row>
    <row r="166" customFormat="false" ht="15.75" hidden="false" customHeight="false" outlineLevel="0" collapsed="false">
      <c r="A166" s="5" t="s">
        <v>419</v>
      </c>
      <c r="B166" s="5" t="n">
        <v>0</v>
      </c>
      <c r="C166" s="5" t="n">
        <v>0</v>
      </c>
      <c r="D166" s="5" t="n">
        <v>2</v>
      </c>
      <c r="E166" s="21" t="n">
        <f aca="false">AVERAGE(B166:D166)</f>
        <v>0.666666666666667</v>
      </c>
      <c r="F166" s="21" t="n">
        <f aca="false">STDEV(B166:D166)</f>
        <v>1.15470053837925</v>
      </c>
      <c r="G166" s="5" t="n">
        <v>0</v>
      </c>
      <c r="H166" s="5" t="n">
        <v>2</v>
      </c>
      <c r="I166" s="5" t="n">
        <v>1</v>
      </c>
      <c r="J166" s="21" t="n">
        <f aca="false">AVERAGE(G166:I166)</f>
        <v>1</v>
      </c>
      <c r="K166" s="21" t="n">
        <f aca="false">STDEV(G166:I166)</f>
        <v>1</v>
      </c>
      <c r="L166" s="5"/>
    </row>
    <row r="167" customFormat="false" ht="15.75" hidden="false" customHeight="false" outlineLevel="0" collapsed="false">
      <c r="A167" s="5" t="s">
        <v>420</v>
      </c>
      <c r="B167" s="5" t="n">
        <v>13</v>
      </c>
      <c r="C167" s="5" t="n">
        <v>14</v>
      </c>
      <c r="D167" s="5" t="n">
        <v>9</v>
      </c>
      <c r="E167" s="21" t="n">
        <f aca="false">AVERAGE(B167:D167)</f>
        <v>12</v>
      </c>
      <c r="F167" s="21" t="n">
        <f aca="false">STDEV(B167:D167)</f>
        <v>2.64575131106459</v>
      </c>
      <c r="G167" s="5" t="n">
        <v>10</v>
      </c>
      <c r="H167" s="5" t="n">
        <v>10</v>
      </c>
      <c r="I167" s="5" t="n">
        <v>12</v>
      </c>
      <c r="J167" s="21" t="n">
        <f aca="false">AVERAGE(G167:I167)</f>
        <v>10.6666666666667</v>
      </c>
      <c r="K167" s="21" t="n">
        <f aca="false">STDEV(G167:I167)</f>
        <v>1.15470053837925</v>
      </c>
      <c r="L167" s="5"/>
    </row>
    <row r="168" customFormat="false" ht="15.75" hidden="false" customHeight="false" outlineLevel="0" collapsed="false">
      <c r="A168" s="5" t="s">
        <v>421</v>
      </c>
      <c r="B168" s="5" t="n">
        <v>47993</v>
      </c>
      <c r="C168" s="5" t="n">
        <v>46332</v>
      </c>
      <c r="D168" s="5" t="n">
        <v>48004</v>
      </c>
      <c r="E168" s="21" t="n">
        <f aca="false">AVERAGE(B168:D168)</f>
        <v>47443</v>
      </c>
      <c r="F168" s="21" t="n">
        <f aca="false">STDEV(B168:D168)</f>
        <v>962.169943409167</v>
      </c>
      <c r="G168" s="5" t="n">
        <v>70993</v>
      </c>
      <c r="H168" s="5" t="n">
        <v>51016</v>
      </c>
      <c r="I168" s="5" t="n">
        <v>50044</v>
      </c>
      <c r="J168" s="21" t="n">
        <f aca="false">AVERAGE(G168:I168)</f>
        <v>57351</v>
      </c>
      <c r="K168" s="21" t="n">
        <f aca="false">STDEV(G168:I168)</f>
        <v>11824.3105084398</v>
      </c>
      <c r="L168" s="5"/>
    </row>
    <row r="169" customFormat="false" ht="15.75" hidden="false" customHeight="false" outlineLevel="0" collapsed="false">
      <c r="A169" s="5" t="s">
        <v>422</v>
      </c>
      <c r="B169" s="5" t="n">
        <v>33458</v>
      </c>
      <c r="C169" s="5" t="n">
        <v>31399</v>
      </c>
      <c r="D169" s="5" t="n">
        <v>31107</v>
      </c>
      <c r="E169" s="21" t="n">
        <f aca="false">AVERAGE(B169:D169)</f>
        <v>31988</v>
      </c>
      <c r="F169" s="21" t="n">
        <f aca="false">STDEV(B169:D169)</f>
        <v>1281.40196659752</v>
      </c>
      <c r="G169" s="5" t="n">
        <v>40386</v>
      </c>
      <c r="H169" s="5" t="n">
        <v>28167</v>
      </c>
      <c r="I169" s="5" t="n">
        <v>28996</v>
      </c>
      <c r="J169" s="21" t="n">
        <f aca="false">AVERAGE(G169:I169)</f>
        <v>32516.3333333333</v>
      </c>
      <c r="K169" s="21" t="n">
        <f aca="false">STDEV(G169:I169)</f>
        <v>6827.92430635646</v>
      </c>
      <c r="L169" s="5"/>
    </row>
    <row r="170" customFormat="false" ht="15.75" hidden="false" customHeight="false" outlineLevel="0" collapsed="false">
      <c r="A170" s="5" t="s">
        <v>423</v>
      </c>
      <c r="B170" s="5" t="n">
        <v>6327</v>
      </c>
      <c r="C170" s="5" t="n">
        <v>6331</v>
      </c>
      <c r="D170" s="5" t="n">
        <v>6668</v>
      </c>
      <c r="E170" s="21" t="n">
        <f aca="false">AVERAGE(B170:D170)</f>
        <v>6442</v>
      </c>
      <c r="F170" s="21" t="n">
        <f aca="false">STDEV(B170:D170)</f>
        <v>195.731959577377</v>
      </c>
      <c r="G170" s="5" t="n">
        <v>9223</v>
      </c>
      <c r="H170" s="5" t="n">
        <v>7070</v>
      </c>
      <c r="I170" s="5" t="n">
        <v>6931</v>
      </c>
      <c r="J170" s="21" t="n">
        <f aca="false">AVERAGE(G170:I170)</f>
        <v>7741.33333333333</v>
      </c>
      <c r="K170" s="21" t="n">
        <f aca="false">STDEV(G170:I170)</f>
        <v>1285.04176326427</v>
      </c>
      <c r="L170" s="5"/>
    </row>
    <row r="171" customFormat="false" ht="15.75" hidden="false" customHeight="false" outlineLevel="0" collapsed="false">
      <c r="A171" s="5" t="s">
        <v>424</v>
      </c>
      <c r="B171" s="5" t="n">
        <v>0</v>
      </c>
      <c r="C171" s="5" t="n">
        <v>0</v>
      </c>
      <c r="D171" s="5" t="n">
        <v>0</v>
      </c>
      <c r="E171" s="21" t="n">
        <f aca="false">AVERAGE(B171:D171)</f>
        <v>0</v>
      </c>
      <c r="F171" s="21" t="n">
        <f aca="false">STDEV(B171:D171)</f>
        <v>0</v>
      </c>
      <c r="G171" s="5" t="n">
        <v>0</v>
      </c>
      <c r="H171" s="5" t="n">
        <v>0</v>
      </c>
      <c r="I171" s="5" t="n">
        <v>0</v>
      </c>
      <c r="J171" s="21" t="n">
        <f aca="false">AVERAGE(G171:I171)</f>
        <v>0</v>
      </c>
      <c r="K171" s="21" t="n">
        <f aca="false">STDEV(G171:I171)</f>
        <v>0</v>
      </c>
      <c r="L171" s="5"/>
    </row>
    <row r="172" customFormat="false" ht="15.75" hidden="false" customHeight="false" outlineLevel="0" collapsed="false">
      <c r="A172" s="5" t="s">
        <v>425</v>
      </c>
      <c r="B172" s="5" t="n">
        <v>2351</v>
      </c>
      <c r="C172" s="5" t="n">
        <v>2279</v>
      </c>
      <c r="D172" s="5" t="n">
        <v>2308</v>
      </c>
      <c r="E172" s="21" t="n">
        <f aca="false">AVERAGE(B172:D172)</f>
        <v>2312.66666666667</v>
      </c>
      <c r="F172" s="21" t="n">
        <f aca="false">STDEV(B172:D172)</f>
        <v>36.226141573915</v>
      </c>
      <c r="G172" s="5" t="n">
        <v>3350</v>
      </c>
      <c r="H172" s="5" t="n">
        <v>2430</v>
      </c>
      <c r="I172" s="5" t="n">
        <v>2325</v>
      </c>
      <c r="J172" s="21" t="n">
        <f aca="false">AVERAGE(G172:I172)</f>
        <v>2701.66666666667</v>
      </c>
      <c r="K172" s="21" t="n">
        <f aca="false">STDEV(G172:I172)</f>
        <v>563.922275968358</v>
      </c>
      <c r="L172" s="5"/>
    </row>
    <row r="173" customFormat="false" ht="15.75" hidden="false" customHeight="false" outlineLevel="0" collapsed="false">
      <c r="A173" s="5" t="s">
        <v>426</v>
      </c>
      <c r="B173" s="5" t="n">
        <v>67</v>
      </c>
      <c r="C173" s="5" t="n">
        <v>61</v>
      </c>
      <c r="D173" s="5" t="n">
        <v>66</v>
      </c>
      <c r="E173" s="21" t="n">
        <f aca="false">AVERAGE(B173:D173)</f>
        <v>64.6666666666667</v>
      </c>
      <c r="F173" s="21" t="n">
        <f aca="false">STDEV(B173:D173)</f>
        <v>3.21455025366432</v>
      </c>
      <c r="G173" s="5" t="n">
        <v>346</v>
      </c>
      <c r="H173" s="5" t="n">
        <v>239</v>
      </c>
      <c r="I173" s="5" t="n">
        <v>264</v>
      </c>
      <c r="J173" s="21" t="n">
        <f aca="false">AVERAGE(G173:I173)</f>
        <v>283</v>
      </c>
      <c r="K173" s="21" t="n">
        <f aca="false">STDEV(G173:I173)</f>
        <v>55.9732078766261</v>
      </c>
      <c r="L173" s="5"/>
    </row>
    <row r="174" customFormat="false" ht="15.75" hidden="false" customHeight="false" outlineLevel="0" collapsed="false">
      <c r="A174" s="5" t="s">
        <v>427</v>
      </c>
      <c r="B174" s="5" t="n">
        <v>5512</v>
      </c>
      <c r="C174" s="5" t="n">
        <v>5632</v>
      </c>
      <c r="D174" s="5" t="n">
        <v>5665</v>
      </c>
      <c r="E174" s="21" t="n">
        <f aca="false">AVERAGE(B174:D174)</f>
        <v>5603</v>
      </c>
      <c r="F174" s="21" t="n">
        <f aca="false">STDEV(B174:D174)</f>
        <v>80.5170789336027</v>
      </c>
      <c r="G174" s="5" t="n">
        <v>4700</v>
      </c>
      <c r="H174" s="5" t="n">
        <v>3561</v>
      </c>
      <c r="I174" s="5" t="n">
        <v>3554</v>
      </c>
      <c r="J174" s="21" t="n">
        <f aca="false">AVERAGE(G174:I174)</f>
        <v>3938.33333333333</v>
      </c>
      <c r="K174" s="21" t="n">
        <f aca="false">STDEV(G174:I174)</f>
        <v>659.631968095341</v>
      </c>
      <c r="L174" s="5"/>
    </row>
    <row r="175" customFormat="false" ht="15.75" hidden="false" customHeight="false" outlineLevel="0" collapsed="false">
      <c r="A175" s="5" t="s">
        <v>428</v>
      </c>
      <c r="B175" s="5" t="n">
        <v>184</v>
      </c>
      <c r="C175" s="5" t="n">
        <v>198</v>
      </c>
      <c r="D175" s="5" t="n">
        <v>201</v>
      </c>
      <c r="E175" s="21" t="n">
        <f aca="false">AVERAGE(B175:D175)</f>
        <v>194.333333333333</v>
      </c>
      <c r="F175" s="21" t="n">
        <f aca="false">STDEV(B175:D175)</f>
        <v>9.07377172587747</v>
      </c>
      <c r="G175" s="5" t="n">
        <v>299</v>
      </c>
      <c r="H175" s="5" t="n">
        <v>204</v>
      </c>
      <c r="I175" s="5" t="n">
        <v>238</v>
      </c>
      <c r="J175" s="21" t="n">
        <f aca="false">AVERAGE(G175:I175)</f>
        <v>247</v>
      </c>
      <c r="K175" s="21" t="n">
        <f aca="false">STDEV(G175:I175)</f>
        <v>48.135226186235</v>
      </c>
      <c r="L175" s="5"/>
    </row>
    <row r="176" customFormat="false" ht="15.75" hidden="false" customHeight="false" outlineLevel="0" collapsed="false">
      <c r="A176" s="5" t="s">
        <v>429</v>
      </c>
      <c r="B176" s="5" t="n">
        <v>52648</v>
      </c>
      <c r="C176" s="5" t="n">
        <v>50995</v>
      </c>
      <c r="D176" s="5" t="n">
        <v>52404</v>
      </c>
      <c r="E176" s="21" t="n">
        <f aca="false">AVERAGE(B176:D176)</f>
        <v>52015.6666666667</v>
      </c>
      <c r="F176" s="21" t="n">
        <f aca="false">STDEV(B176:D176)</f>
        <v>892.302826025634</v>
      </c>
      <c r="G176" s="5" t="n">
        <v>78933</v>
      </c>
      <c r="H176" s="5" t="n">
        <v>57266</v>
      </c>
      <c r="I176" s="5" t="n">
        <v>55320</v>
      </c>
      <c r="J176" s="21" t="n">
        <f aca="false">AVERAGE(G176:I176)</f>
        <v>63839.6666666667</v>
      </c>
      <c r="K176" s="21" t="n">
        <f aca="false">STDEV(G176:I176)</f>
        <v>13107.3743493246</v>
      </c>
      <c r="L176" s="5"/>
    </row>
    <row r="177" customFormat="false" ht="15.75" hidden="false" customHeight="false" outlineLevel="0" collapsed="false">
      <c r="A177" s="5" t="s">
        <v>430</v>
      </c>
      <c r="B177" s="5" t="n">
        <v>15106</v>
      </c>
      <c r="C177" s="5" t="n">
        <v>14486</v>
      </c>
      <c r="D177" s="5" t="n">
        <v>14684</v>
      </c>
      <c r="E177" s="21" t="n">
        <f aca="false">AVERAGE(B177:D177)</f>
        <v>14758.6666666667</v>
      </c>
      <c r="F177" s="21" t="n">
        <f aca="false">STDEV(B177:D177)</f>
        <v>316.672280651991</v>
      </c>
      <c r="G177" s="5" t="n">
        <v>21951</v>
      </c>
      <c r="H177" s="5" t="n">
        <v>15694</v>
      </c>
      <c r="I177" s="5" t="n">
        <v>15254</v>
      </c>
      <c r="J177" s="21" t="n">
        <f aca="false">AVERAGE(G177:I177)</f>
        <v>17633</v>
      </c>
      <c r="K177" s="21" t="n">
        <f aca="false">STDEV(G177:I177)</f>
        <v>3745.96356095464</v>
      </c>
      <c r="L177" s="5"/>
    </row>
    <row r="178" customFormat="false" ht="15.75" hidden="false" customHeight="false" outlineLevel="0" collapsed="false">
      <c r="A178" s="5" t="s">
        <v>431</v>
      </c>
      <c r="B178" s="5" t="n">
        <v>13262</v>
      </c>
      <c r="C178" s="5" t="n">
        <v>13038</v>
      </c>
      <c r="D178" s="5" t="n">
        <v>12738</v>
      </c>
      <c r="E178" s="21" t="n">
        <f aca="false">AVERAGE(B178:D178)</f>
        <v>13012.6666666667</v>
      </c>
      <c r="F178" s="21" t="n">
        <f aca="false">STDEV(B178:D178)</f>
        <v>262.916970417152</v>
      </c>
      <c r="G178" s="5" t="n">
        <v>14310</v>
      </c>
      <c r="H178" s="5" t="n">
        <v>10096</v>
      </c>
      <c r="I178" s="5" t="n">
        <v>10451</v>
      </c>
      <c r="J178" s="21" t="n">
        <f aca="false">AVERAGE(G178:I178)</f>
        <v>11619</v>
      </c>
      <c r="K178" s="21" t="n">
        <f aca="false">STDEV(G178:I178)</f>
        <v>2337.22420832919</v>
      </c>
      <c r="L178" s="5"/>
    </row>
    <row r="179" customFormat="false" ht="15.75" hidden="false" customHeight="false" outlineLevel="0" collapsed="false">
      <c r="A179" s="5" t="s">
        <v>432</v>
      </c>
      <c r="B179" s="5" t="n">
        <v>79612</v>
      </c>
      <c r="C179" s="5" t="n">
        <v>75517</v>
      </c>
      <c r="D179" s="5" t="n">
        <v>77777</v>
      </c>
      <c r="E179" s="21" t="n">
        <f aca="false">AVERAGE(B179:D179)</f>
        <v>77635.3333333333</v>
      </c>
      <c r="F179" s="21" t="n">
        <f aca="false">STDEV(B179:D179)</f>
        <v>2051.17242896187</v>
      </c>
      <c r="G179" s="5" t="n">
        <v>125728</v>
      </c>
      <c r="H179" s="5" t="n">
        <v>90149</v>
      </c>
      <c r="I179" s="5" t="n">
        <v>87191</v>
      </c>
      <c r="J179" s="21" t="n">
        <f aca="false">AVERAGE(G179:I179)</f>
        <v>101022.666666667</v>
      </c>
      <c r="K179" s="21" t="n">
        <f aca="false">STDEV(G179:I179)</f>
        <v>21446.5046647078</v>
      </c>
      <c r="L179" s="5"/>
    </row>
    <row r="180" customFormat="false" ht="15.75" hidden="false" customHeight="false" outlineLevel="0" collapsed="false">
      <c r="A180" s="5" t="s">
        <v>433</v>
      </c>
      <c r="B180" s="5" t="n">
        <v>1349</v>
      </c>
      <c r="C180" s="5" t="n">
        <v>1349</v>
      </c>
      <c r="D180" s="5" t="n">
        <v>1422</v>
      </c>
      <c r="E180" s="21" t="n">
        <f aca="false">AVERAGE(B180:D180)</f>
        <v>1373.33333333333</v>
      </c>
      <c r="F180" s="21" t="n">
        <f aca="false">STDEV(B180:D180)</f>
        <v>42.1465696508427</v>
      </c>
      <c r="G180" s="5" t="n">
        <v>1291</v>
      </c>
      <c r="H180" s="5" t="n">
        <v>990</v>
      </c>
      <c r="I180" s="5" t="n">
        <v>970</v>
      </c>
      <c r="J180" s="21" t="n">
        <f aca="false">AVERAGE(G180:I180)</f>
        <v>1083.66666666667</v>
      </c>
      <c r="K180" s="21" t="n">
        <f aca="false">STDEV(G180:I180)</f>
        <v>179.834182883381</v>
      </c>
      <c r="L180" s="5"/>
    </row>
    <row r="181" customFormat="false" ht="15.75" hidden="false" customHeight="false" outlineLevel="0" collapsed="false">
      <c r="A181" s="5" t="s">
        <v>434</v>
      </c>
      <c r="B181" s="5" t="n">
        <v>47555</v>
      </c>
      <c r="C181" s="5" t="n">
        <v>45723</v>
      </c>
      <c r="D181" s="5" t="n">
        <v>47536</v>
      </c>
      <c r="E181" s="21" t="n">
        <f aca="false">AVERAGE(B181:D181)</f>
        <v>46938</v>
      </c>
      <c r="F181" s="21" t="n">
        <f aca="false">STDEV(B181:D181)</f>
        <v>1052.26375020714</v>
      </c>
      <c r="G181" s="5" t="n">
        <v>68361</v>
      </c>
      <c r="H181" s="5" t="n">
        <v>49045</v>
      </c>
      <c r="I181" s="5" t="n">
        <v>47982</v>
      </c>
      <c r="J181" s="21" t="n">
        <f aca="false">AVERAGE(G181:I181)</f>
        <v>55129.3333333333</v>
      </c>
      <c r="K181" s="21" t="n">
        <f aca="false">STDEV(G181:I181)</f>
        <v>11471.2791062433</v>
      </c>
      <c r="L181" s="5"/>
    </row>
    <row r="182" customFormat="false" ht="15.75" hidden="false" customHeight="false" outlineLevel="0" collapsed="false">
      <c r="A182" s="5" t="s">
        <v>435</v>
      </c>
      <c r="B182" s="5" t="n">
        <v>4018</v>
      </c>
      <c r="C182" s="5" t="n">
        <v>3805</v>
      </c>
      <c r="D182" s="5" t="n">
        <v>4036</v>
      </c>
      <c r="E182" s="21" t="n">
        <f aca="false">AVERAGE(B182:D182)</f>
        <v>3953</v>
      </c>
      <c r="F182" s="21" t="n">
        <f aca="false">STDEV(B182:D182)</f>
        <v>128.487353463288</v>
      </c>
      <c r="G182" s="5" t="n">
        <v>5704</v>
      </c>
      <c r="H182" s="5" t="n">
        <v>4199</v>
      </c>
      <c r="I182" s="5" t="n">
        <v>4050</v>
      </c>
      <c r="J182" s="21" t="n">
        <f aca="false">AVERAGE(G182:I182)</f>
        <v>4651</v>
      </c>
      <c r="K182" s="21" t="n">
        <f aca="false">STDEV(G182:I182)</f>
        <v>914.962840775515</v>
      </c>
      <c r="L182" s="5"/>
    </row>
    <row r="183" customFormat="false" ht="15.75" hidden="false" customHeight="false" outlineLevel="0" collapsed="false">
      <c r="A183" s="5" t="s">
        <v>436</v>
      </c>
      <c r="B183" s="5" t="n">
        <v>1967</v>
      </c>
      <c r="C183" s="5" t="n">
        <v>1939</v>
      </c>
      <c r="D183" s="5" t="n">
        <v>2024</v>
      </c>
      <c r="E183" s="21" t="n">
        <f aca="false">AVERAGE(B183:D183)</f>
        <v>1976.66666666667</v>
      </c>
      <c r="F183" s="21" t="n">
        <f aca="false">STDEV(B183:D183)</f>
        <v>43.3166634603051</v>
      </c>
      <c r="G183" s="5" t="n">
        <v>2637</v>
      </c>
      <c r="H183" s="5" t="n">
        <v>1906</v>
      </c>
      <c r="I183" s="5" t="n">
        <v>1888</v>
      </c>
      <c r="J183" s="21" t="n">
        <f aca="false">AVERAGE(G183:I183)</f>
        <v>2143.66666666667</v>
      </c>
      <c r="K183" s="21" t="n">
        <f aca="false">STDEV(G183:I183)</f>
        <v>427.33398335884</v>
      </c>
      <c r="L183" s="5"/>
    </row>
    <row r="184" customFormat="false" ht="15.75" hidden="false" customHeight="false" outlineLevel="0" collapsed="false">
      <c r="A184" s="5" t="s">
        <v>437</v>
      </c>
      <c r="B184" s="5" t="n">
        <v>19745</v>
      </c>
      <c r="C184" s="5" t="n">
        <v>18713</v>
      </c>
      <c r="D184" s="5" t="n">
        <v>18559</v>
      </c>
      <c r="E184" s="21" t="n">
        <f aca="false">AVERAGE(B184:D184)</f>
        <v>19005.6666666667</v>
      </c>
      <c r="F184" s="21" t="n">
        <f aca="false">STDEV(B184:D184)</f>
        <v>644.89482346607</v>
      </c>
      <c r="G184" s="5" t="n">
        <v>23164</v>
      </c>
      <c r="H184" s="5" t="n">
        <v>16162</v>
      </c>
      <c r="I184" s="5" t="n">
        <v>16720</v>
      </c>
      <c r="J184" s="21" t="n">
        <f aca="false">AVERAGE(G184:I184)</f>
        <v>18682</v>
      </c>
      <c r="K184" s="21" t="n">
        <f aca="false">STDEV(G184:I184)</f>
        <v>3891.54005504248</v>
      </c>
      <c r="L184" s="5"/>
    </row>
    <row r="185" customFormat="false" ht="15.75" hidden="false" customHeight="false" outlineLevel="0" collapsed="false">
      <c r="A185" s="5" t="s">
        <v>438</v>
      </c>
      <c r="B185" s="5" t="n">
        <v>22</v>
      </c>
      <c r="C185" s="5" t="n">
        <v>21</v>
      </c>
      <c r="D185" s="5" t="n">
        <v>24</v>
      </c>
      <c r="E185" s="21" t="n">
        <f aca="false">AVERAGE(B185:D185)</f>
        <v>22.3333333333333</v>
      </c>
      <c r="F185" s="21" t="n">
        <f aca="false">STDEV(B185:D185)</f>
        <v>1.52752523165195</v>
      </c>
      <c r="G185" s="5" t="n">
        <v>19</v>
      </c>
      <c r="H185" s="5" t="n">
        <v>14</v>
      </c>
      <c r="I185" s="5" t="n">
        <v>15</v>
      </c>
      <c r="J185" s="21" t="n">
        <f aca="false">AVERAGE(G185:I185)</f>
        <v>16</v>
      </c>
      <c r="K185" s="21" t="n">
        <f aca="false">STDEV(G185:I185)</f>
        <v>2.64575131106459</v>
      </c>
      <c r="L185" s="5"/>
    </row>
    <row r="186" customFormat="false" ht="15.75" hidden="false" customHeight="false" outlineLevel="0" collapsed="false">
      <c r="A186" s="5" t="s">
        <v>439</v>
      </c>
      <c r="B186" s="5" t="n">
        <v>13</v>
      </c>
      <c r="C186" s="5" t="n">
        <v>14</v>
      </c>
      <c r="D186" s="5" t="n">
        <v>9</v>
      </c>
      <c r="E186" s="21" t="n">
        <f aca="false">AVERAGE(B186:D186)</f>
        <v>12</v>
      </c>
      <c r="F186" s="21" t="n">
        <f aca="false">STDEV(B186:D186)</f>
        <v>2.64575131106459</v>
      </c>
      <c r="G186" s="5" t="n">
        <v>10</v>
      </c>
      <c r="H186" s="5" t="n">
        <v>10</v>
      </c>
      <c r="I186" s="5" t="n">
        <v>12</v>
      </c>
      <c r="J186" s="21" t="n">
        <f aca="false">AVERAGE(G186:I186)</f>
        <v>10.6666666666667</v>
      </c>
      <c r="K186" s="21" t="n">
        <f aca="false">STDEV(G186:I186)</f>
        <v>1.15470053837925</v>
      </c>
      <c r="L186" s="5"/>
    </row>
    <row r="187" customFormat="false" ht="15.75" hidden="false" customHeight="false" outlineLevel="0" collapsed="false">
      <c r="A187" s="5" t="s">
        <v>440</v>
      </c>
      <c r="B187" s="5" t="n">
        <v>31806</v>
      </c>
      <c r="C187" s="5" t="n">
        <v>30584</v>
      </c>
      <c r="D187" s="5" t="n">
        <v>31721</v>
      </c>
      <c r="E187" s="21" t="n">
        <f aca="false">AVERAGE(B187:D187)</f>
        <v>31370.3333333333</v>
      </c>
      <c r="F187" s="21" t="n">
        <f aca="false">STDEV(B187:D187)</f>
        <v>682.309558289589</v>
      </c>
      <c r="G187" s="5" t="n">
        <v>45571</v>
      </c>
      <c r="H187" s="5" t="n">
        <v>32585</v>
      </c>
      <c r="I187" s="5" t="n">
        <v>32052</v>
      </c>
      <c r="J187" s="21" t="n">
        <f aca="false">AVERAGE(G187:I187)</f>
        <v>36736</v>
      </c>
      <c r="K187" s="21" t="n">
        <f aca="false">STDEV(G187:I187)</f>
        <v>7655.97420319583</v>
      </c>
      <c r="L187" s="5"/>
    </row>
    <row r="188" customFormat="false" ht="15.75" hidden="false" customHeight="false" outlineLevel="0" collapsed="false">
      <c r="A188" s="5" t="s">
        <v>441</v>
      </c>
      <c r="B188" s="5" t="n">
        <v>59070</v>
      </c>
      <c r="C188" s="5" t="n">
        <v>56593</v>
      </c>
      <c r="D188" s="5" t="n">
        <v>57963</v>
      </c>
      <c r="E188" s="21" t="n">
        <f aca="false">AVERAGE(B188:D188)</f>
        <v>57875.3333333333</v>
      </c>
      <c r="F188" s="21" t="n">
        <f aca="false">STDEV(B188:D188)</f>
        <v>1240.82486005614</v>
      </c>
      <c r="G188" s="5" t="n">
        <v>83348</v>
      </c>
      <c r="H188" s="5" t="n">
        <v>60167</v>
      </c>
      <c r="I188" s="5" t="n">
        <v>57965</v>
      </c>
      <c r="J188" s="21" t="n">
        <f aca="false">AVERAGE(G188:I188)</f>
        <v>67160</v>
      </c>
      <c r="K188" s="21" t="n">
        <f aca="false">STDEV(G188:I188)</f>
        <v>14062.3863195405</v>
      </c>
      <c r="L188" s="5"/>
    </row>
    <row r="189" customFormat="false" ht="15.75" hidden="false" customHeight="false" outlineLevel="0" collapsed="false">
      <c r="A189" s="5" t="s">
        <v>442</v>
      </c>
      <c r="B189" s="5" t="n">
        <v>9067</v>
      </c>
      <c r="C189" s="5" t="n">
        <v>8414</v>
      </c>
      <c r="D189" s="5" t="n">
        <v>8665</v>
      </c>
      <c r="E189" s="21" t="n">
        <f aca="false">AVERAGE(B189:D189)</f>
        <v>8715.33333333333</v>
      </c>
      <c r="F189" s="21" t="n">
        <f aca="false">STDEV(B189:D189)</f>
        <v>329.396923685291</v>
      </c>
      <c r="G189" s="5" t="n">
        <v>16097</v>
      </c>
      <c r="H189" s="5" t="n">
        <v>11579</v>
      </c>
      <c r="I189" s="5" t="n">
        <v>11018</v>
      </c>
      <c r="J189" s="21" t="n">
        <f aca="false">AVERAGE(G189:I189)</f>
        <v>12898</v>
      </c>
      <c r="K189" s="21" t="n">
        <f aca="false">STDEV(G189:I189)</f>
        <v>2784.57914234809</v>
      </c>
      <c r="L189" s="5"/>
    </row>
    <row r="190" customFormat="false" ht="15.75" hidden="false" customHeight="false" outlineLevel="0" collapsed="false">
      <c r="A190" s="5" t="s">
        <v>443</v>
      </c>
      <c r="B190" s="5" t="n">
        <v>5277</v>
      </c>
      <c r="C190" s="5" t="n">
        <v>4792</v>
      </c>
      <c r="D190" s="5" t="n">
        <v>4935</v>
      </c>
      <c r="E190" s="21" t="n">
        <f aca="false">AVERAGE(B190:D190)</f>
        <v>5001.33333333333</v>
      </c>
      <c r="F190" s="21" t="n">
        <f aca="false">STDEV(B190:D190)</f>
        <v>249.211422959168</v>
      </c>
      <c r="G190" s="5" t="n">
        <v>6555</v>
      </c>
      <c r="H190" s="5" t="n">
        <v>4729</v>
      </c>
      <c r="I190" s="5" t="n">
        <v>4607</v>
      </c>
      <c r="J190" s="21" t="n">
        <f aca="false">AVERAGE(G190:I190)</f>
        <v>5297</v>
      </c>
      <c r="K190" s="21" t="n">
        <f aca="false">STDEV(G190:I190)</f>
        <v>1091.16634845472</v>
      </c>
      <c r="L190" s="5"/>
    </row>
    <row r="191" customFormat="false" ht="15.75" hidden="false" customHeight="false" outlineLevel="0" collapsed="false">
      <c r="A191" s="5" t="s">
        <v>444</v>
      </c>
      <c r="B191" s="5" t="n">
        <v>102</v>
      </c>
      <c r="C191" s="5" t="n">
        <v>71</v>
      </c>
      <c r="D191" s="5" t="n">
        <v>92</v>
      </c>
      <c r="E191" s="21" t="n">
        <f aca="false">AVERAGE(B191:D191)</f>
        <v>88.3333333333333</v>
      </c>
      <c r="F191" s="21" t="n">
        <f aca="false">STDEV(B191:D191)</f>
        <v>15.8219257150744</v>
      </c>
      <c r="G191" s="5" t="n">
        <v>91</v>
      </c>
      <c r="H191" s="5" t="n">
        <v>73</v>
      </c>
      <c r="I191" s="5" t="n">
        <v>69</v>
      </c>
      <c r="J191" s="21" t="n">
        <f aca="false">AVERAGE(G191:I191)</f>
        <v>77.6666666666667</v>
      </c>
      <c r="K191" s="21" t="n">
        <f aca="false">STDEV(G191:I191)</f>
        <v>11.7189305541646</v>
      </c>
      <c r="L191" s="5"/>
    </row>
    <row r="192" customFormat="false" ht="15.75" hidden="false" customHeight="false" outlineLevel="0" collapsed="false">
      <c r="A192" s="5" t="s">
        <v>445</v>
      </c>
      <c r="B192" s="5" t="n">
        <v>10528</v>
      </c>
      <c r="C192" s="5" t="n">
        <v>10089</v>
      </c>
      <c r="D192" s="5" t="n">
        <v>10399</v>
      </c>
      <c r="E192" s="21" t="n">
        <f aca="false">AVERAGE(B192:D192)</f>
        <v>10338.6666666667</v>
      </c>
      <c r="F192" s="21" t="n">
        <f aca="false">STDEV(B192:D192)</f>
        <v>225.633183138769</v>
      </c>
      <c r="G192" s="5" t="n">
        <v>15628</v>
      </c>
      <c r="H192" s="5" t="n">
        <v>11274</v>
      </c>
      <c r="I192" s="5" t="n">
        <v>10980</v>
      </c>
      <c r="J192" s="21" t="n">
        <f aca="false">AVERAGE(G192:I192)</f>
        <v>12627.3333333333</v>
      </c>
      <c r="K192" s="21" t="n">
        <f aca="false">STDEV(G192:I192)</f>
        <v>2602.80797089093</v>
      </c>
      <c r="L192" s="5"/>
    </row>
    <row r="193" customFormat="false" ht="15.75" hidden="false" customHeight="false" outlineLevel="0" collapsed="false">
      <c r="A193" s="5" t="s">
        <v>446</v>
      </c>
      <c r="B193" s="5" t="n">
        <v>26446</v>
      </c>
      <c r="C193" s="5" t="n">
        <v>25051</v>
      </c>
      <c r="D193" s="5" t="n">
        <v>26285</v>
      </c>
      <c r="E193" s="21" t="n">
        <f aca="false">AVERAGE(B193:D193)</f>
        <v>25927.3333333333</v>
      </c>
      <c r="F193" s="21" t="n">
        <f aca="false">STDEV(B193:D193)</f>
        <v>763.184337714902</v>
      </c>
      <c r="G193" s="5" t="n">
        <v>37671</v>
      </c>
      <c r="H193" s="5" t="n">
        <v>27150</v>
      </c>
      <c r="I193" s="5" t="n">
        <v>26565</v>
      </c>
      <c r="J193" s="21" t="n">
        <f aca="false">AVERAGE(G193:I193)</f>
        <v>30462</v>
      </c>
      <c r="K193" s="21" t="n">
        <f aca="false">STDEV(G193:I193)</f>
        <v>6250.02535994855</v>
      </c>
      <c r="L193" s="5"/>
    </row>
    <row r="194" customFormat="false" ht="15.75" hidden="false" customHeight="false" outlineLevel="0" collapsed="false">
      <c r="A194" s="5" t="s">
        <v>447</v>
      </c>
      <c r="B194" s="5" t="n">
        <v>2738</v>
      </c>
      <c r="C194" s="5" t="n">
        <v>2854</v>
      </c>
      <c r="D194" s="5" t="n">
        <v>2635</v>
      </c>
      <c r="E194" s="21" t="n">
        <f aca="false">AVERAGE(B194:D194)</f>
        <v>2742.33333333333</v>
      </c>
      <c r="F194" s="21" t="n">
        <f aca="false">STDEV(B194:D194)</f>
        <v>109.564288585895</v>
      </c>
      <c r="G194" s="5" t="n">
        <v>5792</v>
      </c>
      <c r="H194" s="5" t="n">
        <v>3907</v>
      </c>
      <c r="I194" s="5" t="n">
        <v>3781</v>
      </c>
      <c r="J194" s="21" t="n">
        <f aca="false">AVERAGE(G194:I194)</f>
        <v>4493.33333333333</v>
      </c>
      <c r="K194" s="21" t="n">
        <f aca="false">STDEV(G194:I194)</f>
        <v>1126.44144691739</v>
      </c>
      <c r="L194" s="5"/>
    </row>
    <row r="195" customFormat="false" ht="15.75" hidden="false" customHeight="false" outlineLevel="0" collapsed="false">
      <c r="A195" s="5" t="s">
        <v>448</v>
      </c>
      <c r="B195" s="5" t="n">
        <v>13</v>
      </c>
      <c r="C195" s="5" t="n">
        <v>14</v>
      </c>
      <c r="D195" s="5" t="n">
        <v>9</v>
      </c>
      <c r="E195" s="21" t="n">
        <f aca="false">AVERAGE(B195:D195)</f>
        <v>12</v>
      </c>
      <c r="F195" s="21" t="n">
        <f aca="false">STDEV(B195:D195)</f>
        <v>2.64575131106459</v>
      </c>
      <c r="G195" s="5" t="n">
        <v>10</v>
      </c>
      <c r="H195" s="5" t="n">
        <v>10</v>
      </c>
      <c r="I195" s="5" t="n">
        <v>12</v>
      </c>
      <c r="J195" s="21" t="n">
        <f aca="false">AVERAGE(G195:I195)</f>
        <v>10.6666666666667</v>
      </c>
      <c r="K195" s="21" t="n">
        <f aca="false">STDEV(G195:I195)</f>
        <v>1.15470053837925</v>
      </c>
      <c r="L195" s="5"/>
    </row>
    <row r="196" customFormat="false" ht="15.75" hidden="false" customHeight="false" outlineLevel="0" collapsed="false">
      <c r="A196" s="5" t="s">
        <v>449</v>
      </c>
      <c r="B196" s="5" t="n">
        <v>35889</v>
      </c>
      <c r="C196" s="5" t="n">
        <v>34304</v>
      </c>
      <c r="D196" s="5" t="n">
        <v>35638</v>
      </c>
      <c r="E196" s="21" t="n">
        <f aca="false">AVERAGE(B196:D196)</f>
        <v>35277</v>
      </c>
      <c r="F196" s="21" t="n">
        <f aca="false">STDEV(B196:D196)</f>
        <v>851.937204258624</v>
      </c>
      <c r="G196" s="5" t="n">
        <v>50217</v>
      </c>
      <c r="H196" s="5" t="n">
        <v>36311</v>
      </c>
      <c r="I196" s="5" t="n">
        <v>35277</v>
      </c>
      <c r="J196" s="21" t="n">
        <f aca="false">AVERAGE(G196:I196)</f>
        <v>40601.6666666667</v>
      </c>
      <c r="K196" s="21" t="n">
        <f aca="false">STDEV(G196:I196)</f>
        <v>8343.15679664079</v>
      </c>
      <c r="L196" s="5"/>
    </row>
    <row r="197" customFormat="false" ht="15.75" hidden="false" customHeight="false" outlineLevel="0" collapsed="false">
      <c r="A197" s="5" t="s">
        <v>450</v>
      </c>
      <c r="B197" s="5" t="n">
        <v>13</v>
      </c>
      <c r="C197" s="5" t="n">
        <v>14</v>
      </c>
      <c r="D197" s="5" t="n">
        <v>11</v>
      </c>
      <c r="E197" s="21" t="n">
        <f aca="false">AVERAGE(B197:D197)</f>
        <v>12.6666666666667</v>
      </c>
      <c r="F197" s="21" t="n">
        <f aca="false">STDEV(B197:D197)</f>
        <v>1.52752523165195</v>
      </c>
      <c r="G197" s="5" t="n">
        <v>10</v>
      </c>
      <c r="H197" s="5" t="n">
        <v>12</v>
      </c>
      <c r="I197" s="5" t="n">
        <v>13</v>
      </c>
      <c r="J197" s="21" t="n">
        <f aca="false">AVERAGE(G197:I197)</f>
        <v>11.6666666666667</v>
      </c>
      <c r="K197" s="21" t="n">
        <f aca="false">STDEV(G197:I197)</f>
        <v>1.52752523165195</v>
      </c>
      <c r="L197" s="5"/>
    </row>
    <row r="198" customFormat="false" ht="15.75" hidden="false" customHeight="false" outlineLevel="0" collapsed="false">
      <c r="A198" s="5" t="s">
        <v>451</v>
      </c>
      <c r="B198" s="5" t="n">
        <v>11087</v>
      </c>
      <c r="C198" s="5" t="n">
        <v>10504</v>
      </c>
      <c r="D198" s="5" t="n">
        <v>11289</v>
      </c>
      <c r="E198" s="21" t="n">
        <f aca="false">AVERAGE(B198:D198)</f>
        <v>10960</v>
      </c>
      <c r="F198" s="21" t="n">
        <f aca="false">STDEV(B198:D198)</f>
        <v>407.618694370118</v>
      </c>
      <c r="G198" s="5" t="n">
        <v>17470</v>
      </c>
      <c r="H198" s="5" t="n">
        <v>12743</v>
      </c>
      <c r="I198" s="5" t="n">
        <v>12221</v>
      </c>
      <c r="J198" s="21" t="n">
        <f aca="false">AVERAGE(G198:I198)</f>
        <v>14144.6666666667</v>
      </c>
      <c r="K198" s="21" t="n">
        <f aca="false">STDEV(G198:I198)</f>
        <v>2891.62624371362</v>
      </c>
      <c r="L198" s="5"/>
    </row>
    <row r="199" customFormat="false" ht="15.75" hidden="false" customHeight="false" outlineLevel="0" collapsed="false">
      <c r="A199" s="5" t="s">
        <v>452</v>
      </c>
      <c r="B199" s="5" t="n">
        <v>83390</v>
      </c>
      <c r="C199" s="5" t="n">
        <v>81934</v>
      </c>
      <c r="D199" s="5" t="n">
        <v>83127</v>
      </c>
      <c r="E199" s="21" t="n">
        <f aca="false">AVERAGE(B199:D199)</f>
        <v>82817</v>
      </c>
      <c r="F199" s="21" t="n">
        <f aca="false">STDEV(B199:D199)</f>
        <v>775.92460973989</v>
      </c>
      <c r="G199" s="5" t="n">
        <v>133480</v>
      </c>
      <c r="H199" s="5" t="n">
        <v>94422</v>
      </c>
      <c r="I199" s="5" t="n">
        <v>92404</v>
      </c>
      <c r="J199" s="21" t="n">
        <f aca="false">AVERAGE(G199:I199)</f>
        <v>106768.666666667</v>
      </c>
      <c r="K199" s="21" t="n">
        <f aca="false">STDEV(G199:I199)</f>
        <v>23154.6880206435</v>
      </c>
      <c r="L199" s="5"/>
    </row>
    <row r="200" customFormat="false" ht="15.75" hidden="false" customHeight="false" outlineLevel="0" collapsed="false">
      <c r="A200" s="5" t="s">
        <v>453</v>
      </c>
      <c r="B200" s="5" t="n">
        <v>18906</v>
      </c>
      <c r="C200" s="5" t="n">
        <v>18366</v>
      </c>
      <c r="D200" s="5" t="n">
        <v>18766</v>
      </c>
      <c r="E200" s="21" t="n">
        <f aca="false">AVERAGE(B200:D200)</f>
        <v>18679.3333333333</v>
      </c>
      <c r="F200" s="21" t="n">
        <f aca="false">STDEV(B200:D200)</f>
        <v>280.237994093116</v>
      </c>
      <c r="G200" s="5" t="n">
        <v>27752</v>
      </c>
      <c r="H200" s="5" t="n">
        <v>19855</v>
      </c>
      <c r="I200" s="5" t="n">
        <v>19342</v>
      </c>
      <c r="J200" s="21" t="n">
        <f aca="false">AVERAGE(G200:I200)</f>
        <v>22316.3333333333</v>
      </c>
      <c r="K200" s="21" t="n">
        <f aca="false">STDEV(G200:I200)</f>
        <v>4714.40837574911</v>
      </c>
      <c r="L200" s="5"/>
    </row>
    <row r="201" customFormat="false" ht="15.75" hidden="false" customHeight="false" outlineLevel="0" collapsed="false">
      <c r="A201" s="5" t="s">
        <v>454</v>
      </c>
      <c r="B201" s="5" t="n">
        <v>0</v>
      </c>
      <c r="C201" s="5" t="n">
        <v>0</v>
      </c>
      <c r="D201" s="5" t="n">
        <v>0</v>
      </c>
      <c r="E201" s="21" t="n">
        <f aca="false">AVERAGE(B201:D201)</f>
        <v>0</v>
      </c>
      <c r="F201" s="21" t="n">
        <f aca="false">STDEV(B201:D201)</f>
        <v>0</v>
      </c>
      <c r="G201" s="5" t="n">
        <v>0</v>
      </c>
      <c r="H201" s="5" t="n">
        <v>0</v>
      </c>
      <c r="I201" s="5" t="n">
        <v>0</v>
      </c>
      <c r="J201" s="21" t="n">
        <f aca="false">AVERAGE(G201:I201)</f>
        <v>0</v>
      </c>
      <c r="K201" s="21" t="n">
        <f aca="false">STDEV(G201:I201)</f>
        <v>0</v>
      </c>
      <c r="L201" s="5"/>
    </row>
    <row r="202" customFormat="false" ht="15.75" hidden="false" customHeight="false" outlineLevel="0" collapsed="false">
      <c r="A202" s="5" t="s">
        <v>455</v>
      </c>
      <c r="B202" s="5" t="n">
        <v>88977</v>
      </c>
      <c r="C202" s="5" t="n">
        <v>86235</v>
      </c>
      <c r="D202" s="5" t="n">
        <v>87865</v>
      </c>
      <c r="E202" s="21" t="n">
        <f aca="false">AVERAGE(B202:D202)</f>
        <v>87692.3333333333</v>
      </c>
      <c r="F202" s="21" t="n">
        <f aca="false">STDEV(B202:D202)</f>
        <v>1379.13064404114</v>
      </c>
      <c r="G202" s="5" t="n">
        <v>118208</v>
      </c>
      <c r="H202" s="5" t="n">
        <v>84759</v>
      </c>
      <c r="I202" s="5" t="n">
        <v>82564</v>
      </c>
      <c r="J202" s="21" t="n">
        <f aca="false">AVERAGE(G202:I202)</f>
        <v>95177</v>
      </c>
      <c r="K202" s="21" t="n">
        <f aca="false">STDEV(G202:I202)</f>
        <v>19975.6032950197</v>
      </c>
      <c r="L202" s="5"/>
    </row>
    <row r="203" customFormat="false" ht="15.75" hidden="false" customHeight="false" outlineLevel="0" collapsed="false">
      <c r="A203" s="5" t="s">
        <v>456</v>
      </c>
      <c r="B203" s="5" t="n">
        <v>111839</v>
      </c>
      <c r="C203" s="5" t="n">
        <v>106559</v>
      </c>
      <c r="D203" s="5" t="n">
        <v>111380</v>
      </c>
      <c r="E203" s="21" t="n">
        <f aca="false">AVERAGE(B203:D203)</f>
        <v>109926</v>
      </c>
      <c r="F203" s="21" t="n">
        <f aca="false">STDEV(B203:D203)</f>
        <v>2924.92512724685</v>
      </c>
      <c r="G203" s="5" t="n">
        <v>158646</v>
      </c>
      <c r="H203" s="5" t="n">
        <v>114755</v>
      </c>
      <c r="I203" s="5" t="n">
        <v>111197</v>
      </c>
      <c r="J203" s="21" t="n">
        <f aca="false">AVERAGE(G203:I203)</f>
        <v>128199.333333333</v>
      </c>
      <c r="K203" s="21" t="n">
        <f aca="false">STDEV(G203:I203)</f>
        <v>26427.5325055771</v>
      </c>
      <c r="L203" s="5"/>
    </row>
    <row r="204" customFormat="false" ht="15.75" hidden="false" customHeight="false" outlineLevel="0" collapsed="false">
      <c r="A204" s="5" t="s">
        <v>457</v>
      </c>
      <c r="B204" s="5" t="n">
        <v>15243</v>
      </c>
      <c r="C204" s="5" t="n">
        <v>14415</v>
      </c>
      <c r="D204" s="5" t="n">
        <v>14665</v>
      </c>
      <c r="E204" s="21" t="n">
        <f aca="false">AVERAGE(B204:D204)</f>
        <v>14774.3333333333</v>
      </c>
      <c r="F204" s="21" t="n">
        <f aca="false">STDEV(B204:D204)</f>
        <v>424.68969063698</v>
      </c>
      <c r="G204" s="5" t="n">
        <v>18174</v>
      </c>
      <c r="H204" s="5" t="n">
        <v>12947</v>
      </c>
      <c r="I204" s="5" t="n">
        <v>13328</v>
      </c>
      <c r="J204" s="21" t="n">
        <f aca="false">AVERAGE(G204:I204)</f>
        <v>14816.3333333333</v>
      </c>
      <c r="K204" s="21" t="n">
        <f aca="false">STDEV(G204:I204)</f>
        <v>2914.05805249884</v>
      </c>
      <c r="L204" s="5"/>
    </row>
    <row r="205" customFormat="false" ht="15.75" hidden="false" customHeight="false" outlineLevel="0" collapsed="false">
      <c r="A205" s="5" t="s">
        <v>458</v>
      </c>
      <c r="B205" s="5" t="n">
        <v>5</v>
      </c>
      <c r="C205" s="5" t="n">
        <v>4</v>
      </c>
      <c r="D205" s="5" t="n">
        <v>1</v>
      </c>
      <c r="E205" s="21" t="n">
        <f aca="false">AVERAGE(B205:D205)</f>
        <v>3.33333333333333</v>
      </c>
      <c r="F205" s="21" t="n">
        <f aca="false">STDEV(B205:D205)</f>
        <v>2.08166599946613</v>
      </c>
      <c r="G205" s="5" t="n">
        <v>13</v>
      </c>
      <c r="H205" s="5" t="n">
        <v>6</v>
      </c>
      <c r="I205" s="5" t="n">
        <v>18</v>
      </c>
      <c r="J205" s="21" t="n">
        <f aca="false">AVERAGE(G205:I205)</f>
        <v>12.3333333333333</v>
      </c>
      <c r="K205" s="21" t="n">
        <f aca="false">STDEV(G205:I205)</f>
        <v>6.02771377334171</v>
      </c>
      <c r="L205" s="5"/>
    </row>
    <row r="206" customFormat="false" ht="15.75" hidden="false" customHeight="false" outlineLevel="0" collapsed="false">
      <c r="A206" s="5" t="s">
        <v>459</v>
      </c>
      <c r="B206" s="5" t="n">
        <v>31</v>
      </c>
      <c r="C206" s="5" t="n">
        <v>25</v>
      </c>
      <c r="D206" s="5" t="n">
        <v>31</v>
      </c>
      <c r="E206" s="21" t="n">
        <f aca="false">AVERAGE(B206:D206)</f>
        <v>29</v>
      </c>
      <c r="F206" s="21" t="n">
        <f aca="false">STDEV(B206:D206)</f>
        <v>3.46410161513775</v>
      </c>
      <c r="G206" s="5" t="n">
        <v>38</v>
      </c>
      <c r="H206" s="5" t="n">
        <v>31</v>
      </c>
      <c r="I206" s="5" t="n">
        <v>26</v>
      </c>
      <c r="J206" s="21" t="n">
        <f aca="false">AVERAGE(G206:I206)</f>
        <v>31.6666666666667</v>
      </c>
      <c r="K206" s="21" t="n">
        <f aca="false">STDEV(G206:I206)</f>
        <v>6.02771377334171</v>
      </c>
      <c r="L206" s="5"/>
    </row>
    <row r="207" customFormat="false" ht="15.75" hidden="false" customHeight="false" outlineLevel="0" collapsed="false">
      <c r="A207" s="5" t="s">
        <v>460</v>
      </c>
      <c r="B207" s="5" t="n">
        <v>44018</v>
      </c>
      <c r="C207" s="5" t="n">
        <v>42331</v>
      </c>
      <c r="D207" s="5" t="n">
        <v>43826</v>
      </c>
      <c r="E207" s="21" t="n">
        <f aca="false">AVERAGE(B207:D207)</f>
        <v>43391.6666666667</v>
      </c>
      <c r="F207" s="21" t="n">
        <f aca="false">STDEV(B207:D207)</f>
        <v>923.567178570857</v>
      </c>
      <c r="G207" s="5" t="n">
        <v>63500</v>
      </c>
      <c r="H207" s="5" t="n">
        <v>45861</v>
      </c>
      <c r="I207" s="5" t="n">
        <v>44344</v>
      </c>
      <c r="J207" s="21" t="n">
        <f aca="false">AVERAGE(G207:I207)</f>
        <v>51235</v>
      </c>
      <c r="K207" s="21" t="n">
        <f aca="false">STDEV(G207:I207)</f>
        <v>10648.8492805561</v>
      </c>
      <c r="L207" s="5"/>
    </row>
    <row r="208" customFormat="false" ht="15.75" hidden="false" customHeight="false" outlineLevel="0" collapsed="false">
      <c r="A208" s="5" t="s">
        <v>461</v>
      </c>
      <c r="B208" s="5" t="n">
        <v>2879</v>
      </c>
      <c r="C208" s="5" t="n">
        <v>2797</v>
      </c>
      <c r="D208" s="5" t="n">
        <v>2721</v>
      </c>
      <c r="E208" s="21" t="n">
        <f aca="false">AVERAGE(B208:D208)</f>
        <v>2799</v>
      </c>
      <c r="F208" s="21" t="n">
        <f aca="false">STDEV(B208:D208)</f>
        <v>79.0189850605537</v>
      </c>
      <c r="G208" s="5" t="n">
        <v>3570</v>
      </c>
      <c r="H208" s="5" t="n">
        <v>2575</v>
      </c>
      <c r="I208" s="5" t="n">
        <v>2588</v>
      </c>
      <c r="J208" s="21" t="n">
        <f aca="false">AVERAGE(G208:I208)</f>
        <v>2911</v>
      </c>
      <c r="K208" s="21" t="n">
        <f aca="false">STDEV(G208:I208)</f>
        <v>570.747755142322</v>
      </c>
      <c r="L208" s="5"/>
    </row>
    <row r="209" customFormat="false" ht="15.75" hidden="false" customHeight="false" outlineLevel="0" collapsed="false">
      <c r="A209" s="5" t="s">
        <v>462</v>
      </c>
      <c r="B209" s="5" t="n">
        <v>10</v>
      </c>
      <c r="C209" s="5" t="n">
        <v>16</v>
      </c>
      <c r="D209" s="5" t="n">
        <v>11</v>
      </c>
      <c r="E209" s="21" t="n">
        <f aca="false">AVERAGE(B209:D209)</f>
        <v>12.3333333333333</v>
      </c>
      <c r="F209" s="21" t="n">
        <f aca="false">STDEV(B209:D209)</f>
        <v>3.21455025366432</v>
      </c>
      <c r="G209" s="5" t="n">
        <v>54</v>
      </c>
      <c r="H209" s="5" t="n">
        <v>35</v>
      </c>
      <c r="I209" s="5" t="n">
        <v>39</v>
      </c>
      <c r="J209" s="21" t="n">
        <f aca="false">AVERAGE(G209:I209)</f>
        <v>42.6666666666667</v>
      </c>
      <c r="K209" s="21" t="n">
        <f aca="false">STDEV(G209:I209)</f>
        <v>10.0166528008778</v>
      </c>
      <c r="L209" s="5"/>
    </row>
    <row r="210" customFormat="false" ht="15.75" hidden="false" customHeight="false" outlineLevel="0" collapsed="false">
      <c r="A210" s="5" t="s">
        <v>463</v>
      </c>
      <c r="B210" s="5" t="n">
        <v>4756</v>
      </c>
      <c r="C210" s="5" t="n">
        <v>4702</v>
      </c>
      <c r="D210" s="5" t="n">
        <v>4722</v>
      </c>
      <c r="E210" s="21" t="n">
        <f aca="false">AVERAGE(B210:D210)</f>
        <v>4726.66666666667</v>
      </c>
      <c r="F210" s="21" t="n">
        <f aca="false">STDEV(B210:D210)</f>
        <v>27.3007936392577</v>
      </c>
      <c r="G210" s="5" t="n">
        <v>5866</v>
      </c>
      <c r="H210" s="5" t="n">
        <v>4171</v>
      </c>
      <c r="I210" s="5" t="n">
        <v>4202</v>
      </c>
      <c r="J210" s="21" t="n">
        <f aca="false">AVERAGE(G210:I210)</f>
        <v>4746.33333333333</v>
      </c>
      <c r="K210" s="21" t="n">
        <f aca="false">STDEV(G210:I210)</f>
        <v>969.783652849095</v>
      </c>
      <c r="L210" s="5"/>
    </row>
    <row r="211" customFormat="false" ht="15.75" hidden="false" customHeight="false" outlineLevel="0" collapsed="false">
      <c r="A211" s="5" t="s">
        <v>464</v>
      </c>
      <c r="B211" s="5" t="n">
        <v>5771</v>
      </c>
      <c r="C211" s="5" t="n">
        <v>5516</v>
      </c>
      <c r="D211" s="5" t="n">
        <v>5671</v>
      </c>
      <c r="E211" s="21" t="n">
        <f aca="false">AVERAGE(B211:D211)</f>
        <v>5652.66666666667</v>
      </c>
      <c r="F211" s="21" t="n">
        <f aca="false">STDEV(B211:D211)</f>
        <v>128.484759148054</v>
      </c>
      <c r="G211" s="5" t="n">
        <v>7484</v>
      </c>
      <c r="H211" s="5" t="n">
        <v>5481</v>
      </c>
      <c r="I211" s="5" t="n">
        <v>5344</v>
      </c>
      <c r="J211" s="21" t="n">
        <f aca="false">AVERAGE(G211:I211)</f>
        <v>6103</v>
      </c>
      <c r="K211" s="21" t="n">
        <f aca="false">STDEV(G211:I211)</f>
        <v>1197.94115047443</v>
      </c>
      <c r="L211" s="5"/>
    </row>
    <row r="212" customFormat="false" ht="15.75" hidden="false" customHeight="false" outlineLevel="0" collapsed="false">
      <c r="A212" s="5" t="s">
        <v>465</v>
      </c>
      <c r="B212" s="5" t="n">
        <v>36542</v>
      </c>
      <c r="C212" s="5" t="n">
        <v>35095</v>
      </c>
      <c r="D212" s="5" t="n">
        <v>35701</v>
      </c>
      <c r="E212" s="21" t="n">
        <f aca="false">AVERAGE(B212:D212)</f>
        <v>35779.3333333333</v>
      </c>
      <c r="F212" s="21" t="n">
        <f aca="false">STDEV(B212:D212)</f>
        <v>726.673470916156</v>
      </c>
      <c r="G212" s="5" t="n">
        <v>55452</v>
      </c>
      <c r="H212" s="5" t="n">
        <v>39618</v>
      </c>
      <c r="I212" s="5" t="n">
        <v>38127</v>
      </c>
      <c r="J212" s="21" t="n">
        <f aca="false">AVERAGE(G212:I212)</f>
        <v>44399</v>
      </c>
      <c r="K212" s="21" t="n">
        <f aca="false">STDEV(G212:I212)</f>
        <v>9601.16539801289</v>
      </c>
      <c r="L212" s="5"/>
    </row>
    <row r="213" customFormat="false" ht="15.75" hidden="false" customHeight="false" outlineLevel="0" collapsed="false">
      <c r="A213" s="5" t="s">
        <v>466</v>
      </c>
      <c r="B213" s="5" t="n">
        <v>58030</v>
      </c>
      <c r="C213" s="5" t="n">
        <v>55842</v>
      </c>
      <c r="D213" s="5" t="n">
        <v>57696</v>
      </c>
      <c r="E213" s="21" t="n">
        <f aca="false">AVERAGE(B213:D213)</f>
        <v>57189.3333333333</v>
      </c>
      <c r="F213" s="21" t="n">
        <f aca="false">STDEV(B213:D213)</f>
        <v>1178.71511966774</v>
      </c>
      <c r="G213" s="5" t="n">
        <v>83945</v>
      </c>
      <c r="H213" s="5" t="n">
        <v>60051</v>
      </c>
      <c r="I213" s="5" t="n">
        <v>58172</v>
      </c>
      <c r="J213" s="21" t="n">
        <f aca="false">AVERAGE(G213:I213)</f>
        <v>67389.3333333333</v>
      </c>
      <c r="K213" s="21" t="n">
        <f aca="false">STDEV(G213:I213)</f>
        <v>14368.3761898599</v>
      </c>
      <c r="L213" s="5"/>
    </row>
    <row r="214" customFormat="false" ht="15.75" hidden="false" customHeight="false" outlineLevel="0" collapsed="false">
      <c r="A214" s="5" t="s">
        <v>467</v>
      </c>
      <c r="B214" s="5" t="n">
        <v>126050</v>
      </c>
      <c r="C214" s="5" t="n">
        <v>121279</v>
      </c>
      <c r="D214" s="5" t="n">
        <v>125707</v>
      </c>
      <c r="E214" s="21" t="n">
        <f aca="false">AVERAGE(B214:D214)</f>
        <v>124345.333333333</v>
      </c>
      <c r="F214" s="21" t="n">
        <f aca="false">STDEV(B214:D214)</f>
        <v>2661.05474076227</v>
      </c>
      <c r="G214" s="5" t="n">
        <v>182846</v>
      </c>
      <c r="H214" s="5" t="n">
        <v>131408</v>
      </c>
      <c r="I214" s="5" t="n">
        <v>128078</v>
      </c>
      <c r="J214" s="21" t="n">
        <f aca="false">AVERAGE(G214:I214)</f>
        <v>147444</v>
      </c>
      <c r="K214" s="21" t="n">
        <f aca="false">STDEV(G214:I214)</f>
        <v>30704.2086366022</v>
      </c>
      <c r="L214" s="5"/>
    </row>
    <row r="215" customFormat="false" ht="15.75" hidden="false" customHeight="false" outlineLevel="0" collapsed="false">
      <c r="A215" s="5" t="s">
        <v>468</v>
      </c>
      <c r="B215" s="5" t="n">
        <v>44841</v>
      </c>
      <c r="C215" s="5" t="n">
        <v>43574</v>
      </c>
      <c r="D215" s="5" t="n">
        <v>45362</v>
      </c>
      <c r="E215" s="21" t="n">
        <f aca="false">AVERAGE(B215:D215)</f>
        <v>44592.3333333333</v>
      </c>
      <c r="F215" s="21" t="n">
        <f aca="false">STDEV(B215:D215)</f>
        <v>919.571820649879</v>
      </c>
      <c r="G215" s="5" t="n">
        <v>65709</v>
      </c>
      <c r="H215" s="5" t="n">
        <v>46970</v>
      </c>
      <c r="I215" s="5" t="n">
        <v>45816</v>
      </c>
      <c r="J215" s="21" t="n">
        <f aca="false">AVERAGE(G215:I215)</f>
        <v>52831.6666666667</v>
      </c>
      <c r="K215" s="21" t="n">
        <f aca="false">STDEV(G215:I215)</f>
        <v>11167.0145667199</v>
      </c>
      <c r="L215" s="5"/>
    </row>
    <row r="216" customFormat="false" ht="15.75" hidden="false" customHeight="false" outlineLevel="0" collapsed="false">
      <c r="A216" s="5" t="s">
        <v>469</v>
      </c>
      <c r="B216" s="5" t="n">
        <v>18957</v>
      </c>
      <c r="C216" s="5" t="n">
        <v>18177</v>
      </c>
      <c r="D216" s="5" t="n">
        <v>18410</v>
      </c>
      <c r="E216" s="21" t="n">
        <f aca="false">AVERAGE(B216:D216)</f>
        <v>18514.6666666667</v>
      </c>
      <c r="F216" s="21" t="n">
        <f aca="false">STDEV(B216:D216)</f>
        <v>400.395221416706</v>
      </c>
      <c r="G216" s="5" t="n">
        <v>25234</v>
      </c>
      <c r="H216" s="5" t="n">
        <v>17964</v>
      </c>
      <c r="I216" s="5" t="n">
        <v>17921</v>
      </c>
      <c r="J216" s="21" t="n">
        <f aca="false">AVERAGE(G216:I216)</f>
        <v>20373</v>
      </c>
      <c r="K216" s="21" t="n">
        <f aca="false">STDEV(G216:I216)</f>
        <v>4209.80438975494</v>
      </c>
      <c r="L216" s="5"/>
    </row>
    <row r="217" customFormat="false" ht="15.75" hidden="false" customHeight="false" outlineLevel="0" collapsed="false">
      <c r="A217" s="5" t="s">
        <v>470</v>
      </c>
      <c r="B217" s="5" t="n">
        <v>3920</v>
      </c>
      <c r="C217" s="5" t="n">
        <v>4063</v>
      </c>
      <c r="D217" s="5" t="n">
        <v>3917</v>
      </c>
      <c r="E217" s="21" t="n">
        <f aca="false">AVERAGE(B217:D217)</f>
        <v>3966.66666666667</v>
      </c>
      <c r="F217" s="21" t="n">
        <f aca="false">STDEV(B217:D217)</f>
        <v>83.4405976328869</v>
      </c>
      <c r="G217" s="5" t="n">
        <v>7624</v>
      </c>
      <c r="H217" s="5" t="n">
        <v>5138</v>
      </c>
      <c r="I217" s="5" t="n">
        <v>4917</v>
      </c>
      <c r="J217" s="21" t="n">
        <f aca="false">AVERAGE(G217:I217)</f>
        <v>5893</v>
      </c>
      <c r="K217" s="21" t="n">
        <f aca="false">STDEV(G217:I217)</f>
        <v>1503.15701109365</v>
      </c>
      <c r="L217" s="5"/>
    </row>
    <row r="218" customFormat="false" ht="15.75" hidden="false" customHeight="false" outlineLevel="0" collapsed="false">
      <c r="A218" s="5" t="s">
        <v>471</v>
      </c>
      <c r="B218" s="5" t="n">
        <v>27</v>
      </c>
      <c r="C218" s="5" t="n">
        <v>25</v>
      </c>
      <c r="D218" s="5" t="n">
        <v>31</v>
      </c>
      <c r="E218" s="21" t="n">
        <f aca="false">AVERAGE(B218:D218)</f>
        <v>27.6666666666667</v>
      </c>
      <c r="F218" s="21" t="n">
        <f aca="false">STDEV(B218:D218)</f>
        <v>3.05505046330389</v>
      </c>
      <c r="G218" s="5" t="n">
        <v>242</v>
      </c>
      <c r="H218" s="5" t="n">
        <v>163</v>
      </c>
      <c r="I218" s="5" t="n">
        <v>175</v>
      </c>
      <c r="J218" s="21" t="n">
        <f aca="false">AVERAGE(G218:I218)</f>
        <v>193.333333333333</v>
      </c>
      <c r="K218" s="21" t="n">
        <f aca="false">STDEV(G218:I218)</f>
        <v>42.5715084690845</v>
      </c>
      <c r="L218" s="5"/>
    </row>
    <row r="219" customFormat="false" ht="15.75" hidden="false" customHeight="false" outlineLevel="0" collapsed="false">
      <c r="A219" s="5" t="s">
        <v>472</v>
      </c>
      <c r="B219" s="5" t="n">
        <v>27993</v>
      </c>
      <c r="C219" s="5" t="n">
        <v>26653</v>
      </c>
      <c r="D219" s="5" t="n">
        <v>26820</v>
      </c>
      <c r="E219" s="21" t="n">
        <f aca="false">AVERAGE(B219:D219)</f>
        <v>27155.3333333333</v>
      </c>
      <c r="F219" s="21" t="n">
        <f aca="false">STDEV(B219:D219)</f>
        <v>730.230328960208</v>
      </c>
      <c r="G219" s="5" t="n">
        <v>36332</v>
      </c>
      <c r="H219" s="5" t="n">
        <v>25966</v>
      </c>
      <c r="I219" s="5" t="n">
        <v>25467</v>
      </c>
      <c r="J219" s="21" t="n">
        <f aca="false">AVERAGE(G219:I219)</f>
        <v>29255</v>
      </c>
      <c r="K219" s="21" t="n">
        <f aca="false">STDEV(G219:I219)</f>
        <v>6133.9381314128</v>
      </c>
      <c r="L219" s="5"/>
    </row>
    <row r="220" customFormat="false" ht="15.75" hidden="false" customHeight="false" outlineLevel="0" collapsed="false">
      <c r="A220" s="5" t="s">
        <v>473</v>
      </c>
      <c r="B220" s="5" t="n">
        <v>56611</v>
      </c>
      <c r="C220" s="5" t="n">
        <v>54342</v>
      </c>
      <c r="D220" s="5" t="n">
        <v>56366</v>
      </c>
      <c r="E220" s="21" t="n">
        <f aca="false">AVERAGE(B220:D220)</f>
        <v>55773</v>
      </c>
      <c r="F220" s="21" t="n">
        <f aca="false">STDEV(B220:D220)</f>
        <v>1245.32204670117</v>
      </c>
      <c r="G220" s="5" t="n">
        <v>83259</v>
      </c>
      <c r="H220" s="5" t="n">
        <v>60422</v>
      </c>
      <c r="I220" s="5" t="n">
        <v>58534</v>
      </c>
      <c r="J220" s="21" t="n">
        <f aca="false">AVERAGE(G220:I220)</f>
        <v>67405</v>
      </c>
      <c r="K220" s="21" t="n">
        <f aca="false">STDEV(G220:I220)</f>
        <v>13762.3807170126</v>
      </c>
      <c r="L220" s="5"/>
    </row>
    <row r="221" customFormat="false" ht="15.75" hidden="false" customHeight="false" outlineLevel="0" collapsed="false">
      <c r="A221" s="5" t="s">
        <v>474</v>
      </c>
      <c r="B221" s="5" t="n">
        <v>9282</v>
      </c>
      <c r="C221" s="5" t="n">
        <v>8899</v>
      </c>
      <c r="D221" s="5" t="n">
        <v>9297</v>
      </c>
      <c r="E221" s="21" t="n">
        <f aca="false">AVERAGE(B221:D221)</f>
        <v>9159.33333333333</v>
      </c>
      <c r="F221" s="21" t="n">
        <f aca="false">STDEV(B221:D221)</f>
        <v>225.579993202707</v>
      </c>
      <c r="G221" s="5" t="n">
        <v>14234</v>
      </c>
      <c r="H221" s="5" t="n">
        <v>10120</v>
      </c>
      <c r="I221" s="5" t="n">
        <v>9673</v>
      </c>
      <c r="J221" s="21" t="n">
        <f aca="false">AVERAGE(G221:I221)</f>
        <v>11342.3333333333</v>
      </c>
      <c r="K221" s="21" t="n">
        <f aca="false">STDEV(G221:I221)</f>
        <v>2514.21047912328</v>
      </c>
      <c r="L221" s="5"/>
    </row>
    <row r="222" customFormat="false" ht="15.75" hidden="false" customHeight="false" outlineLevel="0" collapsed="false">
      <c r="A222" s="5" t="s">
        <v>475</v>
      </c>
      <c r="B222" s="5" t="n">
        <v>8284</v>
      </c>
      <c r="C222" s="5" t="n">
        <v>8022</v>
      </c>
      <c r="D222" s="5" t="n">
        <v>8270</v>
      </c>
      <c r="E222" s="21" t="n">
        <f aca="false">AVERAGE(B222:D222)</f>
        <v>8192</v>
      </c>
      <c r="F222" s="21" t="n">
        <f aca="false">STDEV(B222:D222)</f>
        <v>147.390637423142</v>
      </c>
      <c r="G222" s="5" t="n">
        <v>10979</v>
      </c>
      <c r="H222" s="5" t="n">
        <v>7973</v>
      </c>
      <c r="I222" s="5" t="n">
        <v>7751</v>
      </c>
      <c r="J222" s="21" t="n">
        <f aca="false">AVERAGE(G222:I222)</f>
        <v>8901</v>
      </c>
      <c r="K222" s="21" t="n">
        <f aca="false">STDEV(G222:I222)</f>
        <v>1803.02079854892</v>
      </c>
      <c r="L222" s="5"/>
    </row>
    <row r="223" customFormat="false" ht="15.75" hidden="false" customHeight="false" outlineLevel="0" collapsed="false">
      <c r="A223" s="5" t="s">
        <v>476</v>
      </c>
      <c r="B223" s="5" t="n">
        <v>3791</v>
      </c>
      <c r="C223" s="5" t="n">
        <v>3759</v>
      </c>
      <c r="D223" s="5" t="n">
        <v>3647</v>
      </c>
      <c r="E223" s="21" t="n">
        <f aca="false">AVERAGE(B223:D223)</f>
        <v>3732.33333333333</v>
      </c>
      <c r="F223" s="21" t="n">
        <f aca="false">STDEV(B223:D223)</f>
        <v>75.6130500200417</v>
      </c>
      <c r="G223" s="5" t="n">
        <v>4865</v>
      </c>
      <c r="H223" s="5" t="n">
        <v>3439</v>
      </c>
      <c r="I223" s="5" t="n">
        <v>3302</v>
      </c>
      <c r="J223" s="21" t="n">
        <f aca="false">AVERAGE(G223:I223)</f>
        <v>3868.66666666667</v>
      </c>
      <c r="K223" s="21" t="n">
        <f aca="false">STDEV(G223:I223)</f>
        <v>865.56474820393</v>
      </c>
      <c r="L223" s="5"/>
    </row>
    <row r="224" customFormat="false" ht="15.75" hidden="false" customHeight="false" outlineLevel="0" collapsed="false">
      <c r="A224" s="5" t="s">
        <v>477</v>
      </c>
      <c r="B224" s="5" t="n">
        <v>16285</v>
      </c>
      <c r="C224" s="5" t="n">
        <v>17933</v>
      </c>
      <c r="D224" s="5" t="n">
        <v>16475</v>
      </c>
      <c r="E224" s="21" t="n">
        <f aca="false">AVERAGE(B224:D224)</f>
        <v>16897.6666666667</v>
      </c>
      <c r="F224" s="21" t="n">
        <f aca="false">STDEV(B224:D224)</f>
        <v>901.643684241915</v>
      </c>
      <c r="G224" s="5" t="n">
        <v>34387</v>
      </c>
      <c r="H224" s="5" t="n">
        <v>22438</v>
      </c>
      <c r="I224" s="5" t="n">
        <v>21611</v>
      </c>
      <c r="J224" s="21" t="n">
        <f aca="false">AVERAGE(G224:I224)</f>
        <v>26145.3333333333</v>
      </c>
      <c r="K224" s="21" t="n">
        <f aca="false">STDEV(G224:I224)</f>
        <v>7149.46042253073</v>
      </c>
      <c r="L224" s="5"/>
    </row>
    <row r="225" customFormat="false" ht="15.75" hidden="false" customHeight="false" outlineLevel="0" collapsed="false">
      <c r="A225" s="5" t="s">
        <v>478</v>
      </c>
      <c r="B225" s="5" t="n">
        <v>33761</v>
      </c>
      <c r="C225" s="5" t="n">
        <v>33071</v>
      </c>
      <c r="D225" s="5" t="n">
        <v>35686</v>
      </c>
      <c r="E225" s="21" t="n">
        <f aca="false">AVERAGE(B225:D225)</f>
        <v>34172.6666666667</v>
      </c>
      <c r="F225" s="21" t="n">
        <f aca="false">STDEV(B225:D225)</f>
        <v>1355.2336821867</v>
      </c>
      <c r="G225" s="5" t="n">
        <v>37518</v>
      </c>
      <c r="H225" s="5" t="n">
        <v>27918</v>
      </c>
      <c r="I225" s="5" t="n">
        <v>26038</v>
      </c>
      <c r="J225" s="21" t="n">
        <f aca="false">AVERAGE(G225:I225)</f>
        <v>30491.3333333333</v>
      </c>
      <c r="K225" s="21" t="n">
        <f aca="false">STDEV(G225:I225)</f>
        <v>6157.44535772209</v>
      </c>
      <c r="L225" s="5"/>
    </row>
    <row r="226" customFormat="false" ht="15.75" hidden="false" customHeight="false" outlineLevel="0" collapsed="false">
      <c r="A226" s="5" t="s">
        <v>479</v>
      </c>
      <c r="B226" s="5" t="n">
        <v>3402</v>
      </c>
      <c r="C226" s="5" t="n">
        <v>3493</v>
      </c>
      <c r="D226" s="5" t="n">
        <v>3970</v>
      </c>
      <c r="E226" s="21" t="n">
        <f aca="false">AVERAGE(B226:D226)</f>
        <v>3621.66666666667</v>
      </c>
      <c r="F226" s="21" t="n">
        <f aca="false">STDEV(B226:D226)</f>
        <v>305.0775857603</v>
      </c>
      <c r="G226" s="5" t="n">
        <v>1641</v>
      </c>
      <c r="H226" s="5" t="n">
        <v>1455</v>
      </c>
      <c r="I226" s="5" t="n">
        <v>1175</v>
      </c>
      <c r="J226" s="21" t="n">
        <f aca="false">AVERAGE(G226:I226)</f>
        <v>1423.66666666667</v>
      </c>
      <c r="K226" s="21" t="n">
        <f aca="false">STDEV(G226:I226)</f>
        <v>234.574792621316</v>
      </c>
      <c r="L226" s="5"/>
    </row>
    <row r="227" customFormat="false" ht="15.75" hidden="false" customHeight="false" outlineLevel="0" collapsed="false">
      <c r="A227" s="5" t="s">
        <v>480</v>
      </c>
      <c r="B227" s="5" t="n">
        <v>40893</v>
      </c>
      <c r="C227" s="5" t="n">
        <v>40232</v>
      </c>
      <c r="D227" s="5" t="n">
        <v>43473</v>
      </c>
      <c r="E227" s="21" t="n">
        <f aca="false">AVERAGE(B227:D227)</f>
        <v>41532.6666666667</v>
      </c>
      <c r="F227" s="21" t="n">
        <f aca="false">STDEV(B227:D227)</f>
        <v>1712.57126372403</v>
      </c>
      <c r="G227" s="5" t="n">
        <v>41482</v>
      </c>
      <c r="H227" s="5" t="n">
        <v>31065</v>
      </c>
      <c r="I227" s="5" t="n">
        <v>28954</v>
      </c>
      <c r="J227" s="21" t="n">
        <f aca="false">AVERAGE(G227:I227)</f>
        <v>33833.6666666667</v>
      </c>
      <c r="K227" s="21" t="n">
        <f aca="false">STDEV(G227:I227)</f>
        <v>6707.22240076571</v>
      </c>
      <c r="L227" s="5"/>
    </row>
    <row r="228" customFormat="false" ht="15.75" hidden="false" customHeight="false" outlineLevel="0" collapsed="false">
      <c r="A228" s="5" t="s">
        <v>481</v>
      </c>
      <c r="B228" s="5" t="n">
        <v>0</v>
      </c>
      <c r="C228" s="5" t="n">
        <v>0</v>
      </c>
      <c r="D228" s="5" t="n">
        <v>0</v>
      </c>
      <c r="E228" s="21" t="n">
        <f aca="false">AVERAGE(B228:D228)</f>
        <v>0</v>
      </c>
      <c r="F228" s="21" t="n">
        <f aca="false">STDEV(B228:D228)</f>
        <v>0</v>
      </c>
      <c r="G228" s="5" t="n">
        <v>0</v>
      </c>
      <c r="H228" s="5" t="n">
        <v>0</v>
      </c>
      <c r="I228" s="5" t="n">
        <v>0</v>
      </c>
      <c r="J228" s="21" t="n">
        <f aca="false">AVERAGE(G228:I228)</f>
        <v>0</v>
      </c>
      <c r="K228" s="21" t="n">
        <f aca="false">STDEV(G228:I228)</f>
        <v>0</v>
      </c>
      <c r="L228" s="5"/>
    </row>
    <row r="229" customFormat="false" ht="15.75" hidden="false" customHeight="false" outlineLevel="0" collapsed="false">
      <c r="A229" s="5" t="s">
        <v>482</v>
      </c>
      <c r="B229" s="5" t="n">
        <v>13</v>
      </c>
      <c r="C229" s="5" t="n">
        <v>15</v>
      </c>
      <c r="D229" s="5" t="n">
        <v>10</v>
      </c>
      <c r="E229" s="21" t="n">
        <f aca="false">AVERAGE(B229:D229)</f>
        <v>12.6666666666667</v>
      </c>
      <c r="F229" s="21" t="n">
        <f aca="false">STDEV(B229:D229)</f>
        <v>2.51661147842358</v>
      </c>
      <c r="G229" s="5" t="n">
        <v>14</v>
      </c>
      <c r="H229" s="5" t="n">
        <v>10</v>
      </c>
      <c r="I229" s="5" t="n">
        <v>14</v>
      </c>
      <c r="J229" s="21" t="n">
        <f aca="false">AVERAGE(G229:I229)</f>
        <v>12.6666666666667</v>
      </c>
      <c r="K229" s="21" t="n">
        <f aca="false">STDEV(G229:I229)</f>
        <v>2.3094010767585</v>
      </c>
      <c r="L229" s="5"/>
    </row>
    <row r="230" customFormat="false" ht="15.75" hidden="false" customHeight="false" outlineLevel="0" collapsed="false">
      <c r="A230" s="5" t="s">
        <v>483</v>
      </c>
      <c r="B230" s="5" t="n">
        <v>10309</v>
      </c>
      <c r="C230" s="5" t="n">
        <v>9933</v>
      </c>
      <c r="D230" s="5" t="n">
        <v>10341</v>
      </c>
      <c r="E230" s="21" t="n">
        <f aca="false">AVERAGE(B230:D230)</f>
        <v>10194.3333333333</v>
      </c>
      <c r="F230" s="21" t="n">
        <f aca="false">STDEV(B230:D230)</f>
        <v>226.886168228328</v>
      </c>
      <c r="G230" s="5" t="n">
        <v>14695</v>
      </c>
      <c r="H230" s="5" t="n">
        <v>10597</v>
      </c>
      <c r="I230" s="5" t="n">
        <v>10450</v>
      </c>
      <c r="J230" s="21" t="n">
        <f aca="false">AVERAGE(G230:I230)</f>
        <v>11914</v>
      </c>
      <c r="K230" s="21" t="n">
        <f aca="false">STDEV(G230:I230)</f>
        <v>2409.53792250714</v>
      </c>
      <c r="L230" s="5"/>
    </row>
    <row r="231" customFormat="false" ht="15.75" hidden="false" customHeight="false" outlineLevel="0" collapsed="false">
      <c r="A231" s="5" t="s">
        <v>484</v>
      </c>
      <c r="B231" s="5" t="n">
        <v>13245</v>
      </c>
      <c r="C231" s="5" t="n">
        <v>12477</v>
      </c>
      <c r="D231" s="5" t="n">
        <v>12586</v>
      </c>
      <c r="E231" s="21" t="n">
        <f aca="false">AVERAGE(B231:D231)</f>
        <v>12769.3333333333</v>
      </c>
      <c r="F231" s="21" t="n">
        <f aca="false">STDEV(B231:D231)</f>
        <v>415.528980136564</v>
      </c>
      <c r="G231" s="5" t="n">
        <v>14005</v>
      </c>
      <c r="H231" s="5" t="n">
        <v>9751</v>
      </c>
      <c r="I231" s="5" t="n">
        <v>9900</v>
      </c>
      <c r="J231" s="21" t="n">
        <f aca="false">AVERAGE(G231:I231)</f>
        <v>11218.6666666667</v>
      </c>
      <c r="K231" s="21" t="n">
        <f aca="false">STDEV(G231:I231)</f>
        <v>2414.18523177766</v>
      </c>
      <c r="L231" s="5"/>
    </row>
    <row r="232" customFormat="false" ht="15.75" hidden="false" customHeight="false" outlineLevel="0" collapsed="false">
      <c r="A232" s="5" t="s">
        <v>485</v>
      </c>
      <c r="B232" s="5" t="n">
        <v>13380</v>
      </c>
      <c r="C232" s="5" t="n">
        <v>12747</v>
      </c>
      <c r="D232" s="5" t="n">
        <v>13508</v>
      </c>
      <c r="E232" s="21" t="n">
        <f aca="false">AVERAGE(B232:D232)</f>
        <v>13211.6666666667</v>
      </c>
      <c r="F232" s="21" t="n">
        <f aca="false">STDEV(B232:D232)</f>
        <v>407.470653340009</v>
      </c>
      <c r="G232" s="5" t="n">
        <v>18724</v>
      </c>
      <c r="H232" s="5" t="n">
        <v>13507</v>
      </c>
      <c r="I232" s="5" t="n">
        <v>13209</v>
      </c>
      <c r="J232" s="21" t="n">
        <f aca="false">AVERAGE(G232:I232)</f>
        <v>15146.6666666667</v>
      </c>
      <c r="K232" s="21" t="n">
        <f aca="false">STDEV(G232:I232)</f>
        <v>3101.64252184763</v>
      </c>
      <c r="L232" s="5"/>
    </row>
    <row r="233" customFormat="false" ht="15.75" hidden="false" customHeight="false" outlineLevel="0" collapsed="false">
      <c r="A233" s="5" t="s">
        <v>486</v>
      </c>
      <c r="B233" s="5" t="n">
        <v>35790</v>
      </c>
      <c r="C233" s="5" t="n">
        <v>34880</v>
      </c>
      <c r="D233" s="5" t="n">
        <v>35637</v>
      </c>
      <c r="E233" s="21" t="n">
        <f aca="false">AVERAGE(B233:D233)</f>
        <v>35435.6666666667</v>
      </c>
      <c r="F233" s="21" t="n">
        <f aca="false">STDEV(B233:D233)</f>
        <v>487.264130973472</v>
      </c>
      <c r="G233" s="5" t="n">
        <v>54684</v>
      </c>
      <c r="H233" s="5" t="n">
        <v>39769</v>
      </c>
      <c r="I233" s="5" t="n">
        <v>38093</v>
      </c>
      <c r="J233" s="21" t="n">
        <f aca="false">AVERAGE(G233:I233)</f>
        <v>44182</v>
      </c>
      <c r="K233" s="21" t="n">
        <f aca="false">STDEV(G233:I233)</f>
        <v>9133.52325228332</v>
      </c>
      <c r="L233" s="5"/>
    </row>
    <row r="234" customFormat="false" ht="15.75" hidden="false" customHeight="false" outlineLevel="0" collapsed="false">
      <c r="A234" s="5" t="s">
        <v>487</v>
      </c>
      <c r="B234" s="5" t="n">
        <v>81104</v>
      </c>
      <c r="C234" s="5" t="n">
        <v>78786</v>
      </c>
      <c r="D234" s="5" t="n">
        <v>81512</v>
      </c>
      <c r="E234" s="21" t="n">
        <f aca="false">AVERAGE(B234:D234)</f>
        <v>80467.3333333333</v>
      </c>
      <c r="F234" s="21" t="n">
        <f aca="false">STDEV(B234:D234)</f>
        <v>1470.2983824154</v>
      </c>
      <c r="G234" s="5" t="n">
        <v>103787</v>
      </c>
      <c r="H234" s="5" t="n">
        <v>74756</v>
      </c>
      <c r="I234" s="5" t="n">
        <v>72859</v>
      </c>
      <c r="J234" s="21" t="n">
        <f aca="false">AVERAGE(G234:I234)</f>
        <v>83800.6666666667</v>
      </c>
      <c r="K234" s="21" t="n">
        <f aca="false">STDEV(G234:I234)</f>
        <v>17334.6413961562</v>
      </c>
      <c r="L234" s="5"/>
    </row>
    <row r="235" customFormat="false" ht="15.75" hidden="false" customHeight="false" outlineLevel="0" collapsed="false">
      <c r="A235" s="5" t="s">
        <v>488</v>
      </c>
      <c r="B235" s="5" t="n">
        <v>27240</v>
      </c>
      <c r="C235" s="5" t="n">
        <v>26272</v>
      </c>
      <c r="D235" s="5" t="n">
        <v>27493</v>
      </c>
      <c r="E235" s="21" t="n">
        <f aca="false">AVERAGE(B235:D235)</f>
        <v>27001.6666666667</v>
      </c>
      <c r="F235" s="21" t="n">
        <f aca="false">STDEV(B235:D235)</f>
        <v>644.447308422755</v>
      </c>
      <c r="G235" s="5" t="n">
        <v>37206</v>
      </c>
      <c r="H235" s="5" t="n">
        <v>26883</v>
      </c>
      <c r="I235" s="5" t="n">
        <v>26382</v>
      </c>
      <c r="J235" s="21" t="n">
        <f aca="false">AVERAGE(G235:I235)</f>
        <v>30157</v>
      </c>
      <c r="K235" s="21" t="n">
        <f aca="false">STDEV(G235:I235)</f>
        <v>6109.75048590366</v>
      </c>
      <c r="L235" s="5"/>
    </row>
    <row r="236" customFormat="false" ht="15.75" hidden="false" customHeight="false" outlineLevel="0" collapsed="false">
      <c r="A236" s="5" t="s">
        <v>489</v>
      </c>
      <c r="B236" s="5" t="n">
        <v>1266</v>
      </c>
      <c r="C236" s="5" t="n">
        <v>1197</v>
      </c>
      <c r="D236" s="5" t="n">
        <v>1224</v>
      </c>
      <c r="E236" s="21" t="n">
        <f aca="false">AVERAGE(B236:D236)</f>
        <v>1229</v>
      </c>
      <c r="F236" s="21" t="n">
        <f aca="false">STDEV(B236:D236)</f>
        <v>34.7706773014274</v>
      </c>
      <c r="G236" s="5" t="n">
        <v>1489</v>
      </c>
      <c r="H236" s="5" t="n">
        <v>1014</v>
      </c>
      <c r="I236" s="5" t="n">
        <v>1096</v>
      </c>
      <c r="J236" s="21" t="n">
        <f aca="false">AVERAGE(G236:I236)</f>
        <v>1199.66666666667</v>
      </c>
      <c r="K236" s="21" t="n">
        <f aca="false">STDEV(G236:I236)</f>
        <v>253.90221214738</v>
      </c>
      <c r="L236" s="5"/>
    </row>
    <row r="237" customFormat="false" ht="15.75" hidden="false" customHeight="false" outlineLevel="0" collapsed="false">
      <c r="A237" s="5" t="s">
        <v>490</v>
      </c>
      <c r="B237" s="5" t="n">
        <v>3388</v>
      </c>
      <c r="C237" s="5" t="n">
        <v>3215</v>
      </c>
      <c r="D237" s="5" t="n">
        <v>3384</v>
      </c>
      <c r="E237" s="21" t="n">
        <f aca="false">AVERAGE(B237:D237)</f>
        <v>3329</v>
      </c>
      <c r="F237" s="21" t="n">
        <f aca="false">STDEV(B237:D237)</f>
        <v>98.7471518576612</v>
      </c>
      <c r="G237" s="5" t="n">
        <v>4750</v>
      </c>
      <c r="H237" s="5" t="n">
        <v>3371</v>
      </c>
      <c r="I237" s="5" t="n">
        <v>3339</v>
      </c>
      <c r="J237" s="21" t="n">
        <f aca="false">AVERAGE(G237:I237)</f>
        <v>3820</v>
      </c>
      <c r="K237" s="21" t="n">
        <f aca="false">STDEV(G237:I237)</f>
        <v>805.56253636822</v>
      </c>
      <c r="L237" s="5"/>
    </row>
    <row r="238" customFormat="false" ht="15.75" hidden="false" customHeight="false" outlineLevel="0" collapsed="false">
      <c r="A238" s="5" t="s">
        <v>491</v>
      </c>
      <c r="B238" s="5" t="n">
        <v>908</v>
      </c>
      <c r="C238" s="5" t="n">
        <v>866</v>
      </c>
      <c r="D238" s="5" t="n">
        <v>929</v>
      </c>
      <c r="E238" s="21" t="n">
        <f aca="false">AVERAGE(B238:D238)</f>
        <v>901</v>
      </c>
      <c r="F238" s="21" t="n">
        <f aca="false">STDEV(B238:D238)</f>
        <v>32.0780298646909</v>
      </c>
      <c r="G238" s="5" t="n">
        <v>1556</v>
      </c>
      <c r="H238" s="5" t="n">
        <v>1059</v>
      </c>
      <c r="I238" s="5" t="n">
        <v>1077</v>
      </c>
      <c r="J238" s="21" t="n">
        <f aca="false">AVERAGE(G238:I238)</f>
        <v>1230.66666666667</v>
      </c>
      <c r="K238" s="21" t="n">
        <f aca="false">STDEV(G238:I238)</f>
        <v>281.890640733837</v>
      </c>
      <c r="L238" s="5"/>
    </row>
    <row r="239" customFormat="false" ht="15.75" hidden="false" customHeight="false" outlineLevel="0" collapsed="false">
      <c r="A239" s="5" t="s">
        <v>492</v>
      </c>
      <c r="B239" s="5" t="n">
        <v>1945</v>
      </c>
      <c r="C239" s="5" t="n">
        <v>1915</v>
      </c>
      <c r="D239" s="5" t="n">
        <v>1998</v>
      </c>
      <c r="E239" s="21" t="n">
        <f aca="false">AVERAGE(B239:D239)</f>
        <v>1952.66666666667</v>
      </c>
      <c r="F239" s="21" t="n">
        <f aca="false">STDEV(B239:D239)</f>
        <v>42.0277685980749</v>
      </c>
      <c r="G239" s="5" t="n">
        <v>2578</v>
      </c>
      <c r="H239" s="5" t="n">
        <v>1865</v>
      </c>
      <c r="I239" s="5" t="n">
        <v>1847</v>
      </c>
      <c r="J239" s="21" t="n">
        <f aca="false">AVERAGE(G239:I239)</f>
        <v>2096.66666666667</v>
      </c>
      <c r="K239" s="21" t="n">
        <f aca="false">STDEV(G239:I239)</f>
        <v>416.944041009502</v>
      </c>
      <c r="L239" s="5"/>
    </row>
    <row r="240" customFormat="false" ht="15.75" hidden="false" customHeight="false" outlineLevel="0" collapsed="false">
      <c r="A240" s="5" t="s">
        <v>493</v>
      </c>
      <c r="B240" s="5" t="n">
        <v>68709</v>
      </c>
      <c r="C240" s="5" t="n">
        <v>64410</v>
      </c>
      <c r="D240" s="5" t="n">
        <v>65064</v>
      </c>
      <c r="E240" s="21" t="n">
        <f aca="false">AVERAGE(B240:D240)</f>
        <v>66061</v>
      </c>
      <c r="F240" s="21" t="n">
        <f aca="false">STDEV(B240:D240)</f>
        <v>2316.43195453698</v>
      </c>
      <c r="G240" s="5" t="n">
        <v>90757</v>
      </c>
      <c r="H240" s="5" t="n">
        <v>64468</v>
      </c>
      <c r="I240" s="5" t="n">
        <v>64723</v>
      </c>
      <c r="J240" s="21" t="n">
        <f aca="false">AVERAGE(G240:I240)</f>
        <v>73316</v>
      </c>
      <c r="K240" s="21" t="n">
        <f aca="false">STDEV(G240:I240)</f>
        <v>15104.887189251</v>
      </c>
      <c r="L240" s="5"/>
    </row>
    <row r="241" customFormat="false" ht="15.75" hidden="false" customHeight="false" outlineLevel="0" collapsed="false">
      <c r="A241" s="5" t="s">
        <v>494</v>
      </c>
      <c r="B241" s="5" t="n">
        <v>1954</v>
      </c>
      <c r="C241" s="5" t="n">
        <v>1925</v>
      </c>
      <c r="D241" s="5" t="n">
        <v>2008</v>
      </c>
      <c r="E241" s="21" t="n">
        <f aca="false">AVERAGE(B241:D241)</f>
        <v>1962.33333333333</v>
      </c>
      <c r="F241" s="21" t="n">
        <f aca="false">STDEV(B241:D241)</f>
        <v>42.1228362451216</v>
      </c>
      <c r="G241" s="5" t="n">
        <v>2593</v>
      </c>
      <c r="H241" s="5" t="n">
        <v>1875</v>
      </c>
      <c r="I241" s="5" t="n">
        <v>1856</v>
      </c>
      <c r="J241" s="21" t="n">
        <f aca="false">AVERAGE(G241:I241)</f>
        <v>2108</v>
      </c>
      <c r="K241" s="21" t="n">
        <f aca="false">STDEV(G241:I241)</f>
        <v>420.129741865534</v>
      </c>
      <c r="L241" s="5"/>
    </row>
    <row r="242" customFormat="false" ht="15.75" hidden="false" customHeight="false" outlineLevel="0" collapsed="false">
      <c r="A242" s="5" t="s">
        <v>495</v>
      </c>
      <c r="B242" s="5" t="n">
        <v>3247</v>
      </c>
      <c r="C242" s="5" t="n">
        <v>3091</v>
      </c>
      <c r="D242" s="5" t="n">
        <v>3311</v>
      </c>
      <c r="E242" s="21" t="n">
        <f aca="false">AVERAGE(B242:D242)</f>
        <v>3216.33333333333</v>
      </c>
      <c r="F242" s="21" t="n">
        <f aca="false">STDEV(B242:D242)</f>
        <v>113.160652761167</v>
      </c>
      <c r="G242" s="5" t="n">
        <v>5626</v>
      </c>
      <c r="H242" s="5" t="n">
        <v>3986</v>
      </c>
      <c r="I242" s="5" t="n">
        <v>3950</v>
      </c>
      <c r="J242" s="21" t="n">
        <f aca="false">AVERAGE(G242:I242)</f>
        <v>4520.66666666667</v>
      </c>
      <c r="K242" s="21" t="n">
        <f aca="false">STDEV(G242:I242)</f>
        <v>957.415966721536</v>
      </c>
      <c r="L242" s="5"/>
    </row>
    <row r="243" customFormat="false" ht="15.75" hidden="false" customHeight="false" outlineLevel="0" collapsed="false">
      <c r="A243" s="5" t="s">
        <v>496</v>
      </c>
      <c r="B243" s="5" t="n">
        <v>924</v>
      </c>
      <c r="C243" s="5" t="n">
        <v>800</v>
      </c>
      <c r="D243" s="5" t="n">
        <v>891</v>
      </c>
      <c r="E243" s="21" t="n">
        <f aca="false">AVERAGE(B243:D243)</f>
        <v>871.666666666667</v>
      </c>
      <c r="F243" s="21" t="n">
        <f aca="false">STDEV(B243:D243)</f>
        <v>64.2209726906509</v>
      </c>
      <c r="G243" s="5" t="n">
        <v>1165</v>
      </c>
      <c r="H243" s="5" t="n">
        <v>901</v>
      </c>
      <c r="I243" s="5" t="n">
        <v>860</v>
      </c>
      <c r="J243" s="21" t="n">
        <f aca="false">AVERAGE(G243:I243)</f>
        <v>975.333333333333</v>
      </c>
      <c r="K243" s="21" t="n">
        <f aca="false">STDEV(G243:I243)</f>
        <v>165.530460439562</v>
      </c>
      <c r="L243" s="5"/>
    </row>
    <row r="244" customFormat="false" ht="15.75" hidden="false" customHeight="false" outlineLevel="0" collapsed="false">
      <c r="A244" s="5" t="s">
        <v>497</v>
      </c>
      <c r="B244" s="5" t="n">
        <v>40041</v>
      </c>
      <c r="C244" s="5" t="n">
        <v>38332</v>
      </c>
      <c r="D244" s="5" t="n">
        <v>40020</v>
      </c>
      <c r="E244" s="21" t="n">
        <f aca="false">AVERAGE(B244:D244)</f>
        <v>39464.3333333333</v>
      </c>
      <c r="F244" s="21" t="n">
        <f aca="false">STDEV(B244:D244)</f>
        <v>980.685644502525</v>
      </c>
      <c r="G244" s="5" t="n">
        <v>59190</v>
      </c>
      <c r="H244" s="5" t="n">
        <v>42751</v>
      </c>
      <c r="I244" s="5" t="n">
        <v>41720</v>
      </c>
      <c r="J244" s="21" t="n">
        <f aca="false">AVERAGE(G244:I244)</f>
        <v>47887</v>
      </c>
      <c r="K244" s="21" t="n">
        <f aca="false">STDEV(G244:I244)</f>
        <v>9802.24958874237</v>
      </c>
      <c r="L244" s="5"/>
    </row>
    <row r="245" customFormat="false" ht="15.75" hidden="false" customHeight="false" outlineLevel="0" collapsed="false">
      <c r="A245" s="5" t="s">
        <v>498</v>
      </c>
      <c r="B245" s="5" t="n">
        <v>62278</v>
      </c>
      <c r="C245" s="5" t="n">
        <v>60069</v>
      </c>
      <c r="D245" s="5" t="n">
        <v>61438</v>
      </c>
      <c r="E245" s="21" t="n">
        <f aca="false">AVERAGE(B245:D245)</f>
        <v>61261.6666666667</v>
      </c>
      <c r="F245" s="21" t="n">
        <f aca="false">STDEV(B245:D245)</f>
        <v>1115.00687591303</v>
      </c>
      <c r="G245" s="5" t="n">
        <v>86498</v>
      </c>
      <c r="H245" s="5" t="n">
        <v>62466</v>
      </c>
      <c r="I245" s="5" t="n">
        <v>60303</v>
      </c>
      <c r="J245" s="21" t="n">
        <f aca="false">AVERAGE(G245:I245)</f>
        <v>69755.6666666667</v>
      </c>
      <c r="K245" s="21" t="n">
        <f aca="false">STDEV(G245:I245)</f>
        <v>14539.564516633</v>
      </c>
      <c r="L245" s="5"/>
    </row>
    <row r="246" customFormat="false" ht="15.75" hidden="false" customHeight="false" outlineLevel="0" collapsed="false">
      <c r="A246" s="5" t="s">
        <v>499</v>
      </c>
      <c r="B246" s="5" t="n">
        <v>33247</v>
      </c>
      <c r="C246" s="5" t="n">
        <v>32681</v>
      </c>
      <c r="D246" s="5" t="n">
        <v>33343</v>
      </c>
      <c r="E246" s="21" t="n">
        <f aca="false">AVERAGE(B246:D246)</f>
        <v>33090.3333333333</v>
      </c>
      <c r="F246" s="21" t="n">
        <f aca="false">STDEV(B246:D246)</f>
        <v>357.728015863076</v>
      </c>
      <c r="G246" s="5" t="n">
        <v>47742</v>
      </c>
      <c r="H246" s="5" t="n">
        <v>34251</v>
      </c>
      <c r="I246" s="5" t="n">
        <v>33142</v>
      </c>
      <c r="J246" s="21" t="n">
        <f aca="false">AVERAGE(G246:I246)</f>
        <v>38378.3333333333</v>
      </c>
      <c r="K246" s="21" t="n">
        <f aca="false">STDEV(G246:I246)</f>
        <v>8128.10927173924</v>
      </c>
      <c r="L246" s="5"/>
    </row>
    <row r="247" customFormat="false" ht="15.75" hidden="false" customHeight="false" outlineLevel="0" collapsed="false">
      <c r="A247" s="5" t="s">
        <v>500</v>
      </c>
      <c r="B247" s="5" t="n">
        <v>5961</v>
      </c>
      <c r="C247" s="5" t="n">
        <v>5610</v>
      </c>
      <c r="D247" s="5" t="n">
        <v>5987</v>
      </c>
      <c r="E247" s="21" t="n">
        <f aca="false">AVERAGE(B247:D247)</f>
        <v>5852.66666666667</v>
      </c>
      <c r="F247" s="21" t="n">
        <f aca="false">STDEV(B247:D247)</f>
        <v>210.557197296443</v>
      </c>
      <c r="G247" s="5" t="n">
        <v>9265</v>
      </c>
      <c r="H247" s="5" t="n">
        <v>6681</v>
      </c>
      <c r="I247" s="5" t="n">
        <v>6636</v>
      </c>
      <c r="J247" s="21" t="n">
        <f aca="false">AVERAGE(G247:I247)</f>
        <v>7527.33333333333</v>
      </c>
      <c r="K247" s="21" t="n">
        <f aca="false">STDEV(G247:I247)</f>
        <v>1505.03167187051</v>
      </c>
      <c r="L247" s="5"/>
    </row>
    <row r="248" customFormat="false" ht="15.75" hidden="false" customHeight="false" outlineLevel="0" collapsed="false">
      <c r="A248" s="5" t="s">
        <v>501</v>
      </c>
      <c r="B248" s="5" t="n">
        <v>3675</v>
      </c>
      <c r="C248" s="5" t="n">
        <v>3503</v>
      </c>
      <c r="D248" s="5" t="n">
        <v>3579</v>
      </c>
      <c r="E248" s="21" t="n">
        <f aca="false">AVERAGE(B248:D248)</f>
        <v>3585.66666666667</v>
      </c>
      <c r="F248" s="21" t="n">
        <f aca="false">STDEV(B248:D248)</f>
        <v>86.1935805807679</v>
      </c>
      <c r="G248" s="5" t="n">
        <v>5355</v>
      </c>
      <c r="H248" s="5" t="n">
        <v>3840</v>
      </c>
      <c r="I248" s="5" t="n">
        <v>3717</v>
      </c>
      <c r="J248" s="21" t="n">
        <f aca="false">AVERAGE(G248:I248)</f>
        <v>4304</v>
      </c>
      <c r="K248" s="21" t="n">
        <f aca="false">STDEV(G248:I248)</f>
        <v>912.268052712579</v>
      </c>
      <c r="L248" s="5"/>
    </row>
    <row r="249" customFormat="false" ht="15.75" hidden="false" customHeight="false" outlineLevel="0" collapsed="false">
      <c r="A249" s="5" t="s">
        <v>502</v>
      </c>
      <c r="B249" s="5" t="n">
        <v>154884</v>
      </c>
      <c r="C249" s="5" t="n">
        <v>149446</v>
      </c>
      <c r="D249" s="5" t="n">
        <v>154988</v>
      </c>
      <c r="E249" s="21" t="n">
        <f aca="false">AVERAGE(B249:D249)</f>
        <v>153106</v>
      </c>
      <c r="F249" s="21" t="n">
        <f aca="false">STDEV(B249:D249)</f>
        <v>3170.0794942714</v>
      </c>
      <c r="G249" s="5" t="n">
        <v>224439</v>
      </c>
      <c r="H249" s="5" t="n">
        <v>161081</v>
      </c>
      <c r="I249" s="5" t="n">
        <v>157985</v>
      </c>
      <c r="J249" s="21" t="n">
        <f aca="false">AVERAGE(G249:I249)</f>
        <v>181168.333333333</v>
      </c>
      <c r="K249" s="21" t="n">
        <f aca="false">STDEV(G249:I249)</f>
        <v>37505.456260834</v>
      </c>
      <c r="L249" s="5"/>
    </row>
    <row r="250" customFormat="false" ht="15.75" hidden="false" customHeight="false" outlineLevel="0" collapsed="false">
      <c r="A250" s="5" t="s">
        <v>503</v>
      </c>
      <c r="B250" s="5" t="n">
        <v>104928</v>
      </c>
      <c r="C250" s="5" t="n">
        <v>101032</v>
      </c>
      <c r="D250" s="5" t="n">
        <v>105133</v>
      </c>
      <c r="E250" s="21" t="n">
        <f aca="false">AVERAGE(B250:D250)</f>
        <v>103697.666666667</v>
      </c>
      <c r="F250" s="21" t="n">
        <f aca="false">STDEV(B250:D250)</f>
        <v>2310.80945413795</v>
      </c>
      <c r="G250" s="5" t="n">
        <v>157807</v>
      </c>
      <c r="H250" s="5" t="n">
        <v>113078</v>
      </c>
      <c r="I250" s="5" t="n">
        <v>111062</v>
      </c>
      <c r="J250" s="21" t="n">
        <f aca="false">AVERAGE(G250:I250)</f>
        <v>127315.666666667</v>
      </c>
      <c r="K250" s="21" t="n">
        <f aca="false">STDEV(G250:I250)</f>
        <v>26425.501326055</v>
      </c>
      <c r="L250" s="5"/>
    </row>
    <row r="251" customFormat="false" ht="15.75" hidden="false" customHeight="false" outlineLevel="0" collapsed="false">
      <c r="A251" s="5" t="s">
        <v>504</v>
      </c>
      <c r="B251" s="5" t="n">
        <v>83351</v>
      </c>
      <c r="C251" s="5" t="n">
        <v>79908</v>
      </c>
      <c r="D251" s="5" t="n">
        <v>81662</v>
      </c>
      <c r="E251" s="21" t="n">
        <f aca="false">AVERAGE(B251:D251)</f>
        <v>81640.3333333333</v>
      </c>
      <c r="F251" s="21" t="n">
        <f aca="false">STDEV(B251:D251)</f>
        <v>1721.60225758836</v>
      </c>
      <c r="G251" s="5" t="n">
        <v>120964</v>
      </c>
      <c r="H251" s="5" t="n">
        <v>86477</v>
      </c>
      <c r="I251" s="5" t="n">
        <v>84030</v>
      </c>
      <c r="J251" s="21" t="n">
        <f aca="false">AVERAGE(G251:I251)</f>
        <v>97157</v>
      </c>
      <c r="K251" s="21" t="n">
        <f aca="false">STDEV(G251:I251)</f>
        <v>20653.737894144</v>
      </c>
      <c r="L251" s="5"/>
    </row>
    <row r="252" customFormat="false" ht="15.75" hidden="false" customHeight="false" outlineLevel="0" collapsed="false">
      <c r="A252" s="5" t="s">
        <v>505</v>
      </c>
      <c r="B252" s="5" t="n">
        <v>368</v>
      </c>
      <c r="C252" s="5" t="n">
        <v>344</v>
      </c>
      <c r="D252" s="5" t="n">
        <v>353</v>
      </c>
      <c r="E252" s="21" t="n">
        <f aca="false">AVERAGE(B252:D252)</f>
        <v>355</v>
      </c>
      <c r="F252" s="21" t="n">
        <f aca="false">STDEV(B252:D252)</f>
        <v>12.1243556529821</v>
      </c>
      <c r="G252" s="5" t="n">
        <v>404</v>
      </c>
      <c r="H252" s="5" t="n">
        <v>242</v>
      </c>
      <c r="I252" s="5" t="n">
        <v>271</v>
      </c>
      <c r="J252" s="21" t="n">
        <f aca="false">AVERAGE(G252:I252)</f>
        <v>305.666666666667</v>
      </c>
      <c r="K252" s="21" t="n">
        <f aca="false">STDEV(G252:I252)</f>
        <v>86.3847980453351</v>
      </c>
      <c r="L252" s="5"/>
    </row>
    <row r="253" customFormat="false" ht="15.75" hidden="false" customHeight="false" outlineLevel="0" collapsed="false">
      <c r="A253" s="5" t="s">
        <v>506</v>
      </c>
      <c r="B253" s="5" t="n">
        <v>33006</v>
      </c>
      <c r="C253" s="5" t="n">
        <v>31893</v>
      </c>
      <c r="D253" s="5" t="n">
        <v>33215</v>
      </c>
      <c r="E253" s="21" t="n">
        <f aca="false">AVERAGE(B253:D253)</f>
        <v>32704.6666666667</v>
      </c>
      <c r="F253" s="21" t="n">
        <f aca="false">STDEV(B253:D253)</f>
        <v>710.649233682365</v>
      </c>
      <c r="G253" s="5" t="n">
        <v>45605</v>
      </c>
      <c r="H253" s="5" t="n">
        <v>33007</v>
      </c>
      <c r="I253" s="5" t="n">
        <v>32295</v>
      </c>
      <c r="J253" s="21" t="n">
        <f aca="false">AVERAGE(G253:I253)</f>
        <v>36969</v>
      </c>
      <c r="K253" s="21" t="n">
        <f aca="false">STDEV(G253:I253)</f>
        <v>7487.46338889213</v>
      </c>
      <c r="L253" s="5"/>
    </row>
    <row r="254" customFormat="false" ht="15.75" hidden="false" customHeight="false" outlineLevel="0" collapsed="false">
      <c r="A254" s="5" t="s">
        <v>507</v>
      </c>
      <c r="B254" s="5" t="n">
        <v>10592</v>
      </c>
      <c r="C254" s="5" t="n">
        <v>10171</v>
      </c>
      <c r="D254" s="5" t="n">
        <v>10735</v>
      </c>
      <c r="E254" s="21" t="n">
        <f aca="false">AVERAGE(B254:D254)</f>
        <v>10499.3333333333</v>
      </c>
      <c r="F254" s="21" t="n">
        <f aca="false">STDEV(B254:D254)</f>
        <v>293.196748504026</v>
      </c>
      <c r="G254" s="5" t="n">
        <v>18159</v>
      </c>
      <c r="H254" s="5" t="n">
        <v>13019</v>
      </c>
      <c r="I254" s="5" t="n">
        <v>12991</v>
      </c>
      <c r="J254" s="21" t="n">
        <f aca="false">AVERAGE(G254:I254)</f>
        <v>14723</v>
      </c>
      <c r="K254" s="21" t="n">
        <f aca="false">STDEV(G254:I254)</f>
        <v>2975.69622105483</v>
      </c>
      <c r="L254" s="5"/>
    </row>
    <row r="255" customFormat="false" ht="15.75" hidden="false" customHeight="false" outlineLevel="0" collapsed="false">
      <c r="A255" s="5" t="s">
        <v>508</v>
      </c>
      <c r="B255" s="5" t="n">
        <v>6862</v>
      </c>
      <c r="C255" s="5" t="n">
        <v>6529</v>
      </c>
      <c r="D255" s="5" t="n">
        <v>6920</v>
      </c>
      <c r="E255" s="21" t="n">
        <f aca="false">AVERAGE(B255:D255)</f>
        <v>6770.33333333333</v>
      </c>
      <c r="F255" s="21" t="n">
        <f aca="false">STDEV(B255:D255)</f>
        <v>211.003159534006</v>
      </c>
      <c r="G255" s="5" t="n">
        <v>15513</v>
      </c>
      <c r="H255" s="5" t="n">
        <v>11027</v>
      </c>
      <c r="I255" s="5" t="n">
        <v>10981</v>
      </c>
      <c r="J255" s="21" t="n">
        <f aca="false">AVERAGE(G255:I255)</f>
        <v>12507</v>
      </c>
      <c r="K255" s="21" t="n">
        <f aca="false">STDEV(G255:I255)</f>
        <v>2603.37396468506</v>
      </c>
      <c r="L255" s="5"/>
    </row>
    <row r="256" customFormat="false" ht="15.75" hidden="false" customHeight="false" outlineLevel="0" collapsed="false">
      <c r="A256" s="5" t="s">
        <v>509</v>
      </c>
      <c r="B256" s="5" t="n">
        <v>0</v>
      </c>
      <c r="C256" s="5" t="n">
        <v>1</v>
      </c>
      <c r="D256" s="5" t="n">
        <v>1</v>
      </c>
      <c r="E256" s="21" t="n">
        <f aca="false">AVERAGE(B256:D256)</f>
        <v>0.666666666666667</v>
      </c>
      <c r="F256" s="21" t="n">
        <f aca="false">STDEV(B256:D256)</f>
        <v>0.577350269189626</v>
      </c>
      <c r="G256" s="5" t="n">
        <v>4</v>
      </c>
      <c r="H256" s="5" t="n">
        <v>0</v>
      </c>
      <c r="I256" s="5" t="n">
        <v>2</v>
      </c>
      <c r="J256" s="21" t="n">
        <f aca="false">AVERAGE(G256:I256)</f>
        <v>2</v>
      </c>
      <c r="K256" s="21" t="n">
        <f aca="false">STDEV(G256:I256)</f>
        <v>2</v>
      </c>
      <c r="L256" s="5"/>
    </row>
    <row r="257" customFormat="false" ht="15.75" hidden="false" customHeight="false" outlineLevel="0" collapsed="false">
      <c r="A257" s="5" t="s">
        <v>510</v>
      </c>
      <c r="B257" s="5" t="n">
        <v>1683</v>
      </c>
      <c r="C257" s="5" t="n">
        <v>1660</v>
      </c>
      <c r="D257" s="5" t="n">
        <v>1684</v>
      </c>
      <c r="E257" s="21" t="n">
        <f aca="false">AVERAGE(B257:D257)</f>
        <v>1675.66666666667</v>
      </c>
      <c r="F257" s="21" t="n">
        <f aca="false">STDEV(B257:D257)</f>
        <v>13.5769412362775</v>
      </c>
      <c r="G257" s="5" t="n">
        <v>2289</v>
      </c>
      <c r="H257" s="5" t="n">
        <v>1605</v>
      </c>
      <c r="I257" s="5" t="n">
        <v>1619</v>
      </c>
      <c r="J257" s="21" t="n">
        <f aca="false">AVERAGE(G257:I257)</f>
        <v>1837.66666666667</v>
      </c>
      <c r="K257" s="21" t="n">
        <f aca="false">STDEV(G257:I257)</f>
        <v>390.928808523155</v>
      </c>
      <c r="L257" s="5"/>
    </row>
    <row r="258" customFormat="false" ht="15.75" hidden="false" customHeight="false" outlineLevel="0" collapsed="false">
      <c r="A258" s="5" t="s">
        <v>511</v>
      </c>
      <c r="B258" s="5" t="n">
        <v>610</v>
      </c>
      <c r="C258" s="5" t="n">
        <v>526</v>
      </c>
      <c r="D258" s="5" t="n">
        <v>623</v>
      </c>
      <c r="E258" s="21" t="n">
        <f aca="false">AVERAGE(B258:D258)</f>
        <v>586.333333333333</v>
      </c>
      <c r="F258" s="21" t="n">
        <f aca="false">STDEV(B258:D258)</f>
        <v>52.6529518007617</v>
      </c>
      <c r="G258" s="5" t="n">
        <v>960</v>
      </c>
      <c r="H258" s="5" t="n">
        <v>717</v>
      </c>
      <c r="I258" s="5" t="n">
        <v>719</v>
      </c>
      <c r="J258" s="21" t="n">
        <f aca="false">AVERAGE(G258:I258)</f>
        <v>798.666666666667</v>
      </c>
      <c r="K258" s="21" t="n">
        <f aca="false">STDEV(G258:I258)</f>
        <v>139.722343715432</v>
      </c>
      <c r="L258" s="5"/>
    </row>
    <row r="259" customFormat="false" ht="15.75" hidden="false" customHeight="false" outlineLevel="0" collapsed="false">
      <c r="A259" s="5" t="s">
        <v>512</v>
      </c>
      <c r="B259" s="5" t="n">
        <v>61956</v>
      </c>
      <c r="C259" s="5" t="n">
        <v>60253</v>
      </c>
      <c r="D259" s="5" t="n">
        <v>62124</v>
      </c>
      <c r="E259" s="21" t="n">
        <f aca="false">AVERAGE(B259:D259)</f>
        <v>61444.3333333333</v>
      </c>
      <c r="F259" s="21" t="n">
        <f aca="false">STDEV(B259:D259)</f>
        <v>1035.13879906674</v>
      </c>
      <c r="G259" s="5" t="n">
        <v>88934</v>
      </c>
      <c r="H259" s="5" t="n">
        <v>63957</v>
      </c>
      <c r="I259" s="5" t="n">
        <v>61984</v>
      </c>
      <c r="J259" s="21" t="n">
        <f aca="false">AVERAGE(G259:I259)</f>
        <v>71625</v>
      </c>
      <c r="K259" s="21" t="n">
        <f aca="false">STDEV(G259:I259)</f>
        <v>15022.4596188507</v>
      </c>
      <c r="L259" s="5"/>
    </row>
    <row r="260" customFormat="false" ht="15.75" hidden="false" customHeight="false" outlineLevel="0" collapsed="false">
      <c r="A260" s="5" t="s">
        <v>513</v>
      </c>
      <c r="B260" s="5" t="n">
        <v>7961</v>
      </c>
      <c r="C260" s="5" t="n">
        <v>8037</v>
      </c>
      <c r="D260" s="5" t="n">
        <v>8275</v>
      </c>
      <c r="E260" s="21" t="n">
        <f aca="false">AVERAGE(B260:D260)</f>
        <v>8091</v>
      </c>
      <c r="F260" s="21" t="n">
        <f aca="false">STDEV(B260:D260)</f>
        <v>163.816971037802</v>
      </c>
      <c r="G260" s="5" t="n">
        <v>11979</v>
      </c>
      <c r="H260" s="5" t="n">
        <v>8763</v>
      </c>
      <c r="I260" s="5" t="n">
        <v>8346</v>
      </c>
      <c r="J260" s="21" t="n">
        <f aca="false">AVERAGE(G260:I260)</f>
        <v>9696</v>
      </c>
      <c r="K260" s="21" t="n">
        <f aca="false">STDEV(G260:I260)</f>
        <v>1988.09934359428</v>
      </c>
      <c r="L260" s="5"/>
    </row>
    <row r="261" customFormat="false" ht="15.75" hidden="false" customHeight="false" outlineLevel="0" collapsed="false">
      <c r="A261" s="5" t="s">
        <v>514</v>
      </c>
      <c r="B261" s="5" t="n">
        <v>7839</v>
      </c>
      <c r="C261" s="5" t="n">
        <v>7460</v>
      </c>
      <c r="D261" s="5" t="n">
        <v>7513</v>
      </c>
      <c r="E261" s="21" t="n">
        <f aca="false">AVERAGE(B261:D261)</f>
        <v>7604</v>
      </c>
      <c r="F261" s="21" t="n">
        <f aca="false">STDEV(B261:D261)</f>
        <v>205.234012775661</v>
      </c>
      <c r="G261" s="5" t="n">
        <v>9367</v>
      </c>
      <c r="H261" s="5" t="n">
        <v>6573</v>
      </c>
      <c r="I261" s="5" t="n">
        <v>6837</v>
      </c>
      <c r="J261" s="21" t="n">
        <f aca="false">AVERAGE(G261:I261)</f>
        <v>7592.33333333333</v>
      </c>
      <c r="K261" s="21" t="n">
        <f aca="false">STDEV(G261:I261)</f>
        <v>1542.56453133518</v>
      </c>
      <c r="L261" s="5"/>
    </row>
    <row r="262" customFormat="false" ht="15.75" hidden="false" customHeight="false" outlineLevel="0" collapsed="false">
      <c r="A262" s="5" t="s">
        <v>515</v>
      </c>
      <c r="B262" s="5" t="n">
        <v>2</v>
      </c>
      <c r="C262" s="5" t="n">
        <v>0</v>
      </c>
      <c r="D262" s="5" t="n">
        <v>1</v>
      </c>
      <c r="E262" s="21" t="n">
        <f aca="false">AVERAGE(B262:D262)</f>
        <v>1</v>
      </c>
      <c r="F262" s="21" t="n">
        <f aca="false">STDEV(B262:D262)</f>
        <v>1</v>
      </c>
      <c r="G262" s="5" t="n">
        <v>0</v>
      </c>
      <c r="H262" s="5" t="n">
        <v>0</v>
      </c>
      <c r="I262" s="5" t="n">
        <v>0</v>
      </c>
      <c r="J262" s="21" t="n">
        <f aca="false">AVERAGE(G262:I262)</f>
        <v>0</v>
      </c>
      <c r="K262" s="21" t="n">
        <f aca="false">STDEV(G262:I262)</f>
        <v>0</v>
      </c>
      <c r="L262" s="5"/>
    </row>
    <row r="263" customFormat="false" ht="15.75" hidden="false" customHeight="false" outlineLevel="0" collapsed="false">
      <c r="A263" s="5" t="s">
        <v>516</v>
      </c>
      <c r="B263" s="5" t="n">
        <v>22440</v>
      </c>
      <c r="C263" s="5" t="n">
        <v>21520</v>
      </c>
      <c r="D263" s="5" t="n">
        <v>22423</v>
      </c>
      <c r="E263" s="21" t="n">
        <f aca="false">AVERAGE(B263:D263)</f>
        <v>22127.6666666667</v>
      </c>
      <c r="F263" s="21" t="n">
        <f aca="false">STDEV(B263:D263)</f>
        <v>526.323411348321</v>
      </c>
      <c r="G263" s="5" t="n">
        <v>33145</v>
      </c>
      <c r="H263" s="5" t="n">
        <v>24051</v>
      </c>
      <c r="I263" s="5" t="n">
        <v>23172</v>
      </c>
      <c r="J263" s="21" t="n">
        <f aca="false">AVERAGE(G263:I263)</f>
        <v>26789.3333333333</v>
      </c>
      <c r="K263" s="21" t="n">
        <f aca="false">STDEV(G263:I263)</f>
        <v>5521.68763453107</v>
      </c>
      <c r="L263" s="5"/>
    </row>
    <row r="264" customFormat="false" ht="15.75" hidden="false" customHeight="false" outlineLevel="0" collapsed="false">
      <c r="A264" s="5" t="s">
        <v>517</v>
      </c>
      <c r="B264" s="5" t="n">
        <v>139177</v>
      </c>
      <c r="C264" s="5" t="n">
        <v>133281</v>
      </c>
      <c r="D264" s="5" t="n">
        <v>139551</v>
      </c>
      <c r="E264" s="21" t="n">
        <f aca="false">AVERAGE(B264:D264)</f>
        <v>137336.333333333</v>
      </c>
      <c r="F264" s="21" t="n">
        <f aca="false">STDEV(B264:D264)</f>
        <v>3516.9966353884</v>
      </c>
      <c r="G264" s="5" t="n">
        <v>209744</v>
      </c>
      <c r="H264" s="5" t="n">
        <v>150824</v>
      </c>
      <c r="I264" s="5" t="n">
        <v>148478</v>
      </c>
      <c r="J264" s="21" t="n">
        <f aca="false">AVERAGE(G264:I264)</f>
        <v>169682</v>
      </c>
      <c r="K264" s="21" t="n">
        <f aca="false">STDEV(G264:I264)</f>
        <v>34714.5331525573</v>
      </c>
      <c r="L264" s="5"/>
    </row>
    <row r="265" customFormat="false" ht="15.75" hidden="false" customHeight="false" outlineLevel="0" collapsed="false">
      <c r="A265" s="5" t="s">
        <v>518</v>
      </c>
      <c r="B265" s="5" t="n">
        <v>81393</v>
      </c>
      <c r="C265" s="5" t="n">
        <v>79109</v>
      </c>
      <c r="D265" s="5" t="n">
        <v>81702</v>
      </c>
      <c r="E265" s="21" t="n">
        <f aca="false">AVERAGE(B265:D265)</f>
        <v>80734.6666666667</v>
      </c>
      <c r="F265" s="21" t="n">
        <f aca="false">STDEV(B265:D265)</f>
        <v>1416.32070285417</v>
      </c>
      <c r="G265" s="5" t="n">
        <v>124276</v>
      </c>
      <c r="H265" s="5" t="n">
        <v>89079</v>
      </c>
      <c r="I265" s="5" t="n">
        <v>87014</v>
      </c>
      <c r="J265" s="21" t="n">
        <f aca="false">AVERAGE(G265:I265)</f>
        <v>100123</v>
      </c>
      <c r="K265" s="21" t="n">
        <f aca="false">STDEV(G265:I265)</f>
        <v>20942.578948162</v>
      </c>
      <c r="L265" s="5"/>
    </row>
    <row r="266" customFormat="false" ht="15.75" hidden="false" customHeight="false" outlineLevel="0" collapsed="false">
      <c r="A266" s="5" t="s">
        <v>519</v>
      </c>
      <c r="B266" s="5" t="n">
        <v>3804</v>
      </c>
      <c r="C266" s="5" t="n">
        <v>3647</v>
      </c>
      <c r="D266" s="5" t="n">
        <v>3818</v>
      </c>
      <c r="E266" s="21" t="n">
        <f aca="false">AVERAGE(B266:D266)</f>
        <v>3756.33333333333</v>
      </c>
      <c r="F266" s="21" t="n">
        <f aca="false">STDEV(B266:D266)</f>
        <v>94.9438430512128</v>
      </c>
      <c r="G266" s="5" t="n">
        <v>7082</v>
      </c>
      <c r="H266" s="5" t="n">
        <v>4990</v>
      </c>
      <c r="I266" s="5" t="n">
        <v>5163</v>
      </c>
      <c r="J266" s="21" t="n">
        <f aca="false">AVERAGE(G266:I266)</f>
        <v>5745</v>
      </c>
      <c r="K266" s="21" t="n">
        <f aca="false">STDEV(G266:I266)</f>
        <v>1161.10249332262</v>
      </c>
      <c r="L266" s="5"/>
    </row>
    <row r="267" customFormat="false" ht="15.75" hidden="false" customHeight="false" outlineLevel="0" collapsed="false">
      <c r="A267" s="5" t="s">
        <v>520</v>
      </c>
      <c r="B267" s="5" t="n">
        <v>9</v>
      </c>
      <c r="C267" s="5" t="n">
        <v>4</v>
      </c>
      <c r="D267" s="5" t="n">
        <v>7</v>
      </c>
      <c r="E267" s="21" t="n">
        <f aca="false">AVERAGE(B267:D267)</f>
        <v>6.66666666666667</v>
      </c>
      <c r="F267" s="21" t="n">
        <f aca="false">STDEV(B267:D267)</f>
        <v>2.51661147842358</v>
      </c>
      <c r="G267" s="5" t="n">
        <v>20</v>
      </c>
      <c r="H267" s="5" t="n">
        <v>18</v>
      </c>
      <c r="I267" s="5" t="n">
        <v>12</v>
      </c>
      <c r="J267" s="21" t="n">
        <f aca="false">AVERAGE(G267:I267)</f>
        <v>16.6666666666667</v>
      </c>
      <c r="K267" s="21" t="n">
        <f aca="false">STDEV(G267:I267)</f>
        <v>4.16333199893227</v>
      </c>
      <c r="L267" s="5"/>
    </row>
    <row r="268" customFormat="false" ht="15.75" hidden="false" customHeight="false" outlineLevel="0" collapsed="false">
      <c r="A268" s="5" t="s">
        <v>521</v>
      </c>
      <c r="B268" s="5" t="n">
        <v>487</v>
      </c>
      <c r="C268" s="5" t="n">
        <v>523</v>
      </c>
      <c r="D268" s="5" t="n">
        <v>543</v>
      </c>
      <c r="E268" s="21" t="n">
        <f aca="false">AVERAGE(B268:D268)</f>
        <v>517.666666666667</v>
      </c>
      <c r="F268" s="21" t="n">
        <f aca="false">STDEV(B268:D268)</f>
        <v>28.3783955383904</v>
      </c>
      <c r="G268" s="5" t="n">
        <v>758</v>
      </c>
      <c r="H268" s="5" t="n">
        <v>525</v>
      </c>
      <c r="I268" s="5" t="n">
        <v>551</v>
      </c>
      <c r="J268" s="21" t="n">
        <f aca="false">AVERAGE(G268:I268)</f>
        <v>611.333333333333</v>
      </c>
      <c r="K268" s="21" t="n">
        <f aca="false">STDEV(G268:I268)</f>
        <v>127.680591059618</v>
      </c>
      <c r="L268" s="5"/>
    </row>
    <row r="269" customFormat="false" ht="15.75" hidden="false" customHeight="false" outlineLevel="0" collapsed="false">
      <c r="A269" s="5" t="s">
        <v>522</v>
      </c>
      <c r="B269" s="5" t="n">
        <v>123932</v>
      </c>
      <c r="C269" s="5" t="n">
        <v>120198</v>
      </c>
      <c r="D269" s="5" t="n">
        <v>122954</v>
      </c>
      <c r="E269" s="21" t="n">
        <f aca="false">AVERAGE(B269:D269)</f>
        <v>122361.333333333</v>
      </c>
      <c r="F269" s="21" t="n">
        <f aca="false">STDEV(B269:D269)</f>
        <v>1936.26685488683</v>
      </c>
      <c r="G269" s="5" t="n">
        <v>199008</v>
      </c>
      <c r="H269" s="5" t="n">
        <v>142621</v>
      </c>
      <c r="I269" s="5" t="n">
        <v>138877</v>
      </c>
      <c r="J269" s="21" t="n">
        <f aca="false">AVERAGE(G269:I269)</f>
        <v>160168.666666667</v>
      </c>
      <c r="K269" s="21" t="n">
        <f aca="false">STDEV(G269:I269)</f>
        <v>33687.9020470752</v>
      </c>
      <c r="L269" s="5"/>
    </row>
    <row r="270" customFormat="false" ht="15.75" hidden="false" customHeight="false" outlineLevel="0" collapsed="false">
      <c r="A270" s="5" t="s">
        <v>523</v>
      </c>
      <c r="B270" s="5" t="n">
        <v>28924</v>
      </c>
      <c r="C270" s="5" t="n">
        <v>27853</v>
      </c>
      <c r="D270" s="5" t="n">
        <v>28655</v>
      </c>
      <c r="E270" s="21" t="n">
        <f aca="false">AVERAGE(B270:D270)</f>
        <v>28477.3333333333</v>
      </c>
      <c r="F270" s="21" t="n">
        <f aca="false">STDEV(B270:D270)</f>
        <v>557.166342606347</v>
      </c>
      <c r="G270" s="5" t="n">
        <v>42827</v>
      </c>
      <c r="H270" s="5" t="n">
        <v>30695</v>
      </c>
      <c r="I270" s="5" t="n">
        <v>30044</v>
      </c>
      <c r="J270" s="21" t="n">
        <f aca="false">AVERAGE(G270:I270)</f>
        <v>34522</v>
      </c>
      <c r="K270" s="21" t="n">
        <f aca="false">STDEV(G270:I270)</f>
        <v>7199.70270219542</v>
      </c>
      <c r="L270" s="5"/>
    </row>
    <row r="271" customFormat="false" ht="15.75" hidden="false" customHeight="false" outlineLevel="0" collapsed="false">
      <c r="A271" s="5" t="s">
        <v>524</v>
      </c>
      <c r="B271" s="5" t="n">
        <v>57</v>
      </c>
      <c r="C271" s="5" t="n">
        <v>58</v>
      </c>
      <c r="D271" s="5" t="n">
        <v>57</v>
      </c>
      <c r="E271" s="21" t="n">
        <f aca="false">AVERAGE(B271:D271)</f>
        <v>57.3333333333333</v>
      </c>
      <c r="F271" s="21" t="n">
        <f aca="false">STDEV(B271:D271)</f>
        <v>0.577350269189626</v>
      </c>
      <c r="G271" s="5" t="n">
        <v>42</v>
      </c>
      <c r="H271" s="5" t="n">
        <v>31</v>
      </c>
      <c r="I271" s="5" t="n">
        <v>31</v>
      </c>
      <c r="J271" s="21" t="n">
        <f aca="false">AVERAGE(G271:I271)</f>
        <v>34.6666666666667</v>
      </c>
      <c r="K271" s="21" t="n">
        <f aca="false">STDEV(G271:I271)</f>
        <v>6.35085296108588</v>
      </c>
      <c r="L271" s="5"/>
    </row>
    <row r="272" customFormat="false" ht="15.75" hidden="false" customHeight="false" outlineLevel="0" collapsed="false">
      <c r="A272" s="5" t="s">
        <v>525</v>
      </c>
      <c r="B272" s="5" t="n">
        <v>50</v>
      </c>
      <c r="C272" s="5" t="n">
        <v>53</v>
      </c>
      <c r="D272" s="5" t="n">
        <v>50</v>
      </c>
      <c r="E272" s="21" t="n">
        <f aca="false">AVERAGE(B272:D272)</f>
        <v>51</v>
      </c>
      <c r="F272" s="21" t="n">
        <f aca="false">STDEV(B272:D272)</f>
        <v>1.73205080756888</v>
      </c>
      <c r="G272" s="5" t="n">
        <v>133</v>
      </c>
      <c r="H272" s="5" t="n">
        <v>99</v>
      </c>
      <c r="I272" s="5" t="n">
        <v>94</v>
      </c>
      <c r="J272" s="21" t="n">
        <f aca="false">AVERAGE(G272:I272)</f>
        <v>108.666666666667</v>
      </c>
      <c r="K272" s="21" t="n">
        <f aca="false">STDEV(G272:I272)</f>
        <v>21.221058723196</v>
      </c>
      <c r="L272" s="5"/>
    </row>
    <row r="273" customFormat="false" ht="15.75" hidden="false" customHeight="false" outlineLevel="0" collapsed="false">
      <c r="A273" s="5" t="s">
        <v>526</v>
      </c>
      <c r="B273" s="5" t="n">
        <v>36760</v>
      </c>
      <c r="C273" s="5" t="n">
        <v>35948</v>
      </c>
      <c r="D273" s="5" t="n">
        <v>37085</v>
      </c>
      <c r="E273" s="21" t="n">
        <f aca="false">AVERAGE(B273:D273)</f>
        <v>36597.6666666667</v>
      </c>
      <c r="F273" s="21" t="n">
        <f aca="false">STDEV(B273:D273)</f>
        <v>585.624737637793</v>
      </c>
      <c r="G273" s="5" t="n">
        <v>52906</v>
      </c>
      <c r="H273" s="5" t="n">
        <v>38017</v>
      </c>
      <c r="I273" s="5" t="n">
        <v>37260</v>
      </c>
      <c r="J273" s="21" t="n">
        <f aca="false">AVERAGE(G273:I273)</f>
        <v>42727.6666666667</v>
      </c>
      <c r="K273" s="21" t="n">
        <f aca="false">STDEV(G273:I273)</f>
        <v>8822.81782274424</v>
      </c>
      <c r="L273" s="5"/>
    </row>
    <row r="274" customFormat="false" ht="15.75" hidden="false" customHeight="false" outlineLevel="0" collapsed="false">
      <c r="A274" s="5" t="s">
        <v>527</v>
      </c>
      <c r="B274" s="5" t="n">
        <v>1021</v>
      </c>
      <c r="C274" s="5" t="n">
        <v>1052</v>
      </c>
      <c r="D274" s="5" t="n">
        <v>947</v>
      </c>
      <c r="E274" s="21" t="n">
        <f aca="false">AVERAGE(B274:D274)</f>
        <v>1006.66666666667</v>
      </c>
      <c r="F274" s="21" t="n">
        <f aca="false">STDEV(B274:D274)</f>
        <v>53.9475053485639</v>
      </c>
      <c r="G274" s="5" t="n">
        <v>895</v>
      </c>
      <c r="H274" s="5" t="n">
        <v>622</v>
      </c>
      <c r="I274" s="5" t="n">
        <v>649</v>
      </c>
      <c r="J274" s="21" t="n">
        <f aca="false">AVERAGE(G274:I274)</f>
        <v>722</v>
      </c>
      <c r="K274" s="21" t="n">
        <f aca="false">STDEV(G274:I274)</f>
        <v>150.429385427183</v>
      </c>
      <c r="L274" s="5"/>
    </row>
    <row r="275" customFormat="false" ht="15.75" hidden="false" customHeight="false" outlineLevel="0" collapsed="false">
      <c r="A275" s="5" t="s">
        <v>528</v>
      </c>
      <c r="B275" s="5" t="n">
        <v>10578</v>
      </c>
      <c r="C275" s="5" t="n">
        <v>10194</v>
      </c>
      <c r="D275" s="5" t="n">
        <v>10800</v>
      </c>
      <c r="E275" s="21" t="n">
        <f aca="false">AVERAGE(B275:D275)</f>
        <v>10524</v>
      </c>
      <c r="F275" s="21" t="n">
        <f aca="false">STDEV(B275:D275)</f>
        <v>306.587670984989</v>
      </c>
      <c r="G275" s="5" t="n">
        <v>15751</v>
      </c>
      <c r="H275" s="5" t="n">
        <v>11612</v>
      </c>
      <c r="I275" s="5" t="n">
        <v>11352</v>
      </c>
      <c r="J275" s="21" t="n">
        <f aca="false">AVERAGE(G275:I275)</f>
        <v>12905</v>
      </c>
      <c r="K275" s="21" t="n">
        <f aca="false">STDEV(G275:I275)</f>
        <v>2468.13431563195</v>
      </c>
      <c r="L275" s="5"/>
    </row>
    <row r="276" customFormat="false" ht="15.75" hidden="false" customHeight="false" outlineLevel="0" collapsed="false">
      <c r="A276" s="5" t="s">
        <v>529</v>
      </c>
      <c r="B276" s="5" t="n">
        <v>0</v>
      </c>
      <c r="C276" s="5" t="n">
        <v>0</v>
      </c>
      <c r="D276" s="5" t="n">
        <v>0</v>
      </c>
      <c r="E276" s="21" t="n">
        <f aca="false">AVERAGE(B276:D276)</f>
        <v>0</v>
      </c>
      <c r="F276" s="21" t="n">
        <f aca="false">STDEV(B276:D276)</f>
        <v>0</v>
      </c>
      <c r="G276" s="5" t="n">
        <v>0</v>
      </c>
      <c r="H276" s="5" t="n">
        <v>0</v>
      </c>
      <c r="I276" s="5" t="n">
        <v>0</v>
      </c>
      <c r="J276" s="21" t="n">
        <f aca="false">AVERAGE(G276:I276)</f>
        <v>0</v>
      </c>
      <c r="K276" s="21" t="n">
        <f aca="false">STDEV(G276:I276)</f>
        <v>0</v>
      </c>
      <c r="L276" s="5"/>
    </row>
    <row r="277" customFormat="false" ht="15.75" hidden="false" customHeight="false" outlineLevel="0" collapsed="false">
      <c r="A277" s="5" t="s">
        <v>530</v>
      </c>
      <c r="B277" s="5" t="n">
        <v>7156</v>
      </c>
      <c r="C277" s="5" t="n">
        <v>6976</v>
      </c>
      <c r="D277" s="5" t="n">
        <v>7412</v>
      </c>
      <c r="E277" s="21" t="n">
        <f aca="false">AVERAGE(B277:D277)</f>
        <v>7181.33333333333</v>
      </c>
      <c r="F277" s="21" t="n">
        <f aca="false">STDEV(B277:D277)</f>
        <v>219.101194276374</v>
      </c>
      <c r="G277" s="5" t="n">
        <v>18072</v>
      </c>
      <c r="H277" s="5" t="n">
        <v>11836</v>
      </c>
      <c r="I277" s="5" t="n">
        <v>12096</v>
      </c>
      <c r="J277" s="21" t="n">
        <f aca="false">AVERAGE(G277:I277)</f>
        <v>14001.3333333333</v>
      </c>
      <c r="K277" s="21" t="n">
        <f aca="false">STDEV(G277:I277)</f>
        <v>3527.69688796151</v>
      </c>
      <c r="L277" s="5"/>
    </row>
    <row r="278" customFormat="false" ht="15.75" hidden="false" customHeight="false" outlineLevel="0" collapsed="false">
      <c r="A278" s="5" t="s">
        <v>531</v>
      </c>
      <c r="B278" s="5" t="n">
        <v>595</v>
      </c>
      <c r="C278" s="5" t="n">
        <v>657</v>
      </c>
      <c r="D278" s="5" t="n">
        <v>676</v>
      </c>
      <c r="E278" s="21" t="n">
        <f aca="false">AVERAGE(B278:D278)</f>
        <v>642.666666666667</v>
      </c>
      <c r="F278" s="21" t="n">
        <f aca="false">STDEV(B278:D278)</f>
        <v>42.359571921035</v>
      </c>
      <c r="G278" s="5" t="n">
        <v>1169</v>
      </c>
      <c r="H278" s="5" t="n">
        <v>880</v>
      </c>
      <c r="I278" s="5" t="n">
        <v>832</v>
      </c>
      <c r="J278" s="21" t="n">
        <f aca="false">AVERAGE(G278:I278)</f>
        <v>960.333333333333</v>
      </c>
      <c r="K278" s="21" t="n">
        <f aca="false">STDEV(G278:I278)</f>
        <v>182.297376101066</v>
      </c>
      <c r="L278" s="5"/>
    </row>
    <row r="279" customFormat="false" ht="15.75" hidden="false" customHeight="false" outlineLevel="0" collapsed="false">
      <c r="A279" s="5" t="s">
        <v>532</v>
      </c>
      <c r="B279" s="5" t="n">
        <v>55669</v>
      </c>
      <c r="C279" s="5" t="n">
        <v>53897</v>
      </c>
      <c r="D279" s="5" t="n">
        <v>56387</v>
      </c>
      <c r="E279" s="21" t="n">
        <f aca="false">AVERAGE(B279:D279)</f>
        <v>55317.6666666667</v>
      </c>
      <c r="F279" s="21" t="n">
        <f aca="false">STDEV(B279:D279)</f>
        <v>1281.6400950865</v>
      </c>
      <c r="G279" s="5" t="n">
        <v>85097</v>
      </c>
      <c r="H279" s="5" t="n">
        <v>60441</v>
      </c>
      <c r="I279" s="5" t="n">
        <v>58561</v>
      </c>
      <c r="J279" s="21" t="n">
        <f aca="false">AVERAGE(G279:I279)</f>
        <v>68033</v>
      </c>
      <c r="K279" s="21" t="n">
        <f aca="false">STDEV(G279:I279)</f>
        <v>14807.7233901772</v>
      </c>
      <c r="L279" s="5"/>
    </row>
    <row r="280" customFormat="false" ht="15.75" hidden="false" customHeight="false" outlineLevel="0" collapsed="false">
      <c r="A280" s="5" t="s">
        <v>533</v>
      </c>
      <c r="B280" s="5" t="n">
        <v>2619</v>
      </c>
      <c r="C280" s="5" t="n">
        <v>2457</v>
      </c>
      <c r="D280" s="5" t="n">
        <v>2634</v>
      </c>
      <c r="E280" s="21" t="n">
        <f aca="false">AVERAGE(B280:D280)</f>
        <v>2570</v>
      </c>
      <c r="F280" s="21" t="n">
        <f aca="false">STDEV(B280:D280)</f>
        <v>98.1478476585198</v>
      </c>
      <c r="G280" s="5" t="n">
        <v>3161</v>
      </c>
      <c r="H280" s="5" t="n">
        <v>2381</v>
      </c>
      <c r="I280" s="5" t="n">
        <v>2343</v>
      </c>
      <c r="J280" s="21" t="n">
        <f aca="false">AVERAGE(G280:I280)</f>
        <v>2628.33333333333</v>
      </c>
      <c r="K280" s="21" t="n">
        <f aca="false">STDEV(G280:I280)</f>
        <v>461.693982344727</v>
      </c>
      <c r="L280" s="5"/>
    </row>
    <row r="281" customFormat="false" ht="15.75" hidden="false" customHeight="false" outlineLevel="0" collapsed="false">
      <c r="A281" s="5" t="s">
        <v>534</v>
      </c>
      <c r="B281" s="5" t="n">
        <v>3435</v>
      </c>
      <c r="C281" s="5" t="n">
        <v>3206</v>
      </c>
      <c r="D281" s="5" t="n">
        <v>3271</v>
      </c>
      <c r="E281" s="21" t="n">
        <f aca="false">AVERAGE(B281:D281)</f>
        <v>3304</v>
      </c>
      <c r="F281" s="21" t="n">
        <f aca="false">STDEV(B281:D281)</f>
        <v>118.012711179771</v>
      </c>
      <c r="G281" s="5" t="n">
        <v>3830</v>
      </c>
      <c r="H281" s="5" t="n">
        <v>2823</v>
      </c>
      <c r="I281" s="5" t="n">
        <v>2873</v>
      </c>
      <c r="J281" s="21" t="n">
        <f aca="false">AVERAGE(G281:I281)</f>
        <v>3175.33333333333</v>
      </c>
      <c r="K281" s="21" t="n">
        <f aca="false">STDEV(G281:I281)</f>
        <v>567.50888392459</v>
      </c>
      <c r="L281" s="5"/>
    </row>
    <row r="282" customFormat="false" ht="15.75" hidden="false" customHeight="false" outlineLevel="0" collapsed="false">
      <c r="A282" s="5" t="s">
        <v>535</v>
      </c>
      <c r="B282" s="5" t="n">
        <v>3948</v>
      </c>
      <c r="C282" s="5" t="n">
        <v>3672</v>
      </c>
      <c r="D282" s="5" t="n">
        <v>3716</v>
      </c>
      <c r="E282" s="21" t="n">
        <f aca="false">AVERAGE(B282:D282)</f>
        <v>3778.66666666667</v>
      </c>
      <c r="F282" s="21" t="n">
        <f aca="false">STDEV(B282:D282)</f>
        <v>148.288008056395</v>
      </c>
      <c r="G282" s="5" t="n">
        <v>3593</v>
      </c>
      <c r="H282" s="5" t="n">
        <v>2368</v>
      </c>
      <c r="I282" s="5" t="n">
        <v>2575</v>
      </c>
      <c r="J282" s="21" t="n">
        <f aca="false">AVERAGE(G282:I282)</f>
        <v>2845.33333333333</v>
      </c>
      <c r="K282" s="21" t="n">
        <f aca="false">STDEV(G282:I282)</f>
        <v>655.718181335041</v>
      </c>
      <c r="L282" s="5"/>
    </row>
    <row r="283" customFormat="false" ht="15.75" hidden="false" customHeight="false" outlineLevel="0" collapsed="false">
      <c r="A283" s="5" t="s">
        <v>536</v>
      </c>
      <c r="B283" s="5" t="n">
        <v>26069</v>
      </c>
      <c r="C283" s="5" t="n">
        <v>24893</v>
      </c>
      <c r="D283" s="5" t="n">
        <v>26079</v>
      </c>
      <c r="E283" s="21" t="n">
        <f aca="false">AVERAGE(B283:D283)</f>
        <v>25680.3333333333</v>
      </c>
      <c r="F283" s="21" t="n">
        <f aca="false">STDEV(B283:D283)</f>
        <v>681.869000126368</v>
      </c>
      <c r="G283" s="5" t="n">
        <v>35672</v>
      </c>
      <c r="H283" s="5" t="n">
        <v>25654</v>
      </c>
      <c r="I283" s="5" t="n">
        <v>25166</v>
      </c>
      <c r="J283" s="21" t="n">
        <f aca="false">AVERAGE(G283:I283)</f>
        <v>28830.6666666667</v>
      </c>
      <c r="K283" s="21" t="n">
        <f aca="false">STDEV(G283:I283)</f>
        <v>5929.79066522026</v>
      </c>
      <c r="L283" s="5"/>
    </row>
    <row r="284" customFormat="false" ht="15.75" hidden="false" customHeight="false" outlineLevel="0" collapsed="false">
      <c r="A284" s="5" t="s">
        <v>537</v>
      </c>
      <c r="B284" s="5" t="n">
        <v>6735</v>
      </c>
      <c r="C284" s="5" t="n">
        <v>6437</v>
      </c>
      <c r="D284" s="5" t="n">
        <v>6265</v>
      </c>
      <c r="E284" s="21" t="n">
        <f aca="false">AVERAGE(B284:D284)</f>
        <v>6479</v>
      </c>
      <c r="F284" s="21" t="n">
        <f aca="false">STDEV(B284:D284)</f>
        <v>237.798233803365</v>
      </c>
      <c r="G284" s="5" t="n">
        <v>7597</v>
      </c>
      <c r="H284" s="5" t="n">
        <v>5373</v>
      </c>
      <c r="I284" s="5" t="n">
        <v>5358</v>
      </c>
      <c r="J284" s="21" t="n">
        <f aca="false">AVERAGE(G284:I284)</f>
        <v>6109.33333333333</v>
      </c>
      <c r="K284" s="21" t="n">
        <f aca="false">STDEV(G284:I284)</f>
        <v>1288.37895563896</v>
      </c>
      <c r="L284" s="5"/>
    </row>
    <row r="285" customFormat="false" ht="15.75" hidden="false" customHeight="false" outlineLevel="0" collapsed="false">
      <c r="A285" s="5" t="s">
        <v>538</v>
      </c>
      <c r="B285" s="5" t="n">
        <v>25776</v>
      </c>
      <c r="C285" s="5" t="n">
        <v>24881</v>
      </c>
      <c r="D285" s="5" t="n">
        <v>25762</v>
      </c>
      <c r="E285" s="21" t="n">
        <f aca="false">AVERAGE(B285:D285)</f>
        <v>25473</v>
      </c>
      <c r="F285" s="21" t="n">
        <f aca="false">STDEV(B285:D285)</f>
        <v>512.734824251289</v>
      </c>
      <c r="G285" s="5" t="n">
        <v>36906</v>
      </c>
      <c r="H285" s="5" t="n">
        <v>26634</v>
      </c>
      <c r="I285" s="5" t="n">
        <v>25990</v>
      </c>
      <c r="J285" s="21" t="n">
        <f aca="false">AVERAGE(G285:I285)</f>
        <v>29843.3333333333</v>
      </c>
      <c r="K285" s="21" t="n">
        <f aca="false">STDEV(G285:I285)</f>
        <v>6124.91872054914</v>
      </c>
      <c r="L285" s="5"/>
    </row>
    <row r="286" customFormat="false" ht="15.75" hidden="false" customHeight="false" outlineLevel="0" collapsed="false">
      <c r="A286" s="5" t="s">
        <v>539</v>
      </c>
      <c r="B286" s="5" t="n">
        <v>27583</v>
      </c>
      <c r="C286" s="5" t="n">
        <v>26507</v>
      </c>
      <c r="D286" s="5" t="n">
        <v>27461</v>
      </c>
      <c r="E286" s="21" t="n">
        <f aca="false">AVERAGE(B286:D286)</f>
        <v>27183.6666666667</v>
      </c>
      <c r="F286" s="21" t="n">
        <f aca="false">STDEV(B286:D286)</f>
        <v>589.176826880804</v>
      </c>
      <c r="G286" s="5" t="n">
        <v>42033</v>
      </c>
      <c r="H286" s="5" t="n">
        <v>30297</v>
      </c>
      <c r="I286" s="5" t="n">
        <v>29414</v>
      </c>
      <c r="J286" s="21" t="n">
        <f aca="false">AVERAGE(G286:I286)</f>
        <v>33914.6666666667</v>
      </c>
      <c r="K286" s="21" t="n">
        <f aca="false">STDEV(G286:I286)</f>
        <v>7044.53151979131</v>
      </c>
      <c r="L286" s="5"/>
    </row>
    <row r="287" customFormat="false" ht="15.75" hidden="false" customHeight="false" outlineLevel="0" collapsed="false">
      <c r="A287" s="5" t="s">
        <v>540</v>
      </c>
      <c r="B287" s="5" t="n">
        <v>9325</v>
      </c>
      <c r="C287" s="5" t="n">
        <v>8682</v>
      </c>
      <c r="D287" s="5" t="n">
        <v>8566</v>
      </c>
      <c r="E287" s="21" t="n">
        <f aca="false">AVERAGE(B287:D287)</f>
        <v>8857.66666666667</v>
      </c>
      <c r="F287" s="21" t="n">
        <f aca="false">STDEV(B287:D287)</f>
        <v>408.857350836858</v>
      </c>
      <c r="G287" s="5" t="n">
        <v>12094</v>
      </c>
      <c r="H287" s="5" t="n">
        <v>8442</v>
      </c>
      <c r="I287" s="5" t="n">
        <v>8636</v>
      </c>
      <c r="J287" s="21" t="n">
        <f aca="false">AVERAGE(G287:I287)</f>
        <v>9724</v>
      </c>
      <c r="K287" s="21" t="n">
        <f aca="false">STDEV(G287:I287)</f>
        <v>2054.77103347307</v>
      </c>
      <c r="L287" s="5"/>
    </row>
    <row r="288" customFormat="false" ht="15.75" hidden="false" customHeight="false" outlineLevel="0" collapsed="false">
      <c r="A288" s="5" t="s">
        <v>541</v>
      </c>
      <c r="B288" s="5" t="n">
        <v>160</v>
      </c>
      <c r="C288" s="5" t="n">
        <v>196</v>
      </c>
      <c r="D288" s="5" t="n">
        <v>176</v>
      </c>
      <c r="E288" s="21" t="n">
        <f aca="false">AVERAGE(B288:D288)</f>
        <v>177.333333333333</v>
      </c>
      <c r="F288" s="21" t="n">
        <f aca="false">STDEV(B288:D288)</f>
        <v>18.0369990112916</v>
      </c>
      <c r="G288" s="5" t="n">
        <v>211</v>
      </c>
      <c r="H288" s="5" t="n">
        <v>165</v>
      </c>
      <c r="I288" s="5" t="n">
        <v>163</v>
      </c>
      <c r="J288" s="21" t="n">
        <f aca="false">AVERAGE(G288:I288)</f>
        <v>179.666666666667</v>
      </c>
      <c r="K288" s="21" t="n">
        <f aca="false">STDEV(G288:I288)</f>
        <v>27.1538824725551</v>
      </c>
      <c r="L288" s="5"/>
    </row>
    <row r="289" customFormat="false" ht="15.75" hidden="false" customHeight="false" outlineLevel="0" collapsed="false">
      <c r="A289" s="5" t="s">
        <v>542</v>
      </c>
      <c r="B289" s="5" t="n">
        <v>0</v>
      </c>
      <c r="C289" s="5" t="n">
        <v>0</v>
      </c>
      <c r="D289" s="5" t="n">
        <v>2</v>
      </c>
      <c r="E289" s="21" t="n">
        <f aca="false">AVERAGE(B289:D289)</f>
        <v>0.666666666666667</v>
      </c>
      <c r="F289" s="21" t="n">
        <f aca="false">STDEV(B289:D289)</f>
        <v>1.15470053837925</v>
      </c>
      <c r="G289" s="5" t="n">
        <v>0</v>
      </c>
      <c r="H289" s="5" t="n">
        <v>2</v>
      </c>
      <c r="I289" s="5" t="n">
        <v>1</v>
      </c>
      <c r="J289" s="21" t="n">
        <f aca="false">AVERAGE(G289:I289)</f>
        <v>1</v>
      </c>
      <c r="K289" s="21" t="n">
        <f aca="false">STDEV(G289:I289)</f>
        <v>1</v>
      </c>
      <c r="L289" s="5"/>
    </row>
    <row r="290" customFormat="false" ht="15.75" hidden="false" customHeight="false" outlineLevel="0" collapsed="false">
      <c r="A290" s="5" t="s">
        <v>543</v>
      </c>
      <c r="B290" s="5" t="n">
        <v>9632</v>
      </c>
      <c r="C290" s="5" t="n">
        <v>9141</v>
      </c>
      <c r="D290" s="5" t="n">
        <v>9317</v>
      </c>
      <c r="E290" s="21" t="n">
        <f aca="false">AVERAGE(B290:D290)</f>
        <v>9363.33333333333</v>
      </c>
      <c r="F290" s="21" t="n">
        <f aca="false">STDEV(B290:D290)</f>
        <v>248.757579449016</v>
      </c>
      <c r="G290" s="5" t="n">
        <v>12557</v>
      </c>
      <c r="H290" s="5" t="n">
        <v>9039</v>
      </c>
      <c r="I290" s="5" t="n">
        <v>8905</v>
      </c>
      <c r="J290" s="21" t="n">
        <f aca="false">AVERAGE(G290:I290)</f>
        <v>10167</v>
      </c>
      <c r="K290" s="21" t="n">
        <f aca="false">STDEV(G290:I290)</f>
        <v>2070.88483504033</v>
      </c>
      <c r="L290" s="5"/>
    </row>
    <row r="291" customFormat="false" ht="15.75" hidden="false" customHeight="false" outlineLevel="0" collapsed="false">
      <c r="A291" s="5" t="s">
        <v>544</v>
      </c>
      <c r="B291" s="5" t="n">
        <v>38812</v>
      </c>
      <c r="C291" s="5" t="n">
        <v>37004</v>
      </c>
      <c r="D291" s="5" t="n">
        <v>38574</v>
      </c>
      <c r="E291" s="21" t="n">
        <f aca="false">AVERAGE(B291:D291)</f>
        <v>38130</v>
      </c>
      <c r="F291" s="21" t="n">
        <f aca="false">STDEV(B291:D291)</f>
        <v>982.37874569842</v>
      </c>
      <c r="G291" s="5" t="n">
        <v>54165</v>
      </c>
      <c r="H291" s="5" t="n">
        <v>39093</v>
      </c>
      <c r="I291" s="5" t="n">
        <v>38349</v>
      </c>
      <c r="J291" s="21" t="n">
        <f aca="false">AVERAGE(G291:I291)</f>
        <v>43869</v>
      </c>
      <c r="K291" s="21" t="n">
        <f aca="false">STDEV(G291:I291)</f>
        <v>8924.35409427484</v>
      </c>
      <c r="L291" s="5"/>
    </row>
    <row r="292" customFormat="false" ht="15.75" hidden="false" customHeight="false" outlineLevel="0" collapsed="false">
      <c r="A292" s="5" t="s">
        <v>545</v>
      </c>
      <c r="B292" s="5" t="n">
        <v>11130</v>
      </c>
      <c r="C292" s="5" t="n">
        <v>10581</v>
      </c>
      <c r="D292" s="5" t="n">
        <v>11186</v>
      </c>
      <c r="E292" s="21" t="n">
        <f aca="false">AVERAGE(B292:D292)</f>
        <v>10965.6666666667</v>
      </c>
      <c r="F292" s="21" t="n">
        <f aca="false">STDEV(B292:D292)</f>
        <v>334.305748280423</v>
      </c>
      <c r="G292" s="5" t="n">
        <v>15963</v>
      </c>
      <c r="H292" s="5" t="n">
        <v>11646</v>
      </c>
      <c r="I292" s="5" t="n">
        <v>11131</v>
      </c>
      <c r="J292" s="21" t="n">
        <f aca="false">AVERAGE(G292:I292)</f>
        <v>12913.3333333333</v>
      </c>
      <c r="K292" s="21" t="n">
        <f aca="false">STDEV(G292:I292)</f>
        <v>2653.61194098409</v>
      </c>
      <c r="L292" s="5"/>
    </row>
    <row r="293" customFormat="false" ht="15.75" hidden="false" customHeight="false" outlineLevel="0" collapsed="false">
      <c r="A293" s="5" t="s">
        <v>546</v>
      </c>
      <c r="B293" s="5" t="n">
        <v>28995</v>
      </c>
      <c r="C293" s="5" t="n">
        <v>27928</v>
      </c>
      <c r="D293" s="5" t="n">
        <v>29181</v>
      </c>
      <c r="E293" s="21" t="n">
        <f aca="false">AVERAGE(B293:D293)</f>
        <v>28701.3333333333</v>
      </c>
      <c r="F293" s="21" t="n">
        <f aca="false">STDEV(B293:D293)</f>
        <v>676.152596189154</v>
      </c>
      <c r="G293" s="5" t="n">
        <v>42815</v>
      </c>
      <c r="H293" s="5" t="n">
        <v>30634</v>
      </c>
      <c r="I293" s="5" t="n">
        <v>29978</v>
      </c>
      <c r="J293" s="21" t="n">
        <f aca="false">AVERAGE(G293:I293)</f>
        <v>34475.6666666667</v>
      </c>
      <c r="K293" s="21" t="n">
        <f aca="false">STDEV(G293:I293)</f>
        <v>7229.51895587344</v>
      </c>
      <c r="L293" s="5"/>
    </row>
    <row r="294" customFormat="false" ht="15.75" hidden="false" customHeight="false" outlineLevel="0" collapsed="false">
      <c r="A294" s="5" t="s">
        <v>547</v>
      </c>
      <c r="B294" s="5" t="n">
        <v>0</v>
      </c>
      <c r="C294" s="5" t="n">
        <v>1</v>
      </c>
      <c r="D294" s="5" t="n">
        <v>3</v>
      </c>
      <c r="E294" s="21" t="n">
        <f aca="false">AVERAGE(B294:D294)</f>
        <v>1.33333333333333</v>
      </c>
      <c r="F294" s="21" t="n">
        <f aca="false">STDEV(B294:D294)</f>
        <v>1.52752523165195</v>
      </c>
      <c r="G294" s="5" t="n">
        <v>4</v>
      </c>
      <c r="H294" s="5" t="n">
        <v>2</v>
      </c>
      <c r="I294" s="5" t="n">
        <v>3</v>
      </c>
      <c r="J294" s="21" t="n">
        <f aca="false">AVERAGE(G294:I294)</f>
        <v>3</v>
      </c>
      <c r="K294" s="21" t="n">
        <f aca="false">STDEV(G294:I294)</f>
        <v>1</v>
      </c>
      <c r="L294" s="5"/>
    </row>
    <row r="295" customFormat="false" ht="15.75" hidden="false" customHeight="false" outlineLevel="0" collapsed="false">
      <c r="A295" s="5" t="s">
        <v>548</v>
      </c>
      <c r="B295" s="5" t="n">
        <v>16365</v>
      </c>
      <c r="C295" s="5" t="n">
        <v>15640</v>
      </c>
      <c r="D295" s="5" t="n">
        <v>16040</v>
      </c>
      <c r="E295" s="21" t="n">
        <f aca="false">AVERAGE(B295:D295)</f>
        <v>16015</v>
      </c>
      <c r="F295" s="21" t="n">
        <f aca="false">STDEV(B295:D295)</f>
        <v>363.145976158349</v>
      </c>
      <c r="G295" s="5" t="n">
        <v>21805</v>
      </c>
      <c r="H295" s="5" t="n">
        <v>15425</v>
      </c>
      <c r="I295" s="5" t="n">
        <v>15310</v>
      </c>
      <c r="J295" s="21" t="n">
        <f aca="false">AVERAGE(G295:I295)</f>
        <v>17513.3333333333</v>
      </c>
      <c r="K295" s="21" t="n">
        <f aca="false">STDEV(G295:I295)</f>
        <v>3717.13711521829</v>
      </c>
      <c r="L295" s="5"/>
    </row>
    <row r="296" customFormat="false" ht="15.75" hidden="false" customHeight="false" outlineLevel="0" collapsed="false">
      <c r="A296" s="5" t="s">
        <v>549</v>
      </c>
      <c r="B296" s="5" t="n">
        <v>1015</v>
      </c>
      <c r="C296" s="5" t="n">
        <v>1045</v>
      </c>
      <c r="D296" s="5" t="n">
        <v>943</v>
      </c>
      <c r="E296" s="21" t="n">
        <f aca="false">AVERAGE(B296:D296)</f>
        <v>1001</v>
      </c>
      <c r="F296" s="21" t="n">
        <f aca="false">STDEV(B296:D296)</f>
        <v>52.4213696883246</v>
      </c>
      <c r="G296" s="5" t="n">
        <v>892</v>
      </c>
      <c r="H296" s="5" t="n">
        <v>617</v>
      </c>
      <c r="I296" s="5" t="n">
        <v>642</v>
      </c>
      <c r="J296" s="21" t="n">
        <f aca="false">AVERAGE(G296:I296)</f>
        <v>717</v>
      </c>
      <c r="K296" s="21" t="n">
        <f aca="false">STDEV(G296:I296)</f>
        <v>152.069063257456</v>
      </c>
      <c r="L296" s="5"/>
    </row>
    <row r="297" customFormat="false" ht="15.75" hidden="false" customHeight="false" outlineLevel="0" collapsed="false">
      <c r="A297" s="5" t="s">
        <v>550</v>
      </c>
      <c r="B297" s="5" t="n">
        <v>114210</v>
      </c>
      <c r="C297" s="5" t="n">
        <v>112182</v>
      </c>
      <c r="D297" s="5" t="n">
        <v>112440</v>
      </c>
      <c r="E297" s="21" t="n">
        <f aca="false">AVERAGE(B297:D297)</f>
        <v>112944</v>
      </c>
      <c r="F297" s="21" t="n">
        <f aca="false">STDEV(B297:D297)</f>
        <v>1103.95108587292</v>
      </c>
      <c r="G297" s="5" t="n">
        <v>178738</v>
      </c>
      <c r="H297" s="5" t="n">
        <v>125900</v>
      </c>
      <c r="I297" s="5" t="n">
        <v>122209</v>
      </c>
      <c r="J297" s="21" t="n">
        <f aca="false">AVERAGE(G297:I297)</f>
        <v>142282.333333333</v>
      </c>
      <c r="K297" s="21" t="n">
        <f aca="false">STDEV(G297:I297)</f>
        <v>31625.4263897474</v>
      </c>
      <c r="L297" s="5"/>
    </row>
    <row r="298" customFormat="false" ht="15.75" hidden="false" customHeight="false" outlineLevel="0" collapsed="false">
      <c r="A298" s="5" t="s">
        <v>551</v>
      </c>
      <c r="B298" s="5" t="n">
        <v>65880</v>
      </c>
      <c r="C298" s="5" t="n">
        <v>62496</v>
      </c>
      <c r="D298" s="5" t="n">
        <v>65461</v>
      </c>
      <c r="E298" s="21" t="n">
        <f aca="false">AVERAGE(B298:D298)</f>
        <v>64612.3333333333</v>
      </c>
      <c r="F298" s="21" t="n">
        <f aca="false">STDEV(B298:D298)</f>
        <v>1844.73313336464</v>
      </c>
      <c r="G298" s="5" t="n">
        <v>97922</v>
      </c>
      <c r="H298" s="5" t="n">
        <v>71638</v>
      </c>
      <c r="I298" s="5" t="n">
        <v>69731</v>
      </c>
      <c r="J298" s="21" t="n">
        <f aca="false">AVERAGE(G298:I298)</f>
        <v>79763.6666666667</v>
      </c>
      <c r="K298" s="21" t="n">
        <f aca="false">STDEV(G298:I298)</f>
        <v>15754.4585541152</v>
      </c>
      <c r="L298" s="5"/>
    </row>
    <row r="299" customFormat="false" ht="15.75" hidden="false" customHeight="false" outlineLevel="0" collapsed="false">
      <c r="A299" s="5" t="s">
        <v>552</v>
      </c>
      <c r="B299" s="5" t="n">
        <v>1363</v>
      </c>
      <c r="C299" s="5" t="n">
        <v>1325</v>
      </c>
      <c r="D299" s="5" t="n">
        <v>1355</v>
      </c>
      <c r="E299" s="21" t="n">
        <f aca="false">AVERAGE(B299:D299)</f>
        <v>1347.66666666667</v>
      </c>
      <c r="F299" s="21" t="n">
        <f aca="false">STDEV(B299:D299)</f>
        <v>20.0333056017556</v>
      </c>
      <c r="G299" s="5" t="n">
        <v>3804</v>
      </c>
      <c r="H299" s="5" t="n">
        <v>2604</v>
      </c>
      <c r="I299" s="5" t="n">
        <v>2687</v>
      </c>
      <c r="J299" s="21" t="n">
        <f aca="false">AVERAGE(G299:I299)</f>
        <v>3031.66666666667</v>
      </c>
      <c r="K299" s="21" t="n">
        <f aca="false">STDEV(G299:I299)</f>
        <v>670.146501396026</v>
      </c>
      <c r="L299" s="5"/>
    </row>
    <row r="300" customFormat="false" ht="15.75" hidden="false" customHeight="false" outlineLevel="0" collapsed="false">
      <c r="A300" s="5" t="s">
        <v>553</v>
      </c>
      <c r="B300" s="5" t="n">
        <v>32299</v>
      </c>
      <c r="C300" s="5" t="n">
        <v>30938</v>
      </c>
      <c r="D300" s="5" t="n">
        <v>32317</v>
      </c>
      <c r="E300" s="21" t="n">
        <f aca="false">AVERAGE(B300:D300)</f>
        <v>31851.3333333333</v>
      </c>
      <c r="F300" s="21" t="n">
        <f aca="false">STDEV(B300:D300)</f>
        <v>791.021070094428</v>
      </c>
      <c r="G300" s="5" t="n">
        <v>49041</v>
      </c>
      <c r="H300" s="5" t="n">
        <v>35391</v>
      </c>
      <c r="I300" s="5" t="n">
        <v>34577</v>
      </c>
      <c r="J300" s="21" t="n">
        <f aca="false">AVERAGE(G300:I300)</f>
        <v>39669.6666666667</v>
      </c>
      <c r="K300" s="21" t="n">
        <f aca="false">STDEV(G300:I300)</f>
        <v>8126.01164983987</v>
      </c>
      <c r="L300" s="5"/>
    </row>
    <row r="301" customFormat="false" ht="15.75" hidden="false" customHeight="false" outlineLevel="0" collapsed="false">
      <c r="A301" s="5" t="s">
        <v>554</v>
      </c>
      <c r="B301" s="5" t="n">
        <v>57683</v>
      </c>
      <c r="C301" s="5" t="n">
        <v>55939</v>
      </c>
      <c r="D301" s="5" t="n">
        <v>57766</v>
      </c>
      <c r="E301" s="21" t="n">
        <f aca="false">AVERAGE(B301:D301)</f>
        <v>57129.3333333333</v>
      </c>
      <c r="F301" s="21" t="n">
        <f aca="false">STDEV(B301:D301)</f>
        <v>1031.6939145567</v>
      </c>
      <c r="G301" s="5" t="n">
        <v>88308</v>
      </c>
      <c r="H301" s="5" t="n">
        <v>63444</v>
      </c>
      <c r="I301" s="5" t="n">
        <v>62037</v>
      </c>
      <c r="J301" s="21" t="n">
        <f aca="false">AVERAGE(G301:I301)</f>
        <v>71263</v>
      </c>
      <c r="K301" s="21" t="n">
        <f aca="false">STDEV(G301:I301)</f>
        <v>14778.1572261226</v>
      </c>
      <c r="L301" s="5"/>
    </row>
    <row r="302" customFormat="false" ht="15.75" hidden="false" customHeight="false" outlineLevel="0" collapsed="false">
      <c r="A302" s="5" t="s">
        <v>555</v>
      </c>
      <c r="B302" s="5" t="n">
        <v>437458</v>
      </c>
      <c r="C302" s="5" t="n">
        <v>439687</v>
      </c>
      <c r="D302" s="5" t="n">
        <v>429380</v>
      </c>
      <c r="E302" s="21" t="n">
        <f aca="false">AVERAGE(B302:D302)</f>
        <v>435508.333333333</v>
      </c>
      <c r="F302" s="21" t="n">
        <f aca="false">STDEV(B302:D302)</f>
        <v>5423.04917305139</v>
      </c>
      <c r="G302" s="5" t="n">
        <v>591181</v>
      </c>
      <c r="H302" s="5" t="n">
        <v>412043</v>
      </c>
      <c r="I302" s="5" t="n">
        <v>404212</v>
      </c>
      <c r="J302" s="21" t="n">
        <f aca="false">AVERAGE(G302:I302)</f>
        <v>469145.333333333</v>
      </c>
      <c r="K302" s="21" t="n">
        <f aca="false">STDEV(G302:I302)</f>
        <v>105758.494194714</v>
      </c>
      <c r="L302" s="5"/>
    </row>
    <row r="303" customFormat="false" ht="15.75" hidden="false" customHeight="false" outlineLevel="0" collapsed="false">
      <c r="A303" s="5" t="s">
        <v>556</v>
      </c>
      <c r="B303" s="5" t="n">
        <v>10626</v>
      </c>
      <c r="C303" s="5" t="n">
        <v>10289</v>
      </c>
      <c r="D303" s="5" t="n">
        <v>10379</v>
      </c>
      <c r="E303" s="21" t="n">
        <f aca="false">AVERAGE(B303:D303)</f>
        <v>10431.3333333333</v>
      </c>
      <c r="F303" s="21" t="n">
        <f aca="false">STDEV(B303:D303)</f>
        <v>174.48877709851</v>
      </c>
      <c r="G303" s="5" t="n">
        <v>15030</v>
      </c>
      <c r="H303" s="5" t="n">
        <v>10704</v>
      </c>
      <c r="I303" s="5" t="n">
        <v>10568</v>
      </c>
      <c r="J303" s="21" t="n">
        <f aca="false">AVERAGE(G303:I303)</f>
        <v>12100.6666666667</v>
      </c>
      <c r="K303" s="21" t="n">
        <f aca="false">STDEV(G303:I303)</f>
        <v>2537.78827590746</v>
      </c>
      <c r="L303" s="5"/>
    </row>
    <row r="304" customFormat="false" ht="15.75" hidden="false" customHeight="false" outlineLevel="0" collapsed="false">
      <c r="A304" s="5" t="s">
        <v>557</v>
      </c>
      <c r="B304" s="5" t="n">
        <v>42936</v>
      </c>
      <c r="C304" s="5" t="n">
        <v>40413</v>
      </c>
      <c r="D304" s="5" t="n">
        <v>40151</v>
      </c>
      <c r="E304" s="21" t="n">
        <f aca="false">AVERAGE(B304:D304)</f>
        <v>41166.6666666667</v>
      </c>
      <c r="F304" s="21" t="n">
        <f aca="false">STDEV(B304:D304)</f>
        <v>1537.87721659869</v>
      </c>
      <c r="G304" s="5" t="n">
        <v>52891</v>
      </c>
      <c r="H304" s="5" t="n">
        <v>37166</v>
      </c>
      <c r="I304" s="5" t="n">
        <v>37609</v>
      </c>
      <c r="J304" s="21" t="n">
        <f aca="false">AVERAGE(G304:I304)</f>
        <v>42555.3333333333</v>
      </c>
      <c r="K304" s="21" t="n">
        <f aca="false">STDEV(G304:I304)</f>
        <v>8953.69009589529</v>
      </c>
      <c r="L304" s="5"/>
    </row>
    <row r="305" customFormat="false" ht="15.75" hidden="false" customHeight="false" outlineLevel="0" collapsed="false">
      <c r="A305" s="5" t="s">
        <v>558</v>
      </c>
      <c r="B305" s="5" t="n">
        <v>14044</v>
      </c>
      <c r="C305" s="5" t="n">
        <v>13452</v>
      </c>
      <c r="D305" s="5" t="n">
        <v>14179</v>
      </c>
      <c r="E305" s="21" t="n">
        <f aca="false">AVERAGE(B305:D305)</f>
        <v>13891.6666666667</v>
      </c>
      <c r="F305" s="21" t="n">
        <f aca="false">STDEV(B305:D305)</f>
        <v>386.699280233793</v>
      </c>
      <c r="G305" s="5" t="n">
        <v>18206</v>
      </c>
      <c r="H305" s="5" t="n">
        <v>13321</v>
      </c>
      <c r="I305" s="5" t="n">
        <v>12693</v>
      </c>
      <c r="J305" s="21" t="n">
        <f aca="false">AVERAGE(G305:I305)</f>
        <v>14740</v>
      </c>
      <c r="K305" s="21" t="n">
        <f aca="false">STDEV(G305:I305)</f>
        <v>3018.02302840784</v>
      </c>
      <c r="L305" s="5"/>
    </row>
    <row r="306" customFormat="false" ht="15.75" hidden="false" customHeight="false" outlineLevel="0" collapsed="false">
      <c r="A306" s="5" t="s">
        <v>559</v>
      </c>
      <c r="B306" s="5" t="n">
        <v>155623</v>
      </c>
      <c r="C306" s="5" t="n">
        <v>151081</v>
      </c>
      <c r="D306" s="5" t="n">
        <v>153685</v>
      </c>
      <c r="E306" s="21" t="n">
        <f aca="false">AVERAGE(B306:D306)</f>
        <v>153463</v>
      </c>
      <c r="F306" s="21" t="n">
        <f aca="false">STDEV(B306:D306)</f>
        <v>2279.12351574021</v>
      </c>
      <c r="G306" s="5" t="n">
        <v>232778</v>
      </c>
      <c r="H306" s="5" t="n">
        <v>168014</v>
      </c>
      <c r="I306" s="5" t="n">
        <v>162268</v>
      </c>
      <c r="J306" s="21" t="n">
        <f aca="false">AVERAGE(G306:I306)</f>
        <v>187686.666666667</v>
      </c>
      <c r="K306" s="21" t="n">
        <f aca="false">STDEV(G306:I306)</f>
        <v>39155.7835489642</v>
      </c>
      <c r="L306" s="5"/>
    </row>
    <row r="307" customFormat="false" ht="15.75" hidden="false" customHeight="false" outlineLevel="0" collapsed="false">
      <c r="A307" s="5" t="s">
        <v>560</v>
      </c>
      <c r="B307" s="5" t="n">
        <v>4066</v>
      </c>
      <c r="C307" s="5" t="n">
        <v>3852</v>
      </c>
      <c r="D307" s="5" t="n">
        <v>4071</v>
      </c>
      <c r="E307" s="21" t="n">
        <f aca="false">AVERAGE(B307:D307)</f>
        <v>3996.33333333333</v>
      </c>
      <c r="F307" s="21" t="n">
        <f aca="false">STDEV(B307:D307)</f>
        <v>125.0213315132</v>
      </c>
      <c r="G307" s="5" t="n">
        <v>4970</v>
      </c>
      <c r="H307" s="5" t="n">
        <v>3544</v>
      </c>
      <c r="I307" s="5" t="n">
        <v>3510</v>
      </c>
      <c r="J307" s="21" t="n">
        <f aca="false">AVERAGE(G307:I307)</f>
        <v>4008</v>
      </c>
      <c r="K307" s="21" t="n">
        <f aca="false">STDEV(G307:I307)</f>
        <v>833.289865532997</v>
      </c>
      <c r="L307" s="5"/>
    </row>
    <row r="308" customFormat="false" ht="15.75" hidden="false" customHeight="false" outlineLevel="0" collapsed="false">
      <c r="A308" s="5" t="s">
        <v>561</v>
      </c>
      <c r="B308" s="5" t="n">
        <v>2938</v>
      </c>
      <c r="C308" s="5" t="n">
        <v>2870</v>
      </c>
      <c r="D308" s="5" t="n">
        <v>3001</v>
      </c>
      <c r="E308" s="21" t="n">
        <f aca="false">AVERAGE(B308:D308)</f>
        <v>2936.33333333333</v>
      </c>
      <c r="F308" s="21" t="n">
        <f aca="false">STDEV(B308:D308)</f>
        <v>65.5159013777063</v>
      </c>
      <c r="G308" s="5" t="n">
        <v>4322</v>
      </c>
      <c r="H308" s="5" t="n">
        <v>3085</v>
      </c>
      <c r="I308" s="5" t="n">
        <v>3033</v>
      </c>
      <c r="J308" s="21" t="n">
        <f aca="false">AVERAGE(G308:I308)</f>
        <v>3480</v>
      </c>
      <c r="K308" s="21" t="n">
        <f aca="false">STDEV(G308:I308)</f>
        <v>729.65676862481</v>
      </c>
      <c r="L308" s="5"/>
    </row>
    <row r="309" customFormat="false" ht="15.75" hidden="false" customHeight="false" outlineLevel="0" collapsed="false">
      <c r="A309" s="5" t="s">
        <v>562</v>
      </c>
      <c r="B309" s="5" t="n">
        <v>37355</v>
      </c>
      <c r="C309" s="5" t="n">
        <v>36046</v>
      </c>
      <c r="D309" s="5" t="n">
        <v>36516</v>
      </c>
      <c r="E309" s="21" t="n">
        <f aca="false">AVERAGE(B309:D309)</f>
        <v>36639</v>
      </c>
      <c r="F309" s="21" t="n">
        <f aca="false">STDEV(B309:D309)</f>
        <v>663.111604482986</v>
      </c>
      <c r="G309" s="5" t="n">
        <v>50126</v>
      </c>
      <c r="H309" s="5" t="n">
        <v>35564</v>
      </c>
      <c r="I309" s="5" t="n">
        <v>35350</v>
      </c>
      <c r="J309" s="21" t="n">
        <f aca="false">AVERAGE(G309:I309)</f>
        <v>40346.6666666667</v>
      </c>
      <c r="K309" s="21" t="n">
        <f aca="false">STDEV(G309:I309)</f>
        <v>8469.82699547832</v>
      </c>
      <c r="L309" s="5"/>
    </row>
    <row r="310" customFormat="false" ht="15.75" hidden="false" customHeight="false" outlineLevel="0" collapsed="false">
      <c r="A310" s="5" t="s">
        <v>563</v>
      </c>
      <c r="B310" s="5" t="n">
        <v>28726</v>
      </c>
      <c r="C310" s="5" t="n">
        <v>28134</v>
      </c>
      <c r="D310" s="5" t="n">
        <v>28778</v>
      </c>
      <c r="E310" s="21" t="n">
        <f aca="false">AVERAGE(B310:D310)</f>
        <v>28546</v>
      </c>
      <c r="F310" s="21" t="n">
        <f aca="false">STDEV(B310:D310)</f>
        <v>357.748515021376</v>
      </c>
      <c r="G310" s="5" t="n">
        <v>39171</v>
      </c>
      <c r="H310" s="5" t="n">
        <v>27972</v>
      </c>
      <c r="I310" s="5" t="n">
        <v>27279</v>
      </c>
      <c r="J310" s="21" t="n">
        <f aca="false">AVERAGE(G310:I310)</f>
        <v>31474</v>
      </c>
      <c r="K310" s="21" t="n">
        <f aca="false">STDEV(G310:I310)</f>
        <v>6674.7973002931</v>
      </c>
      <c r="L310" s="5"/>
    </row>
    <row r="311" customFormat="false" ht="15.75" hidden="false" customHeight="false" outlineLevel="0" collapsed="false">
      <c r="A311" s="5" t="s">
        <v>564</v>
      </c>
      <c r="B311" s="5" t="n">
        <v>2471</v>
      </c>
      <c r="C311" s="5" t="n">
        <v>2313</v>
      </c>
      <c r="D311" s="5" t="n">
        <v>2468</v>
      </c>
      <c r="E311" s="21" t="n">
        <f aca="false">AVERAGE(B311:D311)</f>
        <v>2417.33333333333</v>
      </c>
      <c r="F311" s="21" t="n">
        <f aca="false">STDEV(B311:D311)</f>
        <v>90.367767114903</v>
      </c>
      <c r="G311" s="5" t="n">
        <v>3888</v>
      </c>
      <c r="H311" s="5" t="n">
        <v>2812</v>
      </c>
      <c r="I311" s="5" t="n">
        <v>2723</v>
      </c>
      <c r="J311" s="21" t="n">
        <f aca="false">AVERAGE(G311:I311)</f>
        <v>3141</v>
      </c>
      <c r="K311" s="21" t="n">
        <f aca="false">STDEV(G311:I311)</f>
        <v>648.449689644463</v>
      </c>
      <c r="L311" s="5"/>
    </row>
    <row r="312" customFormat="false" ht="15.75" hidden="false" customHeight="false" outlineLevel="0" collapsed="false">
      <c r="A312" s="5" t="s">
        <v>565</v>
      </c>
      <c r="B312" s="5" t="n">
        <v>7</v>
      </c>
      <c r="C312" s="5" t="n">
        <v>14</v>
      </c>
      <c r="D312" s="5" t="n">
        <v>15</v>
      </c>
      <c r="E312" s="21" t="n">
        <f aca="false">AVERAGE(B312:D312)</f>
        <v>12</v>
      </c>
      <c r="F312" s="21" t="n">
        <f aca="false">STDEV(B312:D312)</f>
        <v>4.35889894354067</v>
      </c>
      <c r="G312" s="5" t="n">
        <v>3</v>
      </c>
      <c r="H312" s="5" t="n">
        <v>6</v>
      </c>
      <c r="I312" s="5" t="n">
        <v>9</v>
      </c>
      <c r="J312" s="21" t="n">
        <f aca="false">AVERAGE(G312:I312)</f>
        <v>6</v>
      </c>
      <c r="K312" s="21" t="n">
        <f aca="false">STDEV(G312:I312)</f>
        <v>3</v>
      </c>
      <c r="L312" s="5"/>
    </row>
    <row r="313" customFormat="false" ht="15.75" hidden="false" customHeight="false" outlineLevel="0" collapsed="false">
      <c r="A313" s="5" t="s">
        <v>566</v>
      </c>
      <c r="B313" s="5" t="n">
        <v>55041</v>
      </c>
      <c r="C313" s="5" t="n">
        <v>52772</v>
      </c>
      <c r="D313" s="5" t="n">
        <v>54526</v>
      </c>
      <c r="E313" s="21" t="n">
        <f aca="false">AVERAGE(B313:D313)</f>
        <v>54113</v>
      </c>
      <c r="F313" s="21" t="n">
        <f aca="false">STDEV(B313:D313)</f>
        <v>1189.54487094855</v>
      </c>
      <c r="G313" s="5" t="n">
        <v>78965</v>
      </c>
      <c r="H313" s="5" t="n">
        <v>56637</v>
      </c>
      <c r="I313" s="5" t="n">
        <v>55170</v>
      </c>
      <c r="J313" s="21" t="n">
        <f aca="false">AVERAGE(G313:I313)</f>
        <v>63590.6666666667</v>
      </c>
      <c r="K313" s="21" t="n">
        <f aca="false">STDEV(G313:I313)</f>
        <v>13334.7522036719</v>
      </c>
      <c r="L313" s="5"/>
    </row>
    <row r="314" customFormat="false" ht="15.75" hidden="false" customHeight="false" outlineLevel="0" collapsed="false">
      <c r="A314" s="5" t="s">
        <v>567</v>
      </c>
      <c r="B314" s="5" t="n">
        <v>58284</v>
      </c>
      <c r="C314" s="5" t="n">
        <v>54569</v>
      </c>
      <c r="D314" s="5" t="n">
        <v>54247</v>
      </c>
      <c r="E314" s="21" t="n">
        <f aca="false">AVERAGE(B314:D314)</f>
        <v>55700</v>
      </c>
      <c r="F314" s="21" t="n">
        <f aca="false">STDEV(B314:D314)</f>
        <v>2243.59376893412</v>
      </c>
      <c r="G314" s="5" t="n">
        <v>71092</v>
      </c>
      <c r="H314" s="5" t="n">
        <v>49882</v>
      </c>
      <c r="I314" s="5" t="n">
        <v>51026</v>
      </c>
      <c r="J314" s="21" t="n">
        <f aca="false">AVERAGE(G314:I314)</f>
        <v>57333.3333333333</v>
      </c>
      <c r="K314" s="21" t="n">
        <f aca="false">STDEV(G314:I314)</f>
        <v>11929.0764660695</v>
      </c>
      <c r="L314" s="5"/>
    </row>
    <row r="315" customFormat="false" ht="15.75" hidden="false" customHeight="false" outlineLevel="0" collapsed="false">
      <c r="A315" s="5" t="s">
        <v>568</v>
      </c>
      <c r="B315" s="5" t="n">
        <v>96</v>
      </c>
      <c r="C315" s="5" t="n">
        <v>93</v>
      </c>
      <c r="D315" s="5" t="n">
        <v>94</v>
      </c>
      <c r="E315" s="21" t="n">
        <f aca="false">AVERAGE(B315:D315)</f>
        <v>94.3333333333333</v>
      </c>
      <c r="F315" s="21" t="n">
        <f aca="false">STDEV(B315:D315)</f>
        <v>1.52752523165195</v>
      </c>
      <c r="G315" s="5" t="n">
        <v>558</v>
      </c>
      <c r="H315" s="5" t="n">
        <v>375</v>
      </c>
      <c r="I315" s="5" t="n">
        <v>415</v>
      </c>
      <c r="J315" s="21" t="n">
        <f aca="false">AVERAGE(G315:I315)</f>
        <v>449.333333333333</v>
      </c>
      <c r="K315" s="21" t="n">
        <f aca="false">STDEV(G315:I315)</f>
        <v>96.2098401065782</v>
      </c>
      <c r="L315" s="5"/>
    </row>
    <row r="316" customFormat="false" ht="15.75" hidden="false" customHeight="false" outlineLevel="0" collapsed="false">
      <c r="A316" s="5" t="s">
        <v>569</v>
      </c>
      <c r="B316" s="5" t="n">
        <v>0</v>
      </c>
      <c r="C316" s="5" t="n">
        <v>0</v>
      </c>
      <c r="D316" s="5" t="n">
        <v>0</v>
      </c>
      <c r="E316" s="21" t="n">
        <f aca="false">AVERAGE(B316:D316)</f>
        <v>0</v>
      </c>
      <c r="F316" s="21" t="n">
        <f aca="false">STDEV(B316:D316)</f>
        <v>0</v>
      </c>
      <c r="G316" s="5" t="n">
        <v>0</v>
      </c>
      <c r="H316" s="5" t="n">
        <v>0</v>
      </c>
      <c r="I316" s="5" t="n">
        <v>0</v>
      </c>
      <c r="J316" s="21" t="n">
        <f aca="false">AVERAGE(G316:I316)</f>
        <v>0</v>
      </c>
      <c r="K316" s="21" t="n">
        <f aca="false">STDEV(G316:I316)</f>
        <v>0</v>
      </c>
      <c r="L316" s="5"/>
    </row>
    <row r="317" customFormat="false" ht="15.75" hidden="false" customHeight="false" outlineLevel="0" collapsed="false">
      <c r="A317" s="5" t="s">
        <v>570</v>
      </c>
      <c r="B317" s="5" t="n">
        <v>160</v>
      </c>
      <c r="C317" s="5" t="n">
        <v>126</v>
      </c>
      <c r="D317" s="5" t="n">
        <v>142</v>
      </c>
      <c r="E317" s="21" t="n">
        <f aca="false">AVERAGE(B317:D317)</f>
        <v>142.666666666667</v>
      </c>
      <c r="F317" s="21" t="n">
        <f aca="false">STDEV(B317:D317)</f>
        <v>17.0098010962308</v>
      </c>
      <c r="G317" s="5" t="n">
        <v>268</v>
      </c>
      <c r="H317" s="5" t="n">
        <v>165</v>
      </c>
      <c r="I317" s="5" t="n">
        <v>162</v>
      </c>
      <c r="J317" s="21" t="n">
        <f aca="false">AVERAGE(G317:I317)</f>
        <v>198.333333333333</v>
      </c>
      <c r="K317" s="21" t="n">
        <f aca="false">STDEV(G317:I317)</f>
        <v>60.351746729762</v>
      </c>
      <c r="L317" s="5"/>
    </row>
    <row r="318" customFormat="false" ht="15.75" hidden="false" customHeight="false" outlineLevel="0" collapsed="false">
      <c r="A318" s="5" t="s">
        <v>571</v>
      </c>
      <c r="B318" s="5" t="n">
        <v>99</v>
      </c>
      <c r="C318" s="5" t="n">
        <v>103</v>
      </c>
      <c r="D318" s="5" t="n">
        <v>117</v>
      </c>
      <c r="E318" s="21" t="n">
        <f aca="false">AVERAGE(B318:D318)</f>
        <v>106.333333333333</v>
      </c>
      <c r="F318" s="21" t="n">
        <f aca="false">STDEV(B318:D318)</f>
        <v>9.45163125250522</v>
      </c>
      <c r="G318" s="5" t="n">
        <v>449</v>
      </c>
      <c r="H318" s="5" t="n">
        <v>318</v>
      </c>
      <c r="I318" s="5" t="n">
        <v>353</v>
      </c>
      <c r="J318" s="21" t="n">
        <f aca="false">AVERAGE(G318:I318)</f>
        <v>373.333333333333</v>
      </c>
      <c r="K318" s="21" t="n">
        <f aca="false">STDEV(G318:I318)</f>
        <v>67.8257571526727</v>
      </c>
      <c r="L318" s="5"/>
    </row>
    <row r="319" customFormat="false" ht="15.75" hidden="false" customHeight="false" outlineLevel="0" collapsed="false">
      <c r="A319" s="5" t="s">
        <v>572</v>
      </c>
      <c r="B319" s="5" t="n">
        <v>6255</v>
      </c>
      <c r="C319" s="5" t="n">
        <v>6040</v>
      </c>
      <c r="D319" s="5" t="n">
        <v>6364</v>
      </c>
      <c r="E319" s="21" t="n">
        <f aca="false">AVERAGE(B319:D319)</f>
        <v>6219.66666666667</v>
      </c>
      <c r="F319" s="21" t="n">
        <f aca="false">STDEV(B319:D319)</f>
        <v>164.86459090215</v>
      </c>
      <c r="G319" s="5" t="n">
        <v>10829</v>
      </c>
      <c r="H319" s="5" t="n">
        <v>7868</v>
      </c>
      <c r="I319" s="5" t="n">
        <v>7526</v>
      </c>
      <c r="J319" s="21" t="n">
        <f aca="false">AVERAGE(G319:I319)</f>
        <v>8741</v>
      </c>
      <c r="K319" s="21" t="n">
        <f aca="false">STDEV(G319:I319)</f>
        <v>1816.32843946242</v>
      </c>
      <c r="L319" s="5"/>
    </row>
    <row r="320" customFormat="false" ht="15.75" hidden="false" customHeight="false" outlineLevel="0" collapsed="false">
      <c r="A320" s="5" t="s">
        <v>573</v>
      </c>
      <c r="B320" s="5" t="n">
        <v>1014</v>
      </c>
      <c r="C320" s="5" t="n">
        <v>1045</v>
      </c>
      <c r="D320" s="5" t="n">
        <v>941</v>
      </c>
      <c r="E320" s="21" t="n">
        <f aca="false">AVERAGE(B320:D320)</f>
        <v>1000</v>
      </c>
      <c r="F320" s="21" t="n">
        <f aca="false">STDEV(B320:D320)</f>
        <v>53.39475629685</v>
      </c>
      <c r="G320" s="5" t="n">
        <v>895</v>
      </c>
      <c r="H320" s="5" t="n">
        <v>617</v>
      </c>
      <c r="I320" s="5" t="n">
        <v>639</v>
      </c>
      <c r="J320" s="21" t="n">
        <f aca="false">AVERAGE(G320:I320)</f>
        <v>717</v>
      </c>
      <c r="K320" s="21" t="n">
        <f aca="false">STDEV(G320:I320)</f>
        <v>154.544491975612</v>
      </c>
      <c r="L320" s="5"/>
    </row>
    <row r="321" customFormat="false" ht="15.75" hidden="false" customHeight="false" outlineLevel="0" collapsed="false">
      <c r="A321" s="5" t="s">
        <v>574</v>
      </c>
      <c r="B321" s="5" t="n">
        <v>13947</v>
      </c>
      <c r="C321" s="5" t="n">
        <v>13516</v>
      </c>
      <c r="D321" s="5" t="n">
        <v>13859</v>
      </c>
      <c r="E321" s="21" t="n">
        <f aca="false">AVERAGE(B321:D321)</f>
        <v>13774</v>
      </c>
      <c r="F321" s="21" t="n">
        <f aca="false">STDEV(B321:D321)</f>
        <v>227.725712206593</v>
      </c>
      <c r="G321" s="5" t="n">
        <v>20587</v>
      </c>
      <c r="H321" s="5" t="n">
        <v>14716</v>
      </c>
      <c r="I321" s="5" t="n">
        <v>14509</v>
      </c>
      <c r="J321" s="21" t="n">
        <f aca="false">AVERAGE(G321:I321)</f>
        <v>16604</v>
      </c>
      <c r="K321" s="21" t="n">
        <f aca="false">STDEV(G321:I321)</f>
        <v>3450.93161334733</v>
      </c>
      <c r="L321" s="5"/>
    </row>
    <row r="322" customFormat="false" ht="15.75" hidden="false" customHeight="false" outlineLevel="0" collapsed="false">
      <c r="A322" s="5" t="s">
        <v>575</v>
      </c>
      <c r="B322" s="5" t="n">
        <v>115</v>
      </c>
      <c r="C322" s="5" t="n">
        <v>85</v>
      </c>
      <c r="D322" s="5" t="n">
        <v>103</v>
      </c>
      <c r="E322" s="21" t="n">
        <f aca="false">AVERAGE(B322:D322)</f>
        <v>101</v>
      </c>
      <c r="F322" s="21" t="n">
        <f aca="false">STDEV(B322:D322)</f>
        <v>15.0996688705415</v>
      </c>
      <c r="G322" s="5" t="n">
        <v>101</v>
      </c>
      <c r="H322" s="5" t="n">
        <v>85</v>
      </c>
      <c r="I322" s="5" t="n">
        <v>82</v>
      </c>
      <c r="J322" s="21" t="n">
        <f aca="false">AVERAGE(G322:I322)</f>
        <v>89.3333333333333</v>
      </c>
      <c r="K322" s="21" t="n">
        <f aca="false">STDEV(G322:I322)</f>
        <v>10.2143689640297</v>
      </c>
      <c r="L322" s="5"/>
    </row>
    <row r="323" customFormat="false" ht="15.75" hidden="false" customHeight="false" outlineLevel="0" collapsed="false">
      <c r="A323" s="5" t="s">
        <v>576</v>
      </c>
      <c r="B323" s="5" t="n">
        <v>3518</v>
      </c>
      <c r="C323" s="5" t="n">
        <v>3313</v>
      </c>
      <c r="D323" s="5" t="n">
        <v>3374</v>
      </c>
      <c r="E323" s="21" t="n">
        <f aca="false">AVERAGE(B323:D323)</f>
        <v>3401.66666666667</v>
      </c>
      <c r="F323" s="21" t="n">
        <f aca="false">STDEV(B323:D323)</f>
        <v>105.263162280702</v>
      </c>
      <c r="G323" s="5" t="n">
        <v>4770</v>
      </c>
      <c r="H323" s="5" t="n">
        <v>3205</v>
      </c>
      <c r="I323" s="5" t="n">
        <v>3245</v>
      </c>
      <c r="J323" s="21" t="n">
        <f aca="false">AVERAGE(G323:I323)</f>
        <v>3740</v>
      </c>
      <c r="K323" s="21" t="n">
        <f aca="false">STDEV(G323:I323)</f>
        <v>892.23035142277</v>
      </c>
      <c r="L323" s="5"/>
    </row>
    <row r="324" customFormat="false" ht="15.75" hidden="false" customHeight="false" outlineLevel="0" collapsed="false">
      <c r="A324" s="5" t="s">
        <v>577</v>
      </c>
      <c r="B324" s="5" t="n">
        <v>2553</v>
      </c>
      <c r="C324" s="5" t="n">
        <v>2456</v>
      </c>
      <c r="D324" s="5" t="n">
        <v>2575</v>
      </c>
      <c r="E324" s="21" t="n">
        <f aca="false">AVERAGE(B324:D324)</f>
        <v>2528</v>
      </c>
      <c r="F324" s="21" t="n">
        <f aca="false">STDEV(B324:D324)</f>
        <v>63.3166644731069</v>
      </c>
      <c r="G324" s="5" t="n">
        <v>3555</v>
      </c>
      <c r="H324" s="5" t="n">
        <v>2571</v>
      </c>
      <c r="I324" s="5" t="n">
        <v>2501</v>
      </c>
      <c r="J324" s="21" t="n">
        <f aca="false">AVERAGE(G324:I324)</f>
        <v>2875.66666666667</v>
      </c>
      <c r="K324" s="21" t="n">
        <f aca="false">STDEV(G324:I324)</f>
        <v>589.360104972616</v>
      </c>
      <c r="L324" s="5"/>
    </row>
    <row r="325" customFormat="false" ht="15.75" hidden="false" customHeight="false" outlineLevel="0" collapsed="false">
      <c r="A325" s="5" t="s">
        <v>578</v>
      </c>
      <c r="B325" s="5" t="n">
        <v>2612</v>
      </c>
      <c r="C325" s="5" t="n">
        <v>2525</v>
      </c>
      <c r="D325" s="5" t="n">
        <v>2460</v>
      </c>
      <c r="E325" s="21" t="n">
        <f aca="false">AVERAGE(B325:D325)</f>
        <v>2532.33333333333</v>
      </c>
      <c r="F325" s="21" t="n">
        <f aca="false">STDEV(B325:D325)</f>
        <v>76.2648892566778</v>
      </c>
      <c r="G325" s="5" t="n">
        <v>3885</v>
      </c>
      <c r="H325" s="5" t="n">
        <v>2655</v>
      </c>
      <c r="I325" s="5" t="n">
        <v>2745</v>
      </c>
      <c r="J325" s="21" t="n">
        <f aca="false">AVERAGE(G325:I325)</f>
        <v>3095</v>
      </c>
      <c r="K325" s="21" t="n">
        <f aca="false">STDEV(G325:I325)</f>
        <v>685.638388656878</v>
      </c>
      <c r="L325" s="5"/>
    </row>
    <row r="326" customFormat="false" ht="15.75" hidden="false" customHeight="false" outlineLevel="0" collapsed="false">
      <c r="A326" s="5" t="s">
        <v>579</v>
      </c>
      <c r="B326" s="5" t="n">
        <v>33048</v>
      </c>
      <c r="C326" s="5" t="n">
        <v>31151</v>
      </c>
      <c r="D326" s="5" t="n">
        <v>30951</v>
      </c>
      <c r="E326" s="21" t="n">
        <f aca="false">AVERAGE(B326:D326)</f>
        <v>31716.6666666667</v>
      </c>
      <c r="F326" s="21" t="n">
        <f aca="false">STDEV(B326:D326)</f>
        <v>1157.29699443718</v>
      </c>
      <c r="G326" s="5" t="n">
        <v>39327</v>
      </c>
      <c r="H326" s="5" t="n">
        <v>27520</v>
      </c>
      <c r="I326" s="5" t="n">
        <v>28187</v>
      </c>
      <c r="J326" s="21" t="n">
        <f aca="false">AVERAGE(G326:I326)</f>
        <v>31678</v>
      </c>
      <c r="K326" s="21" t="n">
        <f aca="false">STDEV(G326:I326)</f>
        <v>6632.61811052016</v>
      </c>
      <c r="L326" s="5"/>
    </row>
    <row r="327" customFormat="false" ht="15.75" hidden="false" customHeight="false" outlineLevel="0" collapsed="false">
      <c r="A327" s="5" t="s">
        <v>580</v>
      </c>
      <c r="B327" s="5" t="n">
        <v>3575</v>
      </c>
      <c r="C327" s="5" t="n">
        <v>3394</v>
      </c>
      <c r="D327" s="5" t="n">
        <v>3523</v>
      </c>
      <c r="E327" s="21" t="n">
        <f aca="false">AVERAGE(B327:D327)</f>
        <v>3497.33333333333</v>
      </c>
      <c r="F327" s="21" t="n">
        <f aca="false">STDEV(B327:D327)</f>
        <v>93.1897705401904</v>
      </c>
      <c r="G327" s="5" t="n">
        <v>4703</v>
      </c>
      <c r="H327" s="5" t="n">
        <v>3486</v>
      </c>
      <c r="I327" s="5" t="n">
        <v>3363</v>
      </c>
      <c r="J327" s="21" t="n">
        <f aca="false">AVERAGE(G327:I327)</f>
        <v>3850.66666666667</v>
      </c>
      <c r="K327" s="21" t="n">
        <f aca="false">STDEV(G327:I327)</f>
        <v>740.699894244176</v>
      </c>
      <c r="L327" s="5"/>
    </row>
    <row r="328" customFormat="false" ht="15.75" hidden="false" customHeight="false" outlineLevel="0" collapsed="false">
      <c r="A328" s="5" t="s">
        <v>581</v>
      </c>
      <c r="B328" s="5" t="n">
        <v>208</v>
      </c>
      <c r="C328" s="5" t="n">
        <v>188</v>
      </c>
      <c r="D328" s="5" t="n">
        <v>210</v>
      </c>
      <c r="E328" s="21" t="n">
        <f aca="false">AVERAGE(B328:D328)</f>
        <v>202</v>
      </c>
      <c r="F328" s="21" t="n">
        <f aca="false">STDEV(B328:D328)</f>
        <v>12.1655250605964</v>
      </c>
      <c r="G328" s="5" t="n">
        <v>999</v>
      </c>
      <c r="H328" s="5" t="n">
        <v>719</v>
      </c>
      <c r="I328" s="5" t="n">
        <v>727</v>
      </c>
      <c r="J328" s="21" t="n">
        <f aca="false">AVERAGE(G328:I328)</f>
        <v>815</v>
      </c>
      <c r="K328" s="21" t="n">
        <f aca="false">STDEV(G328:I328)</f>
        <v>159.39887076137</v>
      </c>
      <c r="L328" s="5"/>
    </row>
    <row r="329" customFormat="false" ht="15.75" hidden="false" customHeight="false" outlineLevel="0" collapsed="false">
      <c r="A329" s="5" t="s">
        <v>582</v>
      </c>
      <c r="B329" s="5" t="n">
        <v>67</v>
      </c>
      <c r="C329" s="5" t="n">
        <v>61</v>
      </c>
      <c r="D329" s="5" t="n">
        <v>66</v>
      </c>
      <c r="E329" s="21" t="n">
        <f aca="false">AVERAGE(B329:D329)</f>
        <v>64.6666666666667</v>
      </c>
      <c r="F329" s="21" t="n">
        <f aca="false">STDEV(B329:D329)</f>
        <v>3.21455025366432</v>
      </c>
      <c r="G329" s="5" t="n">
        <v>347</v>
      </c>
      <c r="H329" s="5" t="n">
        <v>239</v>
      </c>
      <c r="I329" s="5" t="n">
        <v>264</v>
      </c>
      <c r="J329" s="21" t="n">
        <f aca="false">AVERAGE(G329:I329)</f>
        <v>283.333333333333</v>
      </c>
      <c r="K329" s="21" t="n">
        <f aca="false">STDEV(G329:I329)</f>
        <v>56.5361241449512</v>
      </c>
      <c r="L329" s="5"/>
    </row>
    <row r="330" customFormat="false" ht="15.75" hidden="false" customHeight="false" outlineLevel="0" collapsed="false">
      <c r="A330" s="5" t="s">
        <v>583</v>
      </c>
      <c r="B330" s="5" t="n">
        <v>1057</v>
      </c>
      <c r="C330" s="5" t="n">
        <v>1092</v>
      </c>
      <c r="D330" s="5" t="n">
        <v>982</v>
      </c>
      <c r="E330" s="21" t="n">
        <f aca="false">AVERAGE(B330:D330)</f>
        <v>1043.66666666667</v>
      </c>
      <c r="F330" s="21" t="n">
        <f aca="false">STDEV(B330:D330)</f>
        <v>56.1990510002912</v>
      </c>
      <c r="G330" s="5" t="n">
        <v>962</v>
      </c>
      <c r="H330" s="5" t="n">
        <v>663</v>
      </c>
      <c r="I330" s="5" t="n">
        <v>691</v>
      </c>
      <c r="J330" s="21" t="n">
        <f aca="false">AVERAGE(G330:I330)</f>
        <v>772</v>
      </c>
      <c r="K330" s="21" t="n">
        <f aca="false">STDEV(G330:I330)</f>
        <v>165.139335108265</v>
      </c>
      <c r="L330" s="5"/>
    </row>
    <row r="331" customFormat="false" ht="15.75" hidden="false" customHeight="false" outlineLevel="0" collapsed="false">
      <c r="A331" s="6" t="s">
        <v>100</v>
      </c>
      <c r="B331" s="7" t="n">
        <f aca="false">SUM(B3:B330)</f>
        <v>7841877</v>
      </c>
      <c r="C331" s="7" t="n">
        <f aca="false">SUM(C3:C330)</f>
        <v>7575933</v>
      </c>
      <c r="D331" s="7" t="n">
        <f aca="false">SUM(D3:D330)</f>
        <v>7752958</v>
      </c>
      <c r="E331" s="21" t="n">
        <f aca="false">AVERAGE(B331:D331)</f>
        <v>7723589.33333333</v>
      </c>
      <c r="F331" s="21" t="n">
        <f aca="false">STDEV(B331:D331)</f>
        <v>135382.575394078</v>
      </c>
      <c r="G331" s="7" t="n">
        <f aca="false">SUM(G3:G330)</f>
        <v>11219399</v>
      </c>
      <c r="H331" s="7" t="n">
        <f aca="false">SUM(H3:H330)</f>
        <v>8023831</v>
      </c>
      <c r="I331" s="7" t="n">
        <f aca="false">SUM(I3:I330)</f>
        <v>7857029</v>
      </c>
      <c r="J331" s="21" t="n">
        <f aca="false">AVERAGE(G331:I331)</f>
        <v>9033419.66666667</v>
      </c>
      <c r="K331" s="21" t="n">
        <f aca="false">STDEV(G331:I331)</f>
        <v>1894949.85715225</v>
      </c>
      <c r="L331" s="7"/>
    </row>
    <row r="332" customFormat="false" ht="15.75" hidden="false" customHeight="false" outlineLevel="0" collapsed="false">
      <c r="L332" s="7"/>
    </row>
    <row r="333" customFormat="false" ht="15.75" hidden="false" customHeight="false" outlineLevel="0" collapsed="false">
      <c r="A333" s="6" t="s">
        <v>101</v>
      </c>
      <c r="B333" s="10"/>
      <c r="C333" s="10"/>
      <c r="D333" s="10"/>
      <c r="E333" s="24"/>
      <c r="F333" s="24"/>
      <c r="G333" s="10"/>
      <c r="H333" s="10"/>
      <c r="I333" s="10"/>
      <c r="J333" s="24"/>
      <c r="K333" s="24"/>
      <c r="L333" s="10"/>
    </row>
    <row r="334" customFormat="false" ht="15.75" hidden="false" customHeight="false" outlineLevel="0" collapsed="false">
      <c r="A334" s="6" t="s">
        <v>104</v>
      </c>
      <c r="B334" s="10" t="n">
        <f aca="false">AVERAGE(B335:B337)</f>
        <v>0.0033179131305766</v>
      </c>
      <c r="C334" s="10" t="n">
        <f aca="false">AVERAGE(C335:C337)</f>
        <v>0.00337894575713205</v>
      </c>
      <c r="D334" s="10" t="n">
        <f aca="false">AVERAGE(D335:D337)</f>
        <v>0.00357407671583758</v>
      </c>
      <c r="E334" s="10" t="n">
        <f aca="false">AVERAGE(E335:E337)</f>
        <v>0.00342364520118208</v>
      </c>
      <c r="F334" s="10" t="n">
        <f aca="false">AVERAGE(F335:F337)</f>
        <v>0.000133938514776663</v>
      </c>
      <c r="G334" s="10" t="n">
        <f aca="false">AVERAGE(G335:G337)</f>
        <v>0.00239587996944697</v>
      </c>
      <c r="H334" s="10" t="n">
        <f aca="false">AVERAGE(H335:H337)</f>
        <v>0.00251077072784808</v>
      </c>
      <c r="I334" s="10" t="n">
        <f aca="false">AVERAGE(I335:I337)</f>
        <v>0.00238287695429574</v>
      </c>
      <c r="J334" s="10" t="n">
        <f aca="false">AVERAGE(J335:J337)</f>
        <v>0.00242984255053026</v>
      </c>
      <c r="K334" s="10" t="n">
        <f aca="false">AVERAGE(K335:K337)</f>
        <v>7.05992313138391E-005</v>
      </c>
      <c r="L334" s="11" t="n">
        <f aca="false">AVERAGE(L335:L337)</f>
        <v>0.822813875753995</v>
      </c>
    </row>
    <row r="335" customFormat="false" ht="15.75" hidden="false" customHeight="false" outlineLevel="0" collapsed="false">
      <c r="A335" s="5" t="n">
        <f aca="false">L225</f>
        <v>0</v>
      </c>
      <c r="B335" s="10" t="n">
        <f aca="false">B225/B$331</f>
        <v>0.0043052192733959</v>
      </c>
      <c r="C335" s="10" t="n">
        <f aca="false">C225/C$331</f>
        <v>0.00436527091778663</v>
      </c>
      <c r="D335" s="10" t="n">
        <f aca="false">D225/D$331</f>
        <v>0.00460288834274608</v>
      </c>
      <c r="E335" s="24" t="n">
        <f aca="false">AVERAGE(B335:D335)</f>
        <v>0.00442445951130954</v>
      </c>
      <c r="F335" s="24" t="n">
        <f aca="false">STDEV(B335:D335)</f>
        <v>0.000157414058820572</v>
      </c>
      <c r="G335" s="24" t="n">
        <f aca="false">G225/G$331</f>
        <v>0.00334402939052261</v>
      </c>
      <c r="H335" s="24" t="n">
        <f aca="false">H225/H$331</f>
        <v>0.0034793853459775</v>
      </c>
      <c r="I335" s="24" t="n">
        <f aca="false">I225/I$331</f>
        <v>0.00331397529524201</v>
      </c>
      <c r="J335" s="24" t="n">
        <f aca="false">AVERAGE(G335:I335)</f>
        <v>0.00337913001058071</v>
      </c>
      <c r="K335" s="24" t="n">
        <f aca="false">STDEV(G335:I335)</f>
        <v>8.81144787615908E-005</v>
      </c>
      <c r="L335" s="10" t="n">
        <f aca="false">LOG(E335/J335,2)</f>
        <v>0.388849368760095</v>
      </c>
    </row>
    <row r="336" customFormat="false" ht="15.75" hidden="false" customHeight="false" outlineLevel="0" collapsed="false">
      <c r="A336" s="5" t="n">
        <f aca="false">L226</f>
        <v>0</v>
      </c>
      <c r="B336" s="10" t="n">
        <f aca="false">B226/B$331</f>
        <v>0.000433824708038649</v>
      </c>
      <c r="C336" s="10" t="n">
        <f aca="false">C226/C$331</f>
        <v>0.000461065323571367</v>
      </c>
      <c r="D336" s="10" t="n">
        <f aca="false">D226/D$331</f>
        <v>0.000512062621776102</v>
      </c>
      <c r="E336" s="24" t="n">
        <f aca="false">AVERAGE(B336:D336)</f>
        <v>0.000468984217795373</v>
      </c>
      <c r="F336" s="24" t="n">
        <f aca="false">STDEV(B336:D336)</f>
        <v>3.97155441961392E-005</v>
      </c>
      <c r="G336" s="24" t="n">
        <f aca="false">G226/G$331</f>
        <v>0.000146264519160073</v>
      </c>
      <c r="H336" s="24" t="n">
        <f aca="false">H226/H$331</f>
        <v>0.000181334826219545</v>
      </c>
      <c r="I336" s="24" t="n">
        <f aca="false">I226/I$331</f>
        <v>0.000149547621626444</v>
      </c>
      <c r="J336" s="24" t="n">
        <f aca="false">AVERAGE(G336:I336)</f>
        <v>0.000159048989002021</v>
      </c>
      <c r="K336" s="24" t="n">
        <f aca="false">STDEV(G336:I336)</f>
        <v>1.9369785641965E-005</v>
      </c>
      <c r="L336" s="10" t="n">
        <f aca="false">LOG(E336/J336,2)</f>
        <v>1.5600681727572</v>
      </c>
    </row>
    <row r="337" customFormat="false" ht="15.75" hidden="false" customHeight="false" outlineLevel="0" collapsed="false">
      <c r="A337" s="5" t="n">
        <f aca="false">L227</f>
        <v>0</v>
      </c>
      <c r="B337" s="10" t="n">
        <f aca="false">B227/B$331</f>
        <v>0.00521469541029527</v>
      </c>
      <c r="C337" s="10" t="n">
        <f aca="false">C227/C$331</f>
        <v>0.00531050103003815</v>
      </c>
      <c r="D337" s="10" t="n">
        <f aca="false">D227/D$331</f>
        <v>0.00560727918299054</v>
      </c>
      <c r="E337" s="24" t="n">
        <f aca="false">AVERAGE(B337:D337)</f>
        <v>0.00537749187444132</v>
      </c>
      <c r="F337" s="24" t="n">
        <f aca="false">STDEV(B337:D337)</f>
        <v>0.000204685941313276</v>
      </c>
      <c r="G337" s="24" t="n">
        <f aca="false">G227/G$331</f>
        <v>0.00369734599865822</v>
      </c>
      <c r="H337" s="24" t="n">
        <f aca="false">H227/H$331</f>
        <v>0.0038715920113472</v>
      </c>
      <c r="I337" s="24" t="n">
        <f aca="false">I227/I$331</f>
        <v>0.00368510794601878</v>
      </c>
      <c r="J337" s="24" t="n">
        <f aca="false">AVERAGE(G337:I337)</f>
        <v>0.00375134865200807</v>
      </c>
      <c r="K337" s="24" t="n">
        <f aca="false">STDEV(G337:I337)</f>
        <v>0.000104313429537961</v>
      </c>
      <c r="L337" s="10" t="n">
        <f aca="false">LOG(E337/J337,2)</f>
        <v>0.519524085744691</v>
      </c>
    </row>
    <row r="339" customFormat="false" ht="15.75" hidden="false" customHeight="false" outlineLevel="0" collapsed="false">
      <c r="A339" s="6" t="s">
        <v>102</v>
      </c>
      <c r="B339" s="13" t="n">
        <f aca="false">B188/B$331</f>
        <v>0.00753263536268166</v>
      </c>
      <c r="C339" s="13" t="n">
        <f aca="false">C188/C$331</f>
        <v>0.00747010302229442</v>
      </c>
      <c r="D339" s="13" t="n">
        <f aca="false">D188/D$331</f>
        <v>0.00747624326095924</v>
      </c>
      <c r="E339" s="24" t="n">
        <f aca="false">AVERAGE(B339:D339)</f>
        <v>0.00749299388197844</v>
      </c>
      <c r="F339" s="24" t="n">
        <f aca="false">STDEV(B339:D339)</f>
        <v>3.44675336653696E-005</v>
      </c>
      <c r="G339" s="13" t="n">
        <f aca="false">G188/G$331</f>
        <v>0.0074289184295879</v>
      </c>
      <c r="H339" s="13" t="n">
        <f aca="false">H188/H$331</f>
        <v>0.00749853779323119</v>
      </c>
      <c r="I339" s="13" t="n">
        <f aca="false">I188/I$331</f>
        <v>0.00737747054261859</v>
      </c>
      <c r="J339" s="24" t="n">
        <f aca="false">AVERAGE(G339:I339)</f>
        <v>0.00743497558847922</v>
      </c>
      <c r="K339" s="24" t="n">
        <f aca="false">STDEV(G339:I339)</f>
        <v>6.07604861163859E-005</v>
      </c>
      <c r="L339" s="11" t="n">
        <f aca="false">LOG(E339/J339,2)</f>
        <v>0.0112142680800907</v>
      </c>
    </row>
    <row r="341" customFormat="false" ht="15.75" hidden="false" customHeight="false" outlineLevel="0" collapsed="false">
      <c r="A341" s="6" t="s">
        <v>103</v>
      </c>
      <c r="B341" s="10"/>
      <c r="C341" s="10"/>
      <c r="D341" s="10"/>
      <c r="E341" s="24"/>
      <c r="F341" s="24"/>
      <c r="G341" s="10"/>
      <c r="H341" s="10"/>
      <c r="I341" s="10"/>
      <c r="J341" s="24"/>
      <c r="K341" s="24"/>
      <c r="L341" s="10"/>
    </row>
    <row r="342" customFormat="false" ht="15.75" hidden="false" customHeight="false" outlineLevel="0" collapsed="false">
      <c r="A342" s="6" t="s">
        <v>104</v>
      </c>
      <c r="B342" s="10" t="n">
        <f aca="false">AVERAGE(B343:B356)</f>
        <v>0.0026098707891345</v>
      </c>
      <c r="C342" s="10" t="n">
        <f aca="false">AVERAGE(C343:C356)</f>
        <v>0.00258416073260265</v>
      </c>
      <c r="D342" s="10" t="n">
        <f aca="false">AVERAGE(D343:D356)</f>
        <v>0.00262638005851628</v>
      </c>
      <c r="E342" s="10" t="n">
        <f aca="false">AVERAGE(E343:E356)</f>
        <v>0.00260680386008448</v>
      </c>
      <c r="F342" s="10" t="n">
        <f aca="false">AVERAGE(F343:F356)</f>
        <v>3.41618520932626E-005</v>
      </c>
      <c r="G342" s="10" t="n">
        <f aca="false">AVERAGE(G343:G356)</f>
        <v>0.00293183516972955</v>
      </c>
      <c r="H342" s="10" t="n">
        <f aca="false">AVERAGE(H343:H356)</f>
        <v>0.00297187038389589</v>
      </c>
      <c r="I342" s="10" t="n">
        <f aca="false">AVERAGE(I343:I356)</f>
        <v>0.0029649884199231</v>
      </c>
      <c r="J342" s="10" t="n">
        <f aca="false">AVERAGE(J343:J356)</f>
        <v>0.00295623132451618</v>
      </c>
      <c r="K342" s="10" t="n">
        <f aca="false">AVERAGE(K343:K356)</f>
        <v>4.14428914314255E-005</v>
      </c>
      <c r="L342" s="11" t="n">
        <f aca="false">AVERAGE(L343:L356)</f>
        <v>-0.532347375625418</v>
      </c>
    </row>
    <row r="343" customFormat="false" ht="15.75" hidden="false" customHeight="false" outlineLevel="0" collapsed="false">
      <c r="A343" s="17" t="str">
        <f aca="false">A319</f>
        <v>Human_Diseases;_Infectious_Diseases;_Vibrio_cholerae_pathogenic_cycle</v>
      </c>
      <c r="B343" s="10" t="n">
        <f aca="false">B319/B$331</f>
        <v>0.000797640666896459</v>
      </c>
      <c r="C343" s="10" t="n">
        <f aca="false">C319/C$331</f>
        <v>0.000797261538611812</v>
      </c>
      <c r="D343" s="10" t="n">
        <f aca="false">D319/D$331</f>
        <v>0.000820847991179625</v>
      </c>
      <c r="E343" s="24" t="n">
        <f aca="false">AVERAGE(B343:D343)</f>
        <v>0.000805250065562632</v>
      </c>
      <c r="F343" s="24" t="n">
        <f aca="false">STDEV(B343:D343)</f>
        <v>1.350952986706E-005</v>
      </c>
      <c r="G343" s="10" t="n">
        <f aca="false">G319/G$331</f>
        <v>0.000965203216322015</v>
      </c>
      <c r="H343" s="10" t="n">
        <f aca="false">H319/H$331</f>
        <v>0.000980578977797514</v>
      </c>
      <c r="I343" s="10" t="n">
        <f aca="false">I319/I$331</f>
        <v>0.000957868425838825</v>
      </c>
      <c r="J343" s="24" t="n">
        <f aca="false">AVERAGE(G343:I343)</f>
        <v>0.000967883539986118</v>
      </c>
      <c r="K343" s="24" t="n">
        <f aca="false">STDEV(G343:I343)</f>
        <v>1.15900989545099E-005</v>
      </c>
      <c r="L343" s="10" t="n">
        <f aca="false">LOG(E343/J343,2)</f>
        <v>-0.265396593445234</v>
      </c>
    </row>
    <row r="344" customFormat="false" ht="15.75" hidden="false" customHeight="false" outlineLevel="0" collapsed="false">
      <c r="A344" s="0" t="str">
        <f aca="false">A318</f>
        <v>Human_Diseases;_Infectious_Diseases;_Vibrio_cholerae_infection</v>
      </c>
      <c r="B344" s="10" t="n">
        <f aca="false">B318/B$331</f>
        <v>1.26245285408073E-005</v>
      </c>
      <c r="C344" s="10" t="n">
        <f aca="false">C318/C$331</f>
        <v>1.3595685178314E-005</v>
      </c>
      <c r="D344" s="10" t="n">
        <f aca="false">D318/D$331</f>
        <v>1.50910142941571E-005</v>
      </c>
      <c r="E344" s="24" t="n">
        <f aca="false">AVERAGE(B344:D344)</f>
        <v>1.37704093377595E-005</v>
      </c>
      <c r="F344" s="24" t="n">
        <f aca="false">STDEV(B344:D344)</f>
        <v>1.24249120390848E-006</v>
      </c>
      <c r="G344" s="10" t="n">
        <f aca="false">G318/G$331</f>
        <v>4.00199689840784E-005</v>
      </c>
      <c r="H344" s="10" t="n">
        <f aca="false">H318/H$331</f>
        <v>3.96319414005604E-005</v>
      </c>
      <c r="I344" s="10" t="n">
        <f aca="false">I318/I$331</f>
        <v>4.49279237737318E-005</v>
      </c>
      <c r="J344" s="24" t="n">
        <f aca="false">AVERAGE(G344:I344)</f>
        <v>4.15266113861235E-005</v>
      </c>
      <c r="K344" s="24" t="n">
        <f aca="false">STDEV(G344:I344)</f>
        <v>2.95200538955567E-006</v>
      </c>
      <c r="L344" s="10" t="n">
        <f aca="false">LOG(E344/J344,2)</f>
        <v>-1.59246470566435</v>
      </c>
    </row>
    <row r="345" customFormat="false" ht="15.75" hidden="false" customHeight="false" outlineLevel="0" collapsed="false">
      <c r="A345" s="0" t="str">
        <f aca="false">A305</f>
        <v>Human_Diseases;_Infectious_Diseases;_Tuberculosis</v>
      </c>
      <c r="B345" s="10" t="n">
        <f aca="false">B305/B$331</f>
        <v>0.00179089776593027</v>
      </c>
      <c r="C345" s="10" t="n">
        <f aca="false">C305/C$331</f>
        <v>0.00177562288367651</v>
      </c>
      <c r="D345" s="10" t="n">
        <f aca="false">D305/D$331</f>
        <v>0.00182885035621243</v>
      </c>
      <c r="E345" s="24" t="n">
        <f aca="false">AVERAGE(B345:D345)</f>
        <v>0.00179845700193974</v>
      </c>
      <c r="F345" s="24" t="n">
        <f aca="false">STDEV(B345:D345)</f>
        <v>2.74070701631108E-005</v>
      </c>
      <c r="G345" s="10" t="n">
        <f aca="false">G305/G$331</f>
        <v>0.00162272506753704</v>
      </c>
      <c r="H345" s="10" t="n">
        <f aca="false">H305/H$331</f>
        <v>0.00166017953269454</v>
      </c>
      <c r="I345" s="10" t="n">
        <f aca="false">I305/I$331</f>
        <v>0.00161549613728039</v>
      </c>
      <c r="J345" s="24" t="n">
        <f aca="false">AVERAGE(G345:I345)</f>
        <v>0.00163280024583732</v>
      </c>
      <c r="K345" s="24" t="n">
        <f aca="false">STDEV(G345:I345)</f>
        <v>2.3985065556953E-005</v>
      </c>
      <c r="L345" s="10" t="n">
        <f aca="false">LOG(E345/J345,2)</f>
        <v>0.139411362793133</v>
      </c>
    </row>
    <row r="346" customFormat="false" ht="15.75" hidden="false" customHeight="false" outlineLevel="0" collapsed="false">
      <c r="A346" s="0" t="str">
        <f aca="false">A278</f>
        <v>Human_Diseases;_Infectious_Diseases;_Staphylococcus_aureus_infection</v>
      </c>
      <c r="B346" s="10" t="n">
        <f aca="false">B278/B$331</f>
        <v>7.58746917351547E-005</v>
      </c>
      <c r="C346" s="10" t="n">
        <f aca="false">C278/C$331</f>
        <v>8.67219918655564E-005</v>
      </c>
      <c r="D346" s="10" t="n">
        <f aca="false">D278/D$331</f>
        <v>8.7192527032908E-005</v>
      </c>
      <c r="E346" s="24" t="n">
        <f aca="false">AVERAGE(B346:D346)</f>
        <v>8.32630702112064E-005</v>
      </c>
      <c r="F346" s="24" t="n">
        <f aca="false">STDEV(B346:D346)</f>
        <v>6.4028472740622E-006</v>
      </c>
      <c r="G346" s="10" t="n">
        <f aca="false">G278/G$331</f>
        <v>0.000104194529493068</v>
      </c>
      <c r="H346" s="10" t="n">
        <f aca="false">H278/H$331</f>
        <v>0.000109673296957526</v>
      </c>
      <c r="I346" s="10" t="n">
        <f aca="false">I278/I$331</f>
        <v>0.000105892443568682</v>
      </c>
      <c r="J346" s="24" t="n">
        <f aca="false">AVERAGE(G346:I346)</f>
        <v>0.000106586756673092</v>
      </c>
      <c r="K346" s="24" t="n">
        <f aca="false">STDEV(G346:I346)</f>
        <v>2.80459912422715E-006</v>
      </c>
      <c r="L346" s="10" t="n">
        <f aca="false">LOG(E346/J346,2)</f>
        <v>-0.356279533456732</v>
      </c>
    </row>
    <row r="347" customFormat="false" ht="15.75" hidden="false" customHeight="false" outlineLevel="0" collapsed="false">
      <c r="A347" s="0" t="str">
        <f aca="false">A277</f>
        <v>Unclassified;_Cellular_Processes_and_Signaling;_Sporulation</v>
      </c>
      <c r="B347" s="10" t="n">
        <f aca="false">B277/B$331</f>
        <v>0.000912536628666836</v>
      </c>
      <c r="C347" s="10" t="n">
        <f aca="false">C277/C$331</f>
        <v>0.000920810677707947</v>
      </c>
      <c r="D347" s="10" t="n">
        <f aca="false">D277/D$331</f>
        <v>0.000956022204686263</v>
      </c>
      <c r="E347" s="24" t="n">
        <f aca="false">AVERAGE(B347:D347)</f>
        <v>0.000929789837020349</v>
      </c>
      <c r="F347" s="24" t="n">
        <f aca="false">STDEV(B347:D347)</f>
        <v>2.30915094115448E-005</v>
      </c>
      <c r="G347" s="10" t="n">
        <f aca="false">G277/G$331</f>
        <v>0.00161078146877564</v>
      </c>
      <c r="H347" s="10" t="n">
        <f aca="false">H277/H$331</f>
        <v>0.00147510584407872</v>
      </c>
      <c r="I347" s="10" t="n">
        <f aca="false">I277/I$331</f>
        <v>0.001539513218037</v>
      </c>
      <c r="J347" s="24" t="n">
        <f aca="false">AVERAGE(G347:I347)</f>
        <v>0.00154180017696379</v>
      </c>
      <c r="K347" s="24" t="n">
        <f aca="false">STDEV(G347:I347)</f>
        <v>6.78667180588159E-005</v>
      </c>
      <c r="L347" s="10" t="n">
        <f aca="false">LOG(E347/J347,2)</f>
        <v>-0.729639236912067</v>
      </c>
    </row>
    <row r="348" customFormat="false" ht="15.75" hidden="false" customHeight="false" outlineLevel="0" collapsed="false">
      <c r="A348" s="0" t="str">
        <f aca="false">A272</f>
        <v>Human_Diseases;_Infectious_Diseases;_Shigellosis</v>
      </c>
      <c r="B348" s="10" t="n">
        <f aca="false">B272/B$331</f>
        <v>6.37602451555922E-006</v>
      </c>
      <c r="C348" s="10" t="n">
        <f aca="false">C272/C$331</f>
        <v>6.99583800437517E-006</v>
      </c>
      <c r="D348" s="10" t="n">
        <f aca="false">D272/D$331</f>
        <v>6.44915140775947E-006</v>
      </c>
      <c r="E348" s="24" t="n">
        <f aca="false">AVERAGE(B348:D348)</f>
        <v>6.60700464256462E-006</v>
      </c>
      <c r="F348" s="24" t="n">
        <f aca="false">STDEV(B348:D348)</f>
        <v>3.38718796398116E-007</v>
      </c>
      <c r="G348" s="10" t="n">
        <f aca="false">G272/G$331</f>
        <v>1.18544674273551E-005</v>
      </c>
      <c r="H348" s="10" t="n">
        <f aca="false">H272/H$331</f>
        <v>1.23382459077216E-005</v>
      </c>
      <c r="I348" s="10" t="n">
        <f aca="false">I272/I$331</f>
        <v>1.19638097301155E-005</v>
      </c>
      <c r="J348" s="24" t="n">
        <f aca="false">AVERAGE(G348:I348)</f>
        <v>1.20521743550641E-005</v>
      </c>
      <c r="K348" s="24" t="n">
        <f aca="false">STDEV(G348:I348)</f>
        <v>2.53705803487364E-007</v>
      </c>
      <c r="L348" s="10" t="n">
        <f aca="false">LOG(E348/J348,2)</f>
        <v>-0.86722518564595</v>
      </c>
    </row>
    <row r="349" customFormat="false" ht="15.75" hidden="false" customHeight="false" outlineLevel="0" collapsed="false">
      <c r="A349" s="0" t="str">
        <f aca="false">A217</f>
        <v>Human_Diseases;_Infectious_Diseases;_Pertussis</v>
      </c>
      <c r="B349" s="10" t="n">
        <f aca="false">B217/B$331</f>
        <v>0.000499880322019843</v>
      </c>
      <c r="C349" s="10" t="n">
        <f aca="false">C217/C$331</f>
        <v>0.00053630358135427</v>
      </c>
      <c r="D349" s="10" t="n">
        <f aca="false">D217/D$331</f>
        <v>0.000505226521283876</v>
      </c>
      <c r="E349" s="24" t="n">
        <f aca="false">AVERAGE(B349:D349)</f>
        <v>0.000513803474885997</v>
      </c>
      <c r="F349" s="24" t="n">
        <f aca="false">STDEV(B349:D349)</f>
        <v>1.96681609449238E-005</v>
      </c>
      <c r="G349" s="10" t="n">
        <f aca="false">G217/G$331</f>
        <v>0.00067953729072297</v>
      </c>
      <c r="H349" s="10" t="n">
        <f aca="false">H217/H$331</f>
        <v>0.000640342499736099</v>
      </c>
      <c r="I349" s="10" t="n">
        <f aca="false">I217/I$331</f>
        <v>0.000625809068542321</v>
      </c>
      <c r="J349" s="24" t="n">
        <f aca="false">AVERAGE(G349:I349)</f>
        <v>0.000648562953000463</v>
      </c>
      <c r="K349" s="24" t="n">
        <f aca="false">STDEV(G349:I349)</f>
        <v>2.77914079092264E-005</v>
      </c>
      <c r="L349" s="10" t="n">
        <f aca="false">LOG(E349/J349,2)</f>
        <v>-0.336029969684805</v>
      </c>
    </row>
    <row r="350" customFormat="false" ht="15.75" hidden="false" customHeight="false" outlineLevel="0" collapsed="false">
      <c r="A350" s="0" t="str">
        <f aca="false">A209</f>
        <v>Human_Diseases;_Infectious_Diseases;_Pathogenic_Escherichia_coli_infection</v>
      </c>
      <c r="B350" s="10" t="n">
        <f aca="false">B209/B$331</f>
        <v>1.27520490311184E-006</v>
      </c>
      <c r="C350" s="10" t="n">
        <f aca="false">C209/C$331</f>
        <v>2.11195109566043E-006</v>
      </c>
      <c r="D350" s="10" t="n">
        <f aca="false">D209/D$331</f>
        <v>1.41881330970708E-006</v>
      </c>
      <c r="E350" s="24" t="n">
        <f aca="false">AVERAGE(B350:D350)</f>
        <v>1.60198976949312E-006</v>
      </c>
      <c r="F350" s="24" t="n">
        <f aca="false">STDEV(B350:D350)</f>
        <v>4.47438553603673E-007</v>
      </c>
      <c r="G350" s="10" t="n">
        <f aca="false">G209/G$331</f>
        <v>4.81309203817424E-006</v>
      </c>
      <c r="H350" s="10" t="n">
        <f aca="false">H209/H$331</f>
        <v>4.3620061289925E-006</v>
      </c>
      <c r="I350" s="10" t="n">
        <f aca="false">I209/I$331</f>
        <v>4.96370829228198E-006</v>
      </c>
      <c r="J350" s="24" t="n">
        <f aca="false">AVERAGE(G350:I350)</f>
        <v>4.71293548648291E-006</v>
      </c>
      <c r="K350" s="24" t="n">
        <f aca="false">STDEV(G350:I350)</f>
        <v>3.13105213086328E-007</v>
      </c>
      <c r="L350" s="10" t="n">
        <f aca="false">LOG(E350/J350,2)</f>
        <v>-1.5567609984592</v>
      </c>
    </row>
    <row r="351" customFormat="false" ht="15.75" hidden="false" customHeight="false" outlineLevel="0" collapsed="false">
      <c r="A351" s="0" t="str">
        <f aca="false">A123</f>
        <v>Unclassified;_Cellular_Processes_and_Signaling;_Germination</v>
      </c>
      <c r="B351" s="10" t="n">
        <f aca="false">B123/B$331</f>
        <v>9.474772430121E-005</v>
      </c>
      <c r="C351" s="10" t="n">
        <f aca="false">C123/C$331</f>
        <v>0.000100713667874307</v>
      </c>
      <c r="D351" s="10" t="n">
        <f aca="false">D123/D$331</f>
        <v>0.000102541507383375</v>
      </c>
      <c r="E351" s="24" t="n">
        <f aca="false">AVERAGE(B351:D351)</f>
        <v>9.93342998529641E-005</v>
      </c>
      <c r="F351" s="24" t="n">
        <f aca="false">STDEV(B351:D351)</f>
        <v>4.07587484924269E-006</v>
      </c>
      <c r="G351" s="10" t="n">
        <f aca="false">G123/G$331</f>
        <v>0.000239406763232148</v>
      </c>
      <c r="H351" s="10" t="n">
        <f aca="false">H123/H$331</f>
        <v>0.000216480132744571</v>
      </c>
      <c r="I351" s="10" t="n">
        <f aca="false">I123/I$331</f>
        <v>0.000227057835729001</v>
      </c>
      <c r="J351" s="24" t="n">
        <f aca="false">AVERAGE(G351:I351)</f>
        <v>0.000227648243901907</v>
      </c>
      <c r="K351" s="24" t="n">
        <f aca="false">STDEV(G351:I351)</f>
        <v>1.14747127518059E-005</v>
      </c>
      <c r="L351" s="10" t="n">
        <f aca="false">LOG(E351/J351,2)</f>
        <v>-1.19644246291446</v>
      </c>
    </row>
    <row r="352" customFormat="false" ht="15.75" hidden="false" customHeight="false" outlineLevel="0" collapsed="false">
      <c r="A352" s="0" t="str">
        <f aca="false">A109</f>
        <v>Cellular_Processes;_Cell_Motility;_Flagellar_assembly</v>
      </c>
      <c r="B352" s="10" t="n">
        <f aca="false">B109/B$331</f>
        <v>0.00560031737299629</v>
      </c>
      <c r="C352" s="10" t="n">
        <f aca="false">C109/C$331</f>
        <v>0.00538877521752106</v>
      </c>
      <c r="D352" s="10" t="n">
        <f aca="false">D109/D$331</f>
        <v>0.00558702884757018</v>
      </c>
      <c r="E352" s="24" t="n">
        <f aca="false">AVERAGE(B352:D352)</f>
        <v>0.00552537381269584</v>
      </c>
      <c r="F352" s="24" t="n">
        <f aca="false">STDEV(B352:D352)</f>
        <v>0.000118484295920567</v>
      </c>
      <c r="G352" s="10" t="n">
        <f aca="false">G109/G$331</f>
        <v>0.00658644906023932</v>
      </c>
      <c r="H352" s="10" t="n">
        <f aca="false">H109/H$331</f>
        <v>0.00672484253469446</v>
      </c>
      <c r="I352" s="10" t="n">
        <f aca="false">I109/I$331</f>
        <v>0.00676209798894722</v>
      </c>
      <c r="J352" s="24" t="n">
        <f aca="false">AVERAGE(G352:I352)</f>
        <v>0.00669112986129367</v>
      </c>
      <c r="K352" s="24" t="n">
        <f aca="false">STDEV(G352:I352)</f>
        <v>9.25502285244586E-005</v>
      </c>
      <c r="L352" s="10" t="n">
        <f aca="false">LOG(E352/J352,2)</f>
        <v>-0.276177772648052</v>
      </c>
    </row>
    <row r="353" customFormat="false" ht="15.75" hidden="false" customHeight="false" outlineLevel="0" collapsed="false">
      <c r="A353" s="0" t="str">
        <f aca="false">A27</f>
        <v>Cellular_Processes;_Cell_Motility;_Bacterial_motility_proteins</v>
      </c>
      <c r="B353" s="10" t="n">
        <f aca="false">B27/B$331</f>
        <v>0.0136464777501611</v>
      </c>
      <c r="C353" s="10" t="n">
        <f aca="false">C27/C$331</f>
        <v>0.0133896379495436</v>
      </c>
      <c r="D353" s="10" t="n">
        <f aca="false">D27/D$331</f>
        <v>0.0137490748692306</v>
      </c>
      <c r="E353" s="24" t="n">
        <f aca="false">AVERAGE(B353:D353)</f>
        <v>0.0135950635229784</v>
      </c>
      <c r="F353" s="24" t="n">
        <f aca="false">STDEV(B353:D353)</f>
        <v>0.00018515207769857</v>
      </c>
      <c r="G353" s="10" t="n">
        <f aca="false">G27/G$331</f>
        <v>0.0152497473349508</v>
      </c>
      <c r="H353" s="10" t="n">
        <f aca="false">H27/H$331</f>
        <v>0.0156407830623551</v>
      </c>
      <c r="I353" s="10" t="n">
        <f aca="false">I27/I$331</f>
        <v>0.0155636437131644</v>
      </c>
      <c r="J353" s="24" t="n">
        <f aca="false">AVERAGE(G353:I353)</f>
        <v>0.0154847247034901</v>
      </c>
      <c r="K353" s="24" t="n">
        <f aca="false">STDEV(G353:I353)</f>
        <v>0.000207119271417763</v>
      </c>
      <c r="L353" s="10" t="n">
        <f aca="false">LOG(E353/J353,2)</f>
        <v>-0.187762841787031</v>
      </c>
    </row>
    <row r="354" customFormat="false" ht="15.75" hidden="false" customHeight="false" outlineLevel="0" collapsed="false">
      <c r="A354" s="0" t="str">
        <f aca="false">A25</f>
        <v>Cellular_Processes;_Cell_Motility;_Bacterial_chemotaxis</v>
      </c>
      <c r="B354" s="10" t="n">
        <f aca="false">B25/B$331</f>
        <v>0.00494090891759715</v>
      </c>
      <c r="C354" s="10" t="n">
        <f aca="false">C25/C$331</f>
        <v>0.00492652192145839</v>
      </c>
      <c r="D354" s="10" t="n">
        <f aca="false">D25/D$331</f>
        <v>0.00494211370679423</v>
      </c>
      <c r="E354" s="24" t="n">
        <f aca="false">AVERAGE(B354:D354)</f>
        <v>0.00493651484861659</v>
      </c>
      <c r="F354" s="24" t="n">
        <f aca="false">STDEV(B354:D354)</f>
        <v>8.67506911466543E-006</v>
      </c>
      <c r="G354" s="10" t="n">
        <f aca="false">G25/G$331</f>
        <v>0.00527809020786229</v>
      </c>
      <c r="H354" s="10" t="n">
        <f aca="false">H25/H$331</f>
        <v>0.00540203301889085</v>
      </c>
      <c r="I354" s="10" t="n">
        <f aca="false">I25/I$331</f>
        <v>0.00543729697319432</v>
      </c>
      <c r="J354" s="24" t="n">
        <f aca="false">AVERAGE(G354:I354)</f>
        <v>0.00537247339998249</v>
      </c>
      <c r="K354" s="24" t="n">
        <f aca="false">STDEV(G354:I354)</f>
        <v>8.36183402991091E-005</v>
      </c>
      <c r="L354" s="10" t="n">
        <f aca="false">LOG(E354/J354,2)</f>
        <v>-0.122093567951593</v>
      </c>
    </row>
    <row r="355" customFormat="false" ht="15.75" hidden="false" customHeight="false" outlineLevel="0" collapsed="false">
      <c r="A355" s="0" t="str">
        <f aca="false">A28</f>
        <v>Environmental_Information_Processing;_Membrane_Transport;_Bacterial_secretion_system</v>
      </c>
      <c r="B355" s="10" t="n">
        <f aca="false">B28/B$331</f>
        <v>0.00728945378765824</v>
      </c>
      <c r="C355" s="10" t="n">
        <f aca="false">C28/C$331</f>
        <v>0.0073744052382723</v>
      </c>
      <c r="D355" s="10" t="n">
        <f aca="false">D28/D$331</f>
        <v>0.00727631956731869</v>
      </c>
      <c r="E355" s="24" t="n">
        <f aca="false">AVERAGE(B355:D355)</f>
        <v>0.00731339286441641</v>
      </c>
      <c r="F355" s="24" t="n">
        <f aca="false">STDEV(B355:D355)</f>
        <v>5.32448049919455E-005</v>
      </c>
      <c r="G355" s="10" t="n">
        <f aca="false">G28/G$331</f>
        <v>0.00777590671300664</v>
      </c>
      <c r="H355" s="10" t="n">
        <f aca="false">H28/H$331</f>
        <v>0.00780961114460163</v>
      </c>
      <c r="I355" s="10" t="n">
        <f aca="false">I28/I$331</f>
        <v>0.00772773016365346</v>
      </c>
      <c r="J355" s="24" t="n">
        <f aca="false">AVERAGE(G355:I355)</f>
        <v>0.00777108267375391</v>
      </c>
      <c r="K355" s="24" t="n">
        <f aca="false">STDEV(G355:I355)</f>
        <v>4.11530955857789E-005</v>
      </c>
      <c r="L355" s="10" t="n">
        <f aca="false">LOG(E355/J355,2)</f>
        <v>-0.0875747466130093</v>
      </c>
    </row>
    <row r="356" customFormat="false" ht="15.75" hidden="false" customHeight="false" outlineLevel="0" collapsed="false">
      <c r="A356" s="0" t="str">
        <f aca="false">A29</f>
        <v>Environmental_Information_Processing;_Signaling_Molecules_and_Interaction;_Bacterial_toxins</v>
      </c>
      <c r="B356" s="10" t="n">
        <f aca="false">B29/B$331</f>
        <v>0.000869179661961033</v>
      </c>
      <c r="C356" s="10" t="n">
        <f aca="false">C29/C$331</f>
        <v>0.000858772114272922</v>
      </c>
      <c r="D356" s="10" t="n">
        <f aca="false">D29/D$331</f>
        <v>0.000891143741524203</v>
      </c>
      <c r="E356" s="24" t="n">
        <f aca="false">AVERAGE(B356:D356)</f>
        <v>0.000873031839252719</v>
      </c>
      <c r="F356" s="24" t="n">
        <f aca="false">STDEV(B356:D356)</f>
        <v>1.65260405160736E-005</v>
      </c>
      <c r="G356" s="10" t="n">
        <f aca="false">G29/G$331</f>
        <v>0.000876963195622154</v>
      </c>
      <c r="H356" s="10" t="n">
        <f aca="false">H29/H$331</f>
        <v>0.000890223136554097</v>
      </c>
      <c r="I356" s="10" t="n">
        <f aca="false">I29/I$331</f>
        <v>0.000885576469171744</v>
      </c>
      <c r="J356" s="24" t="n">
        <f aca="false">AVERAGE(G356:I356)</f>
        <v>0.000884254267115999</v>
      </c>
      <c r="K356" s="24" t="n">
        <f aca="false">STDEV(G356:I356)</f>
        <v>6.72812545118028E-006</v>
      </c>
      <c r="L356" s="10" t="n">
        <f aca="false">LOG(E356/J356,2)</f>
        <v>-0.01842700636650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7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3359375" defaultRowHeight="15.75" zeroHeight="false" outlineLevelRow="0" outlineLevelCol="0"/>
  <cols>
    <col collapsed="false" customWidth="true" hidden="false" outlineLevel="0" max="1" min="1" style="0" width="67.93"/>
    <col collapsed="false" customWidth="true" hidden="false" outlineLevel="0" max="10" min="2" style="0" width="10.71"/>
    <col collapsed="false" customWidth="true" hidden="false" outlineLevel="0" max="11" min="11" style="0" width="12.87"/>
    <col collapsed="false" customWidth="true" hidden="false" outlineLevel="0" max="12" min="12" style="0" width="21.44"/>
    <col collapsed="false" customWidth="true" hidden="false" outlineLevel="0" max="40" min="13" style="0" width="12.87"/>
  </cols>
  <sheetData>
    <row r="1" customFormat="false" ht="15.75" hidden="false" customHeight="false" outlineLevel="0" collapsed="false">
      <c r="A1" s="1"/>
      <c r="B1" s="25" t="s">
        <v>584</v>
      </c>
      <c r="C1" s="25" t="s">
        <v>585</v>
      </c>
      <c r="D1" s="25" t="s">
        <v>586</v>
      </c>
      <c r="E1" s="25" t="s">
        <v>587</v>
      </c>
      <c r="F1" s="25" t="s">
        <v>588</v>
      </c>
      <c r="G1" s="25" t="s">
        <v>589</v>
      </c>
      <c r="H1" s="25" t="s">
        <v>590</v>
      </c>
      <c r="I1" s="25" t="s">
        <v>591</v>
      </c>
      <c r="J1" s="25" t="s">
        <v>592</v>
      </c>
      <c r="K1" s="26" t="s">
        <v>0</v>
      </c>
      <c r="L1" s="26"/>
      <c r="M1" s="26"/>
      <c r="N1" s="26"/>
      <c r="O1" s="26"/>
      <c r="P1" s="26" t="s">
        <v>1</v>
      </c>
      <c r="Q1" s="26"/>
      <c r="R1" s="26"/>
      <c r="S1" s="26"/>
      <c r="T1" s="26"/>
      <c r="U1" s="26" t="s">
        <v>2</v>
      </c>
      <c r="V1" s="26"/>
      <c r="W1" s="26"/>
      <c r="X1" s="26"/>
      <c r="Y1" s="26"/>
      <c r="Z1" s="26" t="s">
        <v>4</v>
      </c>
      <c r="AA1" s="26"/>
      <c r="AB1" s="26"/>
      <c r="AC1" s="26"/>
      <c r="AD1" s="26"/>
      <c r="AE1" s="26" t="s">
        <v>5</v>
      </c>
      <c r="AF1" s="26"/>
      <c r="AG1" s="26"/>
      <c r="AH1" s="26"/>
      <c r="AI1" s="26"/>
      <c r="AJ1" s="26" t="s">
        <v>6</v>
      </c>
      <c r="AK1" s="26"/>
      <c r="AL1" s="26"/>
      <c r="AM1" s="26"/>
      <c r="AN1" s="26"/>
    </row>
    <row r="2" customFormat="false" ht="15.75" hidden="false" customHeight="false" outlineLevel="0" collapsed="false">
      <c r="A2" s="6" t="s">
        <v>101</v>
      </c>
      <c r="B2" s="13"/>
      <c r="C2" s="13"/>
      <c r="D2" s="13"/>
      <c r="E2" s="13"/>
      <c r="F2" s="13"/>
      <c r="G2" s="13"/>
      <c r="H2" s="13"/>
      <c r="I2" s="13"/>
      <c r="J2" s="13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</row>
    <row r="3" customFormat="false" ht="15.75" hidden="false" customHeight="false" outlineLevel="0" collapsed="false">
      <c r="A3" s="5" t="e">
        <f aca="false">NA()</f>
        <v>#N/A</v>
      </c>
      <c r="B3" s="13" t="n">
        <f aca="false">O3/B$16</f>
        <v>0.00457072686714999</v>
      </c>
      <c r="C3" s="13" t="n">
        <f aca="false">T3/C$16</f>
        <v>0.00457580305298728</v>
      </c>
      <c r="D3" s="13" t="n">
        <f aca="false">Y3/D$16</f>
        <v>0.00449150556128094</v>
      </c>
      <c r="E3" s="13" t="n">
        <f aca="false">AVERAGE(B3:D3)</f>
        <v>0.0045460118271394</v>
      </c>
      <c r="F3" s="13" t="n">
        <f aca="false">AD3/F$16</f>
        <v>0.00220755832660879</v>
      </c>
      <c r="G3" s="13" t="n">
        <f aca="false">AI3/G$16</f>
        <v>0.00221618931574075</v>
      </c>
      <c r="H3" s="13" t="n">
        <f aca="false">AN3/H$16</f>
        <v>0.00220661258597949</v>
      </c>
      <c r="I3" s="13" t="n">
        <f aca="false">AVERAGE(F3:H3)</f>
        <v>0.00221012007610968</v>
      </c>
      <c r="J3" s="12" t="n">
        <f aca="false">LOG(E3/I3,2)</f>
        <v>1.04047668399639</v>
      </c>
      <c r="K3" s="5" t="str">
        <f aca="false">K44</f>
        <v>GO:0015979</v>
      </c>
      <c r="L3" s="5" t="str">
        <f aca="false">L44</f>
        <v>photosynthesis</v>
      </c>
      <c r="M3" s="5" t="str">
        <f aca="false">M44</f>
        <v>biological_process</v>
      </c>
      <c r="N3" s="5" t="n">
        <f aca="false">N44</f>
        <v>0</v>
      </c>
      <c r="O3" s="5" t="n">
        <f aca="false">O44</f>
        <v>10489</v>
      </c>
      <c r="P3" s="5" t="str">
        <f aca="false">P44</f>
        <v>GO:0015979</v>
      </c>
      <c r="Q3" s="5" t="str">
        <f aca="false">Q44</f>
        <v>photosynthesis</v>
      </c>
      <c r="R3" s="5" t="str">
        <f aca="false">R44</f>
        <v>biological_process</v>
      </c>
      <c r="S3" s="5" t="n">
        <f aca="false">S44</f>
        <v>0</v>
      </c>
      <c r="T3" s="5" t="n">
        <f aca="false">T44</f>
        <v>10202</v>
      </c>
      <c r="U3" s="5" t="str">
        <f aca="false">U44</f>
        <v>GO:0015979</v>
      </c>
      <c r="V3" s="5" t="str">
        <f aca="false">V44</f>
        <v>photosynthesis</v>
      </c>
      <c r="W3" s="5" t="str">
        <f aca="false">W44</f>
        <v>biological_process</v>
      </c>
      <c r="X3" s="5" t="n">
        <f aca="false">X44</f>
        <v>0</v>
      </c>
      <c r="Y3" s="5" t="n">
        <f aca="false">Y44</f>
        <v>10425</v>
      </c>
      <c r="Z3" s="5" t="str">
        <f aca="false">Z89</f>
        <v>GO:0015979</v>
      </c>
      <c r="AA3" s="5" t="str">
        <f aca="false">AA89</f>
        <v>photosynthesis</v>
      </c>
      <c r="AB3" s="5" t="str">
        <f aca="false">AB89</f>
        <v>biological_process</v>
      </c>
      <c r="AC3" s="5" t="n">
        <f aca="false">AC89</f>
        <v>0</v>
      </c>
      <c r="AD3" s="5" t="n">
        <f aca="false">AD89</f>
        <v>6552</v>
      </c>
      <c r="AE3" s="5" t="str">
        <f aca="false">AE90</f>
        <v>GO:0015979</v>
      </c>
      <c r="AF3" s="5" t="str">
        <f aca="false">AF90</f>
        <v>photosynthesis</v>
      </c>
      <c r="AG3" s="5" t="str">
        <f aca="false">AG90</f>
        <v>biological_process</v>
      </c>
      <c r="AH3" s="5" t="n">
        <f aca="false">AH90</f>
        <v>0</v>
      </c>
      <c r="AI3" s="5" t="n">
        <f aca="false">AI90</f>
        <v>4618</v>
      </c>
      <c r="AJ3" s="5" t="str">
        <f aca="false">AJ90</f>
        <v>GO:0015979</v>
      </c>
      <c r="AK3" s="5" t="str">
        <f aca="false">AK90</f>
        <v>photosynthesis</v>
      </c>
      <c r="AL3" s="5" t="str">
        <f aca="false">AL90</f>
        <v>biological_process</v>
      </c>
      <c r="AM3" s="5" t="n">
        <f aca="false">AM90</f>
        <v>0</v>
      </c>
      <c r="AN3" s="5" t="n">
        <f aca="false">AN90</f>
        <v>4686</v>
      </c>
    </row>
    <row r="4" customFormat="false" ht="15.75" hidden="false" customHeight="false" outlineLevel="0" collapsed="false">
      <c r="A4" s="5"/>
      <c r="B4" s="13"/>
      <c r="C4" s="13"/>
      <c r="D4" s="13"/>
      <c r="E4" s="13"/>
      <c r="F4" s="13"/>
      <c r="G4" s="13"/>
      <c r="H4" s="13"/>
      <c r="I4" s="13"/>
      <c r="J4" s="13"/>
      <c r="K4" s="5"/>
      <c r="L4" s="5"/>
      <c r="M4" s="5"/>
      <c r="N4" s="5"/>
      <c r="O4" s="5"/>
      <c r="P4" s="5"/>
      <c r="Q4" s="5"/>
      <c r="R4" s="5"/>
      <c r="T4" s="5"/>
      <c r="U4" s="5"/>
      <c r="V4" s="5"/>
      <c r="W4" s="5"/>
      <c r="Y4" s="5"/>
      <c r="Z4" s="5"/>
      <c r="AA4" s="5"/>
      <c r="AB4" s="5"/>
      <c r="AD4" s="5"/>
      <c r="AE4" s="5"/>
      <c r="AF4" s="5"/>
      <c r="AG4" s="5"/>
      <c r="AI4" s="5"/>
      <c r="AJ4" s="5"/>
      <c r="AK4" s="5"/>
      <c r="AL4" s="5"/>
      <c r="AN4" s="5"/>
    </row>
    <row r="5" customFormat="false" ht="15.75" hidden="false" customHeight="false" outlineLevel="0" collapsed="false">
      <c r="A5" s="6" t="s">
        <v>102</v>
      </c>
      <c r="B5" s="24"/>
      <c r="C5" s="24"/>
      <c r="D5" s="24"/>
      <c r="E5" s="13"/>
      <c r="F5" s="13"/>
      <c r="G5" s="13"/>
      <c r="H5" s="13"/>
      <c r="I5" s="13"/>
      <c r="J5" s="13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</row>
    <row r="6" customFormat="false" ht="15.75" hidden="false" customHeight="false" outlineLevel="0" collapsed="false">
      <c r="A6" s="5" t="e">
        <f aca="false">NA()</f>
        <v>#N/A</v>
      </c>
      <c r="B6" s="24" t="n">
        <f aca="false">O6/B$16</f>
        <v>0.00030764926763351</v>
      </c>
      <c r="C6" s="24" t="n">
        <f aca="false">T6/C$16</f>
        <v>0.000309478936145974</v>
      </c>
      <c r="D6" s="24" t="n">
        <f aca="false">Y6/D$16</f>
        <v>0.000304603782429316</v>
      </c>
      <c r="E6" s="13" t="n">
        <f aca="false">AVERAGE(B6:D6)</f>
        <v>0.000307243995402934</v>
      </c>
      <c r="F6" s="13" t="n">
        <f aca="false">AD6/F$16</f>
        <v>0.000193734132753366</v>
      </c>
      <c r="G6" s="13" t="n">
        <f aca="false">AI6/G$16</f>
        <v>0.000197239889296113</v>
      </c>
      <c r="H6" s="13" t="n">
        <f aca="false">AN6/H$16</f>
        <v>0.000188357881859111</v>
      </c>
      <c r="I6" s="13" t="n">
        <f aca="false">AVERAGE(F6:H6)</f>
        <v>0.000193110634636197</v>
      </c>
      <c r="J6" s="12" t="n">
        <f aca="false">LOG(E6/I6,2)</f>
        <v>0.669957199741984</v>
      </c>
      <c r="K6" s="5" t="str">
        <f aca="false">K265</f>
        <v>GO:0009399</v>
      </c>
      <c r="L6" s="5" t="str">
        <f aca="false">L265</f>
        <v>nitrogen_fixation</v>
      </c>
      <c r="M6" s="5" t="str">
        <f aca="false">M265</f>
        <v>biological_process</v>
      </c>
      <c r="N6" s="5" t="n">
        <f aca="false">N265</f>
        <v>0</v>
      </c>
      <c r="O6" s="5" t="n">
        <f aca="false">O265</f>
        <v>706</v>
      </c>
      <c r="P6" s="5" t="str">
        <f aca="false">P264</f>
        <v>GO:0009399</v>
      </c>
      <c r="Q6" s="5" t="str">
        <f aca="false">Q264</f>
        <v>nitrogen_fixation</v>
      </c>
      <c r="R6" s="5" t="str">
        <f aca="false">R264</f>
        <v>biological_process</v>
      </c>
      <c r="S6" s="5" t="n">
        <f aca="false">S264</f>
        <v>0</v>
      </c>
      <c r="T6" s="5" t="n">
        <f aca="false">T264</f>
        <v>690</v>
      </c>
      <c r="U6" s="5" t="str">
        <f aca="false">U268</f>
        <v>GO:0009399</v>
      </c>
      <c r="V6" s="5" t="str">
        <f aca="false">V268</f>
        <v>nitrogen_fixation</v>
      </c>
      <c r="W6" s="5" t="str">
        <f aca="false">W268</f>
        <v>biological_process</v>
      </c>
      <c r="X6" s="5" t="n">
        <f aca="false">X268</f>
        <v>0</v>
      </c>
      <c r="Y6" s="5" t="n">
        <f aca="false">Y268</f>
        <v>707</v>
      </c>
      <c r="Z6" s="5" t="str">
        <f aca="false">Z325</f>
        <v>GO:0009399</v>
      </c>
      <c r="AA6" s="5" t="str">
        <f aca="false">AA325</f>
        <v>nitrogen_fixation</v>
      </c>
      <c r="AB6" s="5" t="str">
        <f aca="false">AB325</f>
        <v>biological_process</v>
      </c>
      <c r="AC6" s="5" t="n">
        <f aca="false">AC325</f>
        <v>0</v>
      </c>
      <c r="AD6" s="5" t="n">
        <f aca="false">AD325</f>
        <v>575</v>
      </c>
      <c r="AE6" s="5" t="str">
        <f aca="false">AE323</f>
        <v>GO:0009399</v>
      </c>
      <c r="AF6" s="5" t="str">
        <f aca="false">AF323</f>
        <v>nitrogen_fixation</v>
      </c>
      <c r="AG6" s="5" t="str">
        <f aca="false">AG323</f>
        <v>biological_process</v>
      </c>
      <c r="AH6" s="5" t="n">
        <f aca="false">AH323</f>
        <v>0</v>
      </c>
      <c r="AI6" s="5" t="n">
        <f aca="false">AI323</f>
        <v>411</v>
      </c>
      <c r="AJ6" s="5" t="str">
        <f aca="false">AJ329</f>
        <v>GO:0009399</v>
      </c>
      <c r="AK6" s="5" t="str">
        <f aca="false">AK329</f>
        <v>nitrogen_fixation</v>
      </c>
      <c r="AL6" s="5" t="str">
        <f aca="false">AL329</f>
        <v>biological_process</v>
      </c>
      <c r="AM6" s="5" t="n">
        <f aca="false">AM329</f>
        <v>0</v>
      </c>
      <c r="AN6" s="5" t="n">
        <f aca="false">AN329</f>
        <v>400</v>
      </c>
    </row>
    <row r="7" customFormat="false" ht="15.75" hidden="false" customHeight="false" outlineLevel="0" collapsed="false">
      <c r="A7" s="5"/>
      <c r="B7" s="13"/>
      <c r="C7" s="13"/>
      <c r="D7" s="13"/>
      <c r="E7" s="13"/>
      <c r="F7" s="13"/>
      <c r="G7" s="13"/>
      <c r="H7" s="13"/>
      <c r="I7" s="13"/>
      <c r="J7" s="13"/>
      <c r="K7" s="5"/>
      <c r="L7" s="5"/>
      <c r="M7" s="5"/>
      <c r="N7" s="5"/>
      <c r="O7" s="5"/>
      <c r="P7" s="5"/>
      <c r="Q7" s="5"/>
      <c r="R7" s="5"/>
      <c r="T7" s="5"/>
      <c r="U7" s="5"/>
      <c r="V7" s="5"/>
      <c r="W7" s="5"/>
      <c r="Y7" s="5"/>
      <c r="Z7" s="5"/>
      <c r="AA7" s="5"/>
      <c r="AB7" s="5"/>
      <c r="AD7" s="5"/>
      <c r="AE7" s="5"/>
      <c r="AF7" s="5"/>
      <c r="AG7" s="5"/>
      <c r="AI7" s="5"/>
      <c r="AJ7" s="5"/>
      <c r="AK7" s="5"/>
      <c r="AL7" s="5"/>
      <c r="AN7" s="5"/>
    </row>
    <row r="8" customFormat="false" ht="15.75" hidden="false" customHeight="false" outlineLevel="0" collapsed="false">
      <c r="A8" s="6" t="s">
        <v>103</v>
      </c>
      <c r="B8" s="13"/>
      <c r="C8" s="13"/>
      <c r="D8" s="13"/>
      <c r="E8" s="13"/>
      <c r="F8" s="13"/>
      <c r="G8" s="13"/>
      <c r="H8" s="13"/>
      <c r="I8" s="13"/>
      <c r="J8" s="12"/>
      <c r="K8" s="5"/>
      <c r="L8" s="5"/>
      <c r="M8" s="5"/>
      <c r="N8" s="5"/>
      <c r="O8" s="5"/>
      <c r="P8" s="5"/>
      <c r="Q8" s="5"/>
      <c r="R8" s="5"/>
      <c r="T8" s="5"/>
      <c r="U8" s="5"/>
      <c r="V8" s="5"/>
      <c r="W8" s="5"/>
      <c r="Y8" s="5"/>
      <c r="Z8" s="5"/>
      <c r="AA8" s="5"/>
      <c r="AB8" s="5"/>
      <c r="AD8" s="5"/>
      <c r="AE8" s="5"/>
      <c r="AF8" s="5"/>
      <c r="AG8" s="5"/>
      <c r="AI8" s="5"/>
      <c r="AJ8" s="5"/>
      <c r="AK8" s="5"/>
      <c r="AL8" s="5"/>
      <c r="AN8" s="5"/>
    </row>
    <row r="9" customFormat="false" ht="15.75" hidden="false" customHeight="false" outlineLevel="0" collapsed="false">
      <c r="A9" s="6" t="s">
        <v>104</v>
      </c>
      <c r="B9" s="13" t="n">
        <f aca="false">AVERAGE(B10:B14)</f>
        <v>0.000518297505557078</v>
      </c>
      <c r="C9" s="13" t="n">
        <f aca="false">AVERAGE(C10:C14)</f>
        <v>0.000523153958145889</v>
      </c>
      <c r="D9" s="13" t="n">
        <f aca="false">AVERAGE(D10:D14)</f>
        <v>0.000529588358362257</v>
      </c>
      <c r="E9" s="13" t="n">
        <f aca="false">AVERAGE(E10:E14)</f>
        <v>0.000523679940688408</v>
      </c>
      <c r="F9" s="13" t="n">
        <f aca="false">AVERAGE(F10:F14)</f>
        <v>0.000692995416081955</v>
      </c>
      <c r="G9" s="13" t="n">
        <f aca="false">AVERAGE(G10:G14)</f>
        <v>0.000699217807066755</v>
      </c>
      <c r="H9" s="13" t="n">
        <f aca="false">AVERAGE(H10:H14)</f>
        <v>0.000687506268785756</v>
      </c>
      <c r="I9" s="13" t="n">
        <f aca="false">AVERAGE(I10:I14)</f>
        <v>0.000693239830644822</v>
      </c>
      <c r="J9" s="12" t="n">
        <f aca="false">AVERAGE(J10:J14)</f>
        <v>-0.560144015400664</v>
      </c>
      <c r="K9" s="5"/>
      <c r="L9" s="5"/>
      <c r="M9" s="5"/>
      <c r="N9" s="5"/>
      <c r="O9" s="5"/>
      <c r="P9" s="5"/>
      <c r="Q9" s="5"/>
      <c r="R9" s="5"/>
      <c r="T9" s="5"/>
      <c r="U9" s="5"/>
      <c r="V9" s="5"/>
      <c r="W9" s="5"/>
      <c r="Y9" s="5"/>
      <c r="Z9" s="5"/>
      <c r="AA9" s="5"/>
      <c r="AB9" s="5"/>
      <c r="AD9" s="5"/>
      <c r="AE9" s="5"/>
      <c r="AF9" s="5"/>
      <c r="AG9" s="5"/>
      <c r="AI9" s="5"/>
      <c r="AJ9" s="5"/>
      <c r="AK9" s="5"/>
      <c r="AL9" s="5"/>
      <c r="AN9" s="5"/>
    </row>
    <row r="10" customFormat="false" ht="15.75" hidden="false" customHeight="false" outlineLevel="0" collapsed="false">
      <c r="A10" s="5" t="e">
        <f aca="false">NA()</f>
        <v>#N/A</v>
      </c>
      <c r="B10" s="13" t="n">
        <f aca="false">O10/B$16</f>
        <v>0.000372578079074577</v>
      </c>
      <c r="C10" s="13" t="n">
        <f aca="false">T10/C$16</f>
        <v>0.00037316880416442</v>
      </c>
      <c r="D10" s="13" t="n">
        <f aca="false">Y10/D$16</f>
        <v>0.000387755875794038</v>
      </c>
      <c r="E10" s="13" t="n">
        <f aca="false">AVERAGE(B10:D10)</f>
        <v>0.000377834253011012</v>
      </c>
      <c r="F10" s="13" t="n">
        <f aca="false">AD10/F$16</f>
        <v>0.000753036150789172</v>
      </c>
      <c r="G10" s="13" t="n">
        <f aca="false">AI10/G$16</f>
        <v>0.000762564924796893</v>
      </c>
      <c r="H10" s="13" t="n">
        <f aca="false">AN10/H$16</f>
        <v>0.000729415897499408</v>
      </c>
      <c r="I10" s="13" t="n">
        <f aca="false">AVERAGE(F10:H10)</f>
        <v>0.000748338991028491</v>
      </c>
      <c r="J10" s="13" t="n">
        <f aca="false">LOG(E10/I10,2)</f>
        <v>-0.985938449554887</v>
      </c>
      <c r="K10" s="5" t="str">
        <f aca="false">K246</f>
        <v>GO:0009405</v>
      </c>
      <c r="L10" s="5" t="str">
        <f aca="false">L246</f>
        <v>pathogenesis</v>
      </c>
      <c r="M10" s="5" t="str">
        <f aca="false">M246</f>
        <v>biological_process</v>
      </c>
      <c r="N10" s="5" t="n">
        <f aca="false">N246</f>
        <v>0</v>
      </c>
      <c r="O10" s="5" t="n">
        <f aca="false">O246</f>
        <v>855</v>
      </c>
      <c r="P10" s="5" t="str">
        <f aca="false">P247</f>
        <v>GO:0009405</v>
      </c>
      <c r="Q10" s="5" t="str">
        <f aca="false">Q247</f>
        <v>pathogenesis</v>
      </c>
      <c r="R10" s="5" t="str">
        <f aca="false">R247</f>
        <v>biological_process</v>
      </c>
      <c r="S10" s="5" t="n">
        <f aca="false">S247</f>
        <v>0</v>
      </c>
      <c r="T10" s="5" t="n">
        <f aca="false">T247</f>
        <v>832</v>
      </c>
      <c r="U10" s="5" t="str">
        <f aca="false">U244</f>
        <v>GO:0009405</v>
      </c>
      <c r="V10" s="5" t="str">
        <f aca="false">V244</f>
        <v>pathogenesis</v>
      </c>
      <c r="W10" s="5" t="str">
        <f aca="false">W244</f>
        <v>biological_process</v>
      </c>
      <c r="X10" s="5" t="n">
        <f aca="false">X244</f>
        <v>0</v>
      </c>
      <c r="Y10" s="5" t="n">
        <f aca="false">Y244</f>
        <v>900</v>
      </c>
      <c r="Z10" s="5" t="str">
        <f aca="false">Z178</f>
        <v>GO:0009405</v>
      </c>
      <c r="AA10" s="5" t="str">
        <f aca="false">AA178</f>
        <v>pathogenesis</v>
      </c>
      <c r="AB10" s="5" t="str">
        <f aca="false">AB178</f>
        <v>biological_process</v>
      </c>
      <c r="AC10" s="5" t="n">
        <f aca="false">AC178</f>
        <v>0</v>
      </c>
      <c r="AD10" s="5" t="n">
        <f aca="false">AD178</f>
        <v>2235</v>
      </c>
      <c r="AE10" s="5" t="str">
        <f aca="false">AE176</f>
        <v>GO:0009405</v>
      </c>
      <c r="AF10" s="5" t="str">
        <f aca="false">AF176</f>
        <v>pathogenesis</v>
      </c>
      <c r="AG10" s="5" t="str">
        <f aca="false">AG176</f>
        <v>biological_process</v>
      </c>
      <c r="AH10" s="5" t="n">
        <f aca="false">AH176</f>
        <v>0</v>
      </c>
      <c r="AI10" s="5" t="n">
        <f aca="false">AI176</f>
        <v>1589</v>
      </c>
      <c r="AJ10" s="5" t="str">
        <f aca="false">AJ182</f>
        <v>GO:0009405</v>
      </c>
      <c r="AK10" s="5" t="str">
        <f aca="false">AK182</f>
        <v>pathogenesis</v>
      </c>
      <c r="AL10" s="5" t="str">
        <f aca="false">AL182</f>
        <v>biological_process</v>
      </c>
      <c r="AM10" s="5" t="n">
        <f aca="false">AM182</f>
        <v>0</v>
      </c>
      <c r="AN10" s="5" t="n">
        <f aca="false">AN182</f>
        <v>1549</v>
      </c>
    </row>
    <row r="11" customFormat="false" ht="15.75" hidden="false" customHeight="false" outlineLevel="0" collapsed="false">
      <c r="A11" s="5" t="e">
        <f aca="false">NA()</f>
        <v>#N/A</v>
      </c>
      <c r="B11" s="24" t="n">
        <f aca="false">O11/B$16</f>
        <v>3.22465238029459E-005</v>
      </c>
      <c r="C11" s="24" t="n">
        <f aca="false">T11/C$16</f>
        <v>2.91538128253453E-005</v>
      </c>
      <c r="D11" s="24" t="n">
        <f aca="false">Y11/D$16</f>
        <v>3.48980288214634E-005</v>
      </c>
      <c r="E11" s="13" t="n">
        <f aca="false">AVERAGE(B11:D11)</f>
        <v>3.20994551499182E-005</v>
      </c>
      <c r="F11" s="13" t="n">
        <f aca="false">AD11/F$16</f>
        <v>4.64961918608079E-005</v>
      </c>
      <c r="G11" s="13" t="n">
        <f aca="false">AI11/G$16</f>
        <v>3.50328757143947E-005</v>
      </c>
      <c r="H11" s="13" t="n">
        <f aca="false">AN11/H$16</f>
        <v>4.42641022368911E-005</v>
      </c>
      <c r="I11" s="13" t="n">
        <f aca="false">AVERAGE(F11:H11)</f>
        <v>4.19310566040313E-005</v>
      </c>
      <c r="J11" s="13" t="n">
        <f aca="false">LOG(E11/I11,2)</f>
        <v>-0.385470375018739</v>
      </c>
      <c r="K11" s="5" t="str">
        <f aca="false">K479</f>
        <v>GO:0009403</v>
      </c>
      <c r="L11" s="5" t="str">
        <f aca="false">L479</f>
        <v>toxin_biosynthetic_process</v>
      </c>
      <c r="M11" s="5" t="str">
        <f aca="false">M479</f>
        <v>biological_process</v>
      </c>
      <c r="N11" s="5" t="n">
        <f aca="false">N479</f>
        <v>0</v>
      </c>
      <c r="O11" s="5" t="n">
        <f aca="false">O479</f>
        <v>74</v>
      </c>
      <c r="P11" s="5" t="str">
        <f aca="false">P487</f>
        <v>GO:0009403</v>
      </c>
      <c r="Q11" s="5" t="str">
        <f aca="false">Q487</f>
        <v>toxin_biosynthetic_process</v>
      </c>
      <c r="R11" s="5" t="str">
        <f aca="false">R487</f>
        <v>biological_process</v>
      </c>
      <c r="S11" s="5" t="n">
        <f aca="false">S487</f>
        <v>0</v>
      </c>
      <c r="T11" s="5" t="n">
        <f aca="false">T487</f>
        <v>65</v>
      </c>
      <c r="U11" s="5" t="str">
        <f aca="false">U470</f>
        <v>GO:0009403</v>
      </c>
      <c r="V11" s="5" t="str">
        <f aca="false">V470</f>
        <v>toxin_biosynthetic_process</v>
      </c>
      <c r="W11" s="5" t="str">
        <f aca="false">W470</f>
        <v>biological_process</v>
      </c>
      <c r="X11" s="5" t="n">
        <f aca="false">X470</f>
        <v>0</v>
      </c>
      <c r="Y11" s="5" t="n">
        <f aca="false">Y470</f>
        <v>81</v>
      </c>
      <c r="Z11" s="5" t="str">
        <f aca="false">Z457</f>
        <v>GO:0009403</v>
      </c>
      <c r="AA11" s="5" t="str">
        <f aca="false">AA457</f>
        <v>toxin_biosynthetic_process</v>
      </c>
      <c r="AB11" s="5" t="str">
        <f aca="false">AB457</f>
        <v>biological_process</v>
      </c>
      <c r="AC11" s="5" t="n">
        <f aca="false">AC457</f>
        <v>0</v>
      </c>
      <c r="AD11" s="5" t="n">
        <f aca="false">AD457</f>
        <v>138</v>
      </c>
      <c r="AE11" s="5" t="str">
        <f aca="false">AE487</f>
        <v>GO:0009403</v>
      </c>
      <c r="AF11" s="5" t="str">
        <f aca="false">AF487</f>
        <v>toxin_biosynthetic_process</v>
      </c>
      <c r="AG11" s="5" t="str">
        <f aca="false">AG487</f>
        <v>biological_process</v>
      </c>
      <c r="AH11" s="5" t="n">
        <f aca="false">AH487</f>
        <v>0</v>
      </c>
      <c r="AI11" s="5" t="n">
        <f aca="false">AI487</f>
        <v>73</v>
      </c>
      <c r="AJ11" s="5" t="str">
        <f aca="false">AJ464</f>
        <v>GO:0009403</v>
      </c>
      <c r="AK11" s="5" t="str">
        <f aca="false">AK464</f>
        <v>toxin_biosynthetic_process</v>
      </c>
      <c r="AL11" s="5" t="str">
        <f aca="false">AL464</f>
        <v>biological_process</v>
      </c>
      <c r="AM11" s="5" t="n">
        <f aca="false">AM464</f>
        <v>0</v>
      </c>
      <c r="AN11" s="5" t="n">
        <f aca="false">AN464</f>
        <v>94</v>
      </c>
    </row>
    <row r="12" customFormat="false" ht="15.75" hidden="false" customHeight="false" outlineLevel="0" collapsed="false">
      <c r="A12" s="5" t="e">
        <f aca="false">NA()</f>
        <v>#N/A</v>
      </c>
      <c r="B12" s="13" t="n">
        <f aca="false">O12/B$16</f>
        <v>0.00201061433549719</v>
      </c>
      <c r="C12" s="13" t="n">
        <f aca="false">T12/C$16</f>
        <v>0.00204076689777417</v>
      </c>
      <c r="D12" s="13" t="n">
        <f aca="false">Y12/D$16</f>
        <v>0.00206199957950029</v>
      </c>
      <c r="E12" s="13" t="n">
        <f aca="false">AVERAGE(B12:D12)</f>
        <v>0.00203779360425722</v>
      </c>
      <c r="F12" s="13" t="n">
        <f aca="false">AD12/F$16</f>
        <v>0.00241578040320285</v>
      </c>
      <c r="G12" s="13" t="n">
        <f aca="false">AI12/G$16</f>
        <v>0.00243406500853986</v>
      </c>
      <c r="H12" s="13" t="n">
        <f aca="false">AN12/H$16</f>
        <v>0.00241145178250127</v>
      </c>
      <c r="I12" s="13" t="n">
        <f aca="false">AVERAGE(F12:H12)</f>
        <v>0.00242043239808133</v>
      </c>
      <c r="J12" s="13" t="n">
        <f aca="false">LOG(E12/I12,2)</f>
        <v>-0.248256863659895</v>
      </c>
      <c r="K12" s="5" t="str">
        <f aca="false">K99</f>
        <v>GO:0001539</v>
      </c>
      <c r="L12" s="5" t="str">
        <f aca="false">L99</f>
        <v>ciliary_or_flagellar_motility</v>
      </c>
      <c r="M12" s="5" t="str">
        <f aca="false">M99</f>
        <v>biological_process</v>
      </c>
      <c r="N12" s="5" t="n">
        <f aca="false">N99</f>
        <v>0</v>
      </c>
      <c r="O12" s="5" t="n">
        <f aca="false">O99</f>
        <v>4614</v>
      </c>
      <c r="P12" s="5" t="str">
        <f aca="false">P98</f>
        <v>GO:0001539</v>
      </c>
      <c r="Q12" s="5" t="str">
        <f aca="false">Q98</f>
        <v>ciliary_or_flagellar_motility</v>
      </c>
      <c r="R12" s="5" t="str">
        <f aca="false">R98</f>
        <v>biological_process</v>
      </c>
      <c r="S12" s="5" t="n">
        <f aca="false">S98</f>
        <v>0</v>
      </c>
      <c r="T12" s="5" t="n">
        <f aca="false">T98</f>
        <v>4550</v>
      </c>
      <c r="U12" s="5" t="str">
        <f aca="false">U96</f>
        <v>GO:0001539</v>
      </c>
      <c r="V12" s="5" t="str">
        <f aca="false">V96</f>
        <v>ciliary_or_flagellar_motility</v>
      </c>
      <c r="W12" s="5" t="str">
        <f aca="false">W96</f>
        <v>biological_process</v>
      </c>
      <c r="X12" s="5" t="n">
        <f aca="false">X96</f>
        <v>0</v>
      </c>
      <c r="Y12" s="5" t="n">
        <f aca="false">Y96</f>
        <v>4786</v>
      </c>
      <c r="Z12" s="5" t="str">
        <f aca="false">Z81</f>
        <v>GO:0001539</v>
      </c>
      <c r="AA12" s="5" t="str">
        <f aca="false">AA81</f>
        <v>ciliary_or_flagellar_motility</v>
      </c>
      <c r="AB12" s="5" t="str">
        <f aca="false">AB81</f>
        <v>biological_process</v>
      </c>
      <c r="AC12" s="5" t="n">
        <f aca="false">AC81</f>
        <v>0</v>
      </c>
      <c r="AD12" s="5" t="n">
        <f aca="false">AD81</f>
        <v>7170</v>
      </c>
      <c r="AE12" s="5" t="str">
        <f aca="false">AE79</f>
        <v>GO:0001539</v>
      </c>
      <c r="AF12" s="5" t="str">
        <f aca="false">AF79</f>
        <v>ciliary_or_flagellar_motility</v>
      </c>
      <c r="AG12" s="5" t="str">
        <f aca="false">AG79</f>
        <v>biological_process</v>
      </c>
      <c r="AH12" s="5" t="n">
        <f aca="false">AH79</f>
        <v>0</v>
      </c>
      <c r="AI12" s="5" t="n">
        <f aca="false">AI79</f>
        <v>5072</v>
      </c>
      <c r="AJ12" s="5" t="str">
        <f aca="false">AJ81</f>
        <v>GO:0001539</v>
      </c>
      <c r="AK12" s="5" t="str">
        <f aca="false">AK81</f>
        <v>ciliary_or_flagellar_motility</v>
      </c>
      <c r="AL12" s="5" t="str">
        <f aca="false">AL81</f>
        <v>biological_process</v>
      </c>
      <c r="AM12" s="5" t="n">
        <f aca="false">AM81</f>
        <v>0</v>
      </c>
      <c r="AN12" s="5" t="n">
        <f aca="false">AN81</f>
        <v>5121</v>
      </c>
    </row>
    <row r="13" customFormat="false" ht="15.75" hidden="false" customHeight="false" outlineLevel="0" collapsed="false">
      <c r="A13" s="5" t="e">
        <f aca="false">NA()</f>
        <v>#N/A</v>
      </c>
      <c r="B13" s="24" t="n">
        <f aca="false">O13/B$16</f>
        <v>0.000122449637684159</v>
      </c>
      <c r="C13" s="24" t="n">
        <f aca="false">T13/C$16</f>
        <v>0.000124240094655702</v>
      </c>
      <c r="D13" s="24" t="n">
        <f aca="false">Y13/D$16</f>
        <v>0.000116757602600205</v>
      </c>
      <c r="E13" s="13" t="n">
        <f aca="false">AVERAGE(B13:D13)</f>
        <v>0.000121149111646689</v>
      </c>
      <c r="F13" s="13" t="n">
        <f aca="false">AD13/F$16</f>
        <v>0.000181604691398373</v>
      </c>
      <c r="G13" s="13" t="n">
        <f aca="false">AI13/G$16</f>
        <v>0.000180923207456532</v>
      </c>
      <c r="H13" s="13" t="n">
        <f aca="false">AN13/H$16</f>
        <v>0.000177056408947564</v>
      </c>
      <c r="I13" s="13" t="n">
        <f aca="false">AVERAGE(F13:H13)</f>
        <v>0.000179861435934156</v>
      </c>
      <c r="J13" s="13" t="n">
        <f aca="false">LOG(E13/I13,2)</f>
        <v>-0.570102065760261</v>
      </c>
      <c r="K13" s="5" t="str">
        <f aca="false">K365</f>
        <v>GO:0009372</v>
      </c>
      <c r="L13" s="5" t="str">
        <f aca="false">L365</f>
        <v>quorum_sensing</v>
      </c>
      <c r="M13" s="5" t="str">
        <f aca="false">M365</f>
        <v>biological_process</v>
      </c>
      <c r="N13" s="5" t="n">
        <f aca="false">N365</f>
        <v>0</v>
      </c>
      <c r="O13" s="5" t="n">
        <f aca="false">O365</f>
        <v>281</v>
      </c>
      <c r="P13" s="5" t="str">
        <f aca="false">P362</f>
        <v>GO:0009372</v>
      </c>
      <c r="Q13" s="5" t="str">
        <f aca="false">Q362</f>
        <v>quorum_sensing</v>
      </c>
      <c r="R13" s="5" t="str">
        <f aca="false">R362</f>
        <v>biological_process</v>
      </c>
      <c r="S13" s="5" t="n">
        <f aca="false">S362</f>
        <v>0</v>
      </c>
      <c r="T13" s="5" t="n">
        <f aca="false">T362</f>
        <v>277</v>
      </c>
      <c r="U13" s="5" t="str">
        <f aca="false">U364</f>
        <v>GO:0009372</v>
      </c>
      <c r="V13" s="5" t="str">
        <f aca="false">V364</f>
        <v>quorum_sensing</v>
      </c>
      <c r="W13" s="5" t="str">
        <f aca="false">W364</f>
        <v>biological_process</v>
      </c>
      <c r="X13" s="5" t="n">
        <f aca="false">X364</f>
        <v>0</v>
      </c>
      <c r="Y13" s="5" t="n">
        <f aca="false">Y364</f>
        <v>271</v>
      </c>
      <c r="Z13" s="5" t="str">
        <f aca="false">Z330</f>
        <v>GO:0009372</v>
      </c>
      <c r="AA13" s="5" t="str">
        <f aca="false">AA330</f>
        <v>quorum_sensing</v>
      </c>
      <c r="AB13" s="5" t="str">
        <f aca="false">AB330</f>
        <v>biological_process</v>
      </c>
      <c r="AC13" s="5" t="n">
        <f aca="false">AC330</f>
        <v>0</v>
      </c>
      <c r="AD13" s="5" t="n">
        <f aca="false">AD330</f>
        <v>539</v>
      </c>
      <c r="AE13" s="5" t="str">
        <f aca="false">AE332</f>
        <v>GO:0009372</v>
      </c>
      <c r="AF13" s="5" t="str">
        <f aca="false">AF332</f>
        <v>quorum_sensing</v>
      </c>
      <c r="AG13" s="5" t="str">
        <f aca="false">AG332</f>
        <v>biological_process</v>
      </c>
      <c r="AH13" s="5" t="n">
        <f aca="false">AH332</f>
        <v>0</v>
      </c>
      <c r="AI13" s="5" t="n">
        <f aca="false">AI332</f>
        <v>377</v>
      </c>
      <c r="AJ13" s="5" t="str">
        <f aca="false">AJ333</f>
        <v>GO:0009372</v>
      </c>
      <c r="AK13" s="5" t="str">
        <f aca="false">AK333</f>
        <v>quorum_sensing</v>
      </c>
      <c r="AL13" s="5" t="str">
        <f aca="false">AL333</f>
        <v>biological_process</v>
      </c>
      <c r="AM13" s="5" t="n">
        <f aca="false">AM333</f>
        <v>0</v>
      </c>
      <c r="AN13" s="5" t="n">
        <f aca="false">AN333</f>
        <v>376</v>
      </c>
    </row>
    <row r="14" customFormat="false" ht="15.75" hidden="false" customHeight="false" outlineLevel="0" collapsed="false">
      <c r="A14" s="5" t="e">
        <f aca="false">NA()</f>
        <v>#N/A</v>
      </c>
      <c r="B14" s="13" t="n">
        <f aca="false">O14/B$16</f>
        <v>5.35989517265181E-005</v>
      </c>
      <c r="C14" s="13" t="n">
        <f aca="false">T14/C$16</f>
        <v>4.84401813098046E-005</v>
      </c>
      <c r="D14" s="13" t="n">
        <f aca="false">Y14/D$16</f>
        <v>4.65307050952845E-005</v>
      </c>
      <c r="E14" s="13" t="n">
        <f aca="false">AVERAGE(B14:D14)</f>
        <v>4.95232793772024E-005</v>
      </c>
      <c r="F14" s="13" t="n">
        <f aca="false">AD14/F$16</f>
        <v>6.80596431585739E-005</v>
      </c>
      <c r="G14" s="13" t="n">
        <f aca="false">AI14/G$16</f>
        <v>8.35030188260915E-005</v>
      </c>
      <c r="H14" s="13" t="n">
        <f aca="false">AN14/H$16</f>
        <v>7.53431527436445E-005</v>
      </c>
      <c r="I14" s="13" t="n">
        <f aca="false">AVERAGE(F14:H14)</f>
        <v>7.56352715761033E-005</v>
      </c>
      <c r="J14" s="13" t="n">
        <f aca="false">LOG(E14/I14,2)</f>
        <v>-0.610952323009536</v>
      </c>
      <c r="K14" s="5" t="str">
        <f aca="false">K440</f>
        <v>GO:0030435</v>
      </c>
      <c r="L14" s="5" t="str">
        <f aca="false">L440</f>
        <v>sporulation_resulting_in_formation_of_a_cellular_spore</v>
      </c>
      <c r="M14" s="5" t="str">
        <f aca="false">M440</f>
        <v>biological_process</v>
      </c>
      <c r="N14" s="5" t="n">
        <f aca="false">N440</f>
        <v>0</v>
      </c>
      <c r="O14" s="5" t="n">
        <f aca="false">O440</f>
        <v>123</v>
      </c>
      <c r="P14" s="5" t="str">
        <f aca="false">P446</f>
        <v>GO:0030435</v>
      </c>
      <c r="Q14" s="5" t="str">
        <f aca="false">Q446</f>
        <v>sporulation_resulting_in_formation_of_a_cellular_spore</v>
      </c>
      <c r="R14" s="5" t="str">
        <f aca="false">R446</f>
        <v>biological_process</v>
      </c>
      <c r="S14" s="5" t="n">
        <f aca="false">S446</f>
        <v>0</v>
      </c>
      <c r="T14" s="5" t="n">
        <f aca="false">T446</f>
        <v>108</v>
      </c>
      <c r="U14" s="5" t="str">
        <f aca="false">U452</f>
        <v>GO:0030435</v>
      </c>
      <c r="V14" s="5" t="str">
        <f aca="false">V452</f>
        <v>sporulation_resulting_in_formation_of_a_cellular_spore</v>
      </c>
      <c r="W14" s="5" t="str">
        <f aca="false">W452</f>
        <v>biological_process</v>
      </c>
      <c r="X14" s="5" t="n">
        <f aca="false">X452</f>
        <v>0</v>
      </c>
      <c r="Y14" s="5" t="n">
        <f aca="false">Y452</f>
        <v>108</v>
      </c>
      <c r="Z14" s="5" t="str">
        <f aca="false">Z421</f>
        <v>GO:0030435</v>
      </c>
      <c r="AA14" s="5" t="str">
        <f aca="false">AA421</f>
        <v>sporulation_resulting_in_formation_of_a_cellular_spore</v>
      </c>
      <c r="AB14" s="5" t="str">
        <f aca="false">AB421</f>
        <v>biological_process</v>
      </c>
      <c r="AC14" s="5" t="n">
        <f aca="false">AC421</f>
        <v>0</v>
      </c>
      <c r="AD14" s="5" t="n">
        <f aca="false">AD421</f>
        <v>202</v>
      </c>
      <c r="AE14" s="5" t="str">
        <f aca="false">AE397</f>
        <v>GO:0030435</v>
      </c>
      <c r="AF14" s="5" t="str">
        <f aca="false">AF397</f>
        <v>sporulation_resulting_in_formation_of_a_cellular_spore</v>
      </c>
      <c r="AG14" s="5" t="str">
        <f aca="false">AG397</f>
        <v>biological_process</v>
      </c>
      <c r="AH14" s="5" t="n">
        <f aca="false">AH397</f>
        <v>0</v>
      </c>
      <c r="AI14" s="5" t="n">
        <f aca="false">AI397</f>
        <v>174</v>
      </c>
      <c r="AJ14" s="5" t="str">
        <f aca="false">AJ409</f>
        <v>GO:0030435</v>
      </c>
      <c r="AK14" s="5" t="str">
        <f aca="false">AK409</f>
        <v>sporulation_resulting_in_formation_of_a_cellular_spore</v>
      </c>
      <c r="AL14" s="5" t="str">
        <f aca="false">AL409</f>
        <v>biological_process</v>
      </c>
      <c r="AM14" s="5" t="n">
        <f aca="false">AM409</f>
        <v>0</v>
      </c>
      <c r="AN14" s="5" t="n">
        <f aca="false">AN409</f>
        <v>160</v>
      </c>
    </row>
    <row r="15" customFormat="false" ht="15.75" hidden="false" customHeight="false" outlineLevel="0" collapsed="false">
      <c r="A15" s="5"/>
      <c r="B15" s="13"/>
      <c r="C15" s="13"/>
      <c r="D15" s="13"/>
      <c r="E15" s="13"/>
      <c r="F15" s="13"/>
      <c r="G15" s="13"/>
      <c r="H15" s="13"/>
      <c r="I15" s="13"/>
      <c r="J15" s="13"/>
      <c r="K15" s="5"/>
      <c r="L15" s="5"/>
      <c r="M15" s="5"/>
      <c r="N15" s="5"/>
      <c r="O15" s="5"/>
      <c r="P15" s="5"/>
      <c r="Q15" s="5"/>
      <c r="R15" s="5"/>
      <c r="T15" s="5"/>
      <c r="U15" s="5"/>
      <c r="V15" s="5"/>
      <c r="W15" s="5"/>
      <c r="Y15" s="5"/>
      <c r="Z15" s="5"/>
      <c r="AA15" s="5"/>
      <c r="AB15" s="5"/>
      <c r="AD15" s="5"/>
      <c r="AE15" s="5"/>
      <c r="AF15" s="5"/>
      <c r="AG15" s="5"/>
      <c r="AI15" s="5"/>
      <c r="AJ15" s="5"/>
      <c r="AK15" s="5"/>
      <c r="AL15" s="5"/>
      <c r="AN15" s="5"/>
    </row>
    <row r="16" customFormat="false" ht="15.75" hidden="false" customHeight="false" outlineLevel="0" collapsed="false">
      <c r="A16" s="9" t="s">
        <v>100</v>
      </c>
      <c r="B16" s="9" t="n">
        <f aca="false">SUM(O17:O728)</f>
        <v>2294821</v>
      </c>
      <c r="C16" s="9" t="n">
        <f aca="false">SUM(T17:T728)</f>
        <v>2229554</v>
      </c>
      <c r="D16" s="9" t="n">
        <f aca="false">SUM(Y17:Y728)</f>
        <v>2321048</v>
      </c>
      <c r="E16" s="4" t="n">
        <f aca="false">AVERAGE(B16:D16)</f>
        <v>2281807.66666667</v>
      </c>
      <c r="F16" s="9" t="n">
        <f aca="false">SUM(AD17:AD728)</f>
        <v>2967985</v>
      </c>
      <c r="G16" s="9" t="n">
        <f aca="false">SUM(AI17:AI728)</f>
        <v>2083757</v>
      </c>
      <c r="H16" s="9" t="n">
        <f aca="false">SUM(AN17:AN728)</f>
        <v>2123617</v>
      </c>
      <c r="I16" s="4" t="n">
        <f aca="false">AVERAGE(F16:H16)</f>
        <v>2391786.33333333</v>
      </c>
      <c r="J16" s="4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</row>
    <row r="17" customFormat="false" ht="15.75" hidden="false" customHeight="false" outlineLevel="0" collapsed="false">
      <c r="A17" s="5"/>
      <c r="B17" s="13"/>
      <c r="C17" s="13"/>
      <c r="D17" s="13"/>
      <c r="E17" s="13"/>
      <c r="F17" s="13"/>
      <c r="G17" s="13"/>
      <c r="H17" s="13"/>
      <c r="I17" s="13"/>
      <c r="J17" s="13"/>
      <c r="K17" s="5" t="s">
        <v>593</v>
      </c>
      <c r="L17" s="5" t="s">
        <v>594</v>
      </c>
      <c r="M17" s="5" t="s">
        <v>595</v>
      </c>
      <c r="N17" s="5"/>
      <c r="O17" s="5" t="n">
        <v>360513</v>
      </c>
      <c r="P17" s="5" t="s">
        <v>593</v>
      </c>
      <c r="Q17" s="5" t="s">
        <v>594</v>
      </c>
      <c r="R17" s="5" t="s">
        <v>595</v>
      </c>
      <c r="T17" s="5" t="n">
        <v>350911</v>
      </c>
      <c r="U17" s="5" t="s">
        <v>593</v>
      </c>
      <c r="V17" s="5" t="s">
        <v>594</v>
      </c>
      <c r="W17" s="5" t="s">
        <v>595</v>
      </c>
      <c r="Y17" s="5" t="n">
        <v>364684</v>
      </c>
      <c r="Z17" s="5" t="s">
        <v>596</v>
      </c>
      <c r="AA17" s="5" t="s">
        <v>597</v>
      </c>
      <c r="AB17" s="5" t="s">
        <v>595</v>
      </c>
      <c r="AD17" s="5" t="n">
        <v>443240</v>
      </c>
      <c r="AE17" s="5" t="s">
        <v>596</v>
      </c>
      <c r="AF17" s="5" t="s">
        <v>597</v>
      </c>
      <c r="AG17" s="5" t="s">
        <v>595</v>
      </c>
      <c r="AI17" s="5" t="n">
        <v>312247</v>
      </c>
      <c r="AJ17" s="5" t="s">
        <v>596</v>
      </c>
      <c r="AK17" s="5" t="s">
        <v>597</v>
      </c>
      <c r="AL17" s="5" t="s">
        <v>595</v>
      </c>
      <c r="AN17" s="5" t="n">
        <v>317896</v>
      </c>
    </row>
    <row r="18" customFormat="false" ht="15.75" hidden="false" customHeight="false" outlineLevel="0" collapsed="false">
      <c r="A18" s="5"/>
      <c r="B18" s="13"/>
      <c r="C18" s="13"/>
      <c r="D18" s="13"/>
      <c r="E18" s="13"/>
      <c r="F18" s="13"/>
      <c r="G18" s="13"/>
      <c r="H18" s="13"/>
      <c r="I18" s="13"/>
      <c r="J18" s="13"/>
      <c r="K18" s="5" t="s">
        <v>596</v>
      </c>
      <c r="L18" s="5" t="s">
        <v>597</v>
      </c>
      <c r="M18" s="5" t="s">
        <v>595</v>
      </c>
      <c r="N18" s="5"/>
      <c r="O18" s="5" t="n">
        <v>357747</v>
      </c>
      <c r="P18" s="5" t="s">
        <v>596</v>
      </c>
      <c r="Q18" s="5" t="s">
        <v>597</v>
      </c>
      <c r="R18" s="5" t="s">
        <v>595</v>
      </c>
      <c r="T18" s="5" t="n">
        <v>346087</v>
      </c>
      <c r="U18" s="5" t="s">
        <v>596</v>
      </c>
      <c r="V18" s="5" t="s">
        <v>597</v>
      </c>
      <c r="W18" s="5" t="s">
        <v>595</v>
      </c>
      <c r="Y18" s="5" t="n">
        <v>360528</v>
      </c>
      <c r="Z18" s="5" t="s">
        <v>593</v>
      </c>
      <c r="AA18" s="5" t="s">
        <v>594</v>
      </c>
      <c r="AB18" s="5" t="s">
        <v>595</v>
      </c>
      <c r="AD18" s="5" t="n">
        <v>440602</v>
      </c>
      <c r="AE18" s="5" t="s">
        <v>593</v>
      </c>
      <c r="AF18" s="5" t="s">
        <v>594</v>
      </c>
      <c r="AG18" s="5" t="s">
        <v>595</v>
      </c>
      <c r="AI18" s="5" t="n">
        <v>311005</v>
      </c>
      <c r="AJ18" s="5" t="s">
        <v>593</v>
      </c>
      <c r="AK18" s="5" t="s">
        <v>594</v>
      </c>
      <c r="AL18" s="5" t="s">
        <v>595</v>
      </c>
      <c r="AN18" s="5" t="n">
        <v>316423</v>
      </c>
    </row>
    <row r="19" customFormat="false" ht="15.75" hidden="false" customHeight="false" outlineLevel="0" collapsed="false">
      <c r="A19" s="5"/>
      <c r="B19" s="13"/>
      <c r="C19" s="13"/>
      <c r="D19" s="13"/>
      <c r="E19" s="13"/>
      <c r="F19" s="13"/>
      <c r="G19" s="13"/>
      <c r="H19" s="13"/>
      <c r="I19" s="13"/>
      <c r="J19" s="13"/>
      <c r="K19" s="5" t="s">
        <v>598</v>
      </c>
      <c r="L19" s="5" t="s">
        <v>599</v>
      </c>
      <c r="M19" s="5" t="s">
        <v>600</v>
      </c>
      <c r="N19" s="5" t="s">
        <v>595</v>
      </c>
      <c r="O19" s="5" t="n">
        <v>121382</v>
      </c>
      <c r="P19" s="5" t="s">
        <v>598</v>
      </c>
      <c r="Q19" s="5" t="s">
        <v>599</v>
      </c>
      <c r="R19" s="5" t="s">
        <v>600</v>
      </c>
      <c r="S19" s="5" t="s">
        <v>595</v>
      </c>
      <c r="T19" s="5" t="n">
        <v>116831</v>
      </c>
      <c r="U19" s="5" t="s">
        <v>598</v>
      </c>
      <c r="V19" s="5" t="s">
        <v>599</v>
      </c>
      <c r="W19" s="5" t="s">
        <v>600</v>
      </c>
      <c r="X19" s="5" t="s">
        <v>595</v>
      </c>
      <c r="Y19" s="5" t="n">
        <v>122085</v>
      </c>
      <c r="Z19" s="5" t="s">
        <v>598</v>
      </c>
      <c r="AA19" s="5" t="s">
        <v>599</v>
      </c>
      <c r="AB19" s="5" t="s">
        <v>600</v>
      </c>
      <c r="AC19" s="5" t="s">
        <v>595</v>
      </c>
      <c r="AD19" s="5" t="n">
        <v>156255</v>
      </c>
      <c r="AE19" s="5" t="s">
        <v>598</v>
      </c>
      <c r="AF19" s="5" t="s">
        <v>599</v>
      </c>
      <c r="AG19" s="5" t="s">
        <v>600</v>
      </c>
      <c r="AH19" s="5" t="s">
        <v>595</v>
      </c>
      <c r="AI19" s="5" t="n">
        <v>109930</v>
      </c>
      <c r="AJ19" s="5" t="s">
        <v>598</v>
      </c>
      <c r="AK19" s="5" t="s">
        <v>599</v>
      </c>
      <c r="AL19" s="5" t="s">
        <v>600</v>
      </c>
      <c r="AM19" s="5" t="s">
        <v>595</v>
      </c>
      <c r="AN19" s="5" t="n">
        <v>111782</v>
      </c>
    </row>
    <row r="20" customFormat="false" ht="15.75" hidden="false" customHeight="false" outlineLevel="0" collapsed="false">
      <c r="A20" s="5"/>
      <c r="B20" s="13"/>
      <c r="C20" s="13"/>
      <c r="D20" s="13"/>
      <c r="E20" s="13"/>
      <c r="F20" s="13"/>
      <c r="G20" s="13"/>
      <c r="H20" s="13"/>
      <c r="I20" s="13"/>
      <c r="J20" s="13"/>
      <c r="K20" s="5" t="s">
        <v>601</v>
      </c>
      <c r="L20" s="5" t="s">
        <v>602</v>
      </c>
      <c r="M20" s="5" t="s">
        <v>595</v>
      </c>
      <c r="N20" s="5"/>
      <c r="O20" s="5" t="n">
        <v>104217</v>
      </c>
      <c r="P20" s="5" t="s">
        <v>601</v>
      </c>
      <c r="Q20" s="5" t="s">
        <v>602</v>
      </c>
      <c r="R20" s="5" t="s">
        <v>595</v>
      </c>
      <c r="T20" s="5" t="n">
        <v>101769</v>
      </c>
      <c r="U20" s="5" t="s">
        <v>601</v>
      </c>
      <c r="V20" s="5" t="s">
        <v>602</v>
      </c>
      <c r="W20" s="5" t="s">
        <v>595</v>
      </c>
      <c r="Y20" s="5" t="n">
        <v>105592</v>
      </c>
      <c r="Z20" s="5" t="s">
        <v>601</v>
      </c>
      <c r="AA20" s="5" t="s">
        <v>602</v>
      </c>
      <c r="AB20" s="5" t="s">
        <v>595</v>
      </c>
      <c r="AD20" s="5" t="n">
        <v>143974</v>
      </c>
      <c r="AE20" s="5" t="s">
        <v>601</v>
      </c>
      <c r="AF20" s="5" t="s">
        <v>602</v>
      </c>
      <c r="AG20" s="5" t="s">
        <v>595</v>
      </c>
      <c r="AI20" s="5" t="n">
        <v>100104</v>
      </c>
      <c r="AJ20" s="5" t="s">
        <v>601</v>
      </c>
      <c r="AK20" s="5" t="s">
        <v>602</v>
      </c>
      <c r="AL20" s="5" t="s">
        <v>595</v>
      </c>
      <c r="AN20" s="5" t="n">
        <v>102729</v>
      </c>
    </row>
    <row r="21" customFormat="false" ht="15.75" hidden="false" customHeight="false" outlineLevel="0" collapsed="false">
      <c r="A21" s="5"/>
      <c r="B21" s="13"/>
      <c r="C21" s="13"/>
      <c r="D21" s="13"/>
      <c r="E21" s="13"/>
      <c r="F21" s="13"/>
      <c r="G21" s="13"/>
      <c r="H21" s="13"/>
      <c r="I21" s="13"/>
      <c r="J21" s="13"/>
      <c r="K21" s="5" t="s">
        <v>603</v>
      </c>
      <c r="L21" s="5" t="s">
        <v>604</v>
      </c>
      <c r="M21" s="5" t="s">
        <v>595</v>
      </c>
      <c r="N21" s="5"/>
      <c r="O21" s="5" t="n">
        <v>65864</v>
      </c>
      <c r="P21" s="5" t="s">
        <v>603</v>
      </c>
      <c r="Q21" s="5" t="s">
        <v>604</v>
      </c>
      <c r="R21" s="5" t="s">
        <v>595</v>
      </c>
      <c r="T21" s="5" t="n">
        <v>64112</v>
      </c>
      <c r="U21" s="5" t="s">
        <v>603</v>
      </c>
      <c r="V21" s="5" t="s">
        <v>604</v>
      </c>
      <c r="W21" s="5" t="s">
        <v>595</v>
      </c>
      <c r="Y21" s="5" t="n">
        <v>67034</v>
      </c>
      <c r="Z21" s="5" t="s">
        <v>603</v>
      </c>
      <c r="AA21" s="5" t="s">
        <v>604</v>
      </c>
      <c r="AB21" s="5" t="s">
        <v>595</v>
      </c>
      <c r="AD21" s="5" t="n">
        <v>92870</v>
      </c>
      <c r="AE21" s="5" t="s">
        <v>603</v>
      </c>
      <c r="AF21" s="5" t="s">
        <v>604</v>
      </c>
      <c r="AG21" s="5" t="s">
        <v>595</v>
      </c>
      <c r="AI21" s="5" t="n">
        <v>65546</v>
      </c>
      <c r="AJ21" s="5" t="s">
        <v>603</v>
      </c>
      <c r="AK21" s="5" t="s">
        <v>604</v>
      </c>
      <c r="AL21" s="5" t="s">
        <v>595</v>
      </c>
      <c r="AN21" s="5" t="n">
        <v>66408</v>
      </c>
    </row>
    <row r="22" customFormat="false" ht="15.75" hidden="false" customHeight="false" outlineLevel="0" collapsed="false">
      <c r="A22" s="5"/>
      <c r="B22" s="13"/>
      <c r="C22" s="13"/>
      <c r="D22" s="13"/>
      <c r="E22" s="13"/>
      <c r="F22" s="13"/>
      <c r="G22" s="13"/>
      <c r="H22" s="13"/>
      <c r="I22" s="13"/>
      <c r="J22" s="13"/>
      <c r="K22" s="5" t="s">
        <v>605</v>
      </c>
      <c r="L22" s="5" t="s">
        <v>606</v>
      </c>
      <c r="M22" s="5" t="s">
        <v>595</v>
      </c>
      <c r="N22" s="5"/>
      <c r="O22" s="5" t="n">
        <v>58999</v>
      </c>
      <c r="P22" s="5" t="s">
        <v>605</v>
      </c>
      <c r="Q22" s="5" t="s">
        <v>606</v>
      </c>
      <c r="R22" s="5" t="s">
        <v>595</v>
      </c>
      <c r="T22" s="5" t="n">
        <v>57473</v>
      </c>
      <c r="U22" s="5" t="s">
        <v>605</v>
      </c>
      <c r="V22" s="5" t="s">
        <v>606</v>
      </c>
      <c r="W22" s="5" t="s">
        <v>595</v>
      </c>
      <c r="Y22" s="5" t="n">
        <v>59542</v>
      </c>
      <c r="Z22" s="5" t="s">
        <v>607</v>
      </c>
      <c r="AA22" s="5" t="s">
        <v>608</v>
      </c>
      <c r="AB22" s="5" t="s">
        <v>595</v>
      </c>
      <c r="AD22" s="5" t="n">
        <v>74203</v>
      </c>
      <c r="AE22" s="5" t="s">
        <v>607</v>
      </c>
      <c r="AF22" s="5" t="s">
        <v>608</v>
      </c>
      <c r="AG22" s="5" t="s">
        <v>595</v>
      </c>
      <c r="AI22" s="5" t="n">
        <v>52048</v>
      </c>
      <c r="AJ22" s="5" t="s">
        <v>607</v>
      </c>
      <c r="AK22" s="5" t="s">
        <v>608</v>
      </c>
      <c r="AL22" s="5" t="s">
        <v>595</v>
      </c>
      <c r="AN22" s="5" t="n">
        <v>52773</v>
      </c>
    </row>
    <row r="23" customFormat="false" ht="15.75" hidden="false" customHeight="false" outlineLevel="0" collapsed="false">
      <c r="A23" s="5"/>
      <c r="B23" s="13"/>
      <c r="C23" s="13"/>
      <c r="D23" s="13"/>
      <c r="E23" s="13"/>
      <c r="F23" s="13"/>
      <c r="G23" s="13"/>
      <c r="H23" s="13"/>
      <c r="I23" s="13"/>
      <c r="J23" s="13"/>
      <c r="K23" s="5" t="s">
        <v>607</v>
      </c>
      <c r="L23" s="5" t="s">
        <v>608</v>
      </c>
      <c r="M23" s="5" t="s">
        <v>595</v>
      </c>
      <c r="N23" s="5"/>
      <c r="O23" s="5" t="n">
        <v>55047</v>
      </c>
      <c r="P23" s="5" t="s">
        <v>607</v>
      </c>
      <c r="Q23" s="5" t="s">
        <v>608</v>
      </c>
      <c r="R23" s="5" t="s">
        <v>595</v>
      </c>
      <c r="T23" s="5" t="n">
        <v>53767</v>
      </c>
      <c r="U23" s="5" t="s">
        <v>607</v>
      </c>
      <c r="V23" s="5" t="s">
        <v>608</v>
      </c>
      <c r="W23" s="5" t="s">
        <v>595</v>
      </c>
      <c r="Y23" s="5" t="n">
        <v>56655</v>
      </c>
      <c r="Z23" s="5" t="s">
        <v>609</v>
      </c>
      <c r="AA23" s="5" t="s">
        <v>610</v>
      </c>
      <c r="AB23" s="5" t="s">
        <v>595</v>
      </c>
      <c r="AD23" s="5" t="n">
        <v>72006</v>
      </c>
      <c r="AE23" s="5" t="s">
        <v>605</v>
      </c>
      <c r="AF23" s="5" t="s">
        <v>606</v>
      </c>
      <c r="AG23" s="5" t="s">
        <v>595</v>
      </c>
      <c r="AI23" s="5" t="n">
        <v>50581</v>
      </c>
      <c r="AJ23" s="5" t="s">
        <v>609</v>
      </c>
      <c r="AK23" s="5" t="s">
        <v>610</v>
      </c>
      <c r="AL23" s="5" t="s">
        <v>595</v>
      </c>
      <c r="AN23" s="5" t="n">
        <v>51755</v>
      </c>
    </row>
    <row r="24" customFormat="false" ht="15.75" hidden="false" customHeight="false" outlineLevel="0" collapsed="false">
      <c r="A24" s="5"/>
      <c r="B24" s="13"/>
      <c r="C24" s="13"/>
      <c r="D24" s="13"/>
      <c r="E24" s="13"/>
      <c r="F24" s="13"/>
      <c r="G24" s="13"/>
      <c r="H24" s="13"/>
      <c r="I24" s="13"/>
      <c r="J24" s="13"/>
      <c r="K24" s="5" t="s">
        <v>609</v>
      </c>
      <c r="L24" s="5" t="s">
        <v>610</v>
      </c>
      <c r="M24" s="5" t="s">
        <v>595</v>
      </c>
      <c r="N24" s="5"/>
      <c r="O24" s="5" t="n">
        <v>53121</v>
      </c>
      <c r="P24" s="5" t="s">
        <v>609</v>
      </c>
      <c r="Q24" s="5" t="s">
        <v>610</v>
      </c>
      <c r="R24" s="5" t="s">
        <v>595</v>
      </c>
      <c r="T24" s="5" t="n">
        <v>51656</v>
      </c>
      <c r="U24" s="5" t="s">
        <v>609</v>
      </c>
      <c r="V24" s="5" t="s">
        <v>610</v>
      </c>
      <c r="W24" s="5" t="s">
        <v>595</v>
      </c>
      <c r="Y24" s="5" t="n">
        <v>54036</v>
      </c>
      <c r="Z24" s="5" t="s">
        <v>605</v>
      </c>
      <c r="AA24" s="5" t="s">
        <v>606</v>
      </c>
      <c r="AB24" s="5" t="s">
        <v>595</v>
      </c>
      <c r="AD24" s="5" t="n">
        <v>71865</v>
      </c>
      <c r="AE24" s="5" t="s">
        <v>609</v>
      </c>
      <c r="AF24" s="5" t="s">
        <v>610</v>
      </c>
      <c r="AG24" s="5" t="s">
        <v>595</v>
      </c>
      <c r="AI24" s="5" t="n">
        <v>50456</v>
      </c>
      <c r="AJ24" s="5" t="s">
        <v>605</v>
      </c>
      <c r="AK24" s="5" t="s">
        <v>606</v>
      </c>
      <c r="AL24" s="5" t="s">
        <v>595</v>
      </c>
      <c r="AN24" s="5" t="n">
        <v>51480</v>
      </c>
    </row>
    <row r="25" customFormat="false" ht="15.75" hidden="false" customHeight="false" outlineLevel="0" collapsed="false">
      <c r="A25" s="5"/>
      <c r="B25" s="13"/>
      <c r="C25" s="13"/>
      <c r="D25" s="13"/>
      <c r="E25" s="13"/>
      <c r="F25" s="13"/>
      <c r="G25" s="13"/>
      <c r="H25" s="13"/>
      <c r="I25" s="13"/>
      <c r="J25" s="13"/>
      <c r="K25" s="5" t="s">
        <v>611</v>
      </c>
      <c r="L25" s="5" t="s">
        <v>612</v>
      </c>
      <c r="M25" s="5" t="s">
        <v>595</v>
      </c>
      <c r="N25" s="5"/>
      <c r="O25" s="5" t="n">
        <v>33139</v>
      </c>
      <c r="P25" s="5" t="s">
        <v>611</v>
      </c>
      <c r="Q25" s="5" t="s">
        <v>612</v>
      </c>
      <c r="R25" s="5" t="s">
        <v>595</v>
      </c>
      <c r="T25" s="5" t="n">
        <v>32277</v>
      </c>
      <c r="U25" s="5" t="s">
        <v>611</v>
      </c>
      <c r="V25" s="5" t="s">
        <v>612</v>
      </c>
      <c r="W25" s="5" t="s">
        <v>595</v>
      </c>
      <c r="Y25" s="5" t="n">
        <v>33403</v>
      </c>
      <c r="Z25" s="5" t="s">
        <v>611</v>
      </c>
      <c r="AA25" s="5" t="s">
        <v>612</v>
      </c>
      <c r="AB25" s="5" t="s">
        <v>595</v>
      </c>
      <c r="AD25" s="5" t="n">
        <v>43116</v>
      </c>
      <c r="AE25" s="5" t="s">
        <v>611</v>
      </c>
      <c r="AF25" s="5" t="s">
        <v>612</v>
      </c>
      <c r="AG25" s="5" t="s">
        <v>595</v>
      </c>
      <c r="AI25" s="5" t="n">
        <v>30577</v>
      </c>
      <c r="AJ25" s="5" t="s">
        <v>611</v>
      </c>
      <c r="AK25" s="5" t="s">
        <v>612</v>
      </c>
      <c r="AL25" s="5" t="s">
        <v>595</v>
      </c>
      <c r="AN25" s="5" t="n">
        <v>30758</v>
      </c>
    </row>
    <row r="26" customFormat="false" ht="15.75" hidden="false" customHeight="false" outlineLevel="0" collapsed="false">
      <c r="A26" s="5"/>
      <c r="B26" s="13"/>
      <c r="C26" s="13"/>
      <c r="D26" s="13"/>
      <c r="E26" s="13"/>
      <c r="F26" s="13"/>
      <c r="G26" s="13"/>
      <c r="H26" s="13"/>
      <c r="I26" s="13"/>
      <c r="J26" s="13"/>
      <c r="K26" s="5" t="s">
        <v>613</v>
      </c>
      <c r="L26" s="5" t="s">
        <v>614</v>
      </c>
      <c r="M26" s="5" t="s">
        <v>595</v>
      </c>
      <c r="N26" s="5"/>
      <c r="O26" s="5" t="n">
        <v>31033</v>
      </c>
      <c r="P26" s="5" t="s">
        <v>615</v>
      </c>
      <c r="Q26" s="5" t="s">
        <v>616</v>
      </c>
      <c r="R26" s="5" t="s">
        <v>595</v>
      </c>
      <c r="T26" s="5" t="n">
        <v>30183</v>
      </c>
      <c r="U26" s="5" t="s">
        <v>613</v>
      </c>
      <c r="V26" s="5" t="s">
        <v>614</v>
      </c>
      <c r="W26" s="5" t="s">
        <v>595</v>
      </c>
      <c r="Y26" s="5" t="n">
        <v>31041</v>
      </c>
      <c r="Z26" s="5" t="s">
        <v>615</v>
      </c>
      <c r="AA26" s="5" t="s">
        <v>616</v>
      </c>
      <c r="AB26" s="5" t="s">
        <v>595</v>
      </c>
      <c r="AD26" s="5" t="n">
        <v>41770</v>
      </c>
      <c r="AE26" s="5" t="s">
        <v>615</v>
      </c>
      <c r="AF26" s="5" t="s">
        <v>616</v>
      </c>
      <c r="AG26" s="5" t="s">
        <v>595</v>
      </c>
      <c r="AI26" s="5" t="n">
        <v>29444</v>
      </c>
      <c r="AJ26" s="5" t="s">
        <v>615</v>
      </c>
      <c r="AK26" s="5" t="s">
        <v>616</v>
      </c>
      <c r="AL26" s="5" t="s">
        <v>595</v>
      </c>
      <c r="AN26" s="5" t="n">
        <v>29961</v>
      </c>
    </row>
    <row r="27" customFormat="false" ht="15.75" hidden="false" customHeight="false" outlineLevel="0" collapsed="false">
      <c r="A27" s="5"/>
      <c r="B27" s="13"/>
      <c r="C27" s="13"/>
      <c r="D27" s="13"/>
      <c r="E27" s="13"/>
      <c r="F27" s="13"/>
      <c r="G27" s="13"/>
      <c r="H27" s="13"/>
      <c r="I27" s="13"/>
      <c r="J27" s="13"/>
      <c r="K27" s="5" t="s">
        <v>615</v>
      </c>
      <c r="L27" s="5" t="s">
        <v>616</v>
      </c>
      <c r="M27" s="5" t="s">
        <v>595</v>
      </c>
      <c r="N27" s="5"/>
      <c r="O27" s="5" t="n">
        <v>30709</v>
      </c>
      <c r="P27" s="5" t="s">
        <v>613</v>
      </c>
      <c r="Q27" s="5" t="s">
        <v>614</v>
      </c>
      <c r="R27" s="5" t="s">
        <v>595</v>
      </c>
      <c r="T27" s="5" t="n">
        <v>29725</v>
      </c>
      <c r="U27" s="5" t="s">
        <v>615</v>
      </c>
      <c r="V27" s="5" t="s">
        <v>616</v>
      </c>
      <c r="W27" s="5" t="s">
        <v>595</v>
      </c>
      <c r="Y27" s="5" t="n">
        <v>30998</v>
      </c>
      <c r="Z27" s="5" t="s">
        <v>613</v>
      </c>
      <c r="AA27" s="5" t="s">
        <v>614</v>
      </c>
      <c r="AB27" s="5" t="s">
        <v>595</v>
      </c>
      <c r="AD27" s="5" t="n">
        <v>38739</v>
      </c>
      <c r="AE27" s="5" t="s">
        <v>613</v>
      </c>
      <c r="AF27" s="5" t="s">
        <v>614</v>
      </c>
      <c r="AG27" s="5" t="s">
        <v>595</v>
      </c>
      <c r="AI27" s="5" t="n">
        <v>27324</v>
      </c>
      <c r="AJ27" s="5" t="s">
        <v>613</v>
      </c>
      <c r="AK27" s="5" t="s">
        <v>614</v>
      </c>
      <c r="AL27" s="5" t="s">
        <v>595</v>
      </c>
      <c r="AN27" s="5" t="n">
        <v>27498</v>
      </c>
    </row>
    <row r="28" customFormat="false" ht="15.75" hidden="false" customHeight="false" outlineLevel="0" collapsed="false">
      <c r="A28" s="5"/>
      <c r="B28" s="13"/>
      <c r="C28" s="13"/>
      <c r="D28" s="13"/>
      <c r="E28" s="13"/>
      <c r="F28" s="13"/>
      <c r="G28" s="13"/>
      <c r="H28" s="13"/>
      <c r="I28" s="13"/>
      <c r="J28" s="13"/>
      <c r="K28" s="5" t="s">
        <v>617</v>
      </c>
      <c r="L28" s="5" t="s">
        <v>618</v>
      </c>
      <c r="M28" s="5" t="s">
        <v>595</v>
      </c>
      <c r="N28" s="5"/>
      <c r="O28" s="5" t="n">
        <v>22971</v>
      </c>
      <c r="P28" s="5" t="s">
        <v>617</v>
      </c>
      <c r="Q28" s="5" t="s">
        <v>618</v>
      </c>
      <c r="R28" s="5" t="s">
        <v>595</v>
      </c>
      <c r="T28" s="5" t="n">
        <v>22037</v>
      </c>
      <c r="U28" s="5" t="s">
        <v>617</v>
      </c>
      <c r="V28" s="5" t="s">
        <v>618</v>
      </c>
      <c r="W28" s="5" t="s">
        <v>595</v>
      </c>
      <c r="Y28" s="5" t="n">
        <v>23012</v>
      </c>
      <c r="Z28" s="5" t="s">
        <v>619</v>
      </c>
      <c r="AA28" s="5" t="s">
        <v>620</v>
      </c>
      <c r="AB28" s="5" t="s">
        <v>595</v>
      </c>
      <c r="AD28" s="5" t="n">
        <v>30931</v>
      </c>
      <c r="AE28" s="5" t="s">
        <v>619</v>
      </c>
      <c r="AF28" s="5" t="s">
        <v>620</v>
      </c>
      <c r="AG28" s="5" t="s">
        <v>595</v>
      </c>
      <c r="AI28" s="5" t="n">
        <v>21802</v>
      </c>
      <c r="AJ28" s="5" t="s">
        <v>619</v>
      </c>
      <c r="AK28" s="5" t="s">
        <v>620</v>
      </c>
      <c r="AL28" s="5" t="s">
        <v>595</v>
      </c>
      <c r="AN28" s="5" t="n">
        <v>22356</v>
      </c>
    </row>
    <row r="29" customFormat="false" ht="15.75" hidden="false" customHeight="false" outlineLevel="0" collapsed="false">
      <c r="A29" s="5"/>
      <c r="B29" s="13"/>
      <c r="C29" s="13"/>
      <c r="D29" s="13"/>
      <c r="E29" s="13"/>
      <c r="F29" s="13"/>
      <c r="G29" s="13"/>
      <c r="H29" s="13"/>
      <c r="I29" s="13"/>
      <c r="J29" s="13"/>
      <c r="K29" s="5" t="s">
        <v>621</v>
      </c>
      <c r="L29" s="5" t="s">
        <v>622</v>
      </c>
      <c r="M29" s="5" t="s">
        <v>595</v>
      </c>
      <c r="N29" s="5"/>
      <c r="O29" s="5" t="n">
        <v>21492</v>
      </c>
      <c r="P29" s="5" t="s">
        <v>621</v>
      </c>
      <c r="Q29" s="5" t="s">
        <v>622</v>
      </c>
      <c r="R29" s="5" t="s">
        <v>595</v>
      </c>
      <c r="T29" s="5" t="n">
        <v>21126</v>
      </c>
      <c r="U29" s="5" t="s">
        <v>621</v>
      </c>
      <c r="V29" s="5" t="s">
        <v>622</v>
      </c>
      <c r="W29" s="5" t="s">
        <v>595</v>
      </c>
      <c r="Y29" s="5" t="n">
        <v>22076</v>
      </c>
      <c r="Z29" s="5" t="s">
        <v>617</v>
      </c>
      <c r="AA29" s="5" t="s">
        <v>618</v>
      </c>
      <c r="AB29" s="5" t="s">
        <v>595</v>
      </c>
      <c r="AD29" s="5" t="n">
        <v>29729</v>
      </c>
      <c r="AE29" s="5" t="s">
        <v>617</v>
      </c>
      <c r="AF29" s="5" t="s">
        <v>618</v>
      </c>
      <c r="AG29" s="5" t="s">
        <v>595</v>
      </c>
      <c r="AI29" s="5" t="n">
        <v>20743</v>
      </c>
      <c r="AJ29" s="5" t="s">
        <v>617</v>
      </c>
      <c r="AK29" s="5" t="s">
        <v>618</v>
      </c>
      <c r="AL29" s="5" t="s">
        <v>595</v>
      </c>
      <c r="AN29" s="5" t="n">
        <v>21195</v>
      </c>
    </row>
    <row r="30" customFormat="false" ht="15.75" hidden="false" customHeight="false" outlineLevel="0" collapsed="false">
      <c r="A30" s="5"/>
      <c r="B30" s="13"/>
      <c r="C30" s="13"/>
      <c r="D30" s="13"/>
      <c r="E30" s="13"/>
      <c r="F30" s="13"/>
      <c r="G30" s="13"/>
      <c r="H30" s="13"/>
      <c r="I30" s="13"/>
      <c r="J30" s="13"/>
      <c r="K30" s="5" t="s">
        <v>623</v>
      </c>
      <c r="L30" s="5" t="s">
        <v>624</v>
      </c>
      <c r="M30" s="5" t="s">
        <v>595</v>
      </c>
      <c r="N30" s="5"/>
      <c r="O30" s="5" t="n">
        <v>21357</v>
      </c>
      <c r="P30" s="5" t="s">
        <v>623</v>
      </c>
      <c r="Q30" s="5" t="s">
        <v>624</v>
      </c>
      <c r="R30" s="5" t="s">
        <v>595</v>
      </c>
      <c r="T30" s="5" t="n">
        <v>20759</v>
      </c>
      <c r="U30" s="5" t="s">
        <v>623</v>
      </c>
      <c r="V30" s="5" t="s">
        <v>624</v>
      </c>
      <c r="W30" s="5" t="s">
        <v>595</v>
      </c>
      <c r="Y30" s="5" t="n">
        <v>22064</v>
      </c>
      <c r="Z30" s="5" t="s">
        <v>621</v>
      </c>
      <c r="AA30" s="5" t="s">
        <v>622</v>
      </c>
      <c r="AB30" s="5" t="s">
        <v>595</v>
      </c>
      <c r="AD30" s="5" t="n">
        <v>29543</v>
      </c>
      <c r="AE30" s="5" t="s">
        <v>621</v>
      </c>
      <c r="AF30" s="5" t="s">
        <v>622</v>
      </c>
      <c r="AG30" s="5" t="s">
        <v>595</v>
      </c>
      <c r="AI30" s="5" t="n">
        <v>20707</v>
      </c>
      <c r="AJ30" s="5" t="s">
        <v>621</v>
      </c>
      <c r="AK30" s="5" t="s">
        <v>622</v>
      </c>
      <c r="AL30" s="5" t="s">
        <v>595</v>
      </c>
      <c r="AN30" s="5" t="n">
        <v>20883</v>
      </c>
    </row>
    <row r="31" customFormat="false" ht="15.75" hidden="false" customHeight="false" outlineLevel="0" collapsed="false">
      <c r="A31" s="5"/>
      <c r="B31" s="13"/>
      <c r="C31" s="13"/>
      <c r="D31" s="13"/>
      <c r="E31" s="13"/>
      <c r="F31" s="13"/>
      <c r="G31" s="13"/>
      <c r="H31" s="13"/>
      <c r="I31" s="13"/>
      <c r="J31" s="13"/>
      <c r="K31" s="5" t="s">
        <v>625</v>
      </c>
      <c r="L31" s="5" t="s">
        <v>626</v>
      </c>
      <c r="M31" s="5" t="s">
        <v>595</v>
      </c>
      <c r="N31" s="5"/>
      <c r="O31" s="5" t="n">
        <v>21327</v>
      </c>
      <c r="P31" s="5" t="s">
        <v>625</v>
      </c>
      <c r="Q31" s="5" t="s">
        <v>626</v>
      </c>
      <c r="R31" s="5" t="s">
        <v>595</v>
      </c>
      <c r="T31" s="5" t="n">
        <v>20235</v>
      </c>
      <c r="U31" s="5" t="s">
        <v>625</v>
      </c>
      <c r="V31" s="5" t="s">
        <v>626</v>
      </c>
      <c r="W31" s="5" t="s">
        <v>595</v>
      </c>
      <c r="Y31" s="5" t="n">
        <v>21444</v>
      </c>
      <c r="Z31" s="5" t="s">
        <v>623</v>
      </c>
      <c r="AA31" s="5" t="s">
        <v>624</v>
      </c>
      <c r="AB31" s="5" t="s">
        <v>595</v>
      </c>
      <c r="AD31" s="5" t="n">
        <v>29195</v>
      </c>
      <c r="AE31" s="5" t="s">
        <v>623</v>
      </c>
      <c r="AF31" s="5" t="s">
        <v>624</v>
      </c>
      <c r="AG31" s="5" t="s">
        <v>595</v>
      </c>
      <c r="AI31" s="5" t="n">
        <v>20636</v>
      </c>
      <c r="AJ31" s="5" t="s">
        <v>623</v>
      </c>
      <c r="AK31" s="5" t="s">
        <v>624</v>
      </c>
      <c r="AL31" s="5" t="s">
        <v>595</v>
      </c>
      <c r="AN31" s="5" t="n">
        <v>20874</v>
      </c>
    </row>
    <row r="32" customFormat="false" ht="15.75" hidden="false" customHeight="false" outlineLevel="0" collapsed="false">
      <c r="A32" s="5"/>
      <c r="B32" s="13"/>
      <c r="C32" s="13"/>
      <c r="D32" s="13"/>
      <c r="E32" s="13"/>
      <c r="F32" s="13"/>
      <c r="G32" s="13"/>
      <c r="H32" s="13"/>
      <c r="I32" s="13"/>
      <c r="J32" s="13"/>
      <c r="K32" s="5" t="s">
        <v>619</v>
      </c>
      <c r="L32" s="5" t="s">
        <v>620</v>
      </c>
      <c r="M32" s="5" t="s">
        <v>595</v>
      </c>
      <c r="N32" s="5"/>
      <c r="O32" s="5" t="n">
        <v>20540</v>
      </c>
      <c r="P32" s="5" t="s">
        <v>619</v>
      </c>
      <c r="Q32" s="5" t="s">
        <v>620</v>
      </c>
      <c r="R32" s="5" t="s">
        <v>595</v>
      </c>
      <c r="T32" s="5" t="n">
        <v>20011</v>
      </c>
      <c r="U32" s="5" t="s">
        <v>619</v>
      </c>
      <c r="V32" s="5" t="s">
        <v>620</v>
      </c>
      <c r="W32" s="5" t="s">
        <v>595</v>
      </c>
      <c r="Y32" s="5" t="n">
        <v>20996</v>
      </c>
      <c r="Z32" s="5" t="s">
        <v>625</v>
      </c>
      <c r="AA32" s="5" t="s">
        <v>626</v>
      </c>
      <c r="AB32" s="5" t="s">
        <v>595</v>
      </c>
      <c r="AD32" s="5" t="n">
        <v>28817</v>
      </c>
      <c r="AE32" s="5" t="s">
        <v>625</v>
      </c>
      <c r="AF32" s="5" t="s">
        <v>626</v>
      </c>
      <c r="AG32" s="5" t="s">
        <v>595</v>
      </c>
      <c r="AI32" s="5" t="n">
        <v>20217</v>
      </c>
      <c r="AJ32" s="5" t="s">
        <v>625</v>
      </c>
      <c r="AK32" s="5" t="s">
        <v>626</v>
      </c>
      <c r="AL32" s="5" t="s">
        <v>595</v>
      </c>
      <c r="AN32" s="5" t="n">
        <v>20659</v>
      </c>
    </row>
    <row r="33" customFormat="false" ht="15.75" hidden="false" customHeight="false" outlineLevel="0" collapsed="false">
      <c r="A33" s="5"/>
      <c r="B33" s="13"/>
      <c r="C33" s="13"/>
      <c r="D33" s="13"/>
      <c r="E33" s="13"/>
      <c r="F33" s="13"/>
      <c r="G33" s="13"/>
      <c r="H33" s="13"/>
      <c r="I33" s="13"/>
      <c r="J33" s="13"/>
      <c r="K33" s="5" t="s">
        <v>627</v>
      </c>
      <c r="L33" s="5" t="s">
        <v>628</v>
      </c>
      <c r="M33" s="5" t="s">
        <v>595</v>
      </c>
      <c r="N33" s="5"/>
      <c r="O33" s="5" t="n">
        <v>18390</v>
      </c>
      <c r="P33" s="5" t="s">
        <v>627</v>
      </c>
      <c r="Q33" s="5" t="s">
        <v>628</v>
      </c>
      <c r="R33" s="5" t="s">
        <v>595</v>
      </c>
      <c r="T33" s="5" t="n">
        <v>18046</v>
      </c>
      <c r="U33" s="5" t="s">
        <v>627</v>
      </c>
      <c r="V33" s="5" t="s">
        <v>628</v>
      </c>
      <c r="W33" s="5" t="s">
        <v>595</v>
      </c>
      <c r="Y33" s="5" t="n">
        <v>18849</v>
      </c>
      <c r="Z33" s="5" t="s">
        <v>629</v>
      </c>
      <c r="AA33" s="5" t="s">
        <v>630</v>
      </c>
      <c r="AB33" s="5" t="s">
        <v>600</v>
      </c>
      <c r="AC33" s="5" t="s">
        <v>595</v>
      </c>
      <c r="AD33" s="5" t="n">
        <v>23287</v>
      </c>
      <c r="AE33" s="5" t="s">
        <v>629</v>
      </c>
      <c r="AF33" s="5" t="s">
        <v>630</v>
      </c>
      <c r="AG33" s="5" t="s">
        <v>600</v>
      </c>
      <c r="AH33" s="5" t="s">
        <v>595</v>
      </c>
      <c r="AI33" s="5" t="n">
        <v>16441</v>
      </c>
      <c r="AJ33" s="5" t="s">
        <v>629</v>
      </c>
      <c r="AK33" s="5" t="s">
        <v>630</v>
      </c>
      <c r="AL33" s="5" t="s">
        <v>600</v>
      </c>
      <c r="AM33" s="5" t="s">
        <v>595</v>
      </c>
      <c r="AN33" s="5" t="n">
        <v>16693</v>
      </c>
    </row>
    <row r="34" customFormat="false" ht="15.75" hidden="false" customHeight="false" outlineLevel="0" collapsed="false">
      <c r="A34" s="5"/>
      <c r="B34" s="13"/>
      <c r="C34" s="13"/>
      <c r="D34" s="13"/>
      <c r="E34" s="13"/>
      <c r="F34" s="13"/>
      <c r="G34" s="13"/>
      <c r="H34" s="13"/>
      <c r="I34" s="13"/>
      <c r="J34" s="13"/>
      <c r="K34" s="5" t="s">
        <v>629</v>
      </c>
      <c r="L34" s="5" t="s">
        <v>630</v>
      </c>
      <c r="M34" s="5" t="s">
        <v>600</v>
      </c>
      <c r="N34" s="5" t="s">
        <v>595</v>
      </c>
      <c r="O34" s="5" t="n">
        <v>17053</v>
      </c>
      <c r="P34" s="5" t="s">
        <v>629</v>
      </c>
      <c r="Q34" s="5" t="s">
        <v>630</v>
      </c>
      <c r="R34" s="5" t="s">
        <v>600</v>
      </c>
      <c r="S34" s="5" t="s">
        <v>595</v>
      </c>
      <c r="T34" s="5" t="n">
        <v>16707</v>
      </c>
      <c r="U34" s="5" t="s">
        <v>629</v>
      </c>
      <c r="V34" s="5" t="s">
        <v>630</v>
      </c>
      <c r="W34" s="5" t="s">
        <v>600</v>
      </c>
      <c r="X34" s="5" t="s">
        <v>595</v>
      </c>
      <c r="Y34" s="5" t="n">
        <v>17354</v>
      </c>
      <c r="Z34" s="5" t="s">
        <v>627</v>
      </c>
      <c r="AA34" s="5" t="s">
        <v>628</v>
      </c>
      <c r="AB34" s="5" t="s">
        <v>595</v>
      </c>
      <c r="AD34" s="5" t="n">
        <v>22200</v>
      </c>
      <c r="AE34" s="5" t="s">
        <v>627</v>
      </c>
      <c r="AF34" s="5" t="s">
        <v>628</v>
      </c>
      <c r="AG34" s="5" t="s">
        <v>595</v>
      </c>
      <c r="AI34" s="5" t="n">
        <v>15552</v>
      </c>
      <c r="AJ34" s="5" t="s">
        <v>627</v>
      </c>
      <c r="AK34" s="5" t="s">
        <v>628</v>
      </c>
      <c r="AL34" s="5" t="s">
        <v>595</v>
      </c>
      <c r="AN34" s="5" t="n">
        <v>15638</v>
      </c>
    </row>
    <row r="35" customFormat="false" ht="15.75" hidden="false" customHeight="false" outlineLevel="0" collapsed="false">
      <c r="A35" s="5"/>
      <c r="B35" s="13"/>
      <c r="C35" s="13"/>
      <c r="D35" s="13"/>
      <c r="E35" s="13"/>
      <c r="F35" s="13"/>
      <c r="G35" s="13"/>
      <c r="H35" s="13"/>
      <c r="I35" s="13"/>
      <c r="J35" s="13"/>
      <c r="K35" s="5" t="s">
        <v>631</v>
      </c>
      <c r="L35" s="5" t="s">
        <v>632</v>
      </c>
      <c r="M35" s="5" t="s">
        <v>600</v>
      </c>
      <c r="N35" s="5" t="s">
        <v>595</v>
      </c>
      <c r="O35" s="5" t="n">
        <v>16889</v>
      </c>
      <c r="P35" s="5" t="s">
        <v>631</v>
      </c>
      <c r="Q35" s="5" t="s">
        <v>632</v>
      </c>
      <c r="R35" s="5" t="s">
        <v>600</v>
      </c>
      <c r="S35" s="5" t="s">
        <v>595</v>
      </c>
      <c r="T35" s="5" t="n">
        <v>16236</v>
      </c>
      <c r="U35" s="5" t="s">
        <v>631</v>
      </c>
      <c r="V35" s="5" t="s">
        <v>632</v>
      </c>
      <c r="W35" s="5" t="s">
        <v>600</v>
      </c>
      <c r="X35" s="5" t="s">
        <v>595</v>
      </c>
      <c r="Y35" s="5" t="n">
        <v>16892</v>
      </c>
      <c r="Z35" s="5" t="s">
        <v>631</v>
      </c>
      <c r="AA35" s="5" t="s">
        <v>632</v>
      </c>
      <c r="AB35" s="5" t="s">
        <v>600</v>
      </c>
      <c r="AC35" s="5" t="s">
        <v>595</v>
      </c>
      <c r="AD35" s="5" t="n">
        <v>21146</v>
      </c>
      <c r="AE35" s="5" t="s">
        <v>631</v>
      </c>
      <c r="AF35" s="5" t="s">
        <v>632</v>
      </c>
      <c r="AG35" s="5" t="s">
        <v>600</v>
      </c>
      <c r="AH35" s="5" t="s">
        <v>595</v>
      </c>
      <c r="AI35" s="5" t="n">
        <v>14742</v>
      </c>
      <c r="AJ35" s="5" t="s">
        <v>631</v>
      </c>
      <c r="AK35" s="5" t="s">
        <v>632</v>
      </c>
      <c r="AL35" s="5" t="s">
        <v>600</v>
      </c>
      <c r="AM35" s="5" t="s">
        <v>595</v>
      </c>
      <c r="AN35" s="5" t="n">
        <v>14844</v>
      </c>
    </row>
    <row r="36" customFormat="false" ht="15.75" hidden="false" customHeight="false" outlineLevel="0" collapsed="false">
      <c r="A36" s="5"/>
      <c r="B36" s="13"/>
      <c r="C36" s="13"/>
      <c r="D36" s="13"/>
      <c r="E36" s="13"/>
      <c r="F36" s="13"/>
      <c r="G36" s="13"/>
      <c r="H36" s="13"/>
      <c r="I36" s="13"/>
      <c r="J36" s="13"/>
      <c r="K36" s="5" t="s">
        <v>633</v>
      </c>
      <c r="L36" s="5" t="s">
        <v>634</v>
      </c>
      <c r="M36" s="5" t="s">
        <v>595</v>
      </c>
      <c r="N36" s="5"/>
      <c r="O36" s="5" t="n">
        <v>16184</v>
      </c>
      <c r="P36" s="5" t="s">
        <v>633</v>
      </c>
      <c r="Q36" s="5" t="s">
        <v>634</v>
      </c>
      <c r="R36" s="5" t="s">
        <v>595</v>
      </c>
      <c r="T36" s="5" t="n">
        <v>15783</v>
      </c>
      <c r="U36" s="5" t="s">
        <v>633</v>
      </c>
      <c r="V36" s="5" t="s">
        <v>634</v>
      </c>
      <c r="W36" s="5" t="s">
        <v>595</v>
      </c>
      <c r="Y36" s="5" t="n">
        <v>16414</v>
      </c>
      <c r="Z36" s="5" t="s">
        <v>635</v>
      </c>
      <c r="AA36" s="5" t="s">
        <v>636</v>
      </c>
      <c r="AB36" s="5" t="s">
        <v>595</v>
      </c>
      <c r="AD36" s="5" t="n">
        <v>20770</v>
      </c>
      <c r="AE36" s="5" t="s">
        <v>635</v>
      </c>
      <c r="AF36" s="5" t="s">
        <v>636</v>
      </c>
      <c r="AG36" s="5" t="s">
        <v>595</v>
      </c>
      <c r="AI36" s="5" t="n">
        <v>14544</v>
      </c>
      <c r="AJ36" s="5" t="s">
        <v>635</v>
      </c>
      <c r="AK36" s="5" t="s">
        <v>636</v>
      </c>
      <c r="AL36" s="5" t="s">
        <v>595</v>
      </c>
      <c r="AN36" s="5" t="n">
        <v>14840</v>
      </c>
    </row>
    <row r="37" customFormat="false" ht="15.75" hidden="false" customHeight="false" outlineLevel="0" collapsed="false">
      <c r="A37" s="5"/>
      <c r="B37" s="13"/>
      <c r="C37" s="13"/>
      <c r="D37" s="13"/>
      <c r="E37" s="13"/>
      <c r="F37" s="13"/>
      <c r="G37" s="13"/>
      <c r="H37" s="13"/>
      <c r="I37" s="13"/>
      <c r="J37" s="13"/>
      <c r="K37" s="5" t="s">
        <v>635</v>
      </c>
      <c r="L37" s="5" t="s">
        <v>636</v>
      </c>
      <c r="M37" s="5" t="s">
        <v>595</v>
      </c>
      <c r="N37" s="5"/>
      <c r="O37" s="5" t="n">
        <v>15076</v>
      </c>
      <c r="P37" s="5" t="s">
        <v>637</v>
      </c>
      <c r="Q37" s="5" t="s">
        <v>638</v>
      </c>
      <c r="R37" s="5" t="s">
        <v>595</v>
      </c>
      <c r="T37" s="5" t="n">
        <v>14902</v>
      </c>
      <c r="U37" s="5" t="s">
        <v>637</v>
      </c>
      <c r="V37" s="5" t="s">
        <v>638</v>
      </c>
      <c r="W37" s="5" t="s">
        <v>595</v>
      </c>
      <c r="Y37" s="5" t="n">
        <v>15341</v>
      </c>
      <c r="Z37" s="5" t="s">
        <v>637</v>
      </c>
      <c r="AA37" s="5" t="s">
        <v>638</v>
      </c>
      <c r="AB37" s="5" t="s">
        <v>595</v>
      </c>
      <c r="AD37" s="5" t="n">
        <v>20131</v>
      </c>
      <c r="AE37" s="5" t="s">
        <v>633</v>
      </c>
      <c r="AF37" s="5" t="s">
        <v>634</v>
      </c>
      <c r="AG37" s="5" t="s">
        <v>595</v>
      </c>
      <c r="AI37" s="5" t="n">
        <v>13750</v>
      </c>
      <c r="AJ37" s="5" t="s">
        <v>637</v>
      </c>
      <c r="AK37" s="5" t="s">
        <v>638</v>
      </c>
      <c r="AL37" s="5" t="s">
        <v>595</v>
      </c>
      <c r="AN37" s="5" t="n">
        <v>14550</v>
      </c>
    </row>
    <row r="38" customFormat="false" ht="15.75" hidden="false" customHeight="false" outlineLevel="0" collapsed="false">
      <c r="A38" s="5"/>
      <c r="B38" s="13"/>
      <c r="C38" s="13"/>
      <c r="D38" s="13"/>
      <c r="E38" s="13"/>
      <c r="F38" s="13"/>
      <c r="G38" s="13"/>
      <c r="H38" s="13"/>
      <c r="I38" s="13"/>
      <c r="J38" s="13"/>
      <c r="K38" s="5" t="s">
        <v>637</v>
      </c>
      <c r="L38" s="5" t="s">
        <v>638</v>
      </c>
      <c r="M38" s="5" t="s">
        <v>595</v>
      </c>
      <c r="N38" s="5"/>
      <c r="O38" s="5" t="n">
        <v>15068</v>
      </c>
      <c r="P38" s="5" t="s">
        <v>635</v>
      </c>
      <c r="Q38" s="5" t="s">
        <v>636</v>
      </c>
      <c r="R38" s="5" t="s">
        <v>595</v>
      </c>
      <c r="T38" s="5" t="n">
        <v>14330</v>
      </c>
      <c r="U38" s="5" t="s">
        <v>635</v>
      </c>
      <c r="V38" s="5" t="s">
        <v>636</v>
      </c>
      <c r="W38" s="5" t="s">
        <v>595</v>
      </c>
      <c r="Y38" s="5" t="n">
        <v>15063</v>
      </c>
      <c r="Z38" s="5" t="s">
        <v>633</v>
      </c>
      <c r="AA38" s="5" t="s">
        <v>634</v>
      </c>
      <c r="AB38" s="5" t="s">
        <v>595</v>
      </c>
      <c r="AD38" s="5" t="n">
        <v>19870</v>
      </c>
      <c r="AE38" s="5" t="s">
        <v>637</v>
      </c>
      <c r="AF38" s="5" t="s">
        <v>638</v>
      </c>
      <c r="AG38" s="5" t="s">
        <v>595</v>
      </c>
      <c r="AI38" s="5" t="n">
        <v>13649</v>
      </c>
      <c r="AJ38" s="5" t="s">
        <v>633</v>
      </c>
      <c r="AK38" s="5" t="s">
        <v>634</v>
      </c>
      <c r="AL38" s="5" t="s">
        <v>595</v>
      </c>
      <c r="AN38" s="5" t="n">
        <v>14099</v>
      </c>
    </row>
    <row r="39" customFormat="false" ht="15.75" hidden="false" customHeight="false" outlineLevel="0" collapsed="false">
      <c r="A39" s="5"/>
      <c r="B39" s="13"/>
      <c r="C39" s="13"/>
      <c r="D39" s="13"/>
      <c r="E39" s="13"/>
      <c r="F39" s="13"/>
      <c r="G39" s="13"/>
      <c r="H39" s="13"/>
      <c r="I39" s="13"/>
      <c r="J39" s="13"/>
      <c r="K39" s="5" t="s">
        <v>639</v>
      </c>
      <c r="L39" s="5" t="s">
        <v>640</v>
      </c>
      <c r="M39" s="5" t="s">
        <v>595</v>
      </c>
      <c r="N39" s="5"/>
      <c r="O39" s="5" t="n">
        <v>13384</v>
      </c>
      <c r="P39" s="5" t="s">
        <v>639</v>
      </c>
      <c r="Q39" s="5" t="s">
        <v>640</v>
      </c>
      <c r="R39" s="5" t="s">
        <v>595</v>
      </c>
      <c r="T39" s="5" t="n">
        <v>13003</v>
      </c>
      <c r="U39" s="5" t="s">
        <v>639</v>
      </c>
      <c r="V39" s="5" t="s">
        <v>640</v>
      </c>
      <c r="W39" s="5" t="s">
        <v>595</v>
      </c>
      <c r="Y39" s="5" t="n">
        <v>13295</v>
      </c>
      <c r="Z39" s="5" t="s">
        <v>639</v>
      </c>
      <c r="AA39" s="5" t="s">
        <v>640</v>
      </c>
      <c r="AB39" s="5" t="s">
        <v>595</v>
      </c>
      <c r="AD39" s="5" t="n">
        <v>17512</v>
      </c>
      <c r="AE39" s="5" t="s">
        <v>641</v>
      </c>
      <c r="AF39" s="5" t="s">
        <v>642</v>
      </c>
      <c r="AG39" s="5" t="s">
        <v>595</v>
      </c>
      <c r="AI39" s="5" t="n">
        <v>12379</v>
      </c>
      <c r="AJ39" s="5" t="s">
        <v>641</v>
      </c>
      <c r="AK39" s="5" t="s">
        <v>642</v>
      </c>
      <c r="AL39" s="5" t="s">
        <v>595</v>
      </c>
      <c r="AN39" s="5" t="n">
        <v>12876</v>
      </c>
    </row>
    <row r="40" customFormat="false" ht="15.75" hidden="false" customHeight="false" outlineLevel="0" collapsed="false">
      <c r="A40" s="5"/>
      <c r="B40" s="13"/>
      <c r="C40" s="13"/>
      <c r="D40" s="13"/>
      <c r="E40" s="13"/>
      <c r="F40" s="13"/>
      <c r="G40" s="13"/>
      <c r="H40" s="13"/>
      <c r="I40" s="13"/>
      <c r="J40" s="13"/>
      <c r="K40" s="5" t="s">
        <v>641</v>
      </c>
      <c r="L40" s="5" t="s">
        <v>642</v>
      </c>
      <c r="M40" s="5" t="s">
        <v>595</v>
      </c>
      <c r="N40" s="5"/>
      <c r="O40" s="5" t="n">
        <v>13025</v>
      </c>
      <c r="P40" s="5" t="s">
        <v>641</v>
      </c>
      <c r="Q40" s="5" t="s">
        <v>642</v>
      </c>
      <c r="R40" s="5" t="s">
        <v>595</v>
      </c>
      <c r="T40" s="5" t="n">
        <v>12612</v>
      </c>
      <c r="U40" s="5" t="s">
        <v>641</v>
      </c>
      <c r="V40" s="5" t="s">
        <v>642</v>
      </c>
      <c r="W40" s="5" t="s">
        <v>595</v>
      </c>
      <c r="Y40" s="5" t="n">
        <v>13186</v>
      </c>
      <c r="Z40" s="5" t="s">
        <v>643</v>
      </c>
      <c r="AA40" s="5" t="s">
        <v>644</v>
      </c>
      <c r="AB40" s="5" t="s">
        <v>595</v>
      </c>
      <c r="AD40" s="5" t="n">
        <v>17486</v>
      </c>
      <c r="AE40" s="5" t="s">
        <v>639</v>
      </c>
      <c r="AF40" s="5" t="s">
        <v>640</v>
      </c>
      <c r="AG40" s="5" t="s">
        <v>595</v>
      </c>
      <c r="AI40" s="5" t="n">
        <v>12190</v>
      </c>
      <c r="AJ40" s="5" t="s">
        <v>643</v>
      </c>
      <c r="AK40" s="5" t="s">
        <v>644</v>
      </c>
      <c r="AL40" s="5" t="s">
        <v>595</v>
      </c>
      <c r="AN40" s="5" t="n">
        <v>12660</v>
      </c>
    </row>
    <row r="41" customFormat="false" ht="15.75" hidden="false" customHeight="false" outlineLevel="0" collapsed="false">
      <c r="A41" s="5"/>
      <c r="B41" s="13"/>
      <c r="C41" s="13"/>
      <c r="D41" s="13"/>
      <c r="E41" s="13"/>
      <c r="F41" s="13"/>
      <c r="G41" s="13"/>
      <c r="H41" s="13"/>
      <c r="I41" s="13"/>
      <c r="J41" s="13"/>
      <c r="K41" s="5" t="s">
        <v>643</v>
      </c>
      <c r="L41" s="5" t="s">
        <v>644</v>
      </c>
      <c r="M41" s="5" t="s">
        <v>595</v>
      </c>
      <c r="N41" s="5"/>
      <c r="O41" s="5" t="n">
        <v>12614</v>
      </c>
      <c r="P41" s="5" t="s">
        <v>643</v>
      </c>
      <c r="Q41" s="5" t="s">
        <v>644</v>
      </c>
      <c r="R41" s="5" t="s">
        <v>595</v>
      </c>
      <c r="T41" s="5" t="n">
        <v>12113</v>
      </c>
      <c r="U41" s="5" t="s">
        <v>643</v>
      </c>
      <c r="V41" s="5" t="s">
        <v>644</v>
      </c>
      <c r="W41" s="5" t="s">
        <v>595</v>
      </c>
      <c r="Y41" s="5" t="n">
        <v>12498</v>
      </c>
      <c r="Z41" s="5" t="s">
        <v>641</v>
      </c>
      <c r="AA41" s="5" t="s">
        <v>642</v>
      </c>
      <c r="AB41" s="5" t="s">
        <v>595</v>
      </c>
      <c r="AD41" s="5" t="n">
        <v>17383</v>
      </c>
      <c r="AE41" s="5" t="s">
        <v>643</v>
      </c>
      <c r="AF41" s="5" t="s">
        <v>644</v>
      </c>
      <c r="AG41" s="5" t="s">
        <v>595</v>
      </c>
      <c r="AI41" s="5" t="n">
        <v>12159</v>
      </c>
      <c r="AJ41" s="5" t="s">
        <v>639</v>
      </c>
      <c r="AK41" s="5" t="s">
        <v>640</v>
      </c>
      <c r="AL41" s="5" t="s">
        <v>595</v>
      </c>
      <c r="AN41" s="5" t="n">
        <v>12623</v>
      </c>
    </row>
    <row r="42" customFormat="false" ht="15.75" hidden="false" customHeight="false" outlineLevel="0" collapsed="false">
      <c r="A42" s="5"/>
      <c r="B42" s="13"/>
      <c r="C42" s="13"/>
      <c r="D42" s="13"/>
      <c r="E42" s="13"/>
      <c r="F42" s="13"/>
      <c r="G42" s="13"/>
      <c r="H42" s="13"/>
      <c r="I42" s="13"/>
      <c r="J42" s="13"/>
      <c r="K42" s="5" t="s">
        <v>645</v>
      </c>
      <c r="L42" s="5" t="s">
        <v>646</v>
      </c>
      <c r="M42" s="5" t="s">
        <v>595</v>
      </c>
      <c r="N42" s="5"/>
      <c r="O42" s="5" t="n">
        <v>10971</v>
      </c>
      <c r="P42" s="5" t="s">
        <v>645</v>
      </c>
      <c r="Q42" s="5" t="s">
        <v>646</v>
      </c>
      <c r="R42" s="5" t="s">
        <v>595</v>
      </c>
      <c r="T42" s="5" t="n">
        <v>10684</v>
      </c>
      <c r="U42" s="5" t="s">
        <v>645</v>
      </c>
      <c r="V42" s="5" t="s">
        <v>646</v>
      </c>
      <c r="W42" s="5" t="s">
        <v>595</v>
      </c>
      <c r="Y42" s="5" t="n">
        <v>11132</v>
      </c>
      <c r="Z42" s="5" t="s">
        <v>645</v>
      </c>
      <c r="AA42" s="5" t="s">
        <v>646</v>
      </c>
      <c r="AB42" s="5" t="s">
        <v>595</v>
      </c>
      <c r="AD42" s="5" t="n">
        <v>14150</v>
      </c>
      <c r="AE42" s="5" t="s">
        <v>645</v>
      </c>
      <c r="AF42" s="5" t="s">
        <v>646</v>
      </c>
      <c r="AG42" s="5" t="s">
        <v>595</v>
      </c>
      <c r="AI42" s="5" t="n">
        <v>9838</v>
      </c>
      <c r="AJ42" s="5" t="s">
        <v>645</v>
      </c>
      <c r="AK42" s="5" t="s">
        <v>646</v>
      </c>
      <c r="AL42" s="5" t="s">
        <v>595</v>
      </c>
      <c r="AN42" s="5" t="n">
        <v>10188</v>
      </c>
    </row>
    <row r="43" customFormat="false" ht="15.75" hidden="false" customHeight="false" outlineLevel="0" collapsed="false">
      <c r="A43" s="5"/>
      <c r="B43" s="13"/>
      <c r="C43" s="13"/>
      <c r="D43" s="13"/>
      <c r="E43" s="13"/>
      <c r="F43" s="13"/>
      <c r="G43" s="13"/>
      <c r="H43" s="13"/>
      <c r="I43" s="13"/>
      <c r="J43" s="13"/>
      <c r="K43" s="5" t="s">
        <v>647</v>
      </c>
      <c r="L43" s="5" t="s">
        <v>648</v>
      </c>
      <c r="M43" s="5" t="s">
        <v>595</v>
      </c>
      <c r="N43" s="5"/>
      <c r="O43" s="5" t="n">
        <v>10607</v>
      </c>
      <c r="P43" s="5" t="s">
        <v>647</v>
      </c>
      <c r="Q43" s="5" t="s">
        <v>648</v>
      </c>
      <c r="R43" s="5" t="s">
        <v>595</v>
      </c>
      <c r="T43" s="5" t="n">
        <v>10474</v>
      </c>
      <c r="U43" s="5" t="s">
        <v>647</v>
      </c>
      <c r="V43" s="5" t="s">
        <v>648</v>
      </c>
      <c r="W43" s="5" t="s">
        <v>595</v>
      </c>
      <c r="Y43" s="5" t="n">
        <v>10951</v>
      </c>
      <c r="Z43" s="5" t="s">
        <v>647</v>
      </c>
      <c r="AA43" s="5" t="s">
        <v>648</v>
      </c>
      <c r="AB43" s="5" t="s">
        <v>595</v>
      </c>
      <c r="AD43" s="5" t="n">
        <v>13932</v>
      </c>
      <c r="AE43" s="5" t="s">
        <v>647</v>
      </c>
      <c r="AF43" s="5" t="s">
        <v>648</v>
      </c>
      <c r="AG43" s="5" t="s">
        <v>595</v>
      </c>
      <c r="AI43" s="5" t="n">
        <v>9818</v>
      </c>
      <c r="AJ43" s="5" t="s">
        <v>649</v>
      </c>
      <c r="AK43" s="5" t="s">
        <v>650</v>
      </c>
      <c r="AL43" s="5" t="s">
        <v>651</v>
      </c>
      <c r="AM43" s="5" t="s">
        <v>595</v>
      </c>
      <c r="AN43" s="5" t="n">
        <v>9892</v>
      </c>
    </row>
    <row r="44" customFormat="false" ht="15.75" hidden="false" customHeight="false" outlineLevel="0" collapsed="false">
      <c r="A44" s="5"/>
      <c r="B44" s="13"/>
      <c r="C44" s="13"/>
      <c r="D44" s="13"/>
      <c r="E44" s="13"/>
      <c r="F44" s="13"/>
      <c r="G44" s="13"/>
      <c r="H44" s="13"/>
      <c r="I44" s="13"/>
      <c r="J44" s="13"/>
      <c r="K44" s="5" t="s">
        <v>652</v>
      </c>
      <c r="L44" s="5" t="s">
        <v>653</v>
      </c>
      <c r="M44" s="5" t="s">
        <v>595</v>
      </c>
      <c r="N44" s="5"/>
      <c r="O44" s="5" t="n">
        <v>10489</v>
      </c>
      <c r="P44" s="5" t="s">
        <v>652</v>
      </c>
      <c r="Q44" s="5" t="s">
        <v>653</v>
      </c>
      <c r="R44" s="5" t="s">
        <v>595</v>
      </c>
      <c r="T44" s="5" t="n">
        <v>10202</v>
      </c>
      <c r="U44" s="5" t="s">
        <v>652</v>
      </c>
      <c r="V44" s="5" t="s">
        <v>653</v>
      </c>
      <c r="W44" s="5" t="s">
        <v>595</v>
      </c>
      <c r="Y44" s="5" t="n">
        <v>10425</v>
      </c>
      <c r="Z44" s="5" t="s">
        <v>649</v>
      </c>
      <c r="AA44" s="5" t="s">
        <v>650</v>
      </c>
      <c r="AB44" s="5" t="s">
        <v>651</v>
      </c>
      <c r="AC44" s="5" t="s">
        <v>595</v>
      </c>
      <c r="AD44" s="5" t="n">
        <v>13859</v>
      </c>
      <c r="AE44" s="5" t="s">
        <v>649</v>
      </c>
      <c r="AF44" s="5" t="s">
        <v>650</v>
      </c>
      <c r="AG44" s="5" t="s">
        <v>651</v>
      </c>
      <c r="AH44" s="5" t="s">
        <v>595</v>
      </c>
      <c r="AI44" s="5" t="n">
        <v>9551</v>
      </c>
      <c r="AJ44" s="5" t="s">
        <v>647</v>
      </c>
      <c r="AK44" s="5" t="s">
        <v>648</v>
      </c>
      <c r="AL44" s="5" t="s">
        <v>595</v>
      </c>
      <c r="AN44" s="5" t="n">
        <v>9891</v>
      </c>
    </row>
    <row r="45" customFormat="false" ht="15.75" hidden="false" customHeight="false" outlineLevel="0" collapsed="false">
      <c r="A45" s="5"/>
      <c r="B45" s="13"/>
      <c r="C45" s="13"/>
      <c r="D45" s="13"/>
      <c r="E45" s="13"/>
      <c r="F45" s="13"/>
      <c r="G45" s="13"/>
      <c r="H45" s="13"/>
      <c r="I45" s="13"/>
      <c r="J45" s="13"/>
      <c r="K45" s="5" t="s">
        <v>654</v>
      </c>
      <c r="L45" s="5" t="s">
        <v>655</v>
      </c>
      <c r="M45" s="5" t="s">
        <v>595</v>
      </c>
      <c r="N45" s="5"/>
      <c r="O45" s="5" t="n">
        <v>10256</v>
      </c>
      <c r="P45" s="5" t="s">
        <v>654</v>
      </c>
      <c r="Q45" s="5" t="s">
        <v>655</v>
      </c>
      <c r="R45" s="5" t="s">
        <v>595</v>
      </c>
      <c r="T45" s="5" t="n">
        <v>9674</v>
      </c>
      <c r="U45" s="5" t="s">
        <v>654</v>
      </c>
      <c r="V45" s="5" t="s">
        <v>655</v>
      </c>
      <c r="W45" s="5" t="s">
        <v>595</v>
      </c>
      <c r="Y45" s="5" t="n">
        <v>10217</v>
      </c>
      <c r="Z45" s="5" t="s">
        <v>654</v>
      </c>
      <c r="AA45" s="5" t="s">
        <v>655</v>
      </c>
      <c r="AB45" s="5" t="s">
        <v>595</v>
      </c>
      <c r="AD45" s="5" t="n">
        <v>12730</v>
      </c>
      <c r="AE45" s="5" t="s">
        <v>654</v>
      </c>
      <c r="AF45" s="5" t="s">
        <v>655</v>
      </c>
      <c r="AG45" s="5" t="s">
        <v>595</v>
      </c>
      <c r="AI45" s="5" t="n">
        <v>9015</v>
      </c>
      <c r="AJ45" s="5" t="s">
        <v>654</v>
      </c>
      <c r="AK45" s="5" t="s">
        <v>655</v>
      </c>
      <c r="AL45" s="5" t="s">
        <v>595</v>
      </c>
      <c r="AN45" s="5" t="n">
        <v>9131</v>
      </c>
    </row>
    <row r="46" customFormat="false" ht="15.75" hidden="false" customHeight="false" outlineLevel="0" collapsed="false">
      <c r="A46" s="5"/>
      <c r="B46" s="13"/>
      <c r="C46" s="13"/>
      <c r="D46" s="13"/>
      <c r="E46" s="13"/>
      <c r="F46" s="13"/>
      <c r="G46" s="13"/>
      <c r="H46" s="13"/>
      <c r="I46" s="13"/>
      <c r="J46" s="13"/>
      <c r="K46" s="5" t="s">
        <v>649</v>
      </c>
      <c r="L46" s="5" t="s">
        <v>650</v>
      </c>
      <c r="M46" s="5" t="s">
        <v>651</v>
      </c>
      <c r="N46" s="5" t="s">
        <v>595</v>
      </c>
      <c r="O46" s="5" t="n">
        <v>9534</v>
      </c>
      <c r="P46" s="5" t="s">
        <v>649</v>
      </c>
      <c r="Q46" s="5" t="s">
        <v>650</v>
      </c>
      <c r="R46" s="5" t="s">
        <v>651</v>
      </c>
      <c r="S46" s="5" t="s">
        <v>595</v>
      </c>
      <c r="T46" s="5" t="n">
        <v>9454</v>
      </c>
      <c r="U46" s="5" t="s">
        <v>649</v>
      </c>
      <c r="V46" s="5" t="s">
        <v>650</v>
      </c>
      <c r="W46" s="5" t="s">
        <v>651</v>
      </c>
      <c r="X46" s="5" t="s">
        <v>595</v>
      </c>
      <c r="Y46" s="5" t="n">
        <v>9671</v>
      </c>
      <c r="Z46" s="5" t="s">
        <v>656</v>
      </c>
      <c r="AA46" s="5" t="s">
        <v>657</v>
      </c>
      <c r="AB46" s="5" t="s">
        <v>595</v>
      </c>
      <c r="AD46" s="5" t="n">
        <v>12194</v>
      </c>
      <c r="AE46" s="5" t="s">
        <v>658</v>
      </c>
      <c r="AF46" s="5" t="s">
        <v>659</v>
      </c>
      <c r="AG46" s="5" t="s">
        <v>595</v>
      </c>
      <c r="AI46" s="5" t="n">
        <v>8658</v>
      </c>
      <c r="AJ46" s="5" t="s">
        <v>658</v>
      </c>
      <c r="AK46" s="5" t="s">
        <v>659</v>
      </c>
      <c r="AL46" s="5" t="s">
        <v>595</v>
      </c>
      <c r="AN46" s="5" t="n">
        <v>8691</v>
      </c>
    </row>
    <row r="47" customFormat="false" ht="15.75" hidden="false" customHeight="false" outlineLevel="0" collapsed="false">
      <c r="A47" s="5"/>
      <c r="B47" s="13"/>
      <c r="C47" s="13"/>
      <c r="D47" s="13"/>
      <c r="E47" s="13"/>
      <c r="F47" s="13"/>
      <c r="G47" s="13"/>
      <c r="H47" s="13"/>
      <c r="I47" s="13"/>
      <c r="J47" s="13"/>
      <c r="K47" s="5" t="s">
        <v>658</v>
      </c>
      <c r="L47" s="5" t="s">
        <v>659</v>
      </c>
      <c r="M47" s="5" t="s">
        <v>595</v>
      </c>
      <c r="N47" s="5"/>
      <c r="O47" s="5" t="n">
        <v>9524</v>
      </c>
      <c r="P47" s="5" t="s">
        <v>658</v>
      </c>
      <c r="Q47" s="5" t="s">
        <v>659</v>
      </c>
      <c r="R47" s="5" t="s">
        <v>595</v>
      </c>
      <c r="T47" s="5" t="n">
        <v>9217</v>
      </c>
      <c r="U47" s="5" t="s">
        <v>658</v>
      </c>
      <c r="V47" s="5" t="s">
        <v>659</v>
      </c>
      <c r="W47" s="5" t="s">
        <v>595</v>
      </c>
      <c r="Y47" s="5" t="n">
        <v>9287</v>
      </c>
      <c r="Z47" s="5" t="s">
        <v>658</v>
      </c>
      <c r="AA47" s="5" t="s">
        <v>659</v>
      </c>
      <c r="AB47" s="5" t="s">
        <v>595</v>
      </c>
      <c r="AD47" s="5" t="n">
        <v>12090</v>
      </c>
      <c r="AE47" s="5" t="s">
        <v>656</v>
      </c>
      <c r="AF47" s="5" t="s">
        <v>657</v>
      </c>
      <c r="AG47" s="5" t="s">
        <v>595</v>
      </c>
      <c r="AI47" s="5" t="n">
        <v>8419</v>
      </c>
      <c r="AJ47" s="5" t="s">
        <v>656</v>
      </c>
      <c r="AK47" s="5" t="s">
        <v>657</v>
      </c>
      <c r="AL47" s="5" t="s">
        <v>595</v>
      </c>
      <c r="AN47" s="5" t="n">
        <v>8625</v>
      </c>
    </row>
    <row r="48" customFormat="false" ht="15.75" hidden="false" customHeight="false" outlineLevel="0" collapsed="false">
      <c r="A48" s="5"/>
      <c r="B48" s="13"/>
      <c r="C48" s="13"/>
      <c r="D48" s="13"/>
      <c r="E48" s="13"/>
      <c r="F48" s="13"/>
      <c r="G48" s="13"/>
      <c r="H48" s="13"/>
      <c r="I48" s="13"/>
      <c r="J48" s="13"/>
      <c r="K48" s="5" t="s">
        <v>660</v>
      </c>
      <c r="L48" s="5" t="s">
        <v>661</v>
      </c>
      <c r="M48" s="5" t="s">
        <v>595</v>
      </c>
      <c r="N48" s="5"/>
      <c r="O48" s="5" t="n">
        <v>8709</v>
      </c>
      <c r="P48" s="5" t="s">
        <v>660</v>
      </c>
      <c r="Q48" s="5" t="s">
        <v>661</v>
      </c>
      <c r="R48" s="5" t="s">
        <v>595</v>
      </c>
      <c r="T48" s="5" t="n">
        <v>8450</v>
      </c>
      <c r="U48" s="5" t="s">
        <v>660</v>
      </c>
      <c r="V48" s="5" t="s">
        <v>661</v>
      </c>
      <c r="W48" s="5" t="s">
        <v>595</v>
      </c>
      <c r="Y48" s="5" t="n">
        <v>9106</v>
      </c>
      <c r="Z48" s="5" t="s">
        <v>662</v>
      </c>
      <c r="AA48" s="5" t="s">
        <v>663</v>
      </c>
      <c r="AB48" s="5" t="s">
        <v>595</v>
      </c>
      <c r="AD48" s="5" t="n">
        <v>11589</v>
      </c>
      <c r="AE48" s="5" t="s">
        <v>664</v>
      </c>
      <c r="AF48" s="5" t="s">
        <v>665</v>
      </c>
      <c r="AG48" s="5" t="s">
        <v>595</v>
      </c>
      <c r="AI48" s="5" t="n">
        <v>8041</v>
      </c>
      <c r="AJ48" s="5" t="s">
        <v>664</v>
      </c>
      <c r="AK48" s="5" t="s">
        <v>665</v>
      </c>
      <c r="AL48" s="5" t="s">
        <v>595</v>
      </c>
      <c r="AN48" s="5" t="n">
        <v>8257</v>
      </c>
    </row>
    <row r="49" customFormat="false" ht="15.75" hidden="false" customHeight="false" outlineLevel="0" collapsed="false">
      <c r="A49" s="5"/>
      <c r="B49" s="13"/>
      <c r="C49" s="13"/>
      <c r="D49" s="13"/>
      <c r="E49" s="13"/>
      <c r="F49" s="13"/>
      <c r="G49" s="13"/>
      <c r="H49" s="13"/>
      <c r="I49" s="13"/>
      <c r="J49" s="13"/>
      <c r="K49" s="5" t="s">
        <v>662</v>
      </c>
      <c r="L49" s="5" t="s">
        <v>663</v>
      </c>
      <c r="M49" s="5" t="s">
        <v>595</v>
      </c>
      <c r="N49" s="5"/>
      <c r="O49" s="5" t="n">
        <v>8191</v>
      </c>
      <c r="P49" s="5" t="s">
        <v>662</v>
      </c>
      <c r="Q49" s="5" t="s">
        <v>663</v>
      </c>
      <c r="R49" s="5" t="s">
        <v>595</v>
      </c>
      <c r="T49" s="5" t="n">
        <v>8085</v>
      </c>
      <c r="U49" s="5" t="s">
        <v>666</v>
      </c>
      <c r="V49" s="5" t="s">
        <v>667</v>
      </c>
      <c r="W49" s="5" t="s">
        <v>595</v>
      </c>
      <c r="Y49" s="5" t="n">
        <v>8230</v>
      </c>
      <c r="Z49" s="5" t="s">
        <v>664</v>
      </c>
      <c r="AA49" s="5" t="s">
        <v>665</v>
      </c>
      <c r="AB49" s="5" t="s">
        <v>595</v>
      </c>
      <c r="AD49" s="5" t="n">
        <v>11496</v>
      </c>
      <c r="AE49" s="5" t="s">
        <v>662</v>
      </c>
      <c r="AF49" s="5" t="s">
        <v>663</v>
      </c>
      <c r="AG49" s="5" t="s">
        <v>595</v>
      </c>
      <c r="AI49" s="5" t="n">
        <v>7946</v>
      </c>
      <c r="AJ49" s="5" t="s">
        <v>666</v>
      </c>
      <c r="AK49" s="5" t="s">
        <v>667</v>
      </c>
      <c r="AL49" s="5" t="s">
        <v>595</v>
      </c>
      <c r="AN49" s="5" t="n">
        <v>8139</v>
      </c>
    </row>
    <row r="50" customFormat="false" ht="15.75" hidden="false" customHeight="false" outlineLevel="0" collapsed="false">
      <c r="A50" s="5"/>
      <c r="B50" s="13"/>
      <c r="C50" s="13"/>
      <c r="D50" s="13"/>
      <c r="E50" s="13"/>
      <c r="F50" s="13"/>
      <c r="G50" s="13"/>
      <c r="H50" s="13"/>
      <c r="I50" s="13"/>
      <c r="J50" s="13"/>
      <c r="K50" s="5" t="s">
        <v>666</v>
      </c>
      <c r="L50" s="5" t="s">
        <v>667</v>
      </c>
      <c r="M50" s="5" t="s">
        <v>595</v>
      </c>
      <c r="N50" s="5"/>
      <c r="O50" s="5" t="n">
        <v>8180</v>
      </c>
      <c r="P50" s="5" t="s">
        <v>666</v>
      </c>
      <c r="Q50" s="5" t="s">
        <v>667</v>
      </c>
      <c r="R50" s="5" t="s">
        <v>595</v>
      </c>
      <c r="T50" s="5" t="n">
        <v>7920</v>
      </c>
      <c r="U50" s="5" t="s">
        <v>662</v>
      </c>
      <c r="V50" s="5" t="s">
        <v>663</v>
      </c>
      <c r="W50" s="5" t="s">
        <v>595</v>
      </c>
      <c r="Y50" s="5" t="n">
        <v>8140</v>
      </c>
      <c r="Z50" s="5" t="s">
        <v>666</v>
      </c>
      <c r="AA50" s="5" t="s">
        <v>667</v>
      </c>
      <c r="AB50" s="5" t="s">
        <v>595</v>
      </c>
      <c r="AD50" s="5" t="n">
        <v>11461</v>
      </c>
      <c r="AE50" s="5" t="s">
        <v>666</v>
      </c>
      <c r="AF50" s="5" t="s">
        <v>667</v>
      </c>
      <c r="AG50" s="5" t="s">
        <v>595</v>
      </c>
      <c r="AI50" s="5" t="n">
        <v>7813</v>
      </c>
      <c r="AJ50" s="5" t="s">
        <v>662</v>
      </c>
      <c r="AK50" s="5" t="s">
        <v>663</v>
      </c>
      <c r="AL50" s="5" t="s">
        <v>595</v>
      </c>
      <c r="AN50" s="5" t="n">
        <v>8106</v>
      </c>
    </row>
    <row r="51" customFormat="false" ht="15.75" hidden="false" customHeight="false" outlineLevel="0" collapsed="false">
      <c r="A51" s="5"/>
      <c r="B51" s="13"/>
      <c r="C51" s="13"/>
      <c r="D51" s="13"/>
      <c r="E51" s="13"/>
      <c r="F51" s="13"/>
      <c r="G51" s="13"/>
      <c r="H51" s="13"/>
      <c r="I51" s="13"/>
      <c r="J51" s="13"/>
      <c r="K51" s="5" t="s">
        <v>668</v>
      </c>
      <c r="L51" s="5" t="s">
        <v>669</v>
      </c>
      <c r="M51" s="5" t="s">
        <v>595</v>
      </c>
      <c r="N51" s="5"/>
      <c r="O51" s="5" t="n">
        <v>8060</v>
      </c>
      <c r="P51" s="5" t="s">
        <v>668</v>
      </c>
      <c r="Q51" s="5" t="s">
        <v>669</v>
      </c>
      <c r="R51" s="5" t="s">
        <v>595</v>
      </c>
      <c r="T51" s="5" t="n">
        <v>7826</v>
      </c>
      <c r="U51" s="5" t="s">
        <v>670</v>
      </c>
      <c r="V51" s="5" t="s">
        <v>671</v>
      </c>
      <c r="W51" s="5" t="s">
        <v>595</v>
      </c>
      <c r="Y51" s="5" t="n">
        <v>8128</v>
      </c>
      <c r="Z51" s="5" t="s">
        <v>672</v>
      </c>
      <c r="AA51" s="5" t="s">
        <v>673</v>
      </c>
      <c r="AB51" s="5" t="s">
        <v>595</v>
      </c>
      <c r="AD51" s="5" t="n">
        <v>11015</v>
      </c>
      <c r="AE51" s="5" t="s">
        <v>672</v>
      </c>
      <c r="AF51" s="5" t="s">
        <v>673</v>
      </c>
      <c r="AG51" s="5" t="s">
        <v>595</v>
      </c>
      <c r="AI51" s="5" t="n">
        <v>7589</v>
      </c>
      <c r="AJ51" s="5" t="s">
        <v>672</v>
      </c>
      <c r="AK51" s="5" t="s">
        <v>673</v>
      </c>
      <c r="AL51" s="5" t="s">
        <v>595</v>
      </c>
      <c r="AN51" s="5" t="n">
        <v>8025</v>
      </c>
    </row>
    <row r="52" customFormat="false" ht="15.75" hidden="false" customHeight="false" outlineLevel="0" collapsed="false">
      <c r="A52" s="5"/>
      <c r="B52" s="13"/>
      <c r="C52" s="13"/>
      <c r="D52" s="13"/>
      <c r="E52" s="13"/>
      <c r="F52" s="13"/>
      <c r="G52" s="13"/>
      <c r="H52" s="13"/>
      <c r="I52" s="13"/>
      <c r="J52" s="13"/>
      <c r="K52" s="5" t="s">
        <v>672</v>
      </c>
      <c r="L52" s="5" t="s">
        <v>673</v>
      </c>
      <c r="M52" s="5" t="s">
        <v>595</v>
      </c>
      <c r="N52" s="5"/>
      <c r="O52" s="5" t="n">
        <v>7980</v>
      </c>
      <c r="P52" s="5" t="s">
        <v>672</v>
      </c>
      <c r="Q52" s="5" t="s">
        <v>673</v>
      </c>
      <c r="R52" s="5" t="s">
        <v>595</v>
      </c>
      <c r="T52" s="5" t="n">
        <v>7732</v>
      </c>
      <c r="U52" s="5" t="s">
        <v>674</v>
      </c>
      <c r="V52" s="5" t="s">
        <v>675</v>
      </c>
      <c r="W52" s="5" t="s">
        <v>595</v>
      </c>
      <c r="Y52" s="5" t="n">
        <v>8036</v>
      </c>
      <c r="Z52" s="5" t="s">
        <v>668</v>
      </c>
      <c r="AA52" s="5" t="s">
        <v>669</v>
      </c>
      <c r="AB52" s="5" t="s">
        <v>595</v>
      </c>
      <c r="AD52" s="5" t="n">
        <v>10980</v>
      </c>
      <c r="AE52" s="5" t="s">
        <v>668</v>
      </c>
      <c r="AF52" s="5" t="s">
        <v>669</v>
      </c>
      <c r="AG52" s="5" t="s">
        <v>595</v>
      </c>
      <c r="AI52" s="5" t="n">
        <v>7560</v>
      </c>
      <c r="AJ52" s="5" t="s">
        <v>676</v>
      </c>
      <c r="AK52" s="5" t="s">
        <v>677</v>
      </c>
      <c r="AL52" s="5" t="s">
        <v>595</v>
      </c>
      <c r="AN52" s="5" t="n">
        <v>7830</v>
      </c>
    </row>
    <row r="53" customFormat="false" ht="15.75" hidden="false" customHeight="false" outlineLevel="0" collapsed="false">
      <c r="A53" s="5"/>
      <c r="B53" s="13"/>
      <c r="C53" s="13"/>
      <c r="D53" s="13"/>
      <c r="E53" s="13"/>
      <c r="F53" s="13"/>
      <c r="G53" s="13"/>
      <c r="H53" s="13"/>
      <c r="I53" s="13"/>
      <c r="J53" s="13"/>
      <c r="K53" s="5" t="s">
        <v>670</v>
      </c>
      <c r="L53" s="5" t="s">
        <v>671</v>
      </c>
      <c r="M53" s="5" t="s">
        <v>595</v>
      </c>
      <c r="N53" s="5"/>
      <c r="O53" s="5" t="n">
        <v>7964</v>
      </c>
      <c r="P53" s="5" t="s">
        <v>670</v>
      </c>
      <c r="Q53" s="5" t="s">
        <v>671</v>
      </c>
      <c r="R53" s="5" t="s">
        <v>595</v>
      </c>
      <c r="T53" s="5" t="n">
        <v>7715</v>
      </c>
      <c r="U53" s="5" t="s">
        <v>672</v>
      </c>
      <c r="V53" s="5" t="s">
        <v>673</v>
      </c>
      <c r="W53" s="5" t="s">
        <v>595</v>
      </c>
      <c r="Y53" s="5" t="n">
        <v>8005</v>
      </c>
      <c r="Z53" s="5" t="s">
        <v>674</v>
      </c>
      <c r="AA53" s="5" t="s">
        <v>675</v>
      </c>
      <c r="AB53" s="5" t="s">
        <v>595</v>
      </c>
      <c r="AD53" s="5" t="n">
        <v>10768</v>
      </c>
      <c r="AE53" s="5" t="s">
        <v>676</v>
      </c>
      <c r="AF53" s="5" t="s">
        <v>677</v>
      </c>
      <c r="AG53" s="5" t="s">
        <v>595</v>
      </c>
      <c r="AI53" s="5" t="n">
        <v>7538</v>
      </c>
      <c r="AJ53" s="5" t="s">
        <v>674</v>
      </c>
      <c r="AK53" s="5" t="s">
        <v>675</v>
      </c>
      <c r="AL53" s="5" t="s">
        <v>595</v>
      </c>
      <c r="AN53" s="5" t="n">
        <v>7591</v>
      </c>
    </row>
    <row r="54" customFormat="false" ht="15.75" hidden="false" customHeight="false" outlineLevel="0" collapsed="false">
      <c r="A54" s="5"/>
      <c r="B54" s="13"/>
      <c r="C54" s="13"/>
      <c r="D54" s="13"/>
      <c r="E54" s="13"/>
      <c r="F54" s="13"/>
      <c r="G54" s="13"/>
      <c r="H54" s="13"/>
      <c r="I54" s="13"/>
      <c r="J54" s="13"/>
      <c r="K54" s="5" t="s">
        <v>678</v>
      </c>
      <c r="L54" s="5" t="s">
        <v>679</v>
      </c>
      <c r="M54" s="5" t="s">
        <v>595</v>
      </c>
      <c r="N54" s="5"/>
      <c r="O54" s="5" t="n">
        <v>7687</v>
      </c>
      <c r="P54" s="5" t="s">
        <v>674</v>
      </c>
      <c r="Q54" s="5" t="s">
        <v>675</v>
      </c>
      <c r="R54" s="5" t="s">
        <v>595</v>
      </c>
      <c r="T54" s="5" t="n">
        <v>7602</v>
      </c>
      <c r="U54" s="5" t="s">
        <v>668</v>
      </c>
      <c r="V54" s="5" t="s">
        <v>669</v>
      </c>
      <c r="W54" s="5" t="s">
        <v>595</v>
      </c>
      <c r="Y54" s="5" t="n">
        <v>7903</v>
      </c>
      <c r="Z54" s="5" t="s">
        <v>680</v>
      </c>
      <c r="AA54" s="5" t="s">
        <v>681</v>
      </c>
      <c r="AB54" s="5" t="s">
        <v>595</v>
      </c>
      <c r="AD54" s="5" t="n">
        <v>10715</v>
      </c>
      <c r="AE54" s="5" t="s">
        <v>680</v>
      </c>
      <c r="AF54" s="5" t="s">
        <v>681</v>
      </c>
      <c r="AG54" s="5" t="s">
        <v>595</v>
      </c>
      <c r="AI54" s="5" t="n">
        <v>7427</v>
      </c>
      <c r="AJ54" s="5" t="s">
        <v>668</v>
      </c>
      <c r="AK54" s="5" t="s">
        <v>669</v>
      </c>
      <c r="AL54" s="5" t="s">
        <v>595</v>
      </c>
      <c r="AN54" s="5" t="n">
        <v>7577</v>
      </c>
    </row>
    <row r="55" customFormat="false" ht="15.75" hidden="false" customHeight="false" outlineLevel="0" collapsed="false">
      <c r="A55" s="5"/>
      <c r="B55" s="13"/>
      <c r="C55" s="13"/>
      <c r="D55" s="13"/>
      <c r="E55" s="13"/>
      <c r="F55" s="13"/>
      <c r="G55" s="13"/>
      <c r="H55" s="13"/>
      <c r="I55" s="13"/>
      <c r="J55" s="13"/>
      <c r="K55" s="5" t="s">
        <v>676</v>
      </c>
      <c r="L55" s="5" t="s">
        <v>677</v>
      </c>
      <c r="M55" s="5" t="s">
        <v>595</v>
      </c>
      <c r="N55" s="5"/>
      <c r="O55" s="5" t="n">
        <v>7668</v>
      </c>
      <c r="P55" s="5" t="s">
        <v>676</v>
      </c>
      <c r="Q55" s="5" t="s">
        <v>677</v>
      </c>
      <c r="R55" s="5" t="s">
        <v>595</v>
      </c>
      <c r="T55" s="5" t="n">
        <v>7547</v>
      </c>
      <c r="U55" s="5" t="s">
        <v>678</v>
      </c>
      <c r="V55" s="5" t="s">
        <v>679</v>
      </c>
      <c r="W55" s="5" t="s">
        <v>595</v>
      </c>
      <c r="Y55" s="5" t="n">
        <v>7843</v>
      </c>
      <c r="Z55" s="5" t="s">
        <v>676</v>
      </c>
      <c r="AA55" s="5" t="s">
        <v>677</v>
      </c>
      <c r="AB55" s="5" t="s">
        <v>595</v>
      </c>
      <c r="AD55" s="5" t="n">
        <v>10702</v>
      </c>
      <c r="AE55" s="5" t="s">
        <v>674</v>
      </c>
      <c r="AF55" s="5" t="s">
        <v>675</v>
      </c>
      <c r="AG55" s="5" t="s">
        <v>595</v>
      </c>
      <c r="AI55" s="5" t="n">
        <v>7328</v>
      </c>
      <c r="AJ55" s="5" t="s">
        <v>680</v>
      </c>
      <c r="AK55" s="5" t="s">
        <v>681</v>
      </c>
      <c r="AL55" s="5" t="s">
        <v>595</v>
      </c>
      <c r="AN55" s="5" t="n">
        <v>7518</v>
      </c>
    </row>
    <row r="56" customFormat="false" ht="15.75" hidden="false" customHeight="false" outlineLevel="0" collapsed="false">
      <c r="A56" s="5"/>
      <c r="B56" s="13"/>
      <c r="C56" s="13"/>
      <c r="D56" s="13"/>
      <c r="E56" s="13"/>
      <c r="F56" s="13"/>
      <c r="G56" s="13"/>
      <c r="H56" s="13"/>
      <c r="I56" s="13"/>
      <c r="J56" s="13"/>
      <c r="K56" s="5" t="s">
        <v>682</v>
      </c>
      <c r="L56" s="5" t="s">
        <v>683</v>
      </c>
      <c r="M56" s="5" t="s">
        <v>595</v>
      </c>
      <c r="N56" s="5"/>
      <c r="O56" s="5" t="n">
        <v>7658</v>
      </c>
      <c r="P56" s="5" t="s">
        <v>678</v>
      </c>
      <c r="Q56" s="5" t="s">
        <v>679</v>
      </c>
      <c r="R56" s="5" t="s">
        <v>595</v>
      </c>
      <c r="T56" s="5" t="n">
        <v>7474</v>
      </c>
      <c r="U56" s="5" t="s">
        <v>676</v>
      </c>
      <c r="V56" s="5" t="s">
        <v>677</v>
      </c>
      <c r="W56" s="5" t="s">
        <v>595</v>
      </c>
      <c r="Y56" s="5" t="n">
        <v>7797</v>
      </c>
      <c r="Z56" s="5" t="s">
        <v>684</v>
      </c>
      <c r="AA56" s="5" t="s">
        <v>685</v>
      </c>
      <c r="AB56" s="5" t="s">
        <v>595</v>
      </c>
      <c r="AD56" s="5" t="n">
        <v>10108</v>
      </c>
      <c r="AE56" s="5" t="s">
        <v>684</v>
      </c>
      <c r="AF56" s="5" t="s">
        <v>685</v>
      </c>
      <c r="AG56" s="5" t="s">
        <v>595</v>
      </c>
      <c r="AI56" s="5" t="n">
        <v>7084</v>
      </c>
      <c r="AJ56" s="5" t="s">
        <v>684</v>
      </c>
      <c r="AK56" s="5" t="s">
        <v>685</v>
      </c>
      <c r="AL56" s="5" t="s">
        <v>595</v>
      </c>
      <c r="AN56" s="5" t="n">
        <v>7248</v>
      </c>
    </row>
    <row r="57" customFormat="false" ht="15.75" hidden="false" customHeight="false" outlineLevel="0" collapsed="false">
      <c r="A57" s="5"/>
      <c r="B57" s="13"/>
      <c r="C57" s="13"/>
      <c r="D57" s="13"/>
      <c r="E57" s="13"/>
      <c r="F57" s="13"/>
      <c r="G57" s="13"/>
      <c r="H57" s="13"/>
      <c r="I57" s="13"/>
      <c r="J57" s="13"/>
      <c r="K57" s="5" t="s">
        <v>674</v>
      </c>
      <c r="L57" s="5" t="s">
        <v>675</v>
      </c>
      <c r="M57" s="5" t="s">
        <v>595</v>
      </c>
      <c r="N57" s="5"/>
      <c r="O57" s="5" t="n">
        <v>7621</v>
      </c>
      <c r="P57" s="5" t="s">
        <v>682</v>
      </c>
      <c r="Q57" s="5" t="s">
        <v>683</v>
      </c>
      <c r="R57" s="5" t="s">
        <v>595</v>
      </c>
      <c r="T57" s="5" t="n">
        <v>7378</v>
      </c>
      <c r="U57" s="5" t="s">
        <v>682</v>
      </c>
      <c r="V57" s="5" t="s">
        <v>683</v>
      </c>
      <c r="W57" s="5" t="s">
        <v>595</v>
      </c>
      <c r="Y57" s="5" t="n">
        <v>7745</v>
      </c>
      <c r="Z57" s="5" t="s">
        <v>670</v>
      </c>
      <c r="AA57" s="5" t="s">
        <v>671</v>
      </c>
      <c r="AB57" s="5" t="s">
        <v>595</v>
      </c>
      <c r="AD57" s="5" t="n">
        <v>9919</v>
      </c>
      <c r="AE57" s="5" t="s">
        <v>660</v>
      </c>
      <c r="AF57" s="5" t="s">
        <v>661</v>
      </c>
      <c r="AG57" s="5" t="s">
        <v>595</v>
      </c>
      <c r="AI57" s="5" t="n">
        <v>7036</v>
      </c>
      <c r="AJ57" s="5" t="s">
        <v>660</v>
      </c>
      <c r="AK57" s="5" t="s">
        <v>661</v>
      </c>
      <c r="AL57" s="5" t="s">
        <v>595</v>
      </c>
      <c r="AN57" s="5" t="n">
        <v>7163</v>
      </c>
    </row>
    <row r="58" customFormat="false" ht="15.75" hidden="false" customHeight="false" outlineLevel="0" collapsed="false">
      <c r="A58" s="5"/>
      <c r="B58" s="13"/>
      <c r="C58" s="13"/>
      <c r="D58" s="13"/>
      <c r="E58" s="13"/>
      <c r="F58" s="13"/>
      <c r="G58" s="13"/>
      <c r="H58" s="13"/>
      <c r="I58" s="13"/>
      <c r="J58" s="13"/>
      <c r="K58" s="5" t="s">
        <v>680</v>
      </c>
      <c r="L58" s="5" t="s">
        <v>681</v>
      </c>
      <c r="M58" s="5" t="s">
        <v>595</v>
      </c>
      <c r="N58" s="5"/>
      <c r="O58" s="5" t="n">
        <v>7563</v>
      </c>
      <c r="P58" s="5" t="s">
        <v>680</v>
      </c>
      <c r="Q58" s="5" t="s">
        <v>681</v>
      </c>
      <c r="R58" s="5" t="s">
        <v>595</v>
      </c>
      <c r="T58" s="5" t="n">
        <v>7279</v>
      </c>
      <c r="U58" s="5" t="s">
        <v>680</v>
      </c>
      <c r="V58" s="5" t="s">
        <v>681</v>
      </c>
      <c r="W58" s="5" t="s">
        <v>595</v>
      </c>
      <c r="Y58" s="5" t="n">
        <v>7688</v>
      </c>
      <c r="Z58" s="5" t="s">
        <v>660</v>
      </c>
      <c r="AA58" s="5" t="s">
        <v>661</v>
      </c>
      <c r="AB58" s="5" t="s">
        <v>595</v>
      </c>
      <c r="AD58" s="5" t="n">
        <v>9875</v>
      </c>
      <c r="AE58" s="5" t="s">
        <v>670</v>
      </c>
      <c r="AF58" s="5" t="s">
        <v>671</v>
      </c>
      <c r="AG58" s="5" t="s">
        <v>595</v>
      </c>
      <c r="AI58" s="5" t="n">
        <v>6946</v>
      </c>
      <c r="AJ58" s="5" t="s">
        <v>686</v>
      </c>
      <c r="AK58" s="5" t="s">
        <v>687</v>
      </c>
      <c r="AL58" s="5" t="s">
        <v>595</v>
      </c>
      <c r="AN58" s="5" t="n">
        <v>7142</v>
      </c>
    </row>
    <row r="59" customFormat="false" ht="15.75" hidden="false" customHeight="false" outlineLevel="0" collapsed="false">
      <c r="A59" s="5"/>
      <c r="B59" s="13"/>
      <c r="C59" s="13"/>
      <c r="D59" s="13"/>
      <c r="E59" s="13"/>
      <c r="F59" s="13"/>
      <c r="G59" s="13"/>
      <c r="H59" s="13"/>
      <c r="I59" s="13"/>
      <c r="J59" s="13"/>
      <c r="K59" s="5" t="s">
        <v>688</v>
      </c>
      <c r="L59" s="5" t="s">
        <v>689</v>
      </c>
      <c r="M59" s="5" t="s">
        <v>595</v>
      </c>
      <c r="N59" s="5"/>
      <c r="O59" s="5" t="n">
        <v>7495</v>
      </c>
      <c r="P59" s="5" t="s">
        <v>684</v>
      </c>
      <c r="Q59" s="5" t="s">
        <v>685</v>
      </c>
      <c r="R59" s="5" t="s">
        <v>595</v>
      </c>
      <c r="T59" s="5" t="n">
        <v>7205</v>
      </c>
      <c r="U59" s="5" t="s">
        <v>664</v>
      </c>
      <c r="V59" s="5" t="s">
        <v>665</v>
      </c>
      <c r="W59" s="5" t="s">
        <v>595</v>
      </c>
      <c r="Y59" s="5" t="n">
        <v>7635</v>
      </c>
      <c r="Z59" s="5" t="s">
        <v>686</v>
      </c>
      <c r="AA59" s="5" t="s">
        <v>687</v>
      </c>
      <c r="AB59" s="5" t="s">
        <v>595</v>
      </c>
      <c r="AD59" s="5" t="n">
        <v>9831</v>
      </c>
      <c r="AE59" s="5" t="s">
        <v>686</v>
      </c>
      <c r="AF59" s="5" t="s">
        <v>687</v>
      </c>
      <c r="AG59" s="5" t="s">
        <v>595</v>
      </c>
      <c r="AI59" s="5" t="n">
        <v>6851</v>
      </c>
      <c r="AJ59" s="5" t="s">
        <v>670</v>
      </c>
      <c r="AK59" s="5" t="s">
        <v>671</v>
      </c>
      <c r="AL59" s="5" t="s">
        <v>595</v>
      </c>
      <c r="AN59" s="5" t="n">
        <v>7099</v>
      </c>
    </row>
    <row r="60" customFormat="false" ht="15.75" hidden="false" customHeight="false" outlineLevel="0" collapsed="false">
      <c r="A60" s="5"/>
      <c r="B60" s="13"/>
      <c r="C60" s="13"/>
      <c r="D60" s="13"/>
      <c r="E60" s="13"/>
      <c r="F60" s="13"/>
      <c r="G60" s="13"/>
      <c r="H60" s="13"/>
      <c r="I60" s="13"/>
      <c r="J60" s="13"/>
      <c r="K60" s="5" t="s">
        <v>664</v>
      </c>
      <c r="L60" s="5" t="s">
        <v>665</v>
      </c>
      <c r="M60" s="5" t="s">
        <v>595</v>
      </c>
      <c r="N60" s="5"/>
      <c r="O60" s="5" t="n">
        <v>7433</v>
      </c>
      <c r="P60" s="5" t="s">
        <v>688</v>
      </c>
      <c r="Q60" s="5" t="s">
        <v>689</v>
      </c>
      <c r="R60" s="5" t="s">
        <v>595</v>
      </c>
      <c r="T60" s="5" t="n">
        <v>7201</v>
      </c>
      <c r="U60" s="5" t="s">
        <v>688</v>
      </c>
      <c r="V60" s="5" t="s">
        <v>689</v>
      </c>
      <c r="W60" s="5" t="s">
        <v>595</v>
      </c>
      <c r="Y60" s="5" t="n">
        <v>7481</v>
      </c>
      <c r="Z60" s="5" t="s">
        <v>688</v>
      </c>
      <c r="AA60" s="5" t="s">
        <v>689</v>
      </c>
      <c r="AB60" s="5" t="s">
        <v>595</v>
      </c>
      <c r="AD60" s="5" t="n">
        <v>9661</v>
      </c>
      <c r="AE60" s="5" t="s">
        <v>688</v>
      </c>
      <c r="AF60" s="5" t="s">
        <v>689</v>
      </c>
      <c r="AG60" s="5" t="s">
        <v>595</v>
      </c>
      <c r="AI60" s="5" t="n">
        <v>6805</v>
      </c>
      <c r="AJ60" s="5" t="s">
        <v>688</v>
      </c>
      <c r="AK60" s="5" t="s">
        <v>689</v>
      </c>
      <c r="AL60" s="5" t="s">
        <v>595</v>
      </c>
      <c r="AN60" s="5" t="n">
        <v>6968</v>
      </c>
    </row>
    <row r="61" customFormat="false" ht="15.75" hidden="false" customHeight="false" outlineLevel="0" collapsed="false">
      <c r="A61" s="5"/>
      <c r="B61" s="13"/>
      <c r="C61" s="13"/>
      <c r="D61" s="13"/>
      <c r="E61" s="13"/>
      <c r="F61" s="13"/>
      <c r="G61" s="13"/>
      <c r="H61" s="13"/>
      <c r="I61" s="13"/>
      <c r="J61" s="13"/>
      <c r="K61" s="5" t="s">
        <v>684</v>
      </c>
      <c r="L61" s="5" t="s">
        <v>685</v>
      </c>
      <c r="M61" s="5" t="s">
        <v>595</v>
      </c>
      <c r="N61" s="5"/>
      <c r="O61" s="5" t="n">
        <v>7405</v>
      </c>
      <c r="P61" s="5" t="s">
        <v>664</v>
      </c>
      <c r="Q61" s="5" t="s">
        <v>665</v>
      </c>
      <c r="R61" s="5" t="s">
        <v>595</v>
      </c>
      <c r="T61" s="5" t="n">
        <v>7180</v>
      </c>
      <c r="U61" s="5" t="s">
        <v>690</v>
      </c>
      <c r="V61" s="5" t="s">
        <v>691</v>
      </c>
      <c r="W61" s="5" t="s">
        <v>595</v>
      </c>
      <c r="Y61" s="5" t="n">
        <v>7461</v>
      </c>
      <c r="Z61" s="5" t="s">
        <v>690</v>
      </c>
      <c r="AA61" s="5" t="s">
        <v>691</v>
      </c>
      <c r="AB61" s="5" t="s">
        <v>595</v>
      </c>
      <c r="AD61" s="5" t="n">
        <v>9530</v>
      </c>
      <c r="AE61" s="5" t="s">
        <v>692</v>
      </c>
      <c r="AF61" s="5" t="s">
        <v>693</v>
      </c>
      <c r="AG61" s="5" t="s">
        <v>595</v>
      </c>
      <c r="AI61" s="5" t="n">
        <v>6694</v>
      </c>
      <c r="AJ61" s="5" t="s">
        <v>690</v>
      </c>
      <c r="AK61" s="5" t="s">
        <v>691</v>
      </c>
      <c r="AL61" s="5" t="s">
        <v>595</v>
      </c>
      <c r="AN61" s="5" t="n">
        <v>6760</v>
      </c>
    </row>
    <row r="62" customFormat="false" ht="15.75" hidden="false" customHeight="false" outlineLevel="0" collapsed="false">
      <c r="A62" s="5"/>
      <c r="B62" s="13"/>
      <c r="C62" s="13"/>
      <c r="D62" s="13"/>
      <c r="E62" s="13"/>
      <c r="F62" s="13"/>
      <c r="G62" s="13"/>
      <c r="H62" s="13"/>
      <c r="I62" s="13"/>
      <c r="J62" s="13"/>
      <c r="K62" s="5" t="s">
        <v>690</v>
      </c>
      <c r="L62" s="5" t="s">
        <v>691</v>
      </c>
      <c r="M62" s="5" t="s">
        <v>595</v>
      </c>
      <c r="N62" s="5"/>
      <c r="O62" s="5" t="n">
        <v>7183</v>
      </c>
      <c r="P62" s="5" t="s">
        <v>690</v>
      </c>
      <c r="Q62" s="5" t="s">
        <v>691</v>
      </c>
      <c r="R62" s="5" t="s">
        <v>595</v>
      </c>
      <c r="T62" s="5" t="n">
        <v>7142</v>
      </c>
      <c r="U62" s="5" t="s">
        <v>684</v>
      </c>
      <c r="V62" s="5" t="s">
        <v>685</v>
      </c>
      <c r="W62" s="5" t="s">
        <v>595</v>
      </c>
      <c r="Y62" s="5" t="n">
        <v>7449</v>
      </c>
      <c r="Z62" s="5" t="s">
        <v>678</v>
      </c>
      <c r="AA62" s="5" t="s">
        <v>679</v>
      </c>
      <c r="AB62" s="5" t="s">
        <v>595</v>
      </c>
      <c r="AD62" s="5" t="n">
        <v>9496</v>
      </c>
      <c r="AE62" s="5" t="s">
        <v>690</v>
      </c>
      <c r="AF62" s="5" t="s">
        <v>691</v>
      </c>
      <c r="AG62" s="5" t="s">
        <v>595</v>
      </c>
      <c r="AI62" s="5" t="n">
        <v>6682</v>
      </c>
      <c r="AJ62" s="5" t="s">
        <v>692</v>
      </c>
      <c r="AK62" s="5" t="s">
        <v>693</v>
      </c>
      <c r="AL62" s="5" t="s">
        <v>595</v>
      </c>
      <c r="AN62" s="5" t="n">
        <v>6745</v>
      </c>
    </row>
    <row r="63" customFormat="false" ht="15.75" hidden="false" customHeight="false" outlineLevel="0" collapsed="false">
      <c r="A63" s="5"/>
      <c r="B63" s="13"/>
      <c r="C63" s="13"/>
      <c r="D63" s="13"/>
      <c r="E63" s="13"/>
      <c r="F63" s="13"/>
      <c r="G63" s="13"/>
      <c r="H63" s="13"/>
      <c r="I63" s="13"/>
      <c r="J63" s="13"/>
      <c r="K63" s="5" t="s">
        <v>694</v>
      </c>
      <c r="L63" s="5" t="s">
        <v>695</v>
      </c>
      <c r="M63" s="5" t="s">
        <v>595</v>
      </c>
      <c r="N63" s="5"/>
      <c r="O63" s="5" t="n">
        <v>7130</v>
      </c>
      <c r="P63" s="5" t="s">
        <v>694</v>
      </c>
      <c r="Q63" s="5" t="s">
        <v>695</v>
      </c>
      <c r="R63" s="5" t="s">
        <v>595</v>
      </c>
      <c r="T63" s="5" t="n">
        <v>6914</v>
      </c>
      <c r="U63" s="5" t="s">
        <v>696</v>
      </c>
      <c r="V63" s="5" t="s">
        <v>697</v>
      </c>
      <c r="W63" s="5" t="s">
        <v>595</v>
      </c>
      <c r="Y63" s="5" t="n">
        <v>7181</v>
      </c>
      <c r="Z63" s="5" t="s">
        <v>692</v>
      </c>
      <c r="AA63" s="5" t="s">
        <v>693</v>
      </c>
      <c r="AB63" s="5" t="s">
        <v>595</v>
      </c>
      <c r="AD63" s="5" t="n">
        <v>9218</v>
      </c>
      <c r="AE63" s="5" t="s">
        <v>678</v>
      </c>
      <c r="AF63" s="5" t="s">
        <v>679</v>
      </c>
      <c r="AG63" s="5" t="s">
        <v>595</v>
      </c>
      <c r="AI63" s="5" t="n">
        <v>6544</v>
      </c>
      <c r="AJ63" s="5" t="s">
        <v>678</v>
      </c>
      <c r="AK63" s="5" t="s">
        <v>679</v>
      </c>
      <c r="AL63" s="5" t="s">
        <v>595</v>
      </c>
      <c r="AN63" s="5" t="n">
        <v>6656</v>
      </c>
    </row>
    <row r="64" customFormat="false" ht="15.75" hidden="false" customHeight="false" outlineLevel="0" collapsed="false">
      <c r="A64" s="5"/>
      <c r="B64" s="13"/>
      <c r="C64" s="13"/>
      <c r="D64" s="13"/>
      <c r="E64" s="13"/>
      <c r="F64" s="13"/>
      <c r="G64" s="13"/>
      <c r="H64" s="13"/>
      <c r="I64" s="13"/>
      <c r="J64" s="13"/>
      <c r="K64" s="5" t="s">
        <v>698</v>
      </c>
      <c r="L64" s="5" t="s">
        <v>699</v>
      </c>
      <c r="M64" s="5" t="s">
        <v>595</v>
      </c>
      <c r="N64" s="5"/>
      <c r="O64" s="5" t="n">
        <v>7076</v>
      </c>
      <c r="P64" s="5" t="s">
        <v>696</v>
      </c>
      <c r="Q64" s="5" t="s">
        <v>697</v>
      </c>
      <c r="R64" s="5" t="s">
        <v>595</v>
      </c>
      <c r="T64" s="5" t="n">
        <v>6851</v>
      </c>
      <c r="U64" s="5" t="s">
        <v>692</v>
      </c>
      <c r="V64" s="5" t="s">
        <v>693</v>
      </c>
      <c r="W64" s="5" t="s">
        <v>595</v>
      </c>
      <c r="Y64" s="5" t="n">
        <v>7109</v>
      </c>
      <c r="Z64" s="5" t="s">
        <v>696</v>
      </c>
      <c r="AA64" s="5" t="s">
        <v>697</v>
      </c>
      <c r="AB64" s="5" t="s">
        <v>595</v>
      </c>
      <c r="AD64" s="5" t="n">
        <v>9150</v>
      </c>
      <c r="AE64" s="5" t="s">
        <v>696</v>
      </c>
      <c r="AF64" s="5" t="s">
        <v>697</v>
      </c>
      <c r="AG64" s="5" t="s">
        <v>595</v>
      </c>
      <c r="AI64" s="5" t="n">
        <v>6422</v>
      </c>
      <c r="AJ64" s="5" t="s">
        <v>700</v>
      </c>
      <c r="AK64" s="5" t="s">
        <v>701</v>
      </c>
      <c r="AL64" s="5" t="s">
        <v>595</v>
      </c>
      <c r="AN64" s="5" t="n">
        <v>6413</v>
      </c>
    </row>
    <row r="65" customFormat="false" ht="15.75" hidden="false" customHeight="false" outlineLevel="0" collapsed="false">
      <c r="A65" s="5"/>
      <c r="B65" s="13"/>
      <c r="C65" s="13"/>
      <c r="D65" s="13"/>
      <c r="E65" s="13"/>
      <c r="F65" s="13"/>
      <c r="G65" s="13"/>
      <c r="H65" s="13"/>
      <c r="I65" s="13"/>
      <c r="J65" s="13"/>
      <c r="K65" s="5" t="s">
        <v>696</v>
      </c>
      <c r="L65" s="5" t="s">
        <v>697</v>
      </c>
      <c r="M65" s="5" t="s">
        <v>595</v>
      </c>
      <c r="N65" s="5"/>
      <c r="O65" s="5" t="n">
        <v>7075</v>
      </c>
      <c r="P65" s="5" t="s">
        <v>692</v>
      </c>
      <c r="Q65" s="5" t="s">
        <v>693</v>
      </c>
      <c r="R65" s="5" t="s">
        <v>595</v>
      </c>
      <c r="T65" s="5" t="n">
        <v>6770</v>
      </c>
      <c r="U65" s="5" t="s">
        <v>698</v>
      </c>
      <c r="V65" s="5" t="s">
        <v>699</v>
      </c>
      <c r="W65" s="5" t="s">
        <v>595</v>
      </c>
      <c r="Y65" s="5" t="n">
        <v>7025</v>
      </c>
      <c r="Z65" s="5" t="s">
        <v>682</v>
      </c>
      <c r="AA65" s="5" t="s">
        <v>683</v>
      </c>
      <c r="AB65" s="5" t="s">
        <v>595</v>
      </c>
      <c r="AD65" s="5" t="n">
        <v>9097</v>
      </c>
      <c r="AE65" s="5" t="s">
        <v>682</v>
      </c>
      <c r="AF65" s="5" t="s">
        <v>683</v>
      </c>
      <c r="AG65" s="5" t="s">
        <v>595</v>
      </c>
      <c r="AI65" s="5" t="n">
        <v>6275</v>
      </c>
      <c r="AJ65" s="5" t="s">
        <v>696</v>
      </c>
      <c r="AK65" s="5" t="s">
        <v>697</v>
      </c>
      <c r="AL65" s="5" t="s">
        <v>595</v>
      </c>
      <c r="AN65" s="5" t="n">
        <v>6359</v>
      </c>
    </row>
    <row r="66" customFormat="false" ht="15.75" hidden="false" customHeight="false" outlineLevel="0" collapsed="false">
      <c r="A66" s="5"/>
      <c r="B66" s="13"/>
      <c r="C66" s="13"/>
      <c r="D66" s="13"/>
      <c r="E66" s="13"/>
      <c r="F66" s="13"/>
      <c r="G66" s="13"/>
      <c r="H66" s="13"/>
      <c r="I66" s="13"/>
      <c r="J66" s="13"/>
      <c r="K66" s="5" t="s">
        <v>692</v>
      </c>
      <c r="L66" s="5" t="s">
        <v>693</v>
      </c>
      <c r="M66" s="5" t="s">
        <v>595</v>
      </c>
      <c r="N66" s="5"/>
      <c r="O66" s="5" t="n">
        <v>6956</v>
      </c>
      <c r="P66" s="5" t="s">
        <v>700</v>
      </c>
      <c r="Q66" s="5" t="s">
        <v>701</v>
      </c>
      <c r="R66" s="5" t="s">
        <v>595</v>
      </c>
      <c r="T66" s="5" t="n">
        <v>6763</v>
      </c>
      <c r="U66" s="5" t="s">
        <v>694</v>
      </c>
      <c r="V66" s="5" t="s">
        <v>695</v>
      </c>
      <c r="W66" s="5" t="s">
        <v>595</v>
      </c>
      <c r="Y66" s="5" t="n">
        <v>7019</v>
      </c>
      <c r="Z66" s="5" t="s">
        <v>700</v>
      </c>
      <c r="AA66" s="5" t="s">
        <v>701</v>
      </c>
      <c r="AB66" s="5" t="s">
        <v>595</v>
      </c>
      <c r="AD66" s="5" t="n">
        <v>8943</v>
      </c>
      <c r="AE66" s="5" t="s">
        <v>700</v>
      </c>
      <c r="AF66" s="5" t="s">
        <v>701</v>
      </c>
      <c r="AG66" s="5" t="s">
        <v>595</v>
      </c>
      <c r="AI66" s="5" t="n">
        <v>6211</v>
      </c>
      <c r="AJ66" s="5" t="s">
        <v>682</v>
      </c>
      <c r="AK66" s="5" t="s">
        <v>683</v>
      </c>
      <c r="AL66" s="5" t="s">
        <v>595</v>
      </c>
      <c r="AN66" s="5" t="n">
        <v>6202</v>
      </c>
    </row>
    <row r="67" customFormat="false" ht="15.75" hidden="false" customHeight="false" outlineLevel="0" collapsed="false">
      <c r="A67" s="5"/>
      <c r="B67" s="13"/>
      <c r="C67" s="13"/>
      <c r="D67" s="13"/>
      <c r="E67" s="13"/>
      <c r="F67" s="13"/>
      <c r="G67" s="13"/>
      <c r="H67" s="13"/>
      <c r="I67" s="13"/>
      <c r="J67" s="13"/>
      <c r="K67" s="5" t="s">
        <v>702</v>
      </c>
      <c r="L67" s="5" t="s">
        <v>703</v>
      </c>
      <c r="M67" s="5" t="s">
        <v>595</v>
      </c>
      <c r="N67" s="5"/>
      <c r="O67" s="5" t="n">
        <v>6819</v>
      </c>
      <c r="P67" s="5" t="s">
        <v>704</v>
      </c>
      <c r="Q67" s="5" t="s">
        <v>705</v>
      </c>
      <c r="R67" s="5" t="s">
        <v>595</v>
      </c>
      <c r="T67" s="5" t="n">
        <v>6702</v>
      </c>
      <c r="U67" s="5" t="s">
        <v>700</v>
      </c>
      <c r="V67" s="5" t="s">
        <v>701</v>
      </c>
      <c r="W67" s="5" t="s">
        <v>595</v>
      </c>
      <c r="Y67" s="5" t="n">
        <v>7004</v>
      </c>
      <c r="Z67" s="5" t="s">
        <v>706</v>
      </c>
      <c r="AA67" s="5" t="s">
        <v>707</v>
      </c>
      <c r="AB67" s="5" t="s">
        <v>595</v>
      </c>
      <c r="AD67" s="5" t="n">
        <v>8776</v>
      </c>
      <c r="AE67" s="5" t="s">
        <v>706</v>
      </c>
      <c r="AF67" s="5" t="s">
        <v>707</v>
      </c>
      <c r="AG67" s="5" t="s">
        <v>595</v>
      </c>
      <c r="AI67" s="5" t="n">
        <v>6144</v>
      </c>
      <c r="AJ67" s="5" t="s">
        <v>702</v>
      </c>
      <c r="AK67" s="5" t="s">
        <v>703</v>
      </c>
      <c r="AL67" s="5" t="s">
        <v>595</v>
      </c>
      <c r="AN67" s="5" t="n">
        <v>6188</v>
      </c>
    </row>
    <row r="68" customFormat="false" ht="15.75" hidden="false" customHeight="false" outlineLevel="0" collapsed="false">
      <c r="A68" s="5"/>
      <c r="B68" s="13"/>
      <c r="C68" s="13"/>
      <c r="D68" s="13"/>
      <c r="E68" s="13"/>
      <c r="F68" s="13"/>
      <c r="G68" s="13"/>
      <c r="H68" s="13"/>
      <c r="I68" s="13"/>
      <c r="J68" s="13"/>
      <c r="K68" s="5" t="s">
        <v>700</v>
      </c>
      <c r="L68" s="5" t="s">
        <v>701</v>
      </c>
      <c r="M68" s="5" t="s">
        <v>595</v>
      </c>
      <c r="N68" s="5"/>
      <c r="O68" s="5" t="n">
        <v>6794</v>
      </c>
      <c r="P68" s="5" t="s">
        <v>698</v>
      </c>
      <c r="Q68" s="5" t="s">
        <v>699</v>
      </c>
      <c r="R68" s="5" t="s">
        <v>595</v>
      </c>
      <c r="T68" s="5" t="n">
        <v>6683</v>
      </c>
      <c r="U68" s="5" t="s">
        <v>656</v>
      </c>
      <c r="V68" s="5" t="s">
        <v>657</v>
      </c>
      <c r="W68" s="5" t="s">
        <v>595</v>
      </c>
      <c r="Y68" s="5" t="n">
        <v>6934</v>
      </c>
      <c r="Z68" s="5" t="s">
        <v>702</v>
      </c>
      <c r="AA68" s="5" t="s">
        <v>703</v>
      </c>
      <c r="AB68" s="5" t="s">
        <v>595</v>
      </c>
      <c r="AD68" s="5" t="n">
        <v>8647</v>
      </c>
      <c r="AE68" s="5" t="s">
        <v>698</v>
      </c>
      <c r="AF68" s="5" t="s">
        <v>699</v>
      </c>
      <c r="AG68" s="5" t="s">
        <v>595</v>
      </c>
      <c r="AI68" s="5" t="n">
        <v>6140</v>
      </c>
      <c r="AJ68" s="5" t="s">
        <v>706</v>
      </c>
      <c r="AK68" s="5" t="s">
        <v>707</v>
      </c>
      <c r="AL68" s="5" t="s">
        <v>595</v>
      </c>
      <c r="AN68" s="5" t="n">
        <v>6168</v>
      </c>
    </row>
    <row r="69" customFormat="false" ht="15.75" hidden="false" customHeight="false" outlineLevel="0" collapsed="false">
      <c r="A69" s="5"/>
      <c r="B69" s="13"/>
      <c r="C69" s="13"/>
      <c r="D69" s="13"/>
      <c r="E69" s="13"/>
      <c r="F69" s="13"/>
      <c r="G69" s="13"/>
      <c r="H69" s="13"/>
      <c r="I69" s="13"/>
      <c r="J69" s="13"/>
      <c r="K69" s="5" t="s">
        <v>656</v>
      </c>
      <c r="L69" s="5" t="s">
        <v>657</v>
      </c>
      <c r="M69" s="5" t="s">
        <v>595</v>
      </c>
      <c r="N69" s="5"/>
      <c r="O69" s="5" t="n">
        <v>6687</v>
      </c>
      <c r="P69" s="5" t="s">
        <v>656</v>
      </c>
      <c r="Q69" s="5" t="s">
        <v>657</v>
      </c>
      <c r="R69" s="5" t="s">
        <v>595</v>
      </c>
      <c r="T69" s="5" t="n">
        <v>6633</v>
      </c>
      <c r="U69" s="5" t="s">
        <v>704</v>
      </c>
      <c r="V69" s="5" t="s">
        <v>705</v>
      </c>
      <c r="W69" s="5" t="s">
        <v>595</v>
      </c>
      <c r="Y69" s="5" t="n">
        <v>6910</v>
      </c>
      <c r="Z69" s="5" t="s">
        <v>698</v>
      </c>
      <c r="AA69" s="5" t="s">
        <v>699</v>
      </c>
      <c r="AB69" s="5" t="s">
        <v>595</v>
      </c>
      <c r="AD69" s="5" t="n">
        <v>8632</v>
      </c>
      <c r="AE69" s="5" t="s">
        <v>702</v>
      </c>
      <c r="AF69" s="5" t="s">
        <v>703</v>
      </c>
      <c r="AG69" s="5" t="s">
        <v>595</v>
      </c>
      <c r="AI69" s="5" t="n">
        <v>6039</v>
      </c>
      <c r="AJ69" s="5" t="s">
        <v>698</v>
      </c>
      <c r="AK69" s="5" t="s">
        <v>699</v>
      </c>
      <c r="AL69" s="5" t="s">
        <v>595</v>
      </c>
      <c r="AN69" s="5" t="n">
        <v>6135</v>
      </c>
    </row>
    <row r="70" customFormat="false" ht="15.75" hidden="false" customHeight="false" outlineLevel="0" collapsed="false">
      <c r="A70" s="5"/>
      <c r="B70" s="13"/>
      <c r="C70" s="13"/>
      <c r="D70" s="13"/>
      <c r="E70" s="13"/>
      <c r="F70" s="13"/>
      <c r="G70" s="13"/>
      <c r="H70" s="13"/>
      <c r="I70" s="13"/>
      <c r="J70" s="13"/>
      <c r="K70" s="5" t="s">
        <v>708</v>
      </c>
      <c r="L70" s="5" t="s">
        <v>709</v>
      </c>
      <c r="M70" s="5" t="s">
        <v>595</v>
      </c>
      <c r="N70" s="5"/>
      <c r="O70" s="5" t="n">
        <v>6649</v>
      </c>
      <c r="P70" s="5" t="s">
        <v>708</v>
      </c>
      <c r="Q70" s="5" t="s">
        <v>709</v>
      </c>
      <c r="R70" s="5" t="s">
        <v>595</v>
      </c>
      <c r="T70" s="5" t="n">
        <v>6391</v>
      </c>
      <c r="U70" s="5" t="s">
        <v>702</v>
      </c>
      <c r="V70" s="5" t="s">
        <v>703</v>
      </c>
      <c r="W70" s="5" t="s">
        <v>595</v>
      </c>
      <c r="Y70" s="5" t="n">
        <v>6743</v>
      </c>
      <c r="Z70" s="5" t="s">
        <v>704</v>
      </c>
      <c r="AA70" s="5" t="s">
        <v>705</v>
      </c>
      <c r="AB70" s="5" t="s">
        <v>595</v>
      </c>
      <c r="AD70" s="5" t="n">
        <v>8399</v>
      </c>
      <c r="AE70" s="5" t="s">
        <v>704</v>
      </c>
      <c r="AF70" s="5" t="s">
        <v>705</v>
      </c>
      <c r="AG70" s="5" t="s">
        <v>595</v>
      </c>
      <c r="AI70" s="5" t="n">
        <v>5748</v>
      </c>
      <c r="AJ70" s="5" t="s">
        <v>704</v>
      </c>
      <c r="AK70" s="5" t="s">
        <v>705</v>
      </c>
      <c r="AL70" s="5" t="s">
        <v>595</v>
      </c>
      <c r="AN70" s="5" t="n">
        <v>6057</v>
      </c>
    </row>
    <row r="71" customFormat="false" ht="15.75" hidden="false" customHeight="false" outlineLevel="0" collapsed="false">
      <c r="A71" s="5"/>
      <c r="B71" s="13"/>
      <c r="C71" s="13"/>
      <c r="D71" s="13"/>
      <c r="E71" s="13"/>
      <c r="F71" s="13"/>
      <c r="G71" s="13"/>
      <c r="H71" s="13"/>
      <c r="I71" s="13"/>
      <c r="J71" s="13"/>
      <c r="K71" s="5" t="s">
        <v>704</v>
      </c>
      <c r="L71" s="5" t="s">
        <v>705</v>
      </c>
      <c r="M71" s="5" t="s">
        <v>595</v>
      </c>
      <c r="N71" s="5"/>
      <c r="O71" s="5" t="n">
        <v>6628</v>
      </c>
      <c r="P71" s="5" t="s">
        <v>702</v>
      </c>
      <c r="Q71" s="5" t="s">
        <v>703</v>
      </c>
      <c r="R71" s="5" t="s">
        <v>595</v>
      </c>
      <c r="T71" s="5" t="n">
        <v>6380</v>
      </c>
      <c r="U71" s="5" t="s">
        <v>710</v>
      </c>
      <c r="V71" s="5" t="s">
        <v>711</v>
      </c>
      <c r="W71" s="5" t="s">
        <v>595</v>
      </c>
      <c r="Y71" s="5" t="n">
        <v>6533</v>
      </c>
      <c r="Z71" s="5" t="s">
        <v>710</v>
      </c>
      <c r="AA71" s="5" t="s">
        <v>711</v>
      </c>
      <c r="AB71" s="5" t="s">
        <v>595</v>
      </c>
      <c r="AD71" s="5" t="n">
        <v>8209</v>
      </c>
      <c r="AE71" s="5" t="s">
        <v>710</v>
      </c>
      <c r="AF71" s="5" t="s">
        <v>711</v>
      </c>
      <c r="AG71" s="5" t="s">
        <v>595</v>
      </c>
      <c r="AI71" s="5" t="n">
        <v>5745</v>
      </c>
      <c r="AJ71" s="5" t="s">
        <v>710</v>
      </c>
      <c r="AK71" s="5" t="s">
        <v>711</v>
      </c>
      <c r="AL71" s="5" t="s">
        <v>595</v>
      </c>
      <c r="AN71" s="5" t="n">
        <v>6049</v>
      </c>
    </row>
    <row r="72" customFormat="false" ht="15.75" hidden="false" customHeight="false" outlineLevel="0" collapsed="false">
      <c r="A72" s="5"/>
      <c r="B72" s="13"/>
      <c r="C72" s="13"/>
      <c r="D72" s="13"/>
      <c r="E72" s="13"/>
      <c r="F72" s="13"/>
      <c r="G72" s="13"/>
      <c r="H72" s="13"/>
      <c r="I72" s="13"/>
      <c r="J72" s="13"/>
      <c r="K72" s="5" t="s">
        <v>706</v>
      </c>
      <c r="L72" s="5" t="s">
        <v>707</v>
      </c>
      <c r="M72" s="5" t="s">
        <v>595</v>
      </c>
      <c r="N72" s="5"/>
      <c r="O72" s="5" t="n">
        <v>6431</v>
      </c>
      <c r="P72" s="5" t="s">
        <v>706</v>
      </c>
      <c r="Q72" s="5" t="s">
        <v>707</v>
      </c>
      <c r="R72" s="5" t="s">
        <v>595</v>
      </c>
      <c r="T72" s="5" t="n">
        <v>6280</v>
      </c>
      <c r="U72" s="5" t="s">
        <v>708</v>
      </c>
      <c r="V72" s="5" t="s">
        <v>709</v>
      </c>
      <c r="W72" s="5" t="s">
        <v>595</v>
      </c>
      <c r="Y72" s="5" t="n">
        <v>6474</v>
      </c>
      <c r="Z72" s="5" t="s">
        <v>708</v>
      </c>
      <c r="AA72" s="5" t="s">
        <v>709</v>
      </c>
      <c r="AB72" s="5" t="s">
        <v>595</v>
      </c>
      <c r="AD72" s="5" t="n">
        <v>7772</v>
      </c>
      <c r="AE72" s="5" t="s">
        <v>708</v>
      </c>
      <c r="AF72" s="5" t="s">
        <v>709</v>
      </c>
      <c r="AG72" s="5" t="s">
        <v>595</v>
      </c>
      <c r="AI72" s="5" t="n">
        <v>5688</v>
      </c>
      <c r="AJ72" s="5" t="s">
        <v>708</v>
      </c>
      <c r="AK72" s="5" t="s">
        <v>709</v>
      </c>
      <c r="AL72" s="5" t="s">
        <v>595</v>
      </c>
      <c r="AN72" s="5" t="n">
        <v>5544</v>
      </c>
    </row>
    <row r="73" customFormat="false" ht="15.75" hidden="false" customHeight="false" outlineLevel="0" collapsed="false">
      <c r="A73" s="5"/>
      <c r="B73" s="13"/>
      <c r="C73" s="13"/>
      <c r="D73" s="13"/>
      <c r="E73" s="13"/>
      <c r="F73" s="13"/>
      <c r="G73" s="13"/>
      <c r="H73" s="13"/>
      <c r="I73" s="13"/>
      <c r="J73" s="13"/>
      <c r="K73" s="5" t="s">
        <v>686</v>
      </c>
      <c r="L73" s="5" t="s">
        <v>687</v>
      </c>
      <c r="M73" s="5" t="s">
        <v>595</v>
      </c>
      <c r="N73" s="5"/>
      <c r="O73" s="5" t="n">
        <v>6252</v>
      </c>
      <c r="P73" s="5" t="s">
        <v>710</v>
      </c>
      <c r="Q73" s="5" t="s">
        <v>711</v>
      </c>
      <c r="R73" s="5" t="s">
        <v>595</v>
      </c>
      <c r="T73" s="5" t="n">
        <v>6220</v>
      </c>
      <c r="U73" s="5" t="s">
        <v>686</v>
      </c>
      <c r="V73" s="5" t="s">
        <v>687</v>
      </c>
      <c r="W73" s="5" t="s">
        <v>595</v>
      </c>
      <c r="Y73" s="5" t="n">
        <v>6443</v>
      </c>
      <c r="Z73" s="5" t="s">
        <v>712</v>
      </c>
      <c r="AA73" s="5" t="s">
        <v>713</v>
      </c>
      <c r="AB73" s="5" t="s">
        <v>595</v>
      </c>
      <c r="AD73" s="5" t="n">
        <v>7677</v>
      </c>
      <c r="AE73" s="5" t="s">
        <v>694</v>
      </c>
      <c r="AF73" s="5" t="s">
        <v>695</v>
      </c>
      <c r="AG73" s="5" t="s">
        <v>595</v>
      </c>
      <c r="AI73" s="5" t="n">
        <v>5491</v>
      </c>
      <c r="AJ73" s="5" t="s">
        <v>712</v>
      </c>
      <c r="AK73" s="5" t="s">
        <v>713</v>
      </c>
      <c r="AL73" s="5" t="s">
        <v>595</v>
      </c>
      <c r="AN73" s="5" t="n">
        <v>5516</v>
      </c>
    </row>
    <row r="74" customFormat="false" ht="15.75" hidden="false" customHeight="false" outlineLevel="0" collapsed="false">
      <c r="A74" s="5"/>
      <c r="B74" s="13"/>
      <c r="C74" s="13"/>
      <c r="D74" s="13"/>
      <c r="E74" s="13"/>
      <c r="F74" s="13"/>
      <c r="G74" s="13"/>
      <c r="H74" s="13"/>
      <c r="I74" s="13"/>
      <c r="J74" s="13"/>
      <c r="K74" s="5" t="s">
        <v>710</v>
      </c>
      <c r="L74" s="5" t="s">
        <v>711</v>
      </c>
      <c r="M74" s="5" t="s">
        <v>595</v>
      </c>
      <c r="N74" s="5"/>
      <c r="O74" s="5" t="n">
        <v>6232</v>
      </c>
      <c r="P74" s="5" t="s">
        <v>686</v>
      </c>
      <c r="Q74" s="5" t="s">
        <v>687</v>
      </c>
      <c r="R74" s="5" t="s">
        <v>595</v>
      </c>
      <c r="T74" s="5" t="n">
        <v>6196</v>
      </c>
      <c r="U74" s="5" t="s">
        <v>706</v>
      </c>
      <c r="V74" s="5" t="s">
        <v>707</v>
      </c>
      <c r="W74" s="5" t="s">
        <v>595</v>
      </c>
      <c r="Y74" s="5" t="n">
        <v>6415</v>
      </c>
      <c r="Z74" s="5" t="s">
        <v>694</v>
      </c>
      <c r="AA74" s="5" t="s">
        <v>695</v>
      </c>
      <c r="AB74" s="5" t="s">
        <v>595</v>
      </c>
      <c r="AD74" s="5" t="n">
        <v>7674</v>
      </c>
      <c r="AE74" s="5" t="s">
        <v>712</v>
      </c>
      <c r="AF74" s="5" t="s">
        <v>713</v>
      </c>
      <c r="AG74" s="5" t="s">
        <v>595</v>
      </c>
      <c r="AI74" s="5" t="n">
        <v>5466</v>
      </c>
      <c r="AJ74" s="5" t="s">
        <v>694</v>
      </c>
      <c r="AK74" s="5" t="s">
        <v>695</v>
      </c>
      <c r="AL74" s="5" t="s">
        <v>595</v>
      </c>
      <c r="AN74" s="5" t="n">
        <v>5507</v>
      </c>
    </row>
    <row r="75" customFormat="false" ht="15.75" hidden="false" customHeight="false" outlineLevel="0" collapsed="false">
      <c r="A75" s="5"/>
      <c r="B75" s="13"/>
      <c r="C75" s="13"/>
      <c r="D75" s="13"/>
      <c r="E75" s="13"/>
      <c r="F75" s="13"/>
      <c r="G75" s="13"/>
      <c r="H75" s="13"/>
      <c r="I75" s="13"/>
      <c r="J75" s="13"/>
      <c r="K75" s="5" t="s">
        <v>712</v>
      </c>
      <c r="L75" s="5" t="s">
        <v>713</v>
      </c>
      <c r="M75" s="5" t="s">
        <v>595</v>
      </c>
      <c r="N75" s="5"/>
      <c r="O75" s="5" t="n">
        <v>5982</v>
      </c>
      <c r="P75" s="5" t="s">
        <v>712</v>
      </c>
      <c r="Q75" s="5" t="s">
        <v>713</v>
      </c>
      <c r="R75" s="5" t="s">
        <v>595</v>
      </c>
      <c r="T75" s="5" t="n">
        <v>5857</v>
      </c>
      <c r="U75" s="5" t="s">
        <v>712</v>
      </c>
      <c r="V75" s="5" t="s">
        <v>713</v>
      </c>
      <c r="W75" s="5" t="s">
        <v>595</v>
      </c>
      <c r="Y75" s="5" t="n">
        <v>6023</v>
      </c>
      <c r="Z75" s="5" t="s">
        <v>714</v>
      </c>
      <c r="AA75" s="5" t="s">
        <v>715</v>
      </c>
      <c r="AB75" s="5" t="s">
        <v>595</v>
      </c>
      <c r="AD75" s="5" t="n">
        <v>7576</v>
      </c>
      <c r="AE75" s="5" t="s">
        <v>716</v>
      </c>
      <c r="AF75" s="5" t="s">
        <v>717</v>
      </c>
      <c r="AG75" s="5" t="s">
        <v>595</v>
      </c>
      <c r="AI75" s="5" t="n">
        <v>5255</v>
      </c>
      <c r="AJ75" s="5" t="s">
        <v>716</v>
      </c>
      <c r="AK75" s="5" t="s">
        <v>717</v>
      </c>
      <c r="AL75" s="5" t="s">
        <v>595</v>
      </c>
      <c r="AN75" s="5" t="n">
        <v>5328</v>
      </c>
    </row>
    <row r="76" customFormat="false" ht="15.75" hidden="false" customHeight="false" outlineLevel="0" collapsed="false">
      <c r="A76" s="5"/>
      <c r="B76" s="13"/>
      <c r="C76" s="13"/>
      <c r="D76" s="13"/>
      <c r="E76" s="13"/>
      <c r="F76" s="13"/>
      <c r="G76" s="13"/>
      <c r="H76" s="13"/>
      <c r="I76" s="13"/>
      <c r="J76" s="13"/>
      <c r="K76" s="5" t="s">
        <v>716</v>
      </c>
      <c r="L76" s="5" t="s">
        <v>717</v>
      </c>
      <c r="M76" s="5" t="s">
        <v>595</v>
      </c>
      <c r="N76" s="5"/>
      <c r="O76" s="5" t="n">
        <v>5939</v>
      </c>
      <c r="P76" s="5" t="s">
        <v>716</v>
      </c>
      <c r="Q76" s="5" t="s">
        <v>717</v>
      </c>
      <c r="R76" s="5" t="s">
        <v>595</v>
      </c>
      <c r="T76" s="5" t="n">
        <v>5652</v>
      </c>
      <c r="U76" s="5" t="s">
        <v>716</v>
      </c>
      <c r="V76" s="5" t="s">
        <v>717</v>
      </c>
      <c r="W76" s="5" t="s">
        <v>595</v>
      </c>
      <c r="Y76" s="5" t="n">
        <v>5929</v>
      </c>
      <c r="Z76" s="5" t="s">
        <v>716</v>
      </c>
      <c r="AA76" s="5" t="s">
        <v>717</v>
      </c>
      <c r="AB76" s="5" t="s">
        <v>595</v>
      </c>
      <c r="AD76" s="5" t="n">
        <v>7531</v>
      </c>
      <c r="AE76" s="5" t="s">
        <v>718</v>
      </c>
      <c r="AF76" s="5" t="s">
        <v>719</v>
      </c>
      <c r="AG76" s="5" t="s">
        <v>595</v>
      </c>
      <c r="AI76" s="5" t="n">
        <v>5255</v>
      </c>
      <c r="AJ76" s="5" t="s">
        <v>718</v>
      </c>
      <c r="AK76" s="5" t="s">
        <v>719</v>
      </c>
      <c r="AL76" s="5" t="s">
        <v>595</v>
      </c>
      <c r="AN76" s="5" t="n">
        <v>5328</v>
      </c>
    </row>
    <row r="77" customFormat="false" ht="15.75" hidden="false" customHeight="false" outlineLevel="0" collapsed="false">
      <c r="A77" s="5"/>
      <c r="B77" s="13"/>
      <c r="C77" s="13"/>
      <c r="D77" s="13"/>
      <c r="E77" s="13"/>
      <c r="F77" s="13"/>
      <c r="G77" s="13"/>
      <c r="H77" s="13"/>
      <c r="I77" s="13"/>
      <c r="J77" s="13"/>
      <c r="K77" s="5" t="s">
        <v>718</v>
      </c>
      <c r="L77" s="5" t="s">
        <v>719</v>
      </c>
      <c r="M77" s="5" t="s">
        <v>595</v>
      </c>
      <c r="N77" s="5"/>
      <c r="O77" s="5" t="n">
        <v>5939</v>
      </c>
      <c r="P77" s="5" t="s">
        <v>718</v>
      </c>
      <c r="Q77" s="5" t="s">
        <v>719</v>
      </c>
      <c r="R77" s="5" t="s">
        <v>595</v>
      </c>
      <c r="T77" s="5" t="n">
        <v>5652</v>
      </c>
      <c r="U77" s="5" t="s">
        <v>718</v>
      </c>
      <c r="V77" s="5" t="s">
        <v>719</v>
      </c>
      <c r="W77" s="5" t="s">
        <v>595</v>
      </c>
      <c r="Y77" s="5" t="n">
        <v>5929</v>
      </c>
      <c r="Z77" s="5" t="s">
        <v>718</v>
      </c>
      <c r="AA77" s="5" t="s">
        <v>719</v>
      </c>
      <c r="AB77" s="5" t="s">
        <v>595</v>
      </c>
      <c r="AD77" s="5" t="n">
        <v>7531</v>
      </c>
      <c r="AE77" s="5" t="s">
        <v>720</v>
      </c>
      <c r="AF77" s="5" t="s">
        <v>721</v>
      </c>
      <c r="AG77" s="5" t="s">
        <v>595</v>
      </c>
      <c r="AI77" s="5" t="n">
        <v>5163</v>
      </c>
      <c r="AJ77" s="5" t="s">
        <v>714</v>
      </c>
      <c r="AK77" s="5" t="s">
        <v>715</v>
      </c>
      <c r="AL77" s="5" t="s">
        <v>595</v>
      </c>
      <c r="AN77" s="5" t="n">
        <v>5229</v>
      </c>
    </row>
    <row r="78" customFormat="false" ht="15.75" hidden="false" customHeight="false" outlineLevel="0" collapsed="false">
      <c r="A78" s="5"/>
      <c r="B78" s="13"/>
      <c r="C78" s="13"/>
      <c r="D78" s="13"/>
      <c r="E78" s="13"/>
      <c r="F78" s="13"/>
      <c r="G78" s="13"/>
      <c r="H78" s="13"/>
      <c r="I78" s="13"/>
      <c r="J78" s="13"/>
      <c r="K78" s="5" t="s">
        <v>722</v>
      </c>
      <c r="L78" s="5" t="s">
        <v>723</v>
      </c>
      <c r="M78" s="5" t="s">
        <v>595</v>
      </c>
      <c r="N78" s="5"/>
      <c r="O78" s="5" t="n">
        <v>5924</v>
      </c>
      <c r="P78" s="5" t="s">
        <v>724</v>
      </c>
      <c r="Q78" s="5" t="s">
        <v>725</v>
      </c>
      <c r="R78" s="5" t="s">
        <v>595</v>
      </c>
      <c r="T78" s="5" t="n">
        <v>5633</v>
      </c>
      <c r="U78" s="5" t="s">
        <v>722</v>
      </c>
      <c r="V78" s="5" t="s">
        <v>723</v>
      </c>
      <c r="W78" s="5" t="s">
        <v>595</v>
      </c>
      <c r="Y78" s="5" t="n">
        <v>5912</v>
      </c>
      <c r="Z78" s="5" t="s">
        <v>720</v>
      </c>
      <c r="AA78" s="5" t="s">
        <v>721</v>
      </c>
      <c r="AB78" s="5" t="s">
        <v>595</v>
      </c>
      <c r="AD78" s="5" t="n">
        <v>7375</v>
      </c>
      <c r="AE78" s="5" t="s">
        <v>714</v>
      </c>
      <c r="AF78" s="5" t="s">
        <v>715</v>
      </c>
      <c r="AG78" s="5" t="s">
        <v>595</v>
      </c>
      <c r="AI78" s="5" t="n">
        <v>5136</v>
      </c>
      <c r="AJ78" s="5" t="s">
        <v>722</v>
      </c>
      <c r="AK78" s="5" t="s">
        <v>723</v>
      </c>
      <c r="AL78" s="5" t="s">
        <v>595</v>
      </c>
      <c r="AN78" s="5" t="n">
        <v>5200</v>
      </c>
    </row>
    <row r="79" customFormat="false" ht="15.75" hidden="false" customHeight="false" outlineLevel="0" collapsed="false">
      <c r="A79" s="5"/>
      <c r="B79" s="13"/>
      <c r="C79" s="13"/>
      <c r="D79" s="13"/>
      <c r="E79" s="13"/>
      <c r="F79" s="13"/>
      <c r="G79" s="13"/>
      <c r="H79" s="13"/>
      <c r="I79" s="13"/>
      <c r="J79" s="13"/>
      <c r="K79" s="5" t="s">
        <v>724</v>
      </c>
      <c r="L79" s="5" t="s">
        <v>725</v>
      </c>
      <c r="M79" s="5" t="s">
        <v>595</v>
      </c>
      <c r="N79" s="5"/>
      <c r="O79" s="5" t="n">
        <v>5739</v>
      </c>
      <c r="P79" s="5" t="s">
        <v>726</v>
      </c>
      <c r="Q79" s="5" t="s">
        <v>727</v>
      </c>
      <c r="R79" s="5" t="s">
        <v>595</v>
      </c>
      <c r="T79" s="5" t="n">
        <v>5625</v>
      </c>
      <c r="U79" s="5" t="s">
        <v>726</v>
      </c>
      <c r="V79" s="5" t="s">
        <v>727</v>
      </c>
      <c r="W79" s="5" t="s">
        <v>595</v>
      </c>
      <c r="Y79" s="5" t="n">
        <v>5808</v>
      </c>
      <c r="Z79" s="5" t="s">
        <v>722</v>
      </c>
      <c r="AA79" s="5" t="s">
        <v>723</v>
      </c>
      <c r="AB79" s="5" t="s">
        <v>595</v>
      </c>
      <c r="AD79" s="5" t="n">
        <v>7246</v>
      </c>
      <c r="AE79" s="5" t="s">
        <v>728</v>
      </c>
      <c r="AF79" s="5" t="s">
        <v>729</v>
      </c>
      <c r="AG79" s="5" t="s">
        <v>595</v>
      </c>
      <c r="AI79" s="5" t="n">
        <v>5072</v>
      </c>
      <c r="AJ79" s="5" t="s">
        <v>730</v>
      </c>
      <c r="AK79" s="5" t="s">
        <v>731</v>
      </c>
      <c r="AL79" s="5" t="s">
        <v>595</v>
      </c>
      <c r="AN79" s="5" t="n">
        <v>5167</v>
      </c>
    </row>
    <row r="80" customFormat="false" ht="15.75" hidden="false" customHeight="false" outlineLevel="0" collapsed="false">
      <c r="A80" s="5"/>
      <c r="B80" s="13"/>
      <c r="C80" s="13"/>
      <c r="D80" s="13"/>
      <c r="E80" s="13"/>
      <c r="F80" s="13"/>
      <c r="G80" s="13"/>
      <c r="H80" s="13"/>
      <c r="I80" s="13"/>
      <c r="J80" s="13"/>
      <c r="K80" s="5" t="s">
        <v>732</v>
      </c>
      <c r="L80" s="5" t="s">
        <v>733</v>
      </c>
      <c r="M80" s="5" t="s">
        <v>595</v>
      </c>
      <c r="N80" s="5"/>
      <c r="O80" s="5" t="n">
        <v>5717</v>
      </c>
      <c r="P80" s="5" t="s">
        <v>722</v>
      </c>
      <c r="Q80" s="5" t="s">
        <v>723</v>
      </c>
      <c r="R80" s="5" t="s">
        <v>595</v>
      </c>
      <c r="T80" s="5" t="n">
        <v>5595</v>
      </c>
      <c r="U80" s="5" t="s">
        <v>732</v>
      </c>
      <c r="V80" s="5" t="s">
        <v>733</v>
      </c>
      <c r="W80" s="5" t="s">
        <v>595</v>
      </c>
      <c r="Y80" s="5" t="n">
        <v>5783</v>
      </c>
      <c r="Z80" s="5" t="s">
        <v>734</v>
      </c>
      <c r="AA80" s="5" t="s">
        <v>735</v>
      </c>
      <c r="AB80" s="5" t="s">
        <v>595</v>
      </c>
      <c r="AD80" s="5" t="n">
        <v>7219</v>
      </c>
      <c r="AE80" s="5" t="s">
        <v>730</v>
      </c>
      <c r="AF80" s="5" t="s">
        <v>731</v>
      </c>
      <c r="AG80" s="5" t="s">
        <v>595</v>
      </c>
      <c r="AI80" s="5" t="n">
        <v>5042</v>
      </c>
      <c r="AJ80" s="5" t="s">
        <v>732</v>
      </c>
      <c r="AK80" s="5" t="s">
        <v>733</v>
      </c>
      <c r="AL80" s="5" t="s">
        <v>595</v>
      </c>
      <c r="AN80" s="5" t="n">
        <v>5125</v>
      </c>
    </row>
    <row r="81" customFormat="false" ht="15.75" hidden="false" customHeight="false" outlineLevel="0" collapsed="false">
      <c r="A81" s="5"/>
      <c r="B81" s="13"/>
      <c r="C81" s="13"/>
      <c r="D81" s="13"/>
      <c r="E81" s="13"/>
      <c r="F81" s="13"/>
      <c r="G81" s="13"/>
      <c r="H81" s="13"/>
      <c r="I81" s="13"/>
      <c r="J81" s="13"/>
      <c r="K81" s="5" t="s">
        <v>726</v>
      </c>
      <c r="L81" s="5" t="s">
        <v>727</v>
      </c>
      <c r="M81" s="5" t="s">
        <v>595</v>
      </c>
      <c r="N81" s="5"/>
      <c r="O81" s="5" t="n">
        <v>5713</v>
      </c>
      <c r="P81" s="5" t="s">
        <v>732</v>
      </c>
      <c r="Q81" s="5" t="s">
        <v>733</v>
      </c>
      <c r="R81" s="5" t="s">
        <v>595</v>
      </c>
      <c r="T81" s="5" t="n">
        <v>5584</v>
      </c>
      <c r="U81" s="5" t="s">
        <v>724</v>
      </c>
      <c r="V81" s="5" t="s">
        <v>725</v>
      </c>
      <c r="W81" s="5" t="s">
        <v>595</v>
      </c>
      <c r="Y81" s="5" t="n">
        <v>5755</v>
      </c>
      <c r="Z81" s="5" t="s">
        <v>728</v>
      </c>
      <c r="AA81" s="5" t="s">
        <v>729</v>
      </c>
      <c r="AB81" s="5" t="s">
        <v>595</v>
      </c>
      <c r="AD81" s="5" t="n">
        <v>7170</v>
      </c>
      <c r="AE81" s="5" t="s">
        <v>734</v>
      </c>
      <c r="AF81" s="5" t="s">
        <v>735</v>
      </c>
      <c r="AG81" s="5" t="s">
        <v>595</v>
      </c>
      <c r="AI81" s="5" t="n">
        <v>4991</v>
      </c>
      <c r="AJ81" s="5" t="s">
        <v>728</v>
      </c>
      <c r="AK81" s="5" t="s">
        <v>729</v>
      </c>
      <c r="AL81" s="5" t="s">
        <v>595</v>
      </c>
      <c r="AN81" s="5" t="n">
        <v>5121</v>
      </c>
    </row>
    <row r="82" customFormat="false" ht="15.75" hidden="false" customHeight="false" outlineLevel="0" collapsed="false">
      <c r="A82" s="5"/>
      <c r="B82" s="13"/>
      <c r="C82" s="13"/>
      <c r="D82" s="13"/>
      <c r="E82" s="13"/>
      <c r="F82" s="13"/>
      <c r="G82" s="13"/>
      <c r="H82" s="13"/>
      <c r="I82" s="13"/>
      <c r="J82" s="13"/>
      <c r="K82" s="5" t="s">
        <v>730</v>
      </c>
      <c r="L82" s="5" t="s">
        <v>731</v>
      </c>
      <c r="M82" s="5" t="s">
        <v>595</v>
      </c>
      <c r="N82" s="5"/>
      <c r="O82" s="5" t="n">
        <v>5521</v>
      </c>
      <c r="P82" s="5" t="s">
        <v>736</v>
      </c>
      <c r="Q82" s="5" t="s">
        <v>737</v>
      </c>
      <c r="R82" s="5" t="s">
        <v>595</v>
      </c>
      <c r="T82" s="5" t="n">
        <v>5451</v>
      </c>
      <c r="U82" s="5" t="s">
        <v>730</v>
      </c>
      <c r="V82" s="5" t="s">
        <v>731</v>
      </c>
      <c r="W82" s="5" t="s">
        <v>595</v>
      </c>
      <c r="Y82" s="5" t="n">
        <v>5696</v>
      </c>
      <c r="Z82" s="5" t="s">
        <v>732</v>
      </c>
      <c r="AA82" s="5" t="s">
        <v>733</v>
      </c>
      <c r="AB82" s="5" t="s">
        <v>595</v>
      </c>
      <c r="AD82" s="5" t="n">
        <v>7140</v>
      </c>
      <c r="AE82" s="5" t="s">
        <v>732</v>
      </c>
      <c r="AF82" s="5" t="s">
        <v>733</v>
      </c>
      <c r="AG82" s="5" t="s">
        <v>595</v>
      </c>
      <c r="AI82" s="5" t="n">
        <v>4990</v>
      </c>
      <c r="AJ82" s="5" t="s">
        <v>720</v>
      </c>
      <c r="AK82" s="5" t="s">
        <v>721</v>
      </c>
      <c r="AL82" s="5" t="s">
        <v>595</v>
      </c>
      <c r="AN82" s="5" t="n">
        <v>5093</v>
      </c>
    </row>
    <row r="83" customFormat="false" ht="15.75" hidden="false" customHeight="false" outlineLevel="0" collapsed="false">
      <c r="A83" s="5"/>
      <c r="B83" s="13"/>
      <c r="C83" s="13"/>
      <c r="D83" s="13"/>
      <c r="E83" s="13"/>
      <c r="F83" s="13"/>
      <c r="G83" s="13"/>
      <c r="H83" s="13"/>
      <c r="I83" s="13"/>
      <c r="J83" s="13"/>
      <c r="K83" s="5" t="s">
        <v>736</v>
      </c>
      <c r="L83" s="5" t="s">
        <v>737</v>
      </c>
      <c r="M83" s="5" t="s">
        <v>595</v>
      </c>
      <c r="N83" s="5"/>
      <c r="O83" s="5" t="n">
        <v>5451</v>
      </c>
      <c r="P83" s="5" t="s">
        <v>730</v>
      </c>
      <c r="Q83" s="5" t="s">
        <v>731</v>
      </c>
      <c r="R83" s="5" t="s">
        <v>595</v>
      </c>
      <c r="T83" s="5" t="n">
        <v>5444</v>
      </c>
      <c r="U83" s="5" t="s">
        <v>736</v>
      </c>
      <c r="V83" s="5" t="s">
        <v>737</v>
      </c>
      <c r="W83" s="5" t="s">
        <v>595</v>
      </c>
      <c r="Y83" s="5" t="n">
        <v>5692</v>
      </c>
      <c r="Z83" s="5" t="s">
        <v>724</v>
      </c>
      <c r="AA83" s="5" t="s">
        <v>725</v>
      </c>
      <c r="AB83" s="5" t="s">
        <v>595</v>
      </c>
      <c r="AD83" s="5" t="n">
        <v>7109</v>
      </c>
      <c r="AE83" s="5" t="s">
        <v>724</v>
      </c>
      <c r="AF83" s="5" t="s">
        <v>725</v>
      </c>
      <c r="AG83" s="5" t="s">
        <v>595</v>
      </c>
      <c r="AI83" s="5" t="n">
        <v>4984</v>
      </c>
      <c r="AJ83" s="5" t="s">
        <v>738</v>
      </c>
      <c r="AK83" s="5" t="s">
        <v>739</v>
      </c>
      <c r="AL83" s="5" t="s">
        <v>595</v>
      </c>
      <c r="AN83" s="5" t="n">
        <v>5082</v>
      </c>
    </row>
    <row r="84" customFormat="false" ht="15.75" hidden="false" customHeight="false" outlineLevel="0" collapsed="false">
      <c r="A84" s="5"/>
      <c r="B84" s="13"/>
      <c r="C84" s="13"/>
      <c r="D84" s="13"/>
      <c r="E84" s="13"/>
      <c r="F84" s="13"/>
      <c r="G84" s="13"/>
      <c r="H84" s="13"/>
      <c r="I84" s="13"/>
      <c r="J84" s="13"/>
      <c r="K84" s="5" t="s">
        <v>714</v>
      </c>
      <c r="L84" s="5" t="s">
        <v>715</v>
      </c>
      <c r="M84" s="5" t="s">
        <v>595</v>
      </c>
      <c r="N84" s="5"/>
      <c r="O84" s="5" t="n">
        <v>5369</v>
      </c>
      <c r="P84" s="5" t="s">
        <v>738</v>
      </c>
      <c r="Q84" s="5" t="s">
        <v>739</v>
      </c>
      <c r="R84" s="5" t="s">
        <v>595</v>
      </c>
      <c r="T84" s="5" t="n">
        <v>5220</v>
      </c>
      <c r="U84" s="5" t="s">
        <v>738</v>
      </c>
      <c r="V84" s="5" t="s">
        <v>739</v>
      </c>
      <c r="W84" s="5" t="s">
        <v>595</v>
      </c>
      <c r="Y84" s="5" t="n">
        <v>5509</v>
      </c>
      <c r="Z84" s="5" t="s">
        <v>730</v>
      </c>
      <c r="AA84" s="5" t="s">
        <v>731</v>
      </c>
      <c r="AB84" s="5" t="s">
        <v>595</v>
      </c>
      <c r="AD84" s="5" t="n">
        <v>7095</v>
      </c>
      <c r="AE84" s="5" t="s">
        <v>740</v>
      </c>
      <c r="AF84" s="5" t="s">
        <v>741</v>
      </c>
      <c r="AG84" s="5" t="s">
        <v>595</v>
      </c>
      <c r="AI84" s="5" t="n">
        <v>4967</v>
      </c>
      <c r="AJ84" s="5" t="s">
        <v>734</v>
      </c>
      <c r="AK84" s="5" t="s">
        <v>735</v>
      </c>
      <c r="AL84" s="5" t="s">
        <v>595</v>
      </c>
      <c r="AN84" s="5" t="n">
        <v>5022</v>
      </c>
    </row>
    <row r="85" customFormat="false" ht="15.75" hidden="false" customHeight="false" outlineLevel="0" collapsed="false">
      <c r="A85" s="5"/>
      <c r="B85" s="13"/>
      <c r="C85" s="13"/>
      <c r="D85" s="13"/>
      <c r="E85" s="13"/>
      <c r="F85" s="13"/>
      <c r="G85" s="13"/>
      <c r="H85" s="13"/>
      <c r="I85" s="13"/>
      <c r="J85" s="13"/>
      <c r="K85" s="5" t="s">
        <v>740</v>
      </c>
      <c r="L85" s="5" t="s">
        <v>741</v>
      </c>
      <c r="M85" s="5" t="s">
        <v>595</v>
      </c>
      <c r="N85" s="5"/>
      <c r="O85" s="5" t="n">
        <v>5368</v>
      </c>
      <c r="P85" s="5" t="s">
        <v>740</v>
      </c>
      <c r="Q85" s="5" t="s">
        <v>741</v>
      </c>
      <c r="R85" s="5" t="s">
        <v>595</v>
      </c>
      <c r="T85" s="5" t="n">
        <v>5219</v>
      </c>
      <c r="U85" s="5" t="s">
        <v>714</v>
      </c>
      <c r="V85" s="5" t="s">
        <v>715</v>
      </c>
      <c r="W85" s="5" t="s">
        <v>595</v>
      </c>
      <c r="Y85" s="5" t="n">
        <v>5477</v>
      </c>
      <c r="Z85" s="5" t="s">
        <v>738</v>
      </c>
      <c r="AA85" s="5" t="s">
        <v>739</v>
      </c>
      <c r="AB85" s="5" t="s">
        <v>595</v>
      </c>
      <c r="AD85" s="5" t="n">
        <v>6911</v>
      </c>
      <c r="AE85" s="5" t="s">
        <v>722</v>
      </c>
      <c r="AF85" s="5" t="s">
        <v>723</v>
      </c>
      <c r="AG85" s="5" t="s">
        <v>595</v>
      </c>
      <c r="AI85" s="5" t="n">
        <v>4965</v>
      </c>
      <c r="AJ85" s="5" t="s">
        <v>724</v>
      </c>
      <c r="AK85" s="5" t="s">
        <v>725</v>
      </c>
      <c r="AL85" s="5" t="s">
        <v>595</v>
      </c>
      <c r="AN85" s="5" t="n">
        <v>4975</v>
      </c>
    </row>
    <row r="86" customFormat="false" ht="15.75" hidden="false" customHeight="false" outlineLevel="0" collapsed="false">
      <c r="A86" s="5"/>
      <c r="B86" s="13"/>
      <c r="C86" s="13"/>
      <c r="D86" s="13"/>
      <c r="E86" s="13"/>
      <c r="F86" s="13"/>
      <c r="G86" s="13"/>
      <c r="H86" s="13"/>
      <c r="I86" s="13"/>
      <c r="J86" s="13"/>
      <c r="K86" s="5" t="s">
        <v>734</v>
      </c>
      <c r="L86" s="5" t="s">
        <v>735</v>
      </c>
      <c r="M86" s="5" t="s">
        <v>595</v>
      </c>
      <c r="N86" s="5"/>
      <c r="O86" s="5" t="n">
        <v>5218</v>
      </c>
      <c r="P86" s="5" t="s">
        <v>714</v>
      </c>
      <c r="Q86" s="5" t="s">
        <v>715</v>
      </c>
      <c r="R86" s="5" t="s">
        <v>595</v>
      </c>
      <c r="T86" s="5" t="n">
        <v>5165</v>
      </c>
      <c r="U86" s="5" t="s">
        <v>740</v>
      </c>
      <c r="V86" s="5" t="s">
        <v>741</v>
      </c>
      <c r="W86" s="5" t="s">
        <v>595</v>
      </c>
      <c r="Y86" s="5" t="n">
        <v>5474</v>
      </c>
      <c r="Z86" s="5" t="s">
        <v>740</v>
      </c>
      <c r="AA86" s="5" t="s">
        <v>741</v>
      </c>
      <c r="AB86" s="5" t="s">
        <v>595</v>
      </c>
      <c r="AD86" s="5" t="n">
        <v>6909</v>
      </c>
      <c r="AE86" s="5" t="s">
        <v>742</v>
      </c>
      <c r="AF86" s="5" t="s">
        <v>743</v>
      </c>
      <c r="AG86" s="5" t="s">
        <v>595</v>
      </c>
      <c r="AI86" s="5" t="n">
        <v>4899</v>
      </c>
      <c r="AJ86" s="5" t="s">
        <v>740</v>
      </c>
      <c r="AK86" s="5" t="s">
        <v>741</v>
      </c>
      <c r="AL86" s="5" t="s">
        <v>595</v>
      </c>
      <c r="AN86" s="5" t="n">
        <v>4937</v>
      </c>
    </row>
    <row r="87" customFormat="false" ht="15.75" hidden="false" customHeight="false" outlineLevel="0" collapsed="false">
      <c r="A87" s="5"/>
      <c r="B87" s="13"/>
      <c r="C87" s="13"/>
      <c r="D87" s="13"/>
      <c r="E87" s="13"/>
      <c r="F87" s="13"/>
      <c r="G87" s="13"/>
      <c r="H87" s="13"/>
      <c r="I87" s="13"/>
      <c r="J87" s="13"/>
      <c r="K87" s="5" t="s">
        <v>738</v>
      </c>
      <c r="L87" s="5" t="s">
        <v>739</v>
      </c>
      <c r="M87" s="5" t="s">
        <v>595</v>
      </c>
      <c r="N87" s="5"/>
      <c r="O87" s="5" t="n">
        <v>5212</v>
      </c>
      <c r="P87" s="5" t="s">
        <v>720</v>
      </c>
      <c r="Q87" s="5" t="s">
        <v>721</v>
      </c>
      <c r="R87" s="5" t="s">
        <v>595</v>
      </c>
      <c r="T87" s="5" t="n">
        <v>5113</v>
      </c>
      <c r="U87" s="5" t="s">
        <v>720</v>
      </c>
      <c r="V87" s="5" t="s">
        <v>721</v>
      </c>
      <c r="W87" s="5" t="s">
        <v>595</v>
      </c>
      <c r="Y87" s="5" t="n">
        <v>5420</v>
      </c>
      <c r="Z87" s="5" t="s">
        <v>726</v>
      </c>
      <c r="AA87" s="5" t="s">
        <v>727</v>
      </c>
      <c r="AB87" s="5" t="s">
        <v>595</v>
      </c>
      <c r="AD87" s="5" t="n">
        <v>6819</v>
      </c>
      <c r="AE87" s="5" t="s">
        <v>726</v>
      </c>
      <c r="AF87" s="5" t="s">
        <v>727</v>
      </c>
      <c r="AG87" s="5" t="s">
        <v>595</v>
      </c>
      <c r="AI87" s="5" t="n">
        <v>4830</v>
      </c>
      <c r="AJ87" s="5" t="s">
        <v>726</v>
      </c>
      <c r="AK87" s="5" t="s">
        <v>727</v>
      </c>
      <c r="AL87" s="5" t="s">
        <v>595</v>
      </c>
      <c r="AN87" s="5" t="n">
        <v>4847</v>
      </c>
    </row>
    <row r="88" customFormat="false" ht="15.75" hidden="false" customHeight="false" outlineLevel="0" collapsed="false">
      <c r="A88" s="5"/>
      <c r="B88" s="13"/>
      <c r="C88" s="13"/>
      <c r="D88" s="13"/>
      <c r="E88" s="13"/>
      <c r="F88" s="13"/>
      <c r="G88" s="13"/>
      <c r="H88" s="13"/>
      <c r="I88" s="13"/>
      <c r="J88" s="13"/>
      <c r="K88" s="5" t="s">
        <v>720</v>
      </c>
      <c r="L88" s="5" t="s">
        <v>721</v>
      </c>
      <c r="M88" s="5" t="s">
        <v>595</v>
      </c>
      <c r="N88" s="5"/>
      <c r="O88" s="5" t="n">
        <v>5207</v>
      </c>
      <c r="P88" s="5" t="s">
        <v>734</v>
      </c>
      <c r="Q88" s="5" t="s">
        <v>735</v>
      </c>
      <c r="R88" s="5" t="s">
        <v>595</v>
      </c>
      <c r="T88" s="5" t="n">
        <v>4991</v>
      </c>
      <c r="U88" s="5" t="s">
        <v>744</v>
      </c>
      <c r="V88" s="5" t="s">
        <v>745</v>
      </c>
      <c r="W88" s="5" t="s">
        <v>595</v>
      </c>
      <c r="Y88" s="5" t="n">
        <v>5393</v>
      </c>
      <c r="Z88" s="5" t="s">
        <v>742</v>
      </c>
      <c r="AA88" s="5" t="s">
        <v>743</v>
      </c>
      <c r="AB88" s="5" t="s">
        <v>595</v>
      </c>
      <c r="AD88" s="5" t="n">
        <v>6780</v>
      </c>
      <c r="AE88" s="5" t="s">
        <v>738</v>
      </c>
      <c r="AF88" s="5" t="s">
        <v>739</v>
      </c>
      <c r="AG88" s="5" t="s">
        <v>595</v>
      </c>
      <c r="AI88" s="5" t="n">
        <v>4789</v>
      </c>
      <c r="AJ88" s="5" t="s">
        <v>742</v>
      </c>
      <c r="AK88" s="5" t="s">
        <v>743</v>
      </c>
      <c r="AL88" s="5" t="s">
        <v>595</v>
      </c>
      <c r="AN88" s="5" t="n">
        <v>4823</v>
      </c>
    </row>
    <row r="89" customFormat="false" ht="15.75" hidden="false" customHeight="false" outlineLevel="0" collapsed="false">
      <c r="A89" s="5"/>
      <c r="B89" s="13"/>
      <c r="C89" s="13"/>
      <c r="D89" s="13"/>
      <c r="E89" s="13"/>
      <c r="F89" s="13"/>
      <c r="G89" s="13"/>
      <c r="H89" s="13"/>
      <c r="I89" s="13"/>
      <c r="J89" s="13"/>
      <c r="K89" s="5" t="s">
        <v>744</v>
      </c>
      <c r="L89" s="5" t="s">
        <v>745</v>
      </c>
      <c r="M89" s="5" t="s">
        <v>595</v>
      </c>
      <c r="N89" s="5"/>
      <c r="O89" s="5" t="n">
        <v>5173</v>
      </c>
      <c r="P89" s="5" t="s">
        <v>742</v>
      </c>
      <c r="Q89" s="5" t="s">
        <v>743</v>
      </c>
      <c r="R89" s="5" t="s">
        <v>595</v>
      </c>
      <c r="T89" s="5" t="n">
        <v>4971</v>
      </c>
      <c r="U89" s="5" t="s">
        <v>746</v>
      </c>
      <c r="V89" s="5" t="s">
        <v>747</v>
      </c>
      <c r="W89" s="5" t="s">
        <v>595</v>
      </c>
      <c r="Y89" s="5" t="n">
        <v>5199</v>
      </c>
      <c r="Z89" s="5" t="s">
        <v>652</v>
      </c>
      <c r="AA89" s="5" t="s">
        <v>653</v>
      </c>
      <c r="AB89" s="5" t="s">
        <v>595</v>
      </c>
      <c r="AD89" s="5" t="n">
        <v>6552</v>
      </c>
      <c r="AE89" s="5" t="s">
        <v>748</v>
      </c>
      <c r="AF89" s="5" t="s">
        <v>749</v>
      </c>
      <c r="AG89" s="5" t="s">
        <v>595</v>
      </c>
      <c r="AI89" s="5" t="n">
        <v>4625</v>
      </c>
      <c r="AJ89" s="5" t="s">
        <v>748</v>
      </c>
      <c r="AK89" s="5" t="s">
        <v>749</v>
      </c>
      <c r="AL89" s="5" t="s">
        <v>595</v>
      </c>
      <c r="AN89" s="5" t="n">
        <v>4692</v>
      </c>
    </row>
    <row r="90" customFormat="false" ht="15.75" hidden="false" customHeight="false" outlineLevel="0" collapsed="false">
      <c r="A90" s="5"/>
      <c r="B90" s="13"/>
      <c r="C90" s="13"/>
      <c r="D90" s="13"/>
      <c r="E90" s="13"/>
      <c r="F90" s="13"/>
      <c r="G90" s="13"/>
      <c r="H90" s="13"/>
      <c r="I90" s="13"/>
      <c r="J90" s="13"/>
      <c r="K90" s="5" t="s">
        <v>742</v>
      </c>
      <c r="L90" s="5" t="s">
        <v>743</v>
      </c>
      <c r="M90" s="5" t="s">
        <v>595</v>
      </c>
      <c r="N90" s="5"/>
      <c r="O90" s="5" t="n">
        <v>5152</v>
      </c>
      <c r="P90" s="5" t="s">
        <v>744</v>
      </c>
      <c r="Q90" s="5" t="s">
        <v>745</v>
      </c>
      <c r="R90" s="5" t="s">
        <v>595</v>
      </c>
      <c r="T90" s="5" t="n">
        <v>4940</v>
      </c>
      <c r="U90" s="5" t="s">
        <v>734</v>
      </c>
      <c r="V90" s="5" t="s">
        <v>735</v>
      </c>
      <c r="W90" s="5" t="s">
        <v>595</v>
      </c>
      <c r="Y90" s="5" t="n">
        <v>5144</v>
      </c>
      <c r="Z90" s="5" t="s">
        <v>748</v>
      </c>
      <c r="AA90" s="5" t="s">
        <v>749</v>
      </c>
      <c r="AB90" s="5" t="s">
        <v>595</v>
      </c>
      <c r="AD90" s="5" t="n">
        <v>6513</v>
      </c>
      <c r="AE90" s="5" t="s">
        <v>652</v>
      </c>
      <c r="AF90" s="5" t="s">
        <v>653</v>
      </c>
      <c r="AG90" s="5" t="s">
        <v>595</v>
      </c>
      <c r="AI90" s="5" t="n">
        <v>4618</v>
      </c>
      <c r="AJ90" s="5" t="s">
        <v>652</v>
      </c>
      <c r="AK90" s="5" t="s">
        <v>653</v>
      </c>
      <c r="AL90" s="5" t="s">
        <v>595</v>
      </c>
      <c r="AN90" s="5" t="n">
        <v>4686</v>
      </c>
    </row>
    <row r="91" customFormat="false" ht="15.75" hidden="false" customHeight="false" outlineLevel="0" collapsed="false">
      <c r="A91" s="5"/>
      <c r="B91" s="13"/>
      <c r="C91" s="13"/>
      <c r="D91" s="13"/>
      <c r="E91" s="13"/>
      <c r="F91" s="13"/>
      <c r="G91" s="13"/>
      <c r="H91" s="13"/>
      <c r="I91" s="13"/>
      <c r="J91" s="13"/>
      <c r="K91" s="5" t="s">
        <v>750</v>
      </c>
      <c r="L91" s="5" t="s">
        <v>751</v>
      </c>
      <c r="M91" s="5" t="s">
        <v>595</v>
      </c>
      <c r="N91" s="5"/>
      <c r="O91" s="5" t="n">
        <v>4975</v>
      </c>
      <c r="P91" s="5" t="s">
        <v>748</v>
      </c>
      <c r="Q91" s="5" t="s">
        <v>749</v>
      </c>
      <c r="R91" s="5" t="s">
        <v>595</v>
      </c>
      <c r="T91" s="5" t="n">
        <v>4890</v>
      </c>
      <c r="U91" s="5" t="s">
        <v>748</v>
      </c>
      <c r="V91" s="5" t="s">
        <v>749</v>
      </c>
      <c r="W91" s="5" t="s">
        <v>595</v>
      </c>
      <c r="Y91" s="5" t="n">
        <v>5109</v>
      </c>
      <c r="Z91" s="5" t="s">
        <v>736</v>
      </c>
      <c r="AA91" s="5" t="s">
        <v>737</v>
      </c>
      <c r="AB91" s="5" t="s">
        <v>595</v>
      </c>
      <c r="AD91" s="5" t="n">
        <v>6373</v>
      </c>
      <c r="AE91" s="5" t="s">
        <v>752</v>
      </c>
      <c r="AF91" s="5" t="s">
        <v>753</v>
      </c>
      <c r="AG91" s="5" t="s">
        <v>595</v>
      </c>
      <c r="AI91" s="5" t="n">
        <v>4425</v>
      </c>
      <c r="AJ91" s="5" t="s">
        <v>736</v>
      </c>
      <c r="AK91" s="5" t="s">
        <v>737</v>
      </c>
      <c r="AL91" s="5" t="s">
        <v>595</v>
      </c>
      <c r="AN91" s="5" t="n">
        <v>4588</v>
      </c>
    </row>
    <row r="92" customFormat="false" ht="15.75" hidden="false" customHeight="false" outlineLevel="0" collapsed="false">
      <c r="A92" s="5"/>
      <c r="B92" s="13"/>
      <c r="C92" s="13"/>
      <c r="D92" s="13"/>
      <c r="E92" s="13"/>
      <c r="F92" s="13"/>
      <c r="G92" s="13"/>
      <c r="H92" s="13"/>
      <c r="I92" s="13"/>
      <c r="J92" s="13"/>
      <c r="K92" s="5" t="s">
        <v>748</v>
      </c>
      <c r="L92" s="5" t="s">
        <v>749</v>
      </c>
      <c r="M92" s="5" t="s">
        <v>595</v>
      </c>
      <c r="N92" s="5"/>
      <c r="O92" s="5" t="n">
        <v>4952</v>
      </c>
      <c r="P92" s="5" t="s">
        <v>746</v>
      </c>
      <c r="Q92" s="5" t="s">
        <v>747</v>
      </c>
      <c r="R92" s="5" t="s">
        <v>595</v>
      </c>
      <c r="T92" s="5" t="n">
        <v>4779</v>
      </c>
      <c r="U92" s="5" t="s">
        <v>750</v>
      </c>
      <c r="V92" s="5" t="s">
        <v>751</v>
      </c>
      <c r="W92" s="5" t="s">
        <v>595</v>
      </c>
      <c r="Y92" s="5" t="n">
        <v>5099</v>
      </c>
      <c r="Z92" s="5" t="s">
        <v>752</v>
      </c>
      <c r="AA92" s="5" t="s">
        <v>753</v>
      </c>
      <c r="AB92" s="5" t="s">
        <v>595</v>
      </c>
      <c r="AD92" s="5" t="n">
        <v>6370</v>
      </c>
      <c r="AE92" s="5" t="s">
        <v>744</v>
      </c>
      <c r="AF92" s="5" t="s">
        <v>745</v>
      </c>
      <c r="AG92" s="5" t="s">
        <v>595</v>
      </c>
      <c r="AI92" s="5" t="n">
        <v>4363</v>
      </c>
      <c r="AJ92" s="5" t="s">
        <v>752</v>
      </c>
      <c r="AK92" s="5" t="s">
        <v>753</v>
      </c>
      <c r="AL92" s="5" t="s">
        <v>595</v>
      </c>
      <c r="AN92" s="5" t="n">
        <v>4579</v>
      </c>
    </row>
    <row r="93" customFormat="false" ht="15.75" hidden="false" customHeight="false" outlineLevel="0" collapsed="false">
      <c r="A93" s="5"/>
      <c r="B93" s="13"/>
      <c r="C93" s="13"/>
      <c r="D93" s="13"/>
      <c r="E93" s="13"/>
      <c r="F93" s="13"/>
      <c r="G93" s="13"/>
      <c r="H93" s="13"/>
      <c r="I93" s="13"/>
      <c r="J93" s="13"/>
      <c r="K93" s="5" t="s">
        <v>754</v>
      </c>
      <c r="L93" s="5" t="s">
        <v>755</v>
      </c>
      <c r="M93" s="5" t="s">
        <v>595</v>
      </c>
      <c r="N93" s="5"/>
      <c r="O93" s="5" t="n">
        <v>4950</v>
      </c>
      <c r="P93" s="5" t="s">
        <v>750</v>
      </c>
      <c r="Q93" s="5" t="s">
        <v>751</v>
      </c>
      <c r="R93" s="5" t="s">
        <v>595</v>
      </c>
      <c r="T93" s="5" t="n">
        <v>4773</v>
      </c>
      <c r="U93" s="5" t="s">
        <v>742</v>
      </c>
      <c r="V93" s="5" t="s">
        <v>743</v>
      </c>
      <c r="W93" s="5" t="s">
        <v>595</v>
      </c>
      <c r="Y93" s="5" t="n">
        <v>5093</v>
      </c>
      <c r="Z93" s="5" t="s">
        <v>744</v>
      </c>
      <c r="AA93" s="5" t="s">
        <v>745</v>
      </c>
      <c r="AB93" s="5" t="s">
        <v>595</v>
      </c>
      <c r="AD93" s="5" t="n">
        <v>6252</v>
      </c>
      <c r="AE93" s="5" t="s">
        <v>754</v>
      </c>
      <c r="AF93" s="5" t="s">
        <v>755</v>
      </c>
      <c r="AG93" s="5" t="s">
        <v>595</v>
      </c>
      <c r="AI93" s="5" t="n">
        <v>4349</v>
      </c>
      <c r="AJ93" s="5" t="s">
        <v>744</v>
      </c>
      <c r="AK93" s="5" t="s">
        <v>745</v>
      </c>
      <c r="AL93" s="5" t="s">
        <v>595</v>
      </c>
      <c r="AN93" s="5" t="n">
        <v>4519</v>
      </c>
    </row>
    <row r="94" customFormat="false" ht="15.75" hidden="false" customHeight="false" outlineLevel="0" collapsed="false">
      <c r="A94" s="5"/>
      <c r="B94" s="13"/>
      <c r="C94" s="13"/>
      <c r="D94" s="13"/>
      <c r="E94" s="13"/>
      <c r="F94" s="13"/>
      <c r="G94" s="13"/>
      <c r="H94" s="13"/>
      <c r="I94" s="13"/>
      <c r="J94" s="13"/>
      <c r="K94" s="5" t="s">
        <v>756</v>
      </c>
      <c r="L94" s="5" t="s">
        <v>757</v>
      </c>
      <c r="M94" s="5" t="s">
        <v>595</v>
      </c>
      <c r="N94" s="5"/>
      <c r="O94" s="5" t="n">
        <v>4932</v>
      </c>
      <c r="P94" s="5" t="s">
        <v>756</v>
      </c>
      <c r="Q94" s="5" t="s">
        <v>757</v>
      </c>
      <c r="R94" s="5" t="s">
        <v>595</v>
      </c>
      <c r="T94" s="5" t="n">
        <v>4743</v>
      </c>
      <c r="U94" s="5" t="s">
        <v>754</v>
      </c>
      <c r="V94" s="5" t="s">
        <v>755</v>
      </c>
      <c r="W94" s="5" t="s">
        <v>595</v>
      </c>
      <c r="Y94" s="5" t="n">
        <v>4987</v>
      </c>
      <c r="Z94" s="5" t="s">
        <v>754</v>
      </c>
      <c r="AA94" s="5" t="s">
        <v>755</v>
      </c>
      <c r="AB94" s="5" t="s">
        <v>595</v>
      </c>
      <c r="AD94" s="5" t="n">
        <v>6195</v>
      </c>
      <c r="AE94" s="5" t="s">
        <v>758</v>
      </c>
      <c r="AF94" s="5" t="s">
        <v>759</v>
      </c>
      <c r="AG94" s="5" t="s">
        <v>595</v>
      </c>
      <c r="AI94" s="5" t="n">
        <v>4281</v>
      </c>
      <c r="AJ94" s="5" t="s">
        <v>754</v>
      </c>
      <c r="AK94" s="5" t="s">
        <v>755</v>
      </c>
      <c r="AL94" s="5" t="s">
        <v>595</v>
      </c>
      <c r="AN94" s="5" t="n">
        <v>4464</v>
      </c>
    </row>
    <row r="95" customFormat="false" ht="15.75" hidden="false" customHeight="false" outlineLevel="0" collapsed="false">
      <c r="A95" s="5"/>
      <c r="B95" s="13"/>
      <c r="C95" s="13"/>
      <c r="D95" s="13"/>
      <c r="E95" s="13"/>
      <c r="F95" s="13"/>
      <c r="G95" s="13"/>
      <c r="H95" s="13"/>
      <c r="I95" s="13"/>
      <c r="J95" s="13"/>
      <c r="K95" s="5" t="s">
        <v>746</v>
      </c>
      <c r="L95" s="5" t="s">
        <v>747</v>
      </c>
      <c r="M95" s="5" t="s">
        <v>595</v>
      </c>
      <c r="N95" s="5"/>
      <c r="O95" s="5" t="n">
        <v>4913</v>
      </c>
      <c r="P95" s="5" t="s">
        <v>754</v>
      </c>
      <c r="Q95" s="5" t="s">
        <v>755</v>
      </c>
      <c r="R95" s="5" t="s">
        <v>595</v>
      </c>
      <c r="T95" s="5" t="n">
        <v>4735</v>
      </c>
      <c r="U95" s="5" t="s">
        <v>756</v>
      </c>
      <c r="V95" s="5" t="s">
        <v>757</v>
      </c>
      <c r="W95" s="5" t="s">
        <v>595</v>
      </c>
      <c r="Y95" s="5" t="n">
        <v>4918</v>
      </c>
      <c r="Z95" s="5" t="s">
        <v>756</v>
      </c>
      <c r="AA95" s="5" t="s">
        <v>757</v>
      </c>
      <c r="AB95" s="5" t="s">
        <v>595</v>
      </c>
      <c r="AD95" s="5" t="n">
        <v>6091</v>
      </c>
      <c r="AE95" s="5" t="s">
        <v>736</v>
      </c>
      <c r="AF95" s="5" t="s">
        <v>737</v>
      </c>
      <c r="AG95" s="5" t="s">
        <v>595</v>
      </c>
      <c r="AI95" s="5" t="n">
        <v>4279</v>
      </c>
      <c r="AJ95" s="5" t="s">
        <v>756</v>
      </c>
      <c r="AK95" s="5" t="s">
        <v>757</v>
      </c>
      <c r="AL95" s="5" t="s">
        <v>595</v>
      </c>
      <c r="AN95" s="5" t="n">
        <v>4461</v>
      </c>
    </row>
    <row r="96" customFormat="false" ht="15.75" hidden="false" customHeight="false" outlineLevel="0" collapsed="false">
      <c r="A96" s="5"/>
      <c r="B96" s="13"/>
      <c r="C96" s="13"/>
      <c r="D96" s="13"/>
      <c r="E96" s="13"/>
      <c r="F96" s="13"/>
      <c r="G96" s="13"/>
      <c r="H96" s="13"/>
      <c r="I96" s="13"/>
      <c r="J96" s="13"/>
      <c r="K96" s="5" t="s">
        <v>760</v>
      </c>
      <c r="L96" s="5" t="s">
        <v>761</v>
      </c>
      <c r="M96" s="5" t="s">
        <v>595</v>
      </c>
      <c r="N96" s="5"/>
      <c r="O96" s="5" t="n">
        <v>4695</v>
      </c>
      <c r="P96" s="5" t="s">
        <v>760</v>
      </c>
      <c r="Q96" s="5" t="s">
        <v>761</v>
      </c>
      <c r="R96" s="5" t="s">
        <v>595</v>
      </c>
      <c r="T96" s="5" t="n">
        <v>4655</v>
      </c>
      <c r="U96" s="5" t="s">
        <v>728</v>
      </c>
      <c r="V96" s="5" t="s">
        <v>729</v>
      </c>
      <c r="W96" s="5" t="s">
        <v>595</v>
      </c>
      <c r="Y96" s="5" t="n">
        <v>4786</v>
      </c>
      <c r="Z96" s="5" t="s">
        <v>758</v>
      </c>
      <c r="AA96" s="5" t="s">
        <v>759</v>
      </c>
      <c r="AB96" s="5" t="s">
        <v>595</v>
      </c>
      <c r="AD96" s="5" t="n">
        <v>5964</v>
      </c>
      <c r="AE96" s="5" t="s">
        <v>756</v>
      </c>
      <c r="AF96" s="5" t="s">
        <v>757</v>
      </c>
      <c r="AG96" s="5" t="s">
        <v>595</v>
      </c>
      <c r="AI96" s="5" t="n">
        <v>4131</v>
      </c>
      <c r="AJ96" s="5" t="s">
        <v>758</v>
      </c>
      <c r="AK96" s="5" t="s">
        <v>759</v>
      </c>
      <c r="AL96" s="5" t="s">
        <v>595</v>
      </c>
      <c r="AN96" s="5" t="n">
        <v>4242</v>
      </c>
    </row>
    <row r="97" customFormat="false" ht="15.75" hidden="false" customHeight="false" outlineLevel="0" collapsed="false">
      <c r="A97" s="5"/>
      <c r="B97" s="13"/>
      <c r="C97" s="13"/>
      <c r="D97" s="13"/>
      <c r="E97" s="13"/>
      <c r="F97" s="13"/>
      <c r="G97" s="13"/>
      <c r="H97" s="13"/>
      <c r="I97" s="13"/>
      <c r="J97" s="13"/>
      <c r="K97" s="5" t="s">
        <v>752</v>
      </c>
      <c r="L97" s="5" t="s">
        <v>753</v>
      </c>
      <c r="M97" s="5" t="s">
        <v>595</v>
      </c>
      <c r="N97" s="5"/>
      <c r="O97" s="5" t="n">
        <v>4652</v>
      </c>
      <c r="P97" s="5" t="s">
        <v>752</v>
      </c>
      <c r="Q97" s="5" t="s">
        <v>753</v>
      </c>
      <c r="R97" s="5" t="s">
        <v>595</v>
      </c>
      <c r="T97" s="5" t="n">
        <v>4562</v>
      </c>
      <c r="U97" s="5" t="s">
        <v>760</v>
      </c>
      <c r="V97" s="5" t="s">
        <v>761</v>
      </c>
      <c r="W97" s="5" t="s">
        <v>595</v>
      </c>
      <c r="Y97" s="5" t="n">
        <v>4773</v>
      </c>
      <c r="Z97" s="5" t="s">
        <v>746</v>
      </c>
      <c r="AA97" s="5" t="s">
        <v>747</v>
      </c>
      <c r="AB97" s="5" t="s">
        <v>595</v>
      </c>
      <c r="AD97" s="5" t="n">
        <v>5836</v>
      </c>
      <c r="AE97" s="5" t="s">
        <v>762</v>
      </c>
      <c r="AF97" s="5" t="s">
        <v>763</v>
      </c>
      <c r="AG97" s="5" t="s">
        <v>595</v>
      </c>
      <c r="AI97" s="5" t="n">
        <v>4021</v>
      </c>
      <c r="AJ97" s="5" t="s">
        <v>746</v>
      </c>
      <c r="AK97" s="5" t="s">
        <v>747</v>
      </c>
      <c r="AL97" s="5" t="s">
        <v>595</v>
      </c>
      <c r="AN97" s="5" t="n">
        <v>4168</v>
      </c>
    </row>
    <row r="98" customFormat="false" ht="15.75" hidden="false" customHeight="false" outlineLevel="0" collapsed="false">
      <c r="A98" s="5"/>
      <c r="B98" s="13"/>
      <c r="C98" s="13"/>
      <c r="D98" s="13"/>
      <c r="E98" s="13"/>
      <c r="F98" s="13"/>
      <c r="G98" s="13"/>
      <c r="H98" s="13"/>
      <c r="I98" s="13"/>
      <c r="J98" s="13"/>
      <c r="K98" s="5" t="s">
        <v>764</v>
      </c>
      <c r="L98" s="5" t="s">
        <v>765</v>
      </c>
      <c r="M98" s="5" t="s">
        <v>595</v>
      </c>
      <c r="N98" s="5"/>
      <c r="O98" s="5" t="n">
        <v>4630</v>
      </c>
      <c r="P98" s="5" t="s">
        <v>728</v>
      </c>
      <c r="Q98" s="5" t="s">
        <v>729</v>
      </c>
      <c r="R98" s="5" t="s">
        <v>595</v>
      </c>
      <c r="T98" s="5" t="n">
        <v>4550</v>
      </c>
      <c r="U98" s="5" t="s">
        <v>752</v>
      </c>
      <c r="V98" s="5" t="s">
        <v>753</v>
      </c>
      <c r="W98" s="5" t="s">
        <v>595</v>
      </c>
      <c r="Y98" s="5" t="n">
        <v>4685</v>
      </c>
      <c r="Z98" s="5" t="s">
        <v>762</v>
      </c>
      <c r="AA98" s="5" t="s">
        <v>763</v>
      </c>
      <c r="AB98" s="5" t="s">
        <v>595</v>
      </c>
      <c r="AD98" s="5" t="n">
        <v>5791</v>
      </c>
      <c r="AE98" s="5" t="s">
        <v>746</v>
      </c>
      <c r="AF98" s="5" t="s">
        <v>747</v>
      </c>
      <c r="AG98" s="5" t="s">
        <v>595</v>
      </c>
      <c r="AI98" s="5" t="n">
        <v>3979</v>
      </c>
      <c r="AJ98" s="5" t="s">
        <v>762</v>
      </c>
      <c r="AK98" s="5" t="s">
        <v>763</v>
      </c>
      <c r="AL98" s="5" t="s">
        <v>595</v>
      </c>
      <c r="AN98" s="5" t="n">
        <v>4076</v>
      </c>
    </row>
    <row r="99" customFormat="false" ht="15.75" hidden="false" customHeight="false" outlineLevel="0" collapsed="false">
      <c r="A99" s="5"/>
      <c r="B99" s="13"/>
      <c r="C99" s="13"/>
      <c r="D99" s="13"/>
      <c r="E99" s="13"/>
      <c r="F99" s="13"/>
      <c r="G99" s="13"/>
      <c r="H99" s="13"/>
      <c r="I99" s="13"/>
      <c r="J99" s="13"/>
      <c r="K99" s="5" t="s">
        <v>728</v>
      </c>
      <c r="L99" s="5" t="s">
        <v>729</v>
      </c>
      <c r="M99" s="5" t="s">
        <v>595</v>
      </c>
      <c r="N99" s="5"/>
      <c r="O99" s="5" t="n">
        <v>4614</v>
      </c>
      <c r="P99" s="5" t="s">
        <v>766</v>
      </c>
      <c r="Q99" s="5" t="s">
        <v>767</v>
      </c>
      <c r="R99" s="5" t="s">
        <v>595</v>
      </c>
      <c r="T99" s="5" t="n">
        <v>4401</v>
      </c>
      <c r="U99" s="5" t="s">
        <v>766</v>
      </c>
      <c r="V99" s="5" t="s">
        <v>767</v>
      </c>
      <c r="W99" s="5" t="s">
        <v>595</v>
      </c>
      <c r="Y99" s="5" t="n">
        <v>4532</v>
      </c>
      <c r="Z99" s="5" t="s">
        <v>768</v>
      </c>
      <c r="AA99" s="5" t="s">
        <v>769</v>
      </c>
      <c r="AB99" s="5" t="s">
        <v>595</v>
      </c>
      <c r="AD99" s="5" t="n">
        <v>5696</v>
      </c>
      <c r="AE99" s="5" t="s">
        <v>768</v>
      </c>
      <c r="AF99" s="5" t="s">
        <v>769</v>
      </c>
      <c r="AG99" s="5" t="s">
        <v>595</v>
      </c>
      <c r="AI99" s="5" t="n">
        <v>3939</v>
      </c>
      <c r="AJ99" s="5" t="s">
        <v>760</v>
      </c>
      <c r="AK99" s="5" t="s">
        <v>761</v>
      </c>
      <c r="AL99" s="5" t="s">
        <v>595</v>
      </c>
      <c r="AN99" s="5" t="n">
        <v>4014</v>
      </c>
    </row>
    <row r="100" customFormat="false" ht="15.75" hidden="false" customHeight="false" outlineLevel="0" collapsed="false">
      <c r="A100" s="5"/>
      <c r="B100" s="13"/>
      <c r="C100" s="13"/>
      <c r="D100" s="13"/>
      <c r="E100" s="13"/>
      <c r="F100" s="13"/>
      <c r="G100" s="13"/>
      <c r="H100" s="13"/>
      <c r="I100" s="13"/>
      <c r="J100" s="13"/>
      <c r="K100" s="5" t="s">
        <v>766</v>
      </c>
      <c r="L100" s="5" t="s">
        <v>767</v>
      </c>
      <c r="M100" s="5" t="s">
        <v>595</v>
      </c>
      <c r="N100" s="5"/>
      <c r="O100" s="5" t="n">
        <v>4398</v>
      </c>
      <c r="P100" s="5" t="s">
        <v>764</v>
      </c>
      <c r="Q100" s="5" t="s">
        <v>765</v>
      </c>
      <c r="R100" s="5" t="s">
        <v>595</v>
      </c>
      <c r="T100" s="5" t="n">
        <v>4373</v>
      </c>
      <c r="U100" s="5" t="s">
        <v>764</v>
      </c>
      <c r="V100" s="5" t="s">
        <v>765</v>
      </c>
      <c r="W100" s="5" t="s">
        <v>595</v>
      </c>
      <c r="Y100" s="5" t="n">
        <v>4459</v>
      </c>
      <c r="Z100" s="5" t="s">
        <v>750</v>
      </c>
      <c r="AA100" s="5" t="s">
        <v>751</v>
      </c>
      <c r="AB100" s="5" t="s">
        <v>595</v>
      </c>
      <c r="AD100" s="5" t="n">
        <v>5681</v>
      </c>
      <c r="AE100" s="5" t="s">
        <v>770</v>
      </c>
      <c r="AF100" s="5" t="s">
        <v>771</v>
      </c>
      <c r="AG100" s="5" t="s">
        <v>595</v>
      </c>
      <c r="AI100" s="5" t="n">
        <v>3925</v>
      </c>
      <c r="AJ100" s="5" t="s">
        <v>766</v>
      </c>
      <c r="AK100" s="5" t="s">
        <v>767</v>
      </c>
      <c r="AL100" s="5" t="s">
        <v>595</v>
      </c>
      <c r="AN100" s="5" t="n">
        <v>3982</v>
      </c>
    </row>
    <row r="101" customFormat="false" ht="15.75" hidden="false" customHeight="false" outlineLevel="0" collapsed="false">
      <c r="A101" s="5"/>
      <c r="B101" s="13"/>
      <c r="C101" s="13"/>
      <c r="D101" s="13"/>
      <c r="E101" s="13"/>
      <c r="F101" s="13"/>
      <c r="G101" s="13"/>
      <c r="H101" s="13"/>
      <c r="I101" s="13"/>
      <c r="J101" s="13"/>
      <c r="K101" s="5" t="s">
        <v>762</v>
      </c>
      <c r="L101" s="5" t="s">
        <v>763</v>
      </c>
      <c r="M101" s="5" t="s">
        <v>595</v>
      </c>
      <c r="N101" s="5"/>
      <c r="O101" s="5" t="n">
        <v>4355</v>
      </c>
      <c r="P101" s="5" t="s">
        <v>762</v>
      </c>
      <c r="Q101" s="5" t="s">
        <v>763</v>
      </c>
      <c r="R101" s="5" t="s">
        <v>595</v>
      </c>
      <c r="T101" s="5" t="n">
        <v>4219</v>
      </c>
      <c r="U101" s="5" t="s">
        <v>758</v>
      </c>
      <c r="V101" s="5" t="s">
        <v>759</v>
      </c>
      <c r="W101" s="5" t="s">
        <v>595</v>
      </c>
      <c r="Y101" s="5" t="n">
        <v>4362</v>
      </c>
      <c r="Z101" s="5" t="s">
        <v>772</v>
      </c>
      <c r="AA101" s="5" t="s">
        <v>773</v>
      </c>
      <c r="AB101" s="5" t="s">
        <v>595</v>
      </c>
      <c r="AD101" s="5" t="n">
        <v>5603</v>
      </c>
      <c r="AE101" s="5" t="s">
        <v>760</v>
      </c>
      <c r="AF101" s="5" t="s">
        <v>761</v>
      </c>
      <c r="AG101" s="5" t="s">
        <v>595</v>
      </c>
      <c r="AI101" s="5" t="n">
        <v>3914</v>
      </c>
      <c r="AJ101" s="5" t="s">
        <v>764</v>
      </c>
      <c r="AK101" s="5" t="s">
        <v>765</v>
      </c>
      <c r="AL101" s="5" t="s">
        <v>595</v>
      </c>
      <c r="AN101" s="5" t="n">
        <v>3974</v>
      </c>
    </row>
    <row r="102" customFormat="false" ht="15.75" hidden="false" customHeight="false" outlineLevel="0" collapsed="false">
      <c r="A102" s="5"/>
      <c r="B102" s="13"/>
      <c r="C102" s="13"/>
      <c r="D102" s="13"/>
      <c r="E102" s="13"/>
      <c r="F102" s="13"/>
      <c r="G102" s="13"/>
      <c r="H102" s="13"/>
      <c r="I102" s="13"/>
      <c r="J102" s="13"/>
      <c r="K102" s="5" t="s">
        <v>758</v>
      </c>
      <c r="L102" s="5" t="s">
        <v>759</v>
      </c>
      <c r="M102" s="5" t="s">
        <v>595</v>
      </c>
      <c r="N102" s="5"/>
      <c r="O102" s="5" t="n">
        <v>4287</v>
      </c>
      <c r="P102" s="5" t="s">
        <v>774</v>
      </c>
      <c r="Q102" s="5" t="s">
        <v>775</v>
      </c>
      <c r="R102" s="5" t="s">
        <v>595</v>
      </c>
      <c r="T102" s="5" t="n">
        <v>4148</v>
      </c>
      <c r="U102" s="5" t="s">
        <v>762</v>
      </c>
      <c r="V102" s="5" t="s">
        <v>763</v>
      </c>
      <c r="W102" s="5" t="s">
        <v>595</v>
      </c>
      <c r="Y102" s="5" t="n">
        <v>4338</v>
      </c>
      <c r="Z102" s="5" t="s">
        <v>760</v>
      </c>
      <c r="AA102" s="5" t="s">
        <v>761</v>
      </c>
      <c r="AB102" s="5" t="s">
        <v>595</v>
      </c>
      <c r="AD102" s="5" t="n">
        <v>5600</v>
      </c>
      <c r="AE102" s="5" t="s">
        <v>764</v>
      </c>
      <c r="AF102" s="5" t="s">
        <v>765</v>
      </c>
      <c r="AG102" s="5" t="s">
        <v>595</v>
      </c>
      <c r="AI102" s="5" t="n">
        <v>3895</v>
      </c>
      <c r="AJ102" s="5" t="s">
        <v>750</v>
      </c>
      <c r="AK102" s="5" t="s">
        <v>751</v>
      </c>
      <c r="AL102" s="5" t="s">
        <v>595</v>
      </c>
      <c r="AN102" s="5" t="n">
        <v>3961</v>
      </c>
    </row>
    <row r="103" customFormat="false" ht="15.75" hidden="false" customHeight="false" outlineLevel="0" collapsed="false">
      <c r="A103" s="5"/>
      <c r="B103" s="13"/>
      <c r="C103" s="13"/>
      <c r="D103" s="13"/>
      <c r="E103" s="13"/>
      <c r="F103" s="13"/>
      <c r="G103" s="13"/>
      <c r="H103" s="13"/>
      <c r="I103" s="13"/>
      <c r="J103" s="13"/>
      <c r="K103" s="5" t="s">
        <v>776</v>
      </c>
      <c r="L103" s="5" t="s">
        <v>777</v>
      </c>
      <c r="M103" s="5" t="s">
        <v>595</v>
      </c>
      <c r="N103" s="5"/>
      <c r="O103" s="5" t="n">
        <v>4213</v>
      </c>
      <c r="P103" s="5" t="s">
        <v>776</v>
      </c>
      <c r="Q103" s="5" t="s">
        <v>777</v>
      </c>
      <c r="R103" s="5" t="s">
        <v>595</v>
      </c>
      <c r="T103" s="5" t="n">
        <v>4082</v>
      </c>
      <c r="U103" s="5" t="s">
        <v>776</v>
      </c>
      <c r="V103" s="5" t="s">
        <v>777</v>
      </c>
      <c r="W103" s="5" t="s">
        <v>595</v>
      </c>
      <c r="Y103" s="5" t="n">
        <v>4280</v>
      </c>
      <c r="Z103" s="5" t="s">
        <v>766</v>
      </c>
      <c r="AA103" s="5" t="s">
        <v>767</v>
      </c>
      <c r="AB103" s="5" t="s">
        <v>595</v>
      </c>
      <c r="AD103" s="5" t="n">
        <v>5572</v>
      </c>
      <c r="AE103" s="5" t="s">
        <v>778</v>
      </c>
      <c r="AF103" s="5" t="s">
        <v>779</v>
      </c>
      <c r="AG103" s="5" t="s">
        <v>595</v>
      </c>
      <c r="AI103" s="5" t="n">
        <v>3854</v>
      </c>
      <c r="AJ103" s="5" t="s">
        <v>768</v>
      </c>
      <c r="AK103" s="5" t="s">
        <v>769</v>
      </c>
      <c r="AL103" s="5" t="s">
        <v>595</v>
      </c>
      <c r="AN103" s="5" t="n">
        <v>3924</v>
      </c>
    </row>
    <row r="104" customFormat="false" ht="15.75" hidden="false" customHeight="false" outlineLevel="0" collapsed="false">
      <c r="A104" s="5"/>
      <c r="B104" s="13"/>
      <c r="C104" s="13"/>
      <c r="D104" s="13"/>
      <c r="E104" s="13"/>
      <c r="F104" s="13"/>
      <c r="G104" s="13"/>
      <c r="H104" s="13"/>
      <c r="I104" s="13"/>
      <c r="J104" s="13"/>
      <c r="K104" s="5" t="s">
        <v>774</v>
      </c>
      <c r="L104" s="5" t="s">
        <v>775</v>
      </c>
      <c r="M104" s="5" t="s">
        <v>595</v>
      </c>
      <c r="N104" s="5"/>
      <c r="O104" s="5" t="n">
        <v>4094</v>
      </c>
      <c r="P104" s="5" t="s">
        <v>758</v>
      </c>
      <c r="Q104" s="5" t="s">
        <v>759</v>
      </c>
      <c r="R104" s="5" t="s">
        <v>595</v>
      </c>
      <c r="T104" s="5" t="n">
        <v>4069</v>
      </c>
      <c r="U104" s="5" t="s">
        <v>774</v>
      </c>
      <c r="V104" s="5" t="s">
        <v>775</v>
      </c>
      <c r="W104" s="5" t="s">
        <v>595</v>
      </c>
      <c r="Y104" s="5" t="n">
        <v>4222</v>
      </c>
      <c r="Z104" s="5" t="s">
        <v>764</v>
      </c>
      <c r="AA104" s="5" t="s">
        <v>765</v>
      </c>
      <c r="AB104" s="5" t="s">
        <v>595</v>
      </c>
      <c r="AD104" s="5" t="n">
        <v>5551</v>
      </c>
      <c r="AE104" s="5" t="s">
        <v>750</v>
      </c>
      <c r="AF104" s="5" t="s">
        <v>751</v>
      </c>
      <c r="AG104" s="5" t="s">
        <v>595</v>
      </c>
      <c r="AI104" s="5" t="n">
        <v>3843</v>
      </c>
      <c r="AJ104" s="5" t="s">
        <v>772</v>
      </c>
      <c r="AK104" s="5" t="s">
        <v>773</v>
      </c>
      <c r="AL104" s="5" t="s">
        <v>595</v>
      </c>
      <c r="AN104" s="5" t="n">
        <v>3912</v>
      </c>
    </row>
    <row r="105" customFormat="false" ht="15.75" hidden="false" customHeight="false" outlineLevel="0" collapsed="false">
      <c r="A105" s="5"/>
      <c r="B105" s="13"/>
      <c r="C105" s="13"/>
      <c r="D105" s="13"/>
      <c r="E105" s="13"/>
      <c r="F105" s="13"/>
      <c r="G105" s="13"/>
      <c r="H105" s="13"/>
      <c r="I105" s="13"/>
      <c r="J105" s="13"/>
      <c r="K105" s="5" t="s">
        <v>780</v>
      </c>
      <c r="L105" s="5" t="s">
        <v>781</v>
      </c>
      <c r="M105" s="5" t="s">
        <v>595</v>
      </c>
      <c r="N105" s="5"/>
      <c r="O105" s="5" t="n">
        <v>4085</v>
      </c>
      <c r="P105" s="5" t="s">
        <v>768</v>
      </c>
      <c r="Q105" s="5" t="s">
        <v>769</v>
      </c>
      <c r="R105" s="5" t="s">
        <v>595</v>
      </c>
      <c r="T105" s="5" t="n">
        <v>3990</v>
      </c>
      <c r="U105" s="5" t="s">
        <v>768</v>
      </c>
      <c r="V105" s="5" t="s">
        <v>769</v>
      </c>
      <c r="W105" s="5" t="s">
        <v>595</v>
      </c>
      <c r="Y105" s="5" t="n">
        <v>4200</v>
      </c>
      <c r="Z105" s="5" t="s">
        <v>778</v>
      </c>
      <c r="AA105" s="5" t="s">
        <v>779</v>
      </c>
      <c r="AB105" s="5" t="s">
        <v>595</v>
      </c>
      <c r="AD105" s="5" t="n">
        <v>5506</v>
      </c>
      <c r="AE105" s="5" t="s">
        <v>766</v>
      </c>
      <c r="AF105" s="5" t="s">
        <v>767</v>
      </c>
      <c r="AG105" s="5" t="s">
        <v>595</v>
      </c>
      <c r="AI105" s="5" t="n">
        <v>3828</v>
      </c>
      <c r="AJ105" s="5" t="s">
        <v>778</v>
      </c>
      <c r="AK105" s="5" t="s">
        <v>779</v>
      </c>
      <c r="AL105" s="5" t="s">
        <v>595</v>
      </c>
      <c r="AN105" s="5" t="n">
        <v>3882</v>
      </c>
    </row>
    <row r="106" customFormat="false" ht="15.75" hidden="false" customHeight="false" outlineLevel="0" collapsed="false">
      <c r="A106" s="5"/>
      <c r="B106" s="13"/>
      <c r="C106" s="13"/>
      <c r="D106" s="13"/>
      <c r="E106" s="13"/>
      <c r="F106" s="13"/>
      <c r="G106" s="13"/>
      <c r="H106" s="13"/>
      <c r="I106" s="13"/>
      <c r="J106" s="13"/>
      <c r="K106" s="5" t="s">
        <v>768</v>
      </c>
      <c r="L106" s="5" t="s">
        <v>769</v>
      </c>
      <c r="M106" s="5" t="s">
        <v>595</v>
      </c>
      <c r="N106" s="5"/>
      <c r="O106" s="5" t="n">
        <v>3989</v>
      </c>
      <c r="P106" s="5" t="s">
        <v>770</v>
      </c>
      <c r="Q106" s="5" t="s">
        <v>771</v>
      </c>
      <c r="R106" s="5" t="s">
        <v>595</v>
      </c>
      <c r="T106" s="5" t="n">
        <v>3834</v>
      </c>
      <c r="U106" s="5" t="s">
        <v>780</v>
      </c>
      <c r="V106" s="5" t="s">
        <v>781</v>
      </c>
      <c r="W106" s="5" t="s">
        <v>595</v>
      </c>
      <c r="Y106" s="5" t="n">
        <v>4014</v>
      </c>
      <c r="Z106" s="5" t="s">
        <v>770</v>
      </c>
      <c r="AA106" s="5" t="s">
        <v>771</v>
      </c>
      <c r="AB106" s="5" t="s">
        <v>595</v>
      </c>
      <c r="AD106" s="5" t="n">
        <v>5484</v>
      </c>
      <c r="AE106" s="5" t="s">
        <v>772</v>
      </c>
      <c r="AF106" s="5" t="s">
        <v>773</v>
      </c>
      <c r="AG106" s="5" t="s">
        <v>595</v>
      </c>
      <c r="AI106" s="5" t="n">
        <v>3818</v>
      </c>
      <c r="AJ106" s="5" t="s">
        <v>770</v>
      </c>
      <c r="AK106" s="5" t="s">
        <v>771</v>
      </c>
      <c r="AL106" s="5" t="s">
        <v>595</v>
      </c>
      <c r="AN106" s="5" t="n">
        <v>3862</v>
      </c>
    </row>
    <row r="107" customFormat="false" ht="15.75" hidden="false" customHeight="false" outlineLevel="0" collapsed="false">
      <c r="A107" s="5"/>
      <c r="B107" s="13"/>
      <c r="C107" s="13"/>
      <c r="D107" s="13"/>
      <c r="E107" s="13"/>
      <c r="F107" s="13"/>
      <c r="G107" s="13"/>
      <c r="H107" s="13"/>
      <c r="I107" s="13"/>
      <c r="J107" s="13"/>
      <c r="K107" s="5" t="s">
        <v>770</v>
      </c>
      <c r="L107" s="5" t="s">
        <v>771</v>
      </c>
      <c r="M107" s="5" t="s">
        <v>595</v>
      </c>
      <c r="N107" s="5"/>
      <c r="O107" s="5" t="n">
        <v>3943</v>
      </c>
      <c r="P107" s="5" t="s">
        <v>782</v>
      </c>
      <c r="Q107" s="5" t="s">
        <v>783</v>
      </c>
      <c r="R107" s="5" t="s">
        <v>595</v>
      </c>
      <c r="T107" s="5" t="n">
        <v>3818</v>
      </c>
      <c r="U107" s="5" t="s">
        <v>784</v>
      </c>
      <c r="V107" s="5" t="s">
        <v>785</v>
      </c>
      <c r="W107" s="5" t="s">
        <v>595</v>
      </c>
      <c r="Y107" s="5" t="n">
        <v>3994</v>
      </c>
      <c r="Z107" s="5" t="s">
        <v>784</v>
      </c>
      <c r="AA107" s="5" t="s">
        <v>785</v>
      </c>
      <c r="AB107" s="5" t="s">
        <v>595</v>
      </c>
      <c r="AD107" s="5" t="n">
        <v>5413</v>
      </c>
      <c r="AE107" s="5" t="s">
        <v>784</v>
      </c>
      <c r="AF107" s="5" t="s">
        <v>785</v>
      </c>
      <c r="AG107" s="5" t="s">
        <v>595</v>
      </c>
      <c r="AI107" s="5" t="n">
        <v>3797</v>
      </c>
      <c r="AJ107" s="5" t="s">
        <v>784</v>
      </c>
      <c r="AK107" s="5" t="s">
        <v>785</v>
      </c>
      <c r="AL107" s="5" t="s">
        <v>595</v>
      </c>
      <c r="AN107" s="5" t="n">
        <v>3828</v>
      </c>
    </row>
    <row r="108" customFormat="false" ht="15.75" hidden="false" customHeight="false" outlineLevel="0" collapsed="false">
      <c r="A108" s="5"/>
      <c r="B108" s="13"/>
      <c r="C108" s="13"/>
      <c r="D108" s="13"/>
      <c r="E108" s="13"/>
      <c r="F108" s="13"/>
      <c r="G108" s="13"/>
      <c r="H108" s="13"/>
      <c r="I108" s="13"/>
      <c r="J108" s="13"/>
      <c r="K108" s="5" t="s">
        <v>784</v>
      </c>
      <c r="L108" s="5" t="s">
        <v>785</v>
      </c>
      <c r="M108" s="5" t="s">
        <v>595</v>
      </c>
      <c r="N108" s="5"/>
      <c r="O108" s="5" t="n">
        <v>3917</v>
      </c>
      <c r="P108" s="5" t="s">
        <v>778</v>
      </c>
      <c r="Q108" s="5" t="s">
        <v>779</v>
      </c>
      <c r="R108" s="5" t="s">
        <v>595</v>
      </c>
      <c r="T108" s="5" t="n">
        <v>3804</v>
      </c>
      <c r="U108" s="5" t="s">
        <v>772</v>
      </c>
      <c r="V108" s="5" t="s">
        <v>773</v>
      </c>
      <c r="W108" s="5" t="s">
        <v>595</v>
      </c>
      <c r="Y108" s="5" t="n">
        <v>3979</v>
      </c>
      <c r="Z108" s="5" t="s">
        <v>782</v>
      </c>
      <c r="AA108" s="5" t="s">
        <v>783</v>
      </c>
      <c r="AB108" s="5" t="s">
        <v>595</v>
      </c>
      <c r="AD108" s="5" t="n">
        <v>5286</v>
      </c>
      <c r="AE108" s="5" t="s">
        <v>782</v>
      </c>
      <c r="AF108" s="5" t="s">
        <v>783</v>
      </c>
      <c r="AG108" s="5" t="s">
        <v>595</v>
      </c>
      <c r="AI108" s="5" t="n">
        <v>3734</v>
      </c>
      <c r="AJ108" s="5" t="s">
        <v>776</v>
      </c>
      <c r="AK108" s="5" t="s">
        <v>777</v>
      </c>
      <c r="AL108" s="5" t="s">
        <v>595</v>
      </c>
      <c r="AN108" s="5" t="n">
        <v>3808</v>
      </c>
    </row>
    <row r="109" customFormat="false" ht="15.75" hidden="false" customHeight="false" outlineLevel="0" collapsed="false">
      <c r="A109" s="5"/>
      <c r="B109" s="13"/>
      <c r="C109" s="13"/>
      <c r="D109" s="13"/>
      <c r="E109" s="13"/>
      <c r="F109" s="13"/>
      <c r="G109" s="13"/>
      <c r="H109" s="13"/>
      <c r="I109" s="13"/>
      <c r="J109" s="13"/>
      <c r="K109" s="5" t="s">
        <v>772</v>
      </c>
      <c r="L109" s="5" t="s">
        <v>773</v>
      </c>
      <c r="M109" s="5" t="s">
        <v>595</v>
      </c>
      <c r="N109" s="5"/>
      <c r="O109" s="5" t="n">
        <v>3893</v>
      </c>
      <c r="P109" s="5" t="s">
        <v>786</v>
      </c>
      <c r="Q109" s="5" t="s">
        <v>787</v>
      </c>
      <c r="R109" s="5" t="s">
        <v>595</v>
      </c>
      <c r="T109" s="5" t="n">
        <v>3775</v>
      </c>
      <c r="U109" s="5" t="s">
        <v>778</v>
      </c>
      <c r="V109" s="5" t="s">
        <v>779</v>
      </c>
      <c r="W109" s="5" t="s">
        <v>595</v>
      </c>
      <c r="Y109" s="5" t="n">
        <v>3907</v>
      </c>
      <c r="Z109" s="5" t="s">
        <v>776</v>
      </c>
      <c r="AA109" s="5" t="s">
        <v>777</v>
      </c>
      <c r="AB109" s="5" t="s">
        <v>595</v>
      </c>
      <c r="AD109" s="5" t="n">
        <v>5149</v>
      </c>
      <c r="AE109" s="5" t="s">
        <v>788</v>
      </c>
      <c r="AF109" s="5" t="s">
        <v>789</v>
      </c>
      <c r="AG109" s="5" t="s">
        <v>595</v>
      </c>
      <c r="AI109" s="5" t="n">
        <v>3647</v>
      </c>
      <c r="AJ109" s="5" t="s">
        <v>782</v>
      </c>
      <c r="AK109" s="5" t="s">
        <v>783</v>
      </c>
      <c r="AL109" s="5" t="s">
        <v>595</v>
      </c>
      <c r="AN109" s="5" t="n">
        <v>3788</v>
      </c>
    </row>
    <row r="110" customFormat="false" ht="15.75" hidden="false" customHeight="false" outlineLevel="0" collapsed="false">
      <c r="A110" s="5"/>
      <c r="B110" s="13"/>
      <c r="C110" s="13"/>
      <c r="D110" s="13"/>
      <c r="E110" s="13"/>
      <c r="F110" s="13"/>
      <c r="G110" s="13"/>
      <c r="H110" s="13"/>
      <c r="I110" s="13"/>
      <c r="J110" s="13"/>
      <c r="K110" s="5" t="s">
        <v>782</v>
      </c>
      <c r="L110" s="5" t="s">
        <v>783</v>
      </c>
      <c r="M110" s="5" t="s">
        <v>595</v>
      </c>
      <c r="N110" s="5"/>
      <c r="O110" s="5" t="n">
        <v>3841</v>
      </c>
      <c r="P110" s="5" t="s">
        <v>772</v>
      </c>
      <c r="Q110" s="5" t="s">
        <v>773</v>
      </c>
      <c r="R110" s="5" t="s">
        <v>595</v>
      </c>
      <c r="T110" s="5" t="n">
        <v>3752</v>
      </c>
      <c r="U110" s="5" t="s">
        <v>786</v>
      </c>
      <c r="V110" s="5" t="s">
        <v>787</v>
      </c>
      <c r="W110" s="5" t="s">
        <v>595</v>
      </c>
      <c r="Y110" s="5" t="n">
        <v>3878</v>
      </c>
      <c r="Z110" s="5" t="s">
        <v>788</v>
      </c>
      <c r="AA110" s="5" t="s">
        <v>789</v>
      </c>
      <c r="AB110" s="5" t="s">
        <v>595</v>
      </c>
      <c r="AD110" s="5" t="n">
        <v>5146</v>
      </c>
      <c r="AE110" s="5" t="s">
        <v>776</v>
      </c>
      <c r="AF110" s="5" t="s">
        <v>777</v>
      </c>
      <c r="AG110" s="5" t="s">
        <v>595</v>
      </c>
      <c r="AI110" s="5" t="n">
        <v>3550</v>
      </c>
      <c r="AJ110" s="5" t="s">
        <v>788</v>
      </c>
      <c r="AK110" s="5" t="s">
        <v>789</v>
      </c>
      <c r="AL110" s="5" t="s">
        <v>595</v>
      </c>
      <c r="AN110" s="5" t="n">
        <v>3680</v>
      </c>
    </row>
    <row r="111" customFormat="false" ht="15.75" hidden="false" customHeight="false" outlineLevel="0" collapsed="false">
      <c r="A111" s="5"/>
      <c r="B111" s="13"/>
      <c r="C111" s="13"/>
      <c r="D111" s="13"/>
      <c r="E111" s="13"/>
      <c r="F111" s="13"/>
      <c r="G111" s="13"/>
      <c r="H111" s="13"/>
      <c r="I111" s="13"/>
      <c r="J111" s="13"/>
      <c r="K111" s="5" t="s">
        <v>778</v>
      </c>
      <c r="L111" s="5" t="s">
        <v>779</v>
      </c>
      <c r="M111" s="5" t="s">
        <v>595</v>
      </c>
      <c r="N111" s="5"/>
      <c r="O111" s="5" t="n">
        <v>3831</v>
      </c>
      <c r="P111" s="5" t="s">
        <v>780</v>
      </c>
      <c r="Q111" s="5" t="s">
        <v>781</v>
      </c>
      <c r="R111" s="5" t="s">
        <v>595</v>
      </c>
      <c r="T111" s="5" t="n">
        <v>3702</v>
      </c>
      <c r="U111" s="5" t="s">
        <v>770</v>
      </c>
      <c r="V111" s="5" t="s">
        <v>771</v>
      </c>
      <c r="W111" s="5" t="s">
        <v>595</v>
      </c>
      <c r="Y111" s="5" t="n">
        <v>3859</v>
      </c>
      <c r="Z111" s="5" t="s">
        <v>774</v>
      </c>
      <c r="AA111" s="5" t="s">
        <v>775</v>
      </c>
      <c r="AB111" s="5" t="s">
        <v>595</v>
      </c>
      <c r="AD111" s="5" t="n">
        <v>5029</v>
      </c>
      <c r="AE111" s="5" t="s">
        <v>790</v>
      </c>
      <c r="AF111" s="5" t="s">
        <v>791</v>
      </c>
      <c r="AG111" s="5" t="s">
        <v>595</v>
      </c>
      <c r="AI111" s="5" t="n">
        <v>3457</v>
      </c>
      <c r="AJ111" s="5" t="s">
        <v>790</v>
      </c>
      <c r="AK111" s="5" t="s">
        <v>791</v>
      </c>
      <c r="AL111" s="5" t="s">
        <v>595</v>
      </c>
      <c r="AN111" s="5" t="n">
        <v>3530</v>
      </c>
    </row>
    <row r="112" customFormat="false" ht="15.75" hidden="false" customHeight="false" outlineLevel="0" collapsed="false">
      <c r="A112" s="5"/>
      <c r="B112" s="13"/>
      <c r="C112" s="13"/>
      <c r="D112" s="13"/>
      <c r="E112" s="13"/>
      <c r="F112" s="13"/>
      <c r="G112" s="13"/>
      <c r="H112" s="13"/>
      <c r="I112" s="13"/>
      <c r="J112" s="13"/>
      <c r="K112" s="5" t="s">
        <v>786</v>
      </c>
      <c r="L112" s="5" t="s">
        <v>787</v>
      </c>
      <c r="M112" s="5" t="s">
        <v>595</v>
      </c>
      <c r="N112" s="5"/>
      <c r="O112" s="5" t="n">
        <v>3719</v>
      </c>
      <c r="P112" s="5" t="s">
        <v>784</v>
      </c>
      <c r="Q112" s="5" t="s">
        <v>785</v>
      </c>
      <c r="R112" s="5" t="s">
        <v>595</v>
      </c>
      <c r="T112" s="5" t="n">
        <v>3701</v>
      </c>
      <c r="U112" s="5" t="s">
        <v>782</v>
      </c>
      <c r="V112" s="5" t="s">
        <v>783</v>
      </c>
      <c r="W112" s="5" t="s">
        <v>595</v>
      </c>
      <c r="Y112" s="5" t="n">
        <v>3819</v>
      </c>
      <c r="Z112" s="5" t="s">
        <v>792</v>
      </c>
      <c r="AA112" s="5" t="s">
        <v>793</v>
      </c>
      <c r="AB112" s="5" t="s">
        <v>595</v>
      </c>
      <c r="AD112" s="5" t="n">
        <v>4918</v>
      </c>
      <c r="AE112" s="5" t="s">
        <v>792</v>
      </c>
      <c r="AF112" s="5" t="s">
        <v>793</v>
      </c>
      <c r="AG112" s="5" t="s">
        <v>595</v>
      </c>
      <c r="AI112" s="5" t="n">
        <v>3454</v>
      </c>
      <c r="AJ112" s="5" t="s">
        <v>774</v>
      </c>
      <c r="AK112" s="5" t="s">
        <v>775</v>
      </c>
      <c r="AL112" s="5" t="s">
        <v>595</v>
      </c>
      <c r="AN112" s="5" t="n">
        <v>3491</v>
      </c>
    </row>
    <row r="113" customFormat="false" ht="15.75" hidden="false" customHeight="false" outlineLevel="0" collapsed="false">
      <c r="A113" s="5"/>
      <c r="B113" s="13"/>
      <c r="C113" s="13"/>
      <c r="D113" s="13"/>
      <c r="E113" s="13"/>
      <c r="F113" s="13"/>
      <c r="G113" s="13"/>
      <c r="H113" s="13"/>
      <c r="I113" s="13"/>
      <c r="J113" s="13"/>
      <c r="K113" s="5" t="s">
        <v>794</v>
      </c>
      <c r="L113" s="5" t="s">
        <v>795</v>
      </c>
      <c r="M113" s="5" t="s">
        <v>595</v>
      </c>
      <c r="N113" s="5"/>
      <c r="O113" s="5" t="n">
        <v>3637</v>
      </c>
      <c r="P113" s="5" t="s">
        <v>792</v>
      </c>
      <c r="Q113" s="5" t="s">
        <v>793</v>
      </c>
      <c r="R113" s="5" t="s">
        <v>595</v>
      </c>
      <c r="T113" s="5" t="n">
        <v>3693</v>
      </c>
      <c r="U113" s="5" t="s">
        <v>794</v>
      </c>
      <c r="V113" s="5" t="s">
        <v>795</v>
      </c>
      <c r="W113" s="5" t="s">
        <v>595</v>
      </c>
      <c r="Y113" s="5" t="n">
        <v>3750</v>
      </c>
      <c r="Z113" s="5" t="s">
        <v>790</v>
      </c>
      <c r="AA113" s="5" t="s">
        <v>791</v>
      </c>
      <c r="AB113" s="5" t="s">
        <v>595</v>
      </c>
      <c r="AD113" s="5" t="n">
        <v>4916</v>
      </c>
      <c r="AE113" s="5" t="s">
        <v>774</v>
      </c>
      <c r="AF113" s="5" t="s">
        <v>775</v>
      </c>
      <c r="AG113" s="5" t="s">
        <v>595</v>
      </c>
      <c r="AI113" s="5" t="n">
        <v>3435</v>
      </c>
      <c r="AJ113" s="5" t="s">
        <v>786</v>
      </c>
      <c r="AK113" s="5" t="s">
        <v>787</v>
      </c>
      <c r="AL113" s="5" t="s">
        <v>595</v>
      </c>
      <c r="AN113" s="5" t="n">
        <v>3472</v>
      </c>
    </row>
    <row r="114" customFormat="false" ht="15.75" hidden="false" customHeight="false" outlineLevel="0" collapsed="false">
      <c r="A114" s="5"/>
      <c r="B114" s="13"/>
      <c r="C114" s="13"/>
      <c r="D114" s="13"/>
      <c r="E114" s="13"/>
      <c r="F114" s="13"/>
      <c r="G114" s="13"/>
      <c r="H114" s="13"/>
      <c r="I114" s="13"/>
      <c r="J114" s="13"/>
      <c r="K114" s="5" t="s">
        <v>790</v>
      </c>
      <c r="L114" s="5" t="s">
        <v>791</v>
      </c>
      <c r="M114" s="5" t="s">
        <v>595</v>
      </c>
      <c r="N114" s="5"/>
      <c r="O114" s="5" t="n">
        <v>3568</v>
      </c>
      <c r="P114" s="5" t="s">
        <v>794</v>
      </c>
      <c r="Q114" s="5" t="s">
        <v>795</v>
      </c>
      <c r="R114" s="5" t="s">
        <v>595</v>
      </c>
      <c r="T114" s="5" t="n">
        <v>3587</v>
      </c>
      <c r="U114" s="5" t="s">
        <v>792</v>
      </c>
      <c r="V114" s="5" t="s">
        <v>793</v>
      </c>
      <c r="W114" s="5" t="s">
        <v>595</v>
      </c>
      <c r="Y114" s="5" t="n">
        <v>3632</v>
      </c>
      <c r="Z114" s="5" t="s">
        <v>796</v>
      </c>
      <c r="AA114" s="5" t="s">
        <v>797</v>
      </c>
      <c r="AB114" s="5" t="s">
        <v>595</v>
      </c>
      <c r="AD114" s="5" t="n">
        <v>4837</v>
      </c>
      <c r="AE114" s="5" t="s">
        <v>786</v>
      </c>
      <c r="AF114" s="5" t="s">
        <v>787</v>
      </c>
      <c r="AG114" s="5" t="s">
        <v>595</v>
      </c>
      <c r="AI114" s="5" t="n">
        <v>3424</v>
      </c>
      <c r="AJ114" s="5" t="s">
        <v>796</v>
      </c>
      <c r="AK114" s="5" t="s">
        <v>797</v>
      </c>
      <c r="AL114" s="5" t="s">
        <v>595</v>
      </c>
      <c r="AN114" s="5" t="n">
        <v>3471</v>
      </c>
    </row>
    <row r="115" customFormat="false" ht="15.75" hidden="false" customHeight="false" outlineLevel="0" collapsed="false">
      <c r="A115" s="5"/>
      <c r="B115" s="13"/>
      <c r="C115" s="13"/>
      <c r="D115" s="13"/>
      <c r="E115" s="13"/>
      <c r="F115" s="13"/>
      <c r="G115" s="13"/>
      <c r="H115" s="13"/>
      <c r="I115" s="13"/>
      <c r="J115" s="13"/>
      <c r="K115" s="5" t="s">
        <v>792</v>
      </c>
      <c r="L115" s="5" t="s">
        <v>793</v>
      </c>
      <c r="M115" s="5" t="s">
        <v>595</v>
      </c>
      <c r="N115" s="5"/>
      <c r="O115" s="5" t="n">
        <v>3548</v>
      </c>
      <c r="P115" s="5" t="s">
        <v>788</v>
      </c>
      <c r="Q115" s="5" t="s">
        <v>789</v>
      </c>
      <c r="R115" s="5" t="s">
        <v>595</v>
      </c>
      <c r="T115" s="5" t="n">
        <v>3478</v>
      </c>
      <c r="U115" s="5" t="s">
        <v>790</v>
      </c>
      <c r="V115" s="5" t="s">
        <v>791</v>
      </c>
      <c r="W115" s="5" t="s">
        <v>595</v>
      </c>
      <c r="Y115" s="5" t="n">
        <v>3586</v>
      </c>
      <c r="Z115" s="5" t="s">
        <v>786</v>
      </c>
      <c r="AA115" s="5" t="s">
        <v>787</v>
      </c>
      <c r="AB115" s="5" t="s">
        <v>595</v>
      </c>
      <c r="AD115" s="5" t="n">
        <v>4747</v>
      </c>
      <c r="AE115" s="5" t="s">
        <v>796</v>
      </c>
      <c r="AF115" s="5" t="s">
        <v>797</v>
      </c>
      <c r="AG115" s="5" t="s">
        <v>595</v>
      </c>
      <c r="AI115" s="5" t="n">
        <v>3313</v>
      </c>
      <c r="AJ115" s="5" t="s">
        <v>792</v>
      </c>
      <c r="AK115" s="5" t="s">
        <v>793</v>
      </c>
      <c r="AL115" s="5" t="s">
        <v>595</v>
      </c>
      <c r="AN115" s="5" t="n">
        <v>3463</v>
      </c>
    </row>
    <row r="116" customFormat="false" ht="15.75" hidden="false" customHeight="false" outlineLevel="0" collapsed="false">
      <c r="A116" s="5"/>
      <c r="B116" s="13"/>
      <c r="C116" s="13"/>
      <c r="D116" s="13"/>
      <c r="E116" s="13"/>
      <c r="F116" s="13"/>
      <c r="G116" s="13"/>
      <c r="H116" s="13"/>
      <c r="I116" s="13"/>
      <c r="J116" s="13"/>
      <c r="K116" s="5" t="s">
        <v>798</v>
      </c>
      <c r="L116" s="5" t="s">
        <v>799</v>
      </c>
      <c r="M116" s="5" t="s">
        <v>595</v>
      </c>
      <c r="N116" s="5"/>
      <c r="O116" s="5" t="n">
        <v>3520</v>
      </c>
      <c r="P116" s="5" t="s">
        <v>800</v>
      </c>
      <c r="Q116" s="5" t="s">
        <v>801</v>
      </c>
      <c r="R116" s="5" t="s">
        <v>595</v>
      </c>
      <c r="T116" s="5" t="n">
        <v>3415</v>
      </c>
      <c r="U116" s="5" t="s">
        <v>798</v>
      </c>
      <c r="V116" s="5" t="s">
        <v>799</v>
      </c>
      <c r="W116" s="5" t="s">
        <v>595</v>
      </c>
      <c r="Y116" s="5" t="n">
        <v>3556</v>
      </c>
      <c r="Z116" s="5" t="s">
        <v>802</v>
      </c>
      <c r="AA116" s="5" t="s">
        <v>803</v>
      </c>
      <c r="AB116" s="5" t="s">
        <v>595</v>
      </c>
      <c r="AD116" s="5" t="n">
        <v>4691</v>
      </c>
      <c r="AE116" s="5" t="s">
        <v>802</v>
      </c>
      <c r="AF116" s="5" t="s">
        <v>803</v>
      </c>
      <c r="AG116" s="5" t="s">
        <v>595</v>
      </c>
      <c r="AI116" s="5" t="n">
        <v>3305</v>
      </c>
      <c r="AJ116" s="5" t="s">
        <v>798</v>
      </c>
      <c r="AK116" s="5" t="s">
        <v>799</v>
      </c>
      <c r="AL116" s="5" t="s">
        <v>595</v>
      </c>
      <c r="AN116" s="5" t="n">
        <v>3320</v>
      </c>
    </row>
    <row r="117" customFormat="false" ht="15.75" hidden="false" customHeight="false" outlineLevel="0" collapsed="false">
      <c r="A117" s="5"/>
      <c r="B117" s="13"/>
      <c r="C117" s="13"/>
      <c r="D117" s="13"/>
      <c r="E117" s="13"/>
      <c r="F117" s="13"/>
      <c r="G117" s="13"/>
      <c r="H117" s="13"/>
      <c r="I117" s="13"/>
      <c r="J117" s="13"/>
      <c r="K117" s="5" t="s">
        <v>800</v>
      </c>
      <c r="L117" s="5" t="s">
        <v>801</v>
      </c>
      <c r="M117" s="5" t="s">
        <v>595</v>
      </c>
      <c r="N117" s="5"/>
      <c r="O117" s="5" t="n">
        <v>3512</v>
      </c>
      <c r="P117" s="5" t="s">
        <v>790</v>
      </c>
      <c r="Q117" s="5" t="s">
        <v>791</v>
      </c>
      <c r="R117" s="5" t="s">
        <v>595</v>
      </c>
      <c r="T117" s="5" t="n">
        <v>3412</v>
      </c>
      <c r="U117" s="5" t="s">
        <v>804</v>
      </c>
      <c r="V117" s="5" t="s">
        <v>805</v>
      </c>
      <c r="W117" s="5" t="s">
        <v>595</v>
      </c>
      <c r="Y117" s="5" t="n">
        <v>3548</v>
      </c>
      <c r="Z117" s="5" t="s">
        <v>798</v>
      </c>
      <c r="AA117" s="5" t="s">
        <v>799</v>
      </c>
      <c r="AB117" s="5" t="s">
        <v>595</v>
      </c>
      <c r="AD117" s="5" t="n">
        <v>4668</v>
      </c>
      <c r="AE117" s="5" t="s">
        <v>794</v>
      </c>
      <c r="AF117" s="5" t="s">
        <v>795</v>
      </c>
      <c r="AG117" s="5" t="s">
        <v>595</v>
      </c>
      <c r="AI117" s="5" t="n">
        <v>3217</v>
      </c>
      <c r="AJ117" s="5" t="s">
        <v>802</v>
      </c>
      <c r="AK117" s="5" t="s">
        <v>803</v>
      </c>
      <c r="AL117" s="5" t="s">
        <v>595</v>
      </c>
      <c r="AN117" s="5" t="n">
        <v>3302</v>
      </c>
    </row>
    <row r="118" customFormat="false" ht="15.75" hidden="false" customHeight="false" outlineLevel="0" collapsed="false">
      <c r="A118" s="5"/>
      <c r="B118" s="13"/>
      <c r="C118" s="13"/>
      <c r="D118" s="13"/>
      <c r="E118" s="13"/>
      <c r="F118" s="13"/>
      <c r="G118" s="13"/>
      <c r="H118" s="13"/>
      <c r="I118" s="13"/>
      <c r="J118" s="13"/>
      <c r="K118" s="5" t="s">
        <v>788</v>
      </c>
      <c r="L118" s="5" t="s">
        <v>789</v>
      </c>
      <c r="M118" s="5" t="s">
        <v>595</v>
      </c>
      <c r="N118" s="5"/>
      <c r="O118" s="5" t="n">
        <v>3473</v>
      </c>
      <c r="P118" s="5" t="s">
        <v>804</v>
      </c>
      <c r="Q118" s="5" t="s">
        <v>805</v>
      </c>
      <c r="R118" s="5" t="s">
        <v>595</v>
      </c>
      <c r="T118" s="5" t="n">
        <v>3334</v>
      </c>
      <c r="U118" s="5" t="s">
        <v>800</v>
      </c>
      <c r="V118" s="5" t="s">
        <v>801</v>
      </c>
      <c r="W118" s="5" t="s">
        <v>595</v>
      </c>
      <c r="Y118" s="5" t="n">
        <v>3524</v>
      </c>
      <c r="Z118" s="5" t="s">
        <v>794</v>
      </c>
      <c r="AA118" s="5" t="s">
        <v>795</v>
      </c>
      <c r="AB118" s="5" t="s">
        <v>595</v>
      </c>
      <c r="AD118" s="5" t="n">
        <v>4630</v>
      </c>
      <c r="AE118" s="5" t="s">
        <v>798</v>
      </c>
      <c r="AF118" s="5" t="s">
        <v>799</v>
      </c>
      <c r="AG118" s="5" t="s">
        <v>595</v>
      </c>
      <c r="AI118" s="5" t="n">
        <v>3208</v>
      </c>
      <c r="AJ118" s="5" t="s">
        <v>806</v>
      </c>
      <c r="AK118" s="5" t="s">
        <v>807</v>
      </c>
      <c r="AL118" s="5" t="s">
        <v>595</v>
      </c>
      <c r="AN118" s="5" t="n">
        <v>3194</v>
      </c>
    </row>
    <row r="119" customFormat="false" ht="15.75" hidden="false" customHeight="false" outlineLevel="0" collapsed="false">
      <c r="A119" s="5"/>
      <c r="B119" s="13"/>
      <c r="C119" s="13"/>
      <c r="D119" s="13"/>
      <c r="E119" s="13"/>
      <c r="F119" s="13"/>
      <c r="G119" s="13"/>
      <c r="H119" s="13"/>
      <c r="I119" s="13"/>
      <c r="J119" s="13"/>
      <c r="K119" s="5" t="s">
        <v>806</v>
      </c>
      <c r="L119" s="5" t="s">
        <v>807</v>
      </c>
      <c r="M119" s="5" t="s">
        <v>595</v>
      </c>
      <c r="N119" s="5"/>
      <c r="O119" s="5" t="n">
        <v>3467</v>
      </c>
      <c r="P119" s="5" t="s">
        <v>798</v>
      </c>
      <c r="Q119" s="5" t="s">
        <v>799</v>
      </c>
      <c r="R119" s="5" t="s">
        <v>595</v>
      </c>
      <c r="T119" s="5" t="n">
        <v>3313</v>
      </c>
      <c r="U119" s="5" t="s">
        <v>788</v>
      </c>
      <c r="V119" s="5" t="s">
        <v>789</v>
      </c>
      <c r="W119" s="5" t="s">
        <v>595</v>
      </c>
      <c r="Y119" s="5" t="n">
        <v>3521</v>
      </c>
      <c r="Z119" s="5" t="s">
        <v>806</v>
      </c>
      <c r="AA119" s="5" t="s">
        <v>807</v>
      </c>
      <c r="AB119" s="5" t="s">
        <v>595</v>
      </c>
      <c r="AD119" s="5" t="n">
        <v>4531</v>
      </c>
      <c r="AE119" s="5" t="s">
        <v>804</v>
      </c>
      <c r="AF119" s="5" t="s">
        <v>805</v>
      </c>
      <c r="AG119" s="5" t="s">
        <v>595</v>
      </c>
      <c r="AI119" s="5" t="n">
        <v>3183</v>
      </c>
      <c r="AJ119" s="5" t="s">
        <v>794</v>
      </c>
      <c r="AK119" s="5" t="s">
        <v>795</v>
      </c>
      <c r="AL119" s="5" t="s">
        <v>595</v>
      </c>
      <c r="AN119" s="5" t="n">
        <v>3141</v>
      </c>
    </row>
    <row r="120" customFormat="false" ht="15.75" hidden="false" customHeight="false" outlineLevel="0" collapsed="false">
      <c r="A120" s="5"/>
      <c r="B120" s="13"/>
      <c r="C120" s="13"/>
      <c r="D120" s="13"/>
      <c r="E120" s="13"/>
      <c r="F120" s="13"/>
      <c r="G120" s="13"/>
      <c r="H120" s="13"/>
      <c r="I120" s="13"/>
      <c r="J120" s="13"/>
      <c r="K120" s="5" t="s">
        <v>804</v>
      </c>
      <c r="L120" s="5" t="s">
        <v>805</v>
      </c>
      <c r="M120" s="5" t="s">
        <v>595</v>
      </c>
      <c r="N120" s="5"/>
      <c r="O120" s="5" t="n">
        <v>3433</v>
      </c>
      <c r="P120" s="5" t="s">
        <v>806</v>
      </c>
      <c r="Q120" s="5" t="s">
        <v>807</v>
      </c>
      <c r="R120" s="5" t="s">
        <v>595</v>
      </c>
      <c r="T120" s="5" t="n">
        <v>3236</v>
      </c>
      <c r="U120" s="5" t="s">
        <v>806</v>
      </c>
      <c r="V120" s="5" t="s">
        <v>807</v>
      </c>
      <c r="W120" s="5" t="s">
        <v>595</v>
      </c>
      <c r="Y120" s="5" t="n">
        <v>3446</v>
      </c>
      <c r="Z120" s="5" t="s">
        <v>808</v>
      </c>
      <c r="AA120" s="5" t="s">
        <v>809</v>
      </c>
      <c r="AB120" s="5" t="s">
        <v>595</v>
      </c>
      <c r="AD120" s="5" t="n">
        <v>4414</v>
      </c>
      <c r="AE120" s="5" t="s">
        <v>806</v>
      </c>
      <c r="AF120" s="5" t="s">
        <v>807</v>
      </c>
      <c r="AG120" s="5" t="s">
        <v>595</v>
      </c>
      <c r="AI120" s="5" t="n">
        <v>3179</v>
      </c>
      <c r="AJ120" s="5" t="s">
        <v>804</v>
      </c>
      <c r="AK120" s="5" t="s">
        <v>805</v>
      </c>
      <c r="AL120" s="5" t="s">
        <v>595</v>
      </c>
      <c r="AN120" s="5" t="n">
        <v>3134</v>
      </c>
    </row>
    <row r="121" customFormat="false" ht="15.75" hidden="false" customHeight="false" outlineLevel="0" collapsed="false">
      <c r="A121" s="5"/>
      <c r="B121" s="13"/>
      <c r="C121" s="13"/>
      <c r="D121" s="13"/>
      <c r="E121" s="13"/>
      <c r="F121" s="13"/>
      <c r="G121" s="13"/>
      <c r="H121" s="13"/>
      <c r="I121" s="13"/>
      <c r="J121" s="13"/>
      <c r="K121" s="5" t="s">
        <v>810</v>
      </c>
      <c r="L121" s="5" t="s">
        <v>811</v>
      </c>
      <c r="M121" s="5" t="s">
        <v>595</v>
      </c>
      <c r="N121" s="5"/>
      <c r="O121" s="5" t="n">
        <v>3323</v>
      </c>
      <c r="P121" s="5" t="s">
        <v>810</v>
      </c>
      <c r="Q121" s="5" t="s">
        <v>811</v>
      </c>
      <c r="R121" s="5" t="s">
        <v>595</v>
      </c>
      <c r="T121" s="5" t="n">
        <v>3204</v>
      </c>
      <c r="U121" s="5" t="s">
        <v>802</v>
      </c>
      <c r="V121" s="5" t="s">
        <v>803</v>
      </c>
      <c r="W121" s="5" t="s">
        <v>595</v>
      </c>
      <c r="Y121" s="5" t="n">
        <v>3345</v>
      </c>
      <c r="Z121" s="5" t="s">
        <v>804</v>
      </c>
      <c r="AA121" s="5" t="s">
        <v>805</v>
      </c>
      <c r="AB121" s="5" t="s">
        <v>595</v>
      </c>
      <c r="AD121" s="5" t="n">
        <v>4374</v>
      </c>
      <c r="AE121" s="5" t="s">
        <v>808</v>
      </c>
      <c r="AF121" s="5" t="s">
        <v>809</v>
      </c>
      <c r="AG121" s="5" t="s">
        <v>595</v>
      </c>
      <c r="AI121" s="5" t="n">
        <v>3055</v>
      </c>
      <c r="AJ121" s="5" t="s">
        <v>808</v>
      </c>
      <c r="AK121" s="5" t="s">
        <v>809</v>
      </c>
      <c r="AL121" s="5" t="s">
        <v>595</v>
      </c>
      <c r="AN121" s="5" t="n">
        <v>3130</v>
      </c>
    </row>
    <row r="122" customFormat="false" ht="15.75" hidden="false" customHeight="false" outlineLevel="0" collapsed="false">
      <c r="A122" s="5"/>
      <c r="B122" s="13"/>
      <c r="C122" s="13"/>
      <c r="D122" s="13"/>
      <c r="E122" s="13"/>
      <c r="F122" s="13"/>
      <c r="G122" s="13"/>
      <c r="H122" s="13"/>
      <c r="I122" s="13"/>
      <c r="J122" s="13"/>
      <c r="K122" s="5" t="s">
        <v>802</v>
      </c>
      <c r="L122" s="5" t="s">
        <v>803</v>
      </c>
      <c r="M122" s="5" t="s">
        <v>595</v>
      </c>
      <c r="N122" s="5"/>
      <c r="O122" s="5" t="n">
        <v>3312</v>
      </c>
      <c r="P122" s="5" t="s">
        <v>812</v>
      </c>
      <c r="Q122" s="5" t="s">
        <v>653</v>
      </c>
      <c r="R122" s="5" t="s">
        <v>813</v>
      </c>
      <c r="S122" s="5" t="s">
        <v>595</v>
      </c>
      <c r="T122" s="5" t="n">
        <v>3162</v>
      </c>
      <c r="U122" s="5" t="s">
        <v>810</v>
      </c>
      <c r="V122" s="5" t="s">
        <v>811</v>
      </c>
      <c r="W122" s="5" t="s">
        <v>595</v>
      </c>
      <c r="Y122" s="5" t="n">
        <v>3306</v>
      </c>
      <c r="Z122" s="5" t="s">
        <v>814</v>
      </c>
      <c r="AA122" s="5" t="s">
        <v>815</v>
      </c>
      <c r="AB122" s="5" t="s">
        <v>595</v>
      </c>
      <c r="AD122" s="5" t="n">
        <v>4280</v>
      </c>
      <c r="AE122" s="5" t="s">
        <v>814</v>
      </c>
      <c r="AF122" s="5" t="s">
        <v>815</v>
      </c>
      <c r="AG122" s="5" t="s">
        <v>595</v>
      </c>
      <c r="AI122" s="5" t="n">
        <v>2985</v>
      </c>
      <c r="AJ122" s="5" t="s">
        <v>814</v>
      </c>
      <c r="AK122" s="5" t="s">
        <v>815</v>
      </c>
      <c r="AL122" s="5" t="s">
        <v>595</v>
      </c>
      <c r="AN122" s="5" t="n">
        <v>3044</v>
      </c>
    </row>
    <row r="123" customFormat="false" ht="15.75" hidden="false" customHeight="false" outlineLevel="0" collapsed="false">
      <c r="A123" s="5"/>
      <c r="B123" s="13"/>
      <c r="C123" s="13"/>
      <c r="D123" s="13"/>
      <c r="E123" s="13"/>
      <c r="F123" s="13"/>
      <c r="G123" s="13"/>
      <c r="H123" s="13"/>
      <c r="I123" s="13"/>
      <c r="J123" s="13"/>
      <c r="K123" s="5" t="s">
        <v>812</v>
      </c>
      <c r="L123" s="5" t="s">
        <v>653</v>
      </c>
      <c r="M123" s="5" t="s">
        <v>813</v>
      </c>
      <c r="N123" s="5" t="s">
        <v>595</v>
      </c>
      <c r="O123" s="5" t="n">
        <v>3276</v>
      </c>
      <c r="P123" s="5" t="s">
        <v>802</v>
      </c>
      <c r="Q123" s="5" t="s">
        <v>803</v>
      </c>
      <c r="R123" s="5" t="s">
        <v>595</v>
      </c>
      <c r="T123" s="5" t="n">
        <v>3156</v>
      </c>
      <c r="U123" s="5" t="s">
        <v>812</v>
      </c>
      <c r="V123" s="5" t="s">
        <v>653</v>
      </c>
      <c r="W123" s="5" t="s">
        <v>813</v>
      </c>
      <c r="X123" s="5" t="s">
        <v>595</v>
      </c>
      <c r="Y123" s="5" t="n">
        <v>3286</v>
      </c>
      <c r="Z123" s="5" t="s">
        <v>816</v>
      </c>
      <c r="AA123" s="5" t="s">
        <v>817</v>
      </c>
      <c r="AB123" s="5" t="s">
        <v>595</v>
      </c>
      <c r="AD123" s="5" t="n">
        <v>4275</v>
      </c>
      <c r="AE123" s="5" t="s">
        <v>818</v>
      </c>
      <c r="AF123" s="5" t="s">
        <v>819</v>
      </c>
      <c r="AG123" s="5" t="s">
        <v>595</v>
      </c>
      <c r="AI123" s="5" t="n">
        <v>2976</v>
      </c>
      <c r="AJ123" s="5" t="s">
        <v>800</v>
      </c>
      <c r="AK123" s="5" t="s">
        <v>801</v>
      </c>
      <c r="AL123" s="5" t="s">
        <v>595</v>
      </c>
      <c r="AN123" s="5" t="n">
        <v>2987</v>
      </c>
    </row>
    <row r="124" customFormat="false" ht="15.75" hidden="false" customHeight="false" outlineLevel="0" collapsed="false">
      <c r="A124" s="5"/>
      <c r="B124" s="13"/>
      <c r="C124" s="13"/>
      <c r="D124" s="13"/>
      <c r="E124" s="13"/>
      <c r="F124" s="13"/>
      <c r="G124" s="13"/>
      <c r="H124" s="13"/>
      <c r="I124" s="13"/>
      <c r="J124" s="13"/>
      <c r="K124" s="5" t="s">
        <v>816</v>
      </c>
      <c r="L124" s="5" t="s">
        <v>817</v>
      </c>
      <c r="M124" s="5" t="s">
        <v>595</v>
      </c>
      <c r="N124" s="5"/>
      <c r="O124" s="5" t="n">
        <v>3231</v>
      </c>
      <c r="P124" s="5" t="s">
        <v>808</v>
      </c>
      <c r="Q124" s="5" t="s">
        <v>809</v>
      </c>
      <c r="R124" s="5" t="s">
        <v>595</v>
      </c>
      <c r="T124" s="5" t="n">
        <v>3149</v>
      </c>
      <c r="U124" s="5" t="s">
        <v>796</v>
      </c>
      <c r="V124" s="5" t="s">
        <v>797</v>
      </c>
      <c r="W124" s="5" t="s">
        <v>595</v>
      </c>
      <c r="Y124" s="5" t="n">
        <v>3281</v>
      </c>
      <c r="Z124" s="5" t="s">
        <v>818</v>
      </c>
      <c r="AA124" s="5" t="s">
        <v>819</v>
      </c>
      <c r="AB124" s="5" t="s">
        <v>595</v>
      </c>
      <c r="AD124" s="5" t="n">
        <v>4186</v>
      </c>
      <c r="AE124" s="5" t="s">
        <v>816</v>
      </c>
      <c r="AF124" s="5" t="s">
        <v>817</v>
      </c>
      <c r="AG124" s="5" t="s">
        <v>595</v>
      </c>
      <c r="AI124" s="5" t="n">
        <v>2970</v>
      </c>
      <c r="AJ124" s="5" t="s">
        <v>816</v>
      </c>
      <c r="AK124" s="5" t="s">
        <v>817</v>
      </c>
      <c r="AL124" s="5" t="s">
        <v>595</v>
      </c>
      <c r="AN124" s="5" t="n">
        <v>2971</v>
      </c>
    </row>
    <row r="125" customFormat="false" ht="15.75" hidden="false" customHeight="false" outlineLevel="0" collapsed="false">
      <c r="A125" s="5"/>
      <c r="B125" s="13"/>
      <c r="C125" s="13"/>
      <c r="D125" s="13"/>
      <c r="E125" s="13"/>
      <c r="F125" s="13"/>
      <c r="G125" s="13"/>
      <c r="H125" s="13"/>
      <c r="I125" s="13"/>
      <c r="J125" s="13"/>
      <c r="K125" s="5" t="s">
        <v>808</v>
      </c>
      <c r="L125" s="5" t="s">
        <v>809</v>
      </c>
      <c r="M125" s="5" t="s">
        <v>595</v>
      </c>
      <c r="N125" s="5"/>
      <c r="O125" s="5" t="n">
        <v>3227</v>
      </c>
      <c r="P125" s="5" t="s">
        <v>816</v>
      </c>
      <c r="Q125" s="5" t="s">
        <v>817</v>
      </c>
      <c r="R125" s="5" t="s">
        <v>595</v>
      </c>
      <c r="T125" s="5" t="n">
        <v>3105</v>
      </c>
      <c r="U125" s="5" t="s">
        <v>808</v>
      </c>
      <c r="V125" s="5" t="s">
        <v>809</v>
      </c>
      <c r="W125" s="5" t="s">
        <v>595</v>
      </c>
      <c r="Y125" s="5" t="n">
        <v>3249</v>
      </c>
      <c r="Z125" s="5" t="s">
        <v>820</v>
      </c>
      <c r="AA125" s="5" t="s">
        <v>821</v>
      </c>
      <c r="AB125" s="5" t="s">
        <v>595</v>
      </c>
      <c r="AD125" s="5" t="n">
        <v>4123</v>
      </c>
      <c r="AE125" s="5" t="s">
        <v>800</v>
      </c>
      <c r="AF125" s="5" t="s">
        <v>801</v>
      </c>
      <c r="AG125" s="5" t="s">
        <v>595</v>
      </c>
      <c r="AI125" s="5" t="n">
        <v>2913</v>
      </c>
      <c r="AJ125" s="5" t="s">
        <v>818</v>
      </c>
      <c r="AK125" s="5" t="s">
        <v>819</v>
      </c>
      <c r="AL125" s="5" t="s">
        <v>595</v>
      </c>
      <c r="AN125" s="5" t="n">
        <v>2961</v>
      </c>
    </row>
    <row r="126" customFormat="false" ht="15.75" hidden="false" customHeight="false" outlineLevel="0" collapsed="false">
      <c r="A126" s="5"/>
      <c r="B126" s="13"/>
      <c r="C126" s="13"/>
      <c r="D126" s="13"/>
      <c r="E126" s="13"/>
      <c r="F126" s="13"/>
      <c r="G126" s="13"/>
      <c r="H126" s="13"/>
      <c r="I126" s="13"/>
      <c r="J126" s="13"/>
      <c r="K126" s="5" t="s">
        <v>796</v>
      </c>
      <c r="L126" s="5" t="s">
        <v>797</v>
      </c>
      <c r="M126" s="5" t="s">
        <v>595</v>
      </c>
      <c r="N126" s="5"/>
      <c r="O126" s="5" t="n">
        <v>3212</v>
      </c>
      <c r="P126" s="5" t="s">
        <v>822</v>
      </c>
      <c r="Q126" s="5" t="s">
        <v>823</v>
      </c>
      <c r="R126" s="5" t="s">
        <v>595</v>
      </c>
      <c r="T126" s="5" t="n">
        <v>3031</v>
      </c>
      <c r="U126" s="5" t="s">
        <v>816</v>
      </c>
      <c r="V126" s="5" t="s">
        <v>817</v>
      </c>
      <c r="W126" s="5" t="s">
        <v>595</v>
      </c>
      <c r="Y126" s="5" t="n">
        <v>3195</v>
      </c>
      <c r="Z126" s="5" t="s">
        <v>810</v>
      </c>
      <c r="AA126" s="5" t="s">
        <v>811</v>
      </c>
      <c r="AB126" s="5" t="s">
        <v>595</v>
      </c>
      <c r="AD126" s="5" t="n">
        <v>4115</v>
      </c>
      <c r="AE126" s="5" t="s">
        <v>810</v>
      </c>
      <c r="AF126" s="5" t="s">
        <v>811</v>
      </c>
      <c r="AG126" s="5" t="s">
        <v>595</v>
      </c>
      <c r="AI126" s="5" t="n">
        <v>2912</v>
      </c>
      <c r="AJ126" s="5" t="s">
        <v>820</v>
      </c>
      <c r="AK126" s="5" t="s">
        <v>821</v>
      </c>
      <c r="AL126" s="5" t="s">
        <v>595</v>
      </c>
      <c r="AN126" s="5" t="n">
        <v>2938</v>
      </c>
    </row>
    <row r="127" customFormat="false" ht="15.75" hidden="false" customHeight="false" outlineLevel="0" collapsed="false">
      <c r="A127" s="5"/>
      <c r="B127" s="13"/>
      <c r="C127" s="13"/>
      <c r="D127" s="13"/>
      <c r="E127" s="13"/>
      <c r="F127" s="13"/>
      <c r="G127" s="13"/>
      <c r="H127" s="13"/>
      <c r="I127" s="13"/>
      <c r="J127" s="13"/>
      <c r="K127" s="5" t="s">
        <v>818</v>
      </c>
      <c r="L127" s="5" t="s">
        <v>819</v>
      </c>
      <c r="M127" s="5" t="s">
        <v>595</v>
      </c>
      <c r="N127" s="5"/>
      <c r="O127" s="5" t="n">
        <v>3180</v>
      </c>
      <c r="P127" s="5" t="s">
        <v>796</v>
      </c>
      <c r="Q127" s="5" t="s">
        <v>797</v>
      </c>
      <c r="R127" s="5" t="s">
        <v>595</v>
      </c>
      <c r="T127" s="5" t="n">
        <v>3021</v>
      </c>
      <c r="U127" s="5" t="s">
        <v>818</v>
      </c>
      <c r="V127" s="5" t="s">
        <v>819</v>
      </c>
      <c r="W127" s="5" t="s">
        <v>595</v>
      </c>
      <c r="Y127" s="5" t="n">
        <v>3121</v>
      </c>
      <c r="Z127" s="5" t="s">
        <v>800</v>
      </c>
      <c r="AA127" s="5" t="s">
        <v>801</v>
      </c>
      <c r="AB127" s="5" t="s">
        <v>595</v>
      </c>
      <c r="AD127" s="5" t="n">
        <v>4056</v>
      </c>
      <c r="AE127" s="5" t="s">
        <v>824</v>
      </c>
      <c r="AF127" s="5" t="s">
        <v>825</v>
      </c>
      <c r="AG127" s="5" t="s">
        <v>595</v>
      </c>
      <c r="AI127" s="5" t="n">
        <v>2851</v>
      </c>
      <c r="AJ127" s="5" t="s">
        <v>824</v>
      </c>
      <c r="AK127" s="5" t="s">
        <v>825</v>
      </c>
      <c r="AL127" s="5" t="s">
        <v>595</v>
      </c>
      <c r="AN127" s="5" t="n">
        <v>2920</v>
      </c>
    </row>
    <row r="128" customFormat="false" ht="15.75" hidden="false" customHeight="false" outlineLevel="0" collapsed="false">
      <c r="A128" s="5"/>
      <c r="B128" s="13"/>
      <c r="C128" s="13"/>
      <c r="D128" s="13"/>
      <c r="E128" s="13"/>
      <c r="F128" s="13"/>
      <c r="G128" s="13"/>
      <c r="H128" s="13"/>
      <c r="I128" s="13"/>
      <c r="J128" s="13"/>
      <c r="K128" s="5" t="s">
        <v>820</v>
      </c>
      <c r="L128" s="5" t="s">
        <v>821</v>
      </c>
      <c r="M128" s="5" t="s">
        <v>595</v>
      </c>
      <c r="N128" s="5"/>
      <c r="O128" s="5" t="n">
        <v>3076</v>
      </c>
      <c r="P128" s="5" t="s">
        <v>818</v>
      </c>
      <c r="Q128" s="5" t="s">
        <v>819</v>
      </c>
      <c r="R128" s="5" t="s">
        <v>595</v>
      </c>
      <c r="T128" s="5" t="n">
        <v>3009</v>
      </c>
      <c r="U128" s="5" t="s">
        <v>820</v>
      </c>
      <c r="V128" s="5" t="s">
        <v>821</v>
      </c>
      <c r="W128" s="5" t="s">
        <v>595</v>
      </c>
      <c r="Y128" s="5" t="n">
        <v>3097</v>
      </c>
      <c r="Z128" s="5" t="s">
        <v>780</v>
      </c>
      <c r="AA128" s="5" t="s">
        <v>781</v>
      </c>
      <c r="AB128" s="5" t="s">
        <v>595</v>
      </c>
      <c r="AD128" s="5" t="n">
        <v>4007</v>
      </c>
      <c r="AE128" s="5" t="s">
        <v>820</v>
      </c>
      <c r="AF128" s="5" t="s">
        <v>821</v>
      </c>
      <c r="AG128" s="5" t="s">
        <v>595</v>
      </c>
      <c r="AI128" s="5" t="n">
        <v>2848</v>
      </c>
      <c r="AJ128" s="5" t="s">
        <v>780</v>
      </c>
      <c r="AK128" s="5" t="s">
        <v>781</v>
      </c>
      <c r="AL128" s="5" t="s">
        <v>595</v>
      </c>
      <c r="AN128" s="5" t="n">
        <v>2861</v>
      </c>
    </row>
    <row r="129" customFormat="false" ht="15.75" hidden="false" customHeight="false" outlineLevel="0" collapsed="false">
      <c r="A129" s="5"/>
      <c r="B129" s="13"/>
      <c r="C129" s="13"/>
      <c r="D129" s="13"/>
      <c r="E129" s="13"/>
      <c r="F129" s="13"/>
      <c r="G129" s="13"/>
      <c r="H129" s="13"/>
      <c r="I129" s="13"/>
      <c r="J129" s="13"/>
      <c r="K129" s="5" t="s">
        <v>822</v>
      </c>
      <c r="L129" s="5" t="s">
        <v>823</v>
      </c>
      <c r="M129" s="5" t="s">
        <v>595</v>
      </c>
      <c r="N129" s="5"/>
      <c r="O129" s="5" t="n">
        <v>3001</v>
      </c>
      <c r="P129" s="5" t="s">
        <v>820</v>
      </c>
      <c r="Q129" s="5" t="s">
        <v>821</v>
      </c>
      <c r="R129" s="5" t="s">
        <v>595</v>
      </c>
      <c r="T129" s="5" t="n">
        <v>2987</v>
      </c>
      <c r="U129" s="5" t="s">
        <v>822</v>
      </c>
      <c r="V129" s="5" t="s">
        <v>823</v>
      </c>
      <c r="W129" s="5" t="s">
        <v>595</v>
      </c>
      <c r="Y129" s="5" t="n">
        <v>3065</v>
      </c>
      <c r="Z129" s="5" t="s">
        <v>826</v>
      </c>
      <c r="AA129" s="5" t="s">
        <v>827</v>
      </c>
      <c r="AB129" s="5" t="s">
        <v>595</v>
      </c>
      <c r="AD129" s="5" t="n">
        <v>4001</v>
      </c>
      <c r="AE129" s="5" t="s">
        <v>780</v>
      </c>
      <c r="AF129" s="5" t="s">
        <v>781</v>
      </c>
      <c r="AG129" s="5" t="s">
        <v>595</v>
      </c>
      <c r="AI129" s="5" t="n">
        <v>2786</v>
      </c>
      <c r="AJ129" s="5" t="s">
        <v>810</v>
      </c>
      <c r="AK129" s="5" t="s">
        <v>811</v>
      </c>
      <c r="AL129" s="5" t="s">
        <v>595</v>
      </c>
      <c r="AN129" s="5" t="n">
        <v>2836</v>
      </c>
    </row>
    <row r="130" customFormat="false" ht="15.75" hidden="false" customHeight="false" outlineLevel="0" collapsed="false">
      <c r="A130" s="5"/>
      <c r="B130" s="13"/>
      <c r="C130" s="13"/>
      <c r="D130" s="13"/>
      <c r="E130" s="13"/>
      <c r="F130" s="13"/>
      <c r="G130" s="13"/>
      <c r="H130" s="13"/>
      <c r="I130" s="13"/>
      <c r="J130" s="13"/>
      <c r="K130" s="5" t="s">
        <v>814</v>
      </c>
      <c r="L130" s="5" t="s">
        <v>815</v>
      </c>
      <c r="M130" s="5" t="s">
        <v>595</v>
      </c>
      <c r="N130" s="5"/>
      <c r="O130" s="5" t="n">
        <v>3000</v>
      </c>
      <c r="P130" s="5" t="s">
        <v>828</v>
      </c>
      <c r="Q130" s="5" t="s">
        <v>829</v>
      </c>
      <c r="R130" s="5" t="s">
        <v>595</v>
      </c>
      <c r="T130" s="5" t="n">
        <v>2930</v>
      </c>
      <c r="U130" s="5" t="s">
        <v>828</v>
      </c>
      <c r="V130" s="5" t="s">
        <v>829</v>
      </c>
      <c r="W130" s="5" t="s">
        <v>595</v>
      </c>
      <c r="Y130" s="5" t="n">
        <v>2980</v>
      </c>
      <c r="Z130" s="5" t="s">
        <v>824</v>
      </c>
      <c r="AA130" s="5" t="s">
        <v>825</v>
      </c>
      <c r="AB130" s="5" t="s">
        <v>595</v>
      </c>
      <c r="AD130" s="5" t="n">
        <v>3988</v>
      </c>
      <c r="AE130" s="5" t="s">
        <v>826</v>
      </c>
      <c r="AF130" s="5" t="s">
        <v>827</v>
      </c>
      <c r="AG130" s="5" t="s">
        <v>595</v>
      </c>
      <c r="AI130" s="5" t="n">
        <v>2731</v>
      </c>
      <c r="AJ130" s="5" t="s">
        <v>826</v>
      </c>
      <c r="AK130" s="5" t="s">
        <v>827</v>
      </c>
      <c r="AL130" s="5" t="s">
        <v>595</v>
      </c>
      <c r="AN130" s="5" t="n">
        <v>2722</v>
      </c>
    </row>
    <row r="131" customFormat="false" ht="15.75" hidden="false" customHeight="false" outlineLevel="0" collapsed="false">
      <c r="A131" s="5"/>
      <c r="B131" s="13"/>
      <c r="C131" s="13"/>
      <c r="D131" s="13"/>
      <c r="E131" s="13"/>
      <c r="F131" s="13"/>
      <c r="G131" s="13"/>
      <c r="H131" s="13"/>
      <c r="I131" s="13"/>
      <c r="J131" s="13"/>
      <c r="K131" s="5" t="s">
        <v>830</v>
      </c>
      <c r="L131" s="5" t="s">
        <v>831</v>
      </c>
      <c r="M131" s="5" t="s">
        <v>595</v>
      </c>
      <c r="N131" s="5"/>
      <c r="O131" s="5" t="n">
        <v>2946</v>
      </c>
      <c r="P131" s="5" t="s">
        <v>830</v>
      </c>
      <c r="Q131" s="5" t="s">
        <v>831</v>
      </c>
      <c r="R131" s="5" t="s">
        <v>595</v>
      </c>
      <c r="T131" s="5" t="n">
        <v>2919</v>
      </c>
      <c r="U131" s="5" t="s">
        <v>830</v>
      </c>
      <c r="V131" s="5" t="s">
        <v>831</v>
      </c>
      <c r="W131" s="5" t="s">
        <v>595</v>
      </c>
      <c r="Y131" s="5" t="n">
        <v>2979</v>
      </c>
      <c r="Z131" s="5" t="s">
        <v>828</v>
      </c>
      <c r="AA131" s="5" t="s">
        <v>829</v>
      </c>
      <c r="AB131" s="5" t="s">
        <v>595</v>
      </c>
      <c r="AD131" s="5" t="n">
        <v>3678</v>
      </c>
      <c r="AE131" s="5" t="s">
        <v>832</v>
      </c>
      <c r="AF131" s="5" t="s">
        <v>833</v>
      </c>
      <c r="AG131" s="5" t="s">
        <v>595</v>
      </c>
      <c r="AI131" s="5" t="n">
        <v>2650</v>
      </c>
      <c r="AJ131" s="5" t="s">
        <v>832</v>
      </c>
      <c r="AK131" s="5" t="s">
        <v>833</v>
      </c>
      <c r="AL131" s="5" t="s">
        <v>595</v>
      </c>
      <c r="AN131" s="5" t="n">
        <v>2648</v>
      </c>
    </row>
    <row r="132" customFormat="false" ht="15.75" hidden="false" customHeight="false" outlineLevel="0" collapsed="false">
      <c r="A132" s="5"/>
      <c r="B132" s="13"/>
      <c r="C132" s="13"/>
      <c r="D132" s="13"/>
      <c r="E132" s="13"/>
      <c r="F132" s="13"/>
      <c r="G132" s="13"/>
      <c r="H132" s="13"/>
      <c r="I132" s="13"/>
      <c r="J132" s="13"/>
      <c r="K132" s="5" t="s">
        <v>834</v>
      </c>
      <c r="L132" s="5" t="s">
        <v>835</v>
      </c>
      <c r="M132" s="5" t="s">
        <v>595</v>
      </c>
      <c r="N132" s="5"/>
      <c r="O132" s="5" t="n">
        <v>2915</v>
      </c>
      <c r="P132" s="5" t="s">
        <v>834</v>
      </c>
      <c r="Q132" s="5" t="s">
        <v>835</v>
      </c>
      <c r="R132" s="5" t="s">
        <v>595</v>
      </c>
      <c r="T132" s="5" t="n">
        <v>2857</v>
      </c>
      <c r="U132" s="5" t="s">
        <v>834</v>
      </c>
      <c r="V132" s="5" t="s">
        <v>835</v>
      </c>
      <c r="W132" s="5" t="s">
        <v>595</v>
      </c>
      <c r="Y132" s="5" t="n">
        <v>2935</v>
      </c>
      <c r="Z132" s="5" t="s">
        <v>832</v>
      </c>
      <c r="AA132" s="5" t="s">
        <v>833</v>
      </c>
      <c r="AB132" s="5" t="s">
        <v>595</v>
      </c>
      <c r="AD132" s="5" t="n">
        <v>3650</v>
      </c>
      <c r="AE132" s="5" t="s">
        <v>828</v>
      </c>
      <c r="AF132" s="5" t="s">
        <v>829</v>
      </c>
      <c r="AG132" s="5" t="s">
        <v>595</v>
      </c>
      <c r="AI132" s="5" t="n">
        <v>2582</v>
      </c>
      <c r="AJ132" s="5" t="s">
        <v>828</v>
      </c>
      <c r="AK132" s="5" t="s">
        <v>829</v>
      </c>
      <c r="AL132" s="5" t="s">
        <v>595</v>
      </c>
      <c r="AN132" s="5" t="n">
        <v>2640</v>
      </c>
    </row>
    <row r="133" customFormat="false" ht="15.75" hidden="false" customHeight="false" outlineLevel="0" collapsed="false">
      <c r="A133" s="5"/>
      <c r="B133" s="13"/>
      <c r="C133" s="13"/>
      <c r="D133" s="13"/>
      <c r="E133" s="13"/>
      <c r="F133" s="13"/>
      <c r="G133" s="13"/>
      <c r="H133" s="13"/>
      <c r="I133" s="13"/>
      <c r="J133" s="13"/>
      <c r="K133" s="5" t="s">
        <v>828</v>
      </c>
      <c r="L133" s="5" t="s">
        <v>829</v>
      </c>
      <c r="M133" s="5" t="s">
        <v>595</v>
      </c>
      <c r="N133" s="5"/>
      <c r="O133" s="5" t="n">
        <v>2847</v>
      </c>
      <c r="P133" s="5" t="s">
        <v>814</v>
      </c>
      <c r="Q133" s="5" t="s">
        <v>815</v>
      </c>
      <c r="R133" s="5" t="s">
        <v>595</v>
      </c>
      <c r="T133" s="5" t="n">
        <v>2826</v>
      </c>
      <c r="U133" s="5" t="s">
        <v>832</v>
      </c>
      <c r="V133" s="5" t="s">
        <v>833</v>
      </c>
      <c r="W133" s="5" t="s">
        <v>595</v>
      </c>
      <c r="Y133" s="5" t="n">
        <v>2865</v>
      </c>
      <c r="Z133" s="5" t="s">
        <v>836</v>
      </c>
      <c r="AA133" s="5" t="s">
        <v>837</v>
      </c>
      <c r="AB133" s="5" t="s">
        <v>838</v>
      </c>
      <c r="AC133" s="5" t="s">
        <v>595</v>
      </c>
      <c r="AD133" s="5" t="n">
        <v>3601</v>
      </c>
      <c r="AE133" s="5" t="s">
        <v>822</v>
      </c>
      <c r="AF133" s="5" t="s">
        <v>823</v>
      </c>
      <c r="AG133" s="5" t="s">
        <v>595</v>
      </c>
      <c r="AI133" s="5" t="n">
        <v>2547</v>
      </c>
      <c r="AJ133" s="5" t="s">
        <v>839</v>
      </c>
      <c r="AK133" s="5" t="s">
        <v>840</v>
      </c>
      <c r="AL133" s="5" t="s">
        <v>595</v>
      </c>
      <c r="AN133" s="5" t="n">
        <v>2605</v>
      </c>
    </row>
    <row r="134" customFormat="false" ht="15.75" hidden="false" customHeight="false" outlineLevel="0" collapsed="false">
      <c r="A134" s="5"/>
      <c r="B134" s="13"/>
      <c r="C134" s="13"/>
      <c r="D134" s="13"/>
      <c r="E134" s="13"/>
      <c r="F134" s="13"/>
      <c r="G134" s="13"/>
      <c r="H134" s="13"/>
      <c r="I134" s="13"/>
      <c r="J134" s="13"/>
      <c r="K134" s="5" t="s">
        <v>841</v>
      </c>
      <c r="L134" s="5" t="s">
        <v>842</v>
      </c>
      <c r="M134" s="5" t="s">
        <v>595</v>
      </c>
      <c r="N134" s="5"/>
      <c r="O134" s="5" t="n">
        <v>2791</v>
      </c>
      <c r="P134" s="5" t="s">
        <v>832</v>
      </c>
      <c r="Q134" s="5" t="s">
        <v>833</v>
      </c>
      <c r="R134" s="5" t="s">
        <v>595</v>
      </c>
      <c r="T134" s="5" t="n">
        <v>2771</v>
      </c>
      <c r="U134" s="5" t="s">
        <v>814</v>
      </c>
      <c r="V134" s="5" t="s">
        <v>815</v>
      </c>
      <c r="W134" s="5" t="s">
        <v>595</v>
      </c>
      <c r="Y134" s="5" t="n">
        <v>2863</v>
      </c>
      <c r="Z134" s="5" t="s">
        <v>822</v>
      </c>
      <c r="AA134" s="5" t="s">
        <v>823</v>
      </c>
      <c r="AB134" s="5" t="s">
        <v>595</v>
      </c>
      <c r="AD134" s="5" t="n">
        <v>3591</v>
      </c>
      <c r="AE134" s="5" t="s">
        <v>836</v>
      </c>
      <c r="AF134" s="5" t="s">
        <v>837</v>
      </c>
      <c r="AG134" s="5" t="s">
        <v>838</v>
      </c>
      <c r="AH134" s="5" t="s">
        <v>595</v>
      </c>
      <c r="AI134" s="5" t="n">
        <v>2540</v>
      </c>
      <c r="AJ134" s="5" t="s">
        <v>836</v>
      </c>
      <c r="AK134" s="5" t="s">
        <v>837</v>
      </c>
      <c r="AL134" s="5" t="s">
        <v>838</v>
      </c>
      <c r="AM134" s="5" t="s">
        <v>595</v>
      </c>
      <c r="AN134" s="5" t="n">
        <v>2529</v>
      </c>
    </row>
    <row r="135" customFormat="false" ht="15.75" hidden="false" customHeight="false" outlineLevel="0" collapsed="false">
      <c r="A135" s="5"/>
      <c r="B135" s="13"/>
      <c r="C135" s="13"/>
      <c r="D135" s="13"/>
      <c r="E135" s="13"/>
      <c r="F135" s="13"/>
      <c r="G135" s="13"/>
      <c r="H135" s="13"/>
      <c r="I135" s="13"/>
      <c r="J135" s="13"/>
      <c r="K135" s="5" t="s">
        <v>836</v>
      </c>
      <c r="L135" s="5" t="s">
        <v>837</v>
      </c>
      <c r="M135" s="5" t="s">
        <v>838</v>
      </c>
      <c r="N135" s="5" t="s">
        <v>595</v>
      </c>
      <c r="O135" s="5" t="n">
        <v>2728</v>
      </c>
      <c r="P135" s="5" t="s">
        <v>836</v>
      </c>
      <c r="Q135" s="5" t="s">
        <v>837</v>
      </c>
      <c r="R135" s="5" t="s">
        <v>838</v>
      </c>
      <c r="S135" s="5" t="s">
        <v>595</v>
      </c>
      <c r="T135" s="5" t="n">
        <v>2758</v>
      </c>
      <c r="U135" s="5" t="s">
        <v>839</v>
      </c>
      <c r="V135" s="5" t="s">
        <v>840</v>
      </c>
      <c r="W135" s="5" t="s">
        <v>595</v>
      </c>
      <c r="Y135" s="5" t="n">
        <v>2827</v>
      </c>
      <c r="Z135" s="5" t="s">
        <v>839</v>
      </c>
      <c r="AA135" s="5" t="s">
        <v>840</v>
      </c>
      <c r="AB135" s="5" t="s">
        <v>595</v>
      </c>
      <c r="AD135" s="5" t="n">
        <v>3532</v>
      </c>
      <c r="AE135" s="5" t="s">
        <v>839</v>
      </c>
      <c r="AF135" s="5" t="s">
        <v>840</v>
      </c>
      <c r="AG135" s="5" t="s">
        <v>595</v>
      </c>
      <c r="AI135" s="5" t="n">
        <v>2509</v>
      </c>
      <c r="AJ135" s="5" t="s">
        <v>834</v>
      </c>
      <c r="AK135" s="5" t="s">
        <v>835</v>
      </c>
      <c r="AL135" s="5" t="s">
        <v>595</v>
      </c>
      <c r="AN135" s="5" t="n">
        <v>2505</v>
      </c>
    </row>
    <row r="136" customFormat="false" ht="15.75" hidden="false" customHeight="false" outlineLevel="0" collapsed="false">
      <c r="A136" s="5"/>
      <c r="B136" s="13"/>
      <c r="C136" s="13"/>
      <c r="D136" s="13"/>
      <c r="E136" s="13"/>
      <c r="F136" s="13"/>
      <c r="G136" s="13"/>
      <c r="H136" s="13"/>
      <c r="I136" s="13"/>
      <c r="J136" s="13"/>
      <c r="K136" s="5" t="s">
        <v>839</v>
      </c>
      <c r="L136" s="5" t="s">
        <v>840</v>
      </c>
      <c r="M136" s="5" t="s">
        <v>595</v>
      </c>
      <c r="N136" s="5"/>
      <c r="O136" s="5" t="n">
        <v>2717</v>
      </c>
      <c r="P136" s="5" t="s">
        <v>843</v>
      </c>
      <c r="Q136" s="5" t="s">
        <v>844</v>
      </c>
      <c r="R136" s="5" t="s">
        <v>595</v>
      </c>
      <c r="T136" s="5" t="n">
        <v>2681</v>
      </c>
      <c r="U136" s="5" t="s">
        <v>826</v>
      </c>
      <c r="V136" s="5" t="s">
        <v>827</v>
      </c>
      <c r="W136" s="5" t="s">
        <v>595</v>
      </c>
      <c r="Y136" s="5" t="n">
        <v>2804</v>
      </c>
      <c r="Z136" s="5" t="s">
        <v>834</v>
      </c>
      <c r="AA136" s="5" t="s">
        <v>835</v>
      </c>
      <c r="AB136" s="5" t="s">
        <v>595</v>
      </c>
      <c r="AD136" s="5" t="n">
        <v>3416</v>
      </c>
      <c r="AE136" s="5" t="s">
        <v>845</v>
      </c>
      <c r="AF136" s="5" t="s">
        <v>846</v>
      </c>
      <c r="AG136" s="5" t="s">
        <v>595</v>
      </c>
      <c r="AI136" s="5" t="n">
        <v>2499</v>
      </c>
      <c r="AJ136" s="5" t="s">
        <v>822</v>
      </c>
      <c r="AK136" s="5" t="s">
        <v>823</v>
      </c>
      <c r="AL136" s="5" t="s">
        <v>595</v>
      </c>
      <c r="AN136" s="5" t="n">
        <v>2481</v>
      </c>
    </row>
    <row r="137" customFormat="false" ht="15.75" hidden="false" customHeight="false" outlineLevel="0" collapsed="false">
      <c r="A137" s="5"/>
      <c r="B137" s="13"/>
      <c r="C137" s="13"/>
      <c r="D137" s="13"/>
      <c r="E137" s="13"/>
      <c r="F137" s="13"/>
      <c r="G137" s="13"/>
      <c r="H137" s="13"/>
      <c r="I137" s="13"/>
      <c r="J137" s="13"/>
      <c r="K137" s="5" t="s">
        <v>843</v>
      </c>
      <c r="L137" s="5" t="s">
        <v>844</v>
      </c>
      <c r="M137" s="5" t="s">
        <v>595</v>
      </c>
      <c r="N137" s="5"/>
      <c r="O137" s="5" t="n">
        <v>2695</v>
      </c>
      <c r="P137" s="5" t="s">
        <v>826</v>
      </c>
      <c r="Q137" s="5" t="s">
        <v>827</v>
      </c>
      <c r="R137" s="5" t="s">
        <v>595</v>
      </c>
      <c r="T137" s="5" t="n">
        <v>2635</v>
      </c>
      <c r="U137" s="5" t="s">
        <v>843</v>
      </c>
      <c r="V137" s="5" t="s">
        <v>844</v>
      </c>
      <c r="W137" s="5" t="s">
        <v>595</v>
      </c>
      <c r="Y137" s="5" t="n">
        <v>2799</v>
      </c>
      <c r="Z137" s="5" t="s">
        <v>847</v>
      </c>
      <c r="AA137" s="5" t="s">
        <v>848</v>
      </c>
      <c r="AB137" s="5" t="s">
        <v>595</v>
      </c>
      <c r="AD137" s="5" t="n">
        <v>3400</v>
      </c>
      <c r="AE137" s="5" t="s">
        <v>849</v>
      </c>
      <c r="AF137" s="5" t="s">
        <v>850</v>
      </c>
      <c r="AG137" s="5" t="s">
        <v>595</v>
      </c>
      <c r="AI137" s="5" t="n">
        <v>2473</v>
      </c>
      <c r="AJ137" s="5" t="s">
        <v>847</v>
      </c>
      <c r="AK137" s="5" t="s">
        <v>848</v>
      </c>
      <c r="AL137" s="5" t="s">
        <v>595</v>
      </c>
      <c r="AN137" s="5" t="n">
        <v>2475</v>
      </c>
    </row>
    <row r="138" customFormat="false" ht="15.75" hidden="false" customHeight="false" outlineLevel="0" collapsed="false">
      <c r="A138" s="5"/>
      <c r="B138" s="13"/>
      <c r="C138" s="13"/>
      <c r="D138" s="13"/>
      <c r="E138" s="13"/>
      <c r="F138" s="13"/>
      <c r="G138" s="13"/>
      <c r="H138" s="13"/>
      <c r="I138" s="13"/>
      <c r="J138" s="13"/>
      <c r="K138" s="5" t="s">
        <v>832</v>
      </c>
      <c r="L138" s="5" t="s">
        <v>833</v>
      </c>
      <c r="M138" s="5" t="s">
        <v>595</v>
      </c>
      <c r="N138" s="5"/>
      <c r="O138" s="5" t="n">
        <v>2692</v>
      </c>
      <c r="P138" s="5" t="s">
        <v>845</v>
      </c>
      <c r="Q138" s="5" t="s">
        <v>846</v>
      </c>
      <c r="R138" s="5" t="s">
        <v>595</v>
      </c>
      <c r="T138" s="5" t="n">
        <v>2631</v>
      </c>
      <c r="U138" s="5" t="s">
        <v>836</v>
      </c>
      <c r="V138" s="5" t="s">
        <v>837</v>
      </c>
      <c r="W138" s="5" t="s">
        <v>838</v>
      </c>
      <c r="X138" s="5" t="s">
        <v>595</v>
      </c>
      <c r="Y138" s="5" t="n">
        <v>2718</v>
      </c>
      <c r="Z138" s="5" t="s">
        <v>843</v>
      </c>
      <c r="AA138" s="5" t="s">
        <v>844</v>
      </c>
      <c r="AB138" s="5" t="s">
        <v>595</v>
      </c>
      <c r="AD138" s="5" t="n">
        <v>3370</v>
      </c>
      <c r="AE138" s="5" t="s">
        <v>841</v>
      </c>
      <c r="AF138" s="5" t="s">
        <v>842</v>
      </c>
      <c r="AG138" s="5" t="s">
        <v>595</v>
      </c>
      <c r="AI138" s="5" t="n">
        <v>2407</v>
      </c>
      <c r="AJ138" s="5" t="s">
        <v>849</v>
      </c>
      <c r="AK138" s="5" t="s">
        <v>850</v>
      </c>
      <c r="AL138" s="5" t="s">
        <v>595</v>
      </c>
      <c r="AN138" s="5" t="n">
        <v>2430</v>
      </c>
    </row>
    <row r="139" customFormat="false" ht="15.75" hidden="false" customHeight="false" outlineLevel="0" collapsed="false">
      <c r="A139" s="5"/>
      <c r="B139" s="13"/>
      <c r="C139" s="13"/>
      <c r="D139" s="13"/>
      <c r="E139" s="13"/>
      <c r="F139" s="13"/>
      <c r="G139" s="13"/>
      <c r="H139" s="13"/>
      <c r="I139" s="13"/>
      <c r="J139" s="13"/>
      <c r="K139" s="5" t="s">
        <v>826</v>
      </c>
      <c r="L139" s="5" t="s">
        <v>827</v>
      </c>
      <c r="M139" s="5" t="s">
        <v>595</v>
      </c>
      <c r="N139" s="5"/>
      <c r="O139" s="5" t="n">
        <v>2692</v>
      </c>
      <c r="P139" s="5" t="s">
        <v>851</v>
      </c>
      <c r="Q139" s="5" t="s">
        <v>852</v>
      </c>
      <c r="R139" s="5" t="s">
        <v>595</v>
      </c>
      <c r="T139" s="5" t="n">
        <v>2609</v>
      </c>
      <c r="U139" s="5" t="s">
        <v>841</v>
      </c>
      <c r="V139" s="5" t="s">
        <v>842</v>
      </c>
      <c r="W139" s="5" t="s">
        <v>595</v>
      </c>
      <c r="Y139" s="5" t="n">
        <v>2711</v>
      </c>
      <c r="Z139" s="5" t="s">
        <v>841</v>
      </c>
      <c r="AA139" s="5" t="s">
        <v>842</v>
      </c>
      <c r="AB139" s="5" t="s">
        <v>595</v>
      </c>
      <c r="AD139" s="5" t="n">
        <v>3366</v>
      </c>
      <c r="AE139" s="5" t="s">
        <v>847</v>
      </c>
      <c r="AF139" s="5" t="s">
        <v>848</v>
      </c>
      <c r="AG139" s="5" t="s">
        <v>595</v>
      </c>
      <c r="AI139" s="5" t="n">
        <v>2385</v>
      </c>
      <c r="AJ139" s="5" t="s">
        <v>843</v>
      </c>
      <c r="AK139" s="5" t="s">
        <v>844</v>
      </c>
      <c r="AL139" s="5" t="s">
        <v>595</v>
      </c>
      <c r="AN139" s="5" t="n">
        <v>2391</v>
      </c>
    </row>
    <row r="140" customFormat="false" ht="15.75" hidden="false" customHeight="false" outlineLevel="0" collapsed="false">
      <c r="A140" s="5"/>
      <c r="B140" s="13"/>
      <c r="C140" s="13"/>
      <c r="D140" s="13"/>
      <c r="E140" s="13"/>
      <c r="F140" s="13"/>
      <c r="G140" s="13"/>
      <c r="H140" s="13"/>
      <c r="I140" s="13"/>
      <c r="J140" s="13"/>
      <c r="K140" s="5" t="s">
        <v>847</v>
      </c>
      <c r="L140" s="5" t="s">
        <v>848</v>
      </c>
      <c r="M140" s="5" t="s">
        <v>595</v>
      </c>
      <c r="N140" s="5"/>
      <c r="O140" s="5" t="n">
        <v>2628</v>
      </c>
      <c r="P140" s="5" t="s">
        <v>839</v>
      </c>
      <c r="Q140" s="5" t="s">
        <v>840</v>
      </c>
      <c r="R140" s="5" t="s">
        <v>595</v>
      </c>
      <c r="T140" s="5" t="n">
        <v>2592</v>
      </c>
      <c r="U140" s="5" t="s">
        <v>845</v>
      </c>
      <c r="V140" s="5" t="s">
        <v>846</v>
      </c>
      <c r="W140" s="5" t="s">
        <v>595</v>
      </c>
      <c r="Y140" s="5" t="n">
        <v>2599</v>
      </c>
      <c r="Z140" s="5" t="s">
        <v>849</v>
      </c>
      <c r="AA140" s="5" t="s">
        <v>850</v>
      </c>
      <c r="AB140" s="5" t="s">
        <v>595</v>
      </c>
      <c r="AD140" s="5" t="n">
        <v>3366</v>
      </c>
      <c r="AE140" s="5" t="s">
        <v>834</v>
      </c>
      <c r="AF140" s="5" t="s">
        <v>835</v>
      </c>
      <c r="AG140" s="5" t="s">
        <v>595</v>
      </c>
      <c r="AI140" s="5" t="n">
        <v>2370</v>
      </c>
      <c r="AJ140" s="5" t="s">
        <v>841</v>
      </c>
      <c r="AK140" s="5" t="s">
        <v>842</v>
      </c>
      <c r="AL140" s="5" t="s">
        <v>595</v>
      </c>
      <c r="AN140" s="5" t="n">
        <v>2386</v>
      </c>
    </row>
    <row r="141" customFormat="false" ht="15.75" hidden="false" customHeight="false" outlineLevel="0" collapsed="false">
      <c r="A141" s="5"/>
      <c r="B141" s="13"/>
      <c r="C141" s="13"/>
      <c r="D141" s="13"/>
      <c r="E141" s="13"/>
      <c r="F141" s="13"/>
      <c r="G141" s="13"/>
      <c r="H141" s="13"/>
      <c r="I141" s="13"/>
      <c r="J141" s="13"/>
      <c r="K141" s="5" t="s">
        <v>845</v>
      </c>
      <c r="L141" s="5" t="s">
        <v>846</v>
      </c>
      <c r="M141" s="5" t="s">
        <v>595</v>
      </c>
      <c r="N141" s="5"/>
      <c r="O141" s="5" t="n">
        <v>2579</v>
      </c>
      <c r="P141" s="5" t="s">
        <v>853</v>
      </c>
      <c r="Q141" s="5" t="s">
        <v>854</v>
      </c>
      <c r="R141" s="5" t="s">
        <v>595</v>
      </c>
      <c r="T141" s="5" t="n">
        <v>2560</v>
      </c>
      <c r="U141" s="5" t="s">
        <v>824</v>
      </c>
      <c r="V141" s="5" t="s">
        <v>825</v>
      </c>
      <c r="W141" s="5" t="s">
        <v>595</v>
      </c>
      <c r="Y141" s="5" t="n">
        <v>2571</v>
      </c>
      <c r="Z141" s="5" t="s">
        <v>855</v>
      </c>
      <c r="AA141" s="5" t="s">
        <v>856</v>
      </c>
      <c r="AB141" s="5" t="s">
        <v>595</v>
      </c>
      <c r="AD141" s="5" t="n">
        <v>3261</v>
      </c>
      <c r="AE141" s="5" t="s">
        <v>830</v>
      </c>
      <c r="AF141" s="5" t="s">
        <v>831</v>
      </c>
      <c r="AG141" s="5" t="s">
        <v>595</v>
      </c>
      <c r="AI141" s="5" t="n">
        <v>2343</v>
      </c>
      <c r="AJ141" s="5" t="s">
        <v>855</v>
      </c>
      <c r="AK141" s="5" t="s">
        <v>856</v>
      </c>
      <c r="AL141" s="5" t="s">
        <v>595</v>
      </c>
      <c r="AN141" s="5" t="n">
        <v>2371</v>
      </c>
    </row>
    <row r="142" customFormat="false" ht="15.75" hidden="false" customHeight="false" outlineLevel="0" collapsed="false">
      <c r="A142" s="5"/>
      <c r="B142" s="13"/>
      <c r="C142" s="13"/>
      <c r="D142" s="13"/>
      <c r="E142" s="13"/>
      <c r="F142" s="13"/>
      <c r="G142" s="13"/>
      <c r="H142" s="13"/>
      <c r="I142" s="13"/>
      <c r="J142" s="13"/>
      <c r="K142" s="5" t="s">
        <v>857</v>
      </c>
      <c r="L142" s="5" t="s">
        <v>858</v>
      </c>
      <c r="M142" s="5" t="s">
        <v>595</v>
      </c>
      <c r="N142" s="5"/>
      <c r="O142" s="5" t="n">
        <v>2446</v>
      </c>
      <c r="P142" s="5" t="s">
        <v>859</v>
      </c>
      <c r="Q142" s="5" t="s">
        <v>860</v>
      </c>
      <c r="R142" s="5" t="s">
        <v>595</v>
      </c>
      <c r="T142" s="5" t="n">
        <v>2497</v>
      </c>
      <c r="U142" s="5" t="s">
        <v>849</v>
      </c>
      <c r="V142" s="5" t="s">
        <v>850</v>
      </c>
      <c r="W142" s="5" t="s">
        <v>595</v>
      </c>
      <c r="Y142" s="5" t="n">
        <v>2506</v>
      </c>
      <c r="Z142" s="5" t="s">
        <v>861</v>
      </c>
      <c r="AA142" s="5" t="s">
        <v>862</v>
      </c>
      <c r="AB142" s="5" t="s">
        <v>595</v>
      </c>
      <c r="AD142" s="5" t="n">
        <v>3261</v>
      </c>
      <c r="AE142" s="5" t="s">
        <v>855</v>
      </c>
      <c r="AF142" s="5" t="s">
        <v>856</v>
      </c>
      <c r="AG142" s="5" t="s">
        <v>595</v>
      </c>
      <c r="AI142" s="5" t="n">
        <v>2311</v>
      </c>
      <c r="AJ142" s="5" t="s">
        <v>845</v>
      </c>
      <c r="AK142" s="5" t="s">
        <v>846</v>
      </c>
      <c r="AL142" s="5" t="s">
        <v>595</v>
      </c>
      <c r="AN142" s="5" t="n">
        <v>2344</v>
      </c>
    </row>
    <row r="143" customFormat="false" ht="15.75" hidden="false" customHeight="false" outlineLevel="0" collapsed="false">
      <c r="A143" s="5"/>
      <c r="B143" s="13"/>
      <c r="C143" s="13"/>
      <c r="D143" s="13"/>
      <c r="E143" s="13"/>
      <c r="F143" s="13"/>
      <c r="G143" s="13"/>
      <c r="H143" s="13"/>
      <c r="I143" s="13"/>
      <c r="J143" s="13"/>
      <c r="K143" s="5" t="s">
        <v>863</v>
      </c>
      <c r="L143" s="5" t="s">
        <v>864</v>
      </c>
      <c r="M143" s="5" t="s">
        <v>595</v>
      </c>
      <c r="N143" s="5"/>
      <c r="O143" s="5" t="n">
        <v>2421</v>
      </c>
      <c r="P143" s="5" t="s">
        <v>841</v>
      </c>
      <c r="Q143" s="5" t="s">
        <v>842</v>
      </c>
      <c r="R143" s="5" t="s">
        <v>595</v>
      </c>
      <c r="T143" s="5" t="n">
        <v>2493</v>
      </c>
      <c r="U143" s="5" t="s">
        <v>863</v>
      </c>
      <c r="V143" s="5" t="s">
        <v>864</v>
      </c>
      <c r="W143" s="5" t="s">
        <v>595</v>
      </c>
      <c r="Y143" s="5" t="n">
        <v>2504</v>
      </c>
      <c r="Z143" s="5" t="s">
        <v>845</v>
      </c>
      <c r="AA143" s="5" t="s">
        <v>846</v>
      </c>
      <c r="AB143" s="5" t="s">
        <v>595</v>
      </c>
      <c r="AD143" s="5" t="n">
        <v>3235</v>
      </c>
      <c r="AE143" s="5" t="s">
        <v>843</v>
      </c>
      <c r="AF143" s="5" t="s">
        <v>844</v>
      </c>
      <c r="AG143" s="5" t="s">
        <v>595</v>
      </c>
      <c r="AI143" s="5" t="n">
        <v>2271</v>
      </c>
      <c r="AJ143" s="5" t="s">
        <v>830</v>
      </c>
      <c r="AK143" s="5" t="s">
        <v>831</v>
      </c>
      <c r="AL143" s="5" t="s">
        <v>595</v>
      </c>
      <c r="AN143" s="5" t="n">
        <v>2311</v>
      </c>
    </row>
    <row r="144" customFormat="false" ht="15.75" hidden="false" customHeight="false" outlineLevel="0" collapsed="false">
      <c r="A144" s="5"/>
      <c r="B144" s="13"/>
      <c r="C144" s="13"/>
      <c r="D144" s="13"/>
      <c r="E144" s="13"/>
      <c r="F144" s="13"/>
      <c r="G144" s="13"/>
      <c r="H144" s="13"/>
      <c r="I144" s="13"/>
      <c r="J144" s="13"/>
      <c r="K144" s="5" t="s">
        <v>849</v>
      </c>
      <c r="L144" s="5" t="s">
        <v>850</v>
      </c>
      <c r="M144" s="5" t="s">
        <v>595</v>
      </c>
      <c r="N144" s="5"/>
      <c r="O144" s="5" t="n">
        <v>2411</v>
      </c>
      <c r="P144" s="5" t="s">
        <v>847</v>
      </c>
      <c r="Q144" s="5" t="s">
        <v>848</v>
      </c>
      <c r="R144" s="5" t="s">
        <v>595</v>
      </c>
      <c r="T144" s="5" t="n">
        <v>2484</v>
      </c>
      <c r="U144" s="5" t="s">
        <v>851</v>
      </c>
      <c r="V144" s="5" t="s">
        <v>852</v>
      </c>
      <c r="W144" s="5" t="s">
        <v>595</v>
      </c>
      <c r="Y144" s="5" t="n">
        <v>2489</v>
      </c>
      <c r="Z144" s="5" t="s">
        <v>830</v>
      </c>
      <c r="AA144" s="5" t="s">
        <v>831</v>
      </c>
      <c r="AB144" s="5" t="s">
        <v>595</v>
      </c>
      <c r="AD144" s="5" t="n">
        <v>3234</v>
      </c>
      <c r="AE144" s="5" t="s">
        <v>865</v>
      </c>
      <c r="AF144" s="5" t="s">
        <v>866</v>
      </c>
      <c r="AG144" s="5" t="s">
        <v>600</v>
      </c>
      <c r="AH144" s="5" t="s">
        <v>595</v>
      </c>
      <c r="AI144" s="5" t="n">
        <v>2228</v>
      </c>
      <c r="AJ144" s="5" t="s">
        <v>867</v>
      </c>
      <c r="AK144" s="5" t="s">
        <v>868</v>
      </c>
      <c r="AL144" s="5" t="s">
        <v>595</v>
      </c>
      <c r="AN144" s="5" t="n">
        <v>2288</v>
      </c>
    </row>
    <row r="145" customFormat="false" ht="15.75" hidden="false" customHeight="false" outlineLevel="0" collapsed="false">
      <c r="A145" s="5"/>
      <c r="B145" s="13"/>
      <c r="C145" s="13"/>
      <c r="D145" s="13"/>
      <c r="E145" s="13"/>
      <c r="F145" s="13"/>
      <c r="G145" s="13"/>
      <c r="H145" s="13"/>
      <c r="I145" s="13"/>
      <c r="J145" s="13"/>
      <c r="K145" s="5" t="s">
        <v>824</v>
      </c>
      <c r="L145" s="5" t="s">
        <v>825</v>
      </c>
      <c r="M145" s="5" t="s">
        <v>595</v>
      </c>
      <c r="N145" s="5"/>
      <c r="O145" s="5" t="n">
        <v>2404</v>
      </c>
      <c r="P145" s="5" t="s">
        <v>824</v>
      </c>
      <c r="Q145" s="5" t="s">
        <v>825</v>
      </c>
      <c r="R145" s="5" t="s">
        <v>595</v>
      </c>
      <c r="T145" s="5" t="n">
        <v>2410</v>
      </c>
      <c r="U145" s="5" t="s">
        <v>847</v>
      </c>
      <c r="V145" s="5" t="s">
        <v>848</v>
      </c>
      <c r="W145" s="5" t="s">
        <v>595</v>
      </c>
      <c r="Y145" s="5" t="n">
        <v>2466</v>
      </c>
      <c r="Z145" s="5" t="s">
        <v>865</v>
      </c>
      <c r="AA145" s="5" t="s">
        <v>866</v>
      </c>
      <c r="AB145" s="5" t="s">
        <v>600</v>
      </c>
      <c r="AC145" s="5" t="s">
        <v>595</v>
      </c>
      <c r="AD145" s="5" t="n">
        <v>3202</v>
      </c>
      <c r="AE145" s="5" t="s">
        <v>861</v>
      </c>
      <c r="AF145" s="5" t="s">
        <v>862</v>
      </c>
      <c r="AG145" s="5" t="s">
        <v>595</v>
      </c>
      <c r="AI145" s="5" t="n">
        <v>2208</v>
      </c>
      <c r="AJ145" s="5" t="s">
        <v>865</v>
      </c>
      <c r="AK145" s="5" t="s">
        <v>866</v>
      </c>
      <c r="AL145" s="5" t="s">
        <v>600</v>
      </c>
      <c r="AM145" s="5" t="s">
        <v>595</v>
      </c>
      <c r="AN145" s="5" t="n">
        <v>2276</v>
      </c>
    </row>
    <row r="146" customFormat="false" ht="15.75" hidden="false" customHeight="false" outlineLevel="0" collapsed="false">
      <c r="A146" s="5"/>
      <c r="B146" s="13"/>
      <c r="C146" s="13"/>
      <c r="D146" s="13"/>
      <c r="E146" s="13"/>
      <c r="F146" s="13"/>
      <c r="G146" s="13"/>
      <c r="H146" s="13"/>
      <c r="I146" s="13"/>
      <c r="J146" s="13"/>
      <c r="K146" s="5" t="s">
        <v>869</v>
      </c>
      <c r="L146" s="5" t="s">
        <v>870</v>
      </c>
      <c r="M146" s="5" t="s">
        <v>595</v>
      </c>
      <c r="N146" s="5"/>
      <c r="O146" s="5" t="n">
        <v>2403</v>
      </c>
      <c r="P146" s="5" t="s">
        <v>849</v>
      </c>
      <c r="Q146" s="5" t="s">
        <v>850</v>
      </c>
      <c r="R146" s="5" t="s">
        <v>595</v>
      </c>
      <c r="T146" s="5" t="n">
        <v>2402</v>
      </c>
      <c r="U146" s="5" t="s">
        <v>859</v>
      </c>
      <c r="V146" s="5" t="s">
        <v>860</v>
      </c>
      <c r="W146" s="5" t="s">
        <v>595</v>
      </c>
      <c r="Y146" s="5" t="n">
        <v>2450</v>
      </c>
      <c r="Z146" s="5" t="s">
        <v>867</v>
      </c>
      <c r="AA146" s="5" t="s">
        <v>868</v>
      </c>
      <c r="AB146" s="5" t="s">
        <v>595</v>
      </c>
      <c r="AD146" s="5" t="n">
        <v>3171</v>
      </c>
      <c r="AE146" s="5" t="s">
        <v>867</v>
      </c>
      <c r="AF146" s="5" t="s">
        <v>868</v>
      </c>
      <c r="AG146" s="5" t="s">
        <v>595</v>
      </c>
      <c r="AI146" s="5" t="n">
        <v>2185</v>
      </c>
      <c r="AJ146" s="5" t="s">
        <v>861</v>
      </c>
      <c r="AK146" s="5" t="s">
        <v>862</v>
      </c>
      <c r="AL146" s="5" t="s">
        <v>595</v>
      </c>
      <c r="AN146" s="5" t="n">
        <v>2187</v>
      </c>
    </row>
    <row r="147" customFormat="false" ht="15.75" hidden="false" customHeight="false" outlineLevel="0" collapsed="false">
      <c r="A147" s="5"/>
      <c r="B147" s="13"/>
      <c r="C147" s="13"/>
      <c r="D147" s="13"/>
      <c r="E147" s="13"/>
      <c r="F147" s="13"/>
      <c r="G147" s="13"/>
      <c r="H147" s="13"/>
      <c r="I147" s="13"/>
      <c r="J147" s="13"/>
      <c r="K147" s="5" t="s">
        <v>851</v>
      </c>
      <c r="L147" s="5" t="s">
        <v>852</v>
      </c>
      <c r="M147" s="5" t="s">
        <v>595</v>
      </c>
      <c r="N147" s="5"/>
      <c r="O147" s="5" t="n">
        <v>2398</v>
      </c>
      <c r="P147" s="5" t="s">
        <v>863</v>
      </c>
      <c r="Q147" s="5" t="s">
        <v>864</v>
      </c>
      <c r="R147" s="5" t="s">
        <v>595</v>
      </c>
      <c r="T147" s="5" t="n">
        <v>2374</v>
      </c>
      <c r="U147" s="5" t="s">
        <v>853</v>
      </c>
      <c r="V147" s="5" t="s">
        <v>854</v>
      </c>
      <c r="W147" s="5" t="s">
        <v>595</v>
      </c>
      <c r="Y147" s="5" t="n">
        <v>2444</v>
      </c>
      <c r="Z147" s="5" t="s">
        <v>871</v>
      </c>
      <c r="AA147" s="5" t="s">
        <v>872</v>
      </c>
      <c r="AB147" s="5" t="s">
        <v>595</v>
      </c>
      <c r="AD147" s="5" t="n">
        <v>3134</v>
      </c>
      <c r="AE147" s="5" t="s">
        <v>871</v>
      </c>
      <c r="AF147" s="5" t="s">
        <v>872</v>
      </c>
      <c r="AG147" s="5" t="s">
        <v>595</v>
      </c>
      <c r="AI147" s="5" t="n">
        <v>2087</v>
      </c>
      <c r="AJ147" s="5" t="s">
        <v>873</v>
      </c>
      <c r="AK147" s="5" t="s">
        <v>874</v>
      </c>
      <c r="AL147" s="5" t="s">
        <v>595</v>
      </c>
      <c r="AN147" s="5" t="n">
        <v>2172</v>
      </c>
    </row>
    <row r="148" customFormat="false" ht="15.75" hidden="false" customHeight="false" outlineLevel="0" collapsed="false">
      <c r="A148" s="5"/>
      <c r="B148" s="13"/>
      <c r="C148" s="13"/>
      <c r="D148" s="13"/>
      <c r="E148" s="13"/>
      <c r="F148" s="13"/>
      <c r="G148" s="13"/>
      <c r="H148" s="13"/>
      <c r="I148" s="13"/>
      <c r="J148" s="13"/>
      <c r="K148" s="5" t="s">
        <v>859</v>
      </c>
      <c r="L148" s="5" t="s">
        <v>860</v>
      </c>
      <c r="M148" s="5" t="s">
        <v>595</v>
      </c>
      <c r="N148" s="5"/>
      <c r="O148" s="5" t="n">
        <v>2380</v>
      </c>
      <c r="P148" s="5" t="s">
        <v>857</v>
      </c>
      <c r="Q148" s="5" t="s">
        <v>858</v>
      </c>
      <c r="R148" s="5" t="s">
        <v>595</v>
      </c>
      <c r="T148" s="5" t="n">
        <v>2354</v>
      </c>
      <c r="U148" s="5" t="s">
        <v>857</v>
      </c>
      <c r="V148" s="5" t="s">
        <v>858</v>
      </c>
      <c r="W148" s="5" t="s">
        <v>595</v>
      </c>
      <c r="Y148" s="5" t="n">
        <v>2427</v>
      </c>
      <c r="Z148" s="5" t="s">
        <v>863</v>
      </c>
      <c r="AA148" s="5" t="s">
        <v>864</v>
      </c>
      <c r="AB148" s="5" t="s">
        <v>595</v>
      </c>
      <c r="AD148" s="5" t="n">
        <v>3087</v>
      </c>
      <c r="AE148" s="5" t="s">
        <v>873</v>
      </c>
      <c r="AF148" s="5" t="s">
        <v>874</v>
      </c>
      <c r="AG148" s="5" t="s">
        <v>595</v>
      </c>
      <c r="AI148" s="5" t="n">
        <v>2084</v>
      </c>
      <c r="AJ148" s="5" t="s">
        <v>863</v>
      </c>
      <c r="AK148" s="5" t="s">
        <v>864</v>
      </c>
      <c r="AL148" s="5" t="s">
        <v>595</v>
      </c>
      <c r="AN148" s="5" t="n">
        <v>2106</v>
      </c>
    </row>
    <row r="149" customFormat="false" ht="15.75" hidden="false" customHeight="false" outlineLevel="0" collapsed="false">
      <c r="A149" s="5"/>
      <c r="B149" s="13"/>
      <c r="C149" s="13"/>
      <c r="D149" s="13"/>
      <c r="E149" s="13"/>
      <c r="F149" s="13"/>
      <c r="G149" s="13"/>
      <c r="H149" s="13"/>
      <c r="I149" s="13"/>
      <c r="J149" s="13"/>
      <c r="K149" s="5" t="s">
        <v>871</v>
      </c>
      <c r="L149" s="5" t="s">
        <v>872</v>
      </c>
      <c r="M149" s="5" t="s">
        <v>595</v>
      </c>
      <c r="N149" s="5"/>
      <c r="O149" s="5" t="n">
        <v>2365</v>
      </c>
      <c r="P149" s="5" t="s">
        <v>875</v>
      </c>
      <c r="Q149" s="5" t="s">
        <v>876</v>
      </c>
      <c r="R149" s="5" t="s">
        <v>595</v>
      </c>
      <c r="T149" s="5" t="n">
        <v>2289</v>
      </c>
      <c r="U149" s="5" t="s">
        <v>871</v>
      </c>
      <c r="V149" s="5" t="s">
        <v>872</v>
      </c>
      <c r="W149" s="5" t="s">
        <v>595</v>
      </c>
      <c r="Y149" s="5" t="n">
        <v>2351</v>
      </c>
      <c r="Z149" s="5" t="s">
        <v>877</v>
      </c>
      <c r="AA149" s="5" t="s">
        <v>878</v>
      </c>
      <c r="AB149" s="5" t="s">
        <v>595</v>
      </c>
      <c r="AD149" s="5" t="n">
        <v>2954</v>
      </c>
      <c r="AE149" s="5" t="s">
        <v>875</v>
      </c>
      <c r="AF149" s="5" t="s">
        <v>876</v>
      </c>
      <c r="AG149" s="5" t="s">
        <v>595</v>
      </c>
      <c r="AI149" s="5" t="n">
        <v>2059</v>
      </c>
      <c r="AJ149" s="5" t="s">
        <v>875</v>
      </c>
      <c r="AK149" s="5" t="s">
        <v>876</v>
      </c>
      <c r="AL149" s="5" t="s">
        <v>595</v>
      </c>
      <c r="AN149" s="5" t="n">
        <v>2104</v>
      </c>
    </row>
    <row r="150" customFormat="false" ht="15.75" hidden="false" customHeight="false" outlineLevel="0" collapsed="false">
      <c r="A150" s="5"/>
      <c r="B150" s="13"/>
      <c r="C150" s="13"/>
      <c r="D150" s="13"/>
      <c r="E150" s="13"/>
      <c r="F150" s="13"/>
      <c r="G150" s="13"/>
      <c r="H150" s="13"/>
      <c r="I150" s="13"/>
      <c r="J150" s="13"/>
      <c r="K150" s="5" t="s">
        <v>853</v>
      </c>
      <c r="L150" s="5" t="s">
        <v>854</v>
      </c>
      <c r="M150" s="5" t="s">
        <v>595</v>
      </c>
      <c r="N150" s="5"/>
      <c r="O150" s="5" t="n">
        <v>2359</v>
      </c>
      <c r="P150" s="5" t="s">
        <v>855</v>
      </c>
      <c r="Q150" s="5" t="s">
        <v>856</v>
      </c>
      <c r="R150" s="5" t="s">
        <v>595</v>
      </c>
      <c r="T150" s="5" t="n">
        <v>2254</v>
      </c>
      <c r="U150" s="5" t="s">
        <v>873</v>
      </c>
      <c r="V150" s="5" t="s">
        <v>874</v>
      </c>
      <c r="W150" s="5" t="s">
        <v>595</v>
      </c>
      <c r="Y150" s="5" t="n">
        <v>2344</v>
      </c>
      <c r="Z150" s="5" t="s">
        <v>875</v>
      </c>
      <c r="AA150" s="5" t="s">
        <v>876</v>
      </c>
      <c r="AB150" s="5" t="s">
        <v>595</v>
      </c>
      <c r="AD150" s="5" t="n">
        <v>2942</v>
      </c>
      <c r="AE150" s="5" t="s">
        <v>863</v>
      </c>
      <c r="AF150" s="5" t="s">
        <v>864</v>
      </c>
      <c r="AG150" s="5" t="s">
        <v>595</v>
      </c>
      <c r="AI150" s="5" t="n">
        <v>2029</v>
      </c>
      <c r="AJ150" s="5" t="s">
        <v>871</v>
      </c>
      <c r="AK150" s="5" t="s">
        <v>872</v>
      </c>
      <c r="AL150" s="5" t="s">
        <v>595</v>
      </c>
      <c r="AN150" s="5" t="n">
        <v>2082</v>
      </c>
    </row>
    <row r="151" customFormat="false" ht="15.75" hidden="false" customHeight="false" outlineLevel="0" collapsed="false">
      <c r="A151" s="5"/>
      <c r="B151" s="13"/>
      <c r="C151" s="13"/>
      <c r="D151" s="13"/>
      <c r="E151" s="13"/>
      <c r="F151" s="13"/>
      <c r="G151" s="13"/>
      <c r="H151" s="13"/>
      <c r="I151" s="13"/>
      <c r="J151" s="13"/>
      <c r="K151" s="5" t="s">
        <v>861</v>
      </c>
      <c r="L151" s="5" t="s">
        <v>862</v>
      </c>
      <c r="M151" s="5" t="s">
        <v>595</v>
      </c>
      <c r="N151" s="5"/>
      <c r="O151" s="5" t="n">
        <v>2313</v>
      </c>
      <c r="P151" s="5" t="s">
        <v>861</v>
      </c>
      <c r="Q151" s="5" t="s">
        <v>862</v>
      </c>
      <c r="R151" s="5" t="s">
        <v>595</v>
      </c>
      <c r="T151" s="5" t="n">
        <v>2225</v>
      </c>
      <c r="U151" s="5" t="s">
        <v>861</v>
      </c>
      <c r="V151" s="5" t="s">
        <v>862</v>
      </c>
      <c r="W151" s="5" t="s">
        <v>595</v>
      </c>
      <c r="Y151" s="5" t="n">
        <v>2331</v>
      </c>
      <c r="Z151" s="5" t="s">
        <v>873</v>
      </c>
      <c r="AA151" s="5" t="s">
        <v>874</v>
      </c>
      <c r="AB151" s="5" t="s">
        <v>595</v>
      </c>
      <c r="AD151" s="5" t="n">
        <v>2924</v>
      </c>
      <c r="AE151" s="5" t="s">
        <v>869</v>
      </c>
      <c r="AF151" s="5" t="s">
        <v>870</v>
      </c>
      <c r="AG151" s="5" t="s">
        <v>595</v>
      </c>
      <c r="AI151" s="5" t="n">
        <v>2017</v>
      </c>
      <c r="AJ151" s="5" t="s">
        <v>879</v>
      </c>
      <c r="AK151" s="5" t="s">
        <v>880</v>
      </c>
      <c r="AL151" s="5" t="s">
        <v>595</v>
      </c>
      <c r="AN151" s="5" t="n">
        <v>2046</v>
      </c>
    </row>
    <row r="152" customFormat="false" ht="15.75" hidden="false" customHeight="false" outlineLevel="0" collapsed="false">
      <c r="A152" s="5"/>
      <c r="B152" s="13"/>
      <c r="C152" s="13"/>
      <c r="D152" s="13"/>
      <c r="E152" s="13"/>
      <c r="F152" s="13"/>
      <c r="G152" s="13"/>
      <c r="H152" s="13"/>
      <c r="I152" s="13"/>
      <c r="J152" s="13"/>
      <c r="K152" s="5" t="s">
        <v>865</v>
      </c>
      <c r="L152" s="5" t="s">
        <v>866</v>
      </c>
      <c r="M152" s="5" t="s">
        <v>600</v>
      </c>
      <c r="N152" s="5" t="s">
        <v>595</v>
      </c>
      <c r="O152" s="5" t="n">
        <v>2313</v>
      </c>
      <c r="P152" s="5" t="s">
        <v>871</v>
      </c>
      <c r="Q152" s="5" t="s">
        <v>872</v>
      </c>
      <c r="R152" s="5" t="s">
        <v>595</v>
      </c>
      <c r="T152" s="5" t="n">
        <v>2210</v>
      </c>
      <c r="U152" s="5" t="s">
        <v>869</v>
      </c>
      <c r="V152" s="5" t="s">
        <v>870</v>
      </c>
      <c r="W152" s="5" t="s">
        <v>595</v>
      </c>
      <c r="Y152" s="5" t="n">
        <v>2329</v>
      </c>
      <c r="Z152" s="5" t="s">
        <v>879</v>
      </c>
      <c r="AA152" s="5" t="s">
        <v>880</v>
      </c>
      <c r="AB152" s="5" t="s">
        <v>595</v>
      </c>
      <c r="AD152" s="5" t="n">
        <v>2846</v>
      </c>
      <c r="AE152" s="5" t="s">
        <v>881</v>
      </c>
      <c r="AF152" s="5" t="s">
        <v>882</v>
      </c>
      <c r="AG152" s="5" t="s">
        <v>595</v>
      </c>
      <c r="AI152" s="5" t="n">
        <v>1989</v>
      </c>
      <c r="AJ152" s="5" t="s">
        <v>881</v>
      </c>
      <c r="AK152" s="5" t="s">
        <v>882</v>
      </c>
      <c r="AL152" s="5" t="s">
        <v>595</v>
      </c>
      <c r="AN152" s="5" t="n">
        <v>2014</v>
      </c>
    </row>
    <row r="153" customFormat="false" ht="15.75" hidden="false" customHeight="false" outlineLevel="0" collapsed="false">
      <c r="A153" s="5"/>
      <c r="B153" s="13"/>
      <c r="C153" s="13"/>
      <c r="D153" s="13"/>
      <c r="E153" s="13"/>
      <c r="F153" s="13"/>
      <c r="G153" s="13"/>
      <c r="H153" s="13"/>
      <c r="I153" s="13"/>
      <c r="J153" s="13"/>
      <c r="K153" s="5" t="s">
        <v>875</v>
      </c>
      <c r="L153" s="5" t="s">
        <v>876</v>
      </c>
      <c r="M153" s="5" t="s">
        <v>595</v>
      </c>
      <c r="N153" s="5"/>
      <c r="O153" s="5" t="n">
        <v>2311</v>
      </c>
      <c r="P153" s="5" t="s">
        <v>883</v>
      </c>
      <c r="Q153" s="5" t="s">
        <v>884</v>
      </c>
      <c r="R153" s="5" t="s">
        <v>595</v>
      </c>
      <c r="T153" s="5" t="n">
        <v>2187</v>
      </c>
      <c r="U153" s="5" t="s">
        <v>885</v>
      </c>
      <c r="V153" s="5" t="s">
        <v>886</v>
      </c>
      <c r="W153" s="5" t="s">
        <v>595</v>
      </c>
      <c r="Y153" s="5" t="n">
        <v>2320</v>
      </c>
      <c r="Z153" s="5" t="s">
        <v>883</v>
      </c>
      <c r="AA153" s="5" t="s">
        <v>884</v>
      </c>
      <c r="AB153" s="5" t="s">
        <v>595</v>
      </c>
      <c r="AD153" s="5" t="n">
        <v>2805</v>
      </c>
      <c r="AE153" s="5" t="s">
        <v>879</v>
      </c>
      <c r="AF153" s="5" t="s">
        <v>880</v>
      </c>
      <c r="AG153" s="5" t="s">
        <v>595</v>
      </c>
      <c r="AI153" s="5" t="n">
        <v>1975</v>
      </c>
      <c r="AJ153" s="5" t="s">
        <v>877</v>
      </c>
      <c r="AK153" s="5" t="s">
        <v>878</v>
      </c>
      <c r="AL153" s="5" t="s">
        <v>595</v>
      </c>
      <c r="AN153" s="5" t="n">
        <v>2007</v>
      </c>
    </row>
    <row r="154" customFormat="false" ht="15.75" hidden="false" customHeight="false" outlineLevel="0" collapsed="false">
      <c r="A154" s="5"/>
      <c r="B154" s="13"/>
      <c r="C154" s="13"/>
      <c r="D154" s="13"/>
      <c r="E154" s="13"/>
      <c r="F154" s="13"/>
      <c r="G154" s="13"/>
      <c r="H154" s="13"/>
      <c r="I154" s="13"/>
      <c r="J154" s="13"/>
      <c r="K154" s="5" t="s">
        <v>855</v>
      </c>
      <c r="L154" s="5" t="s">
        <v>856</v>
      </c>
      <c r="M154" s="5" t="s">
        <v>595</v>
      </c>
      <c r="N154" s="5"/>
      <c r="O154" s="5" t="n">
        <v>2303</v>
      </c>
      <c r="P154" s="5" t="s">
        <v>873</v>
      </c>
      <c r="Q154" s="5" t="s">
        <v>874</v>
      </c>
      <c r="R154" s="5" t="s">
        <v>595</v>
      </c>
      <c r="T154" s="5" t="n">
        <v>2171</v>
      </c>
      <c r="U154" s="5" t="s">
        <v>855</v>
      </c>
      <c r="V154" s="5" t="s">
        <v>856</v>
      </c>
      <c r="W154" s="5" t="s">
        <v>595</v>
      </c>
      <c r="Y154" s="5" t="n">
        <v>2307</v>
      </c>
      <c r="Z154" s="5" t="s">
        <v>881</v>
      </c>
      <c r="AA154" s="5" t="s">
        <v>882</v>
      </c>
      <c r="AB154" s="5" t="s">
        <v>595</v>
      </c>
      <c r="AD154" s="5" t="n">
        <v>2803</v>
      </c>
      <c r="AE154" s="5" t="s">
        <v>887</v>
      </c>
      <c r="AF154" s="5" t="s">
        <v>888</v>
      </c>
      <c r="AG154" s="5" t="s">
        <v>595</v>
      </c>
      <c r="AI154" s="5" t="n">
        <v>1974</v>
      </c>
      <c r="AJ154" s="5" t="s">
        <v>869</v>
      </c>
      <c r="AK154" s="5" t="s">
        <v>870</v>
      </c>
      <c r="AL154" s="5" t="s">
        <v>595</v>
      </c>
      <c r="AN154" s="5" t="n">
        <v>2003</v>
      </c>
    </row>
    <row r="155" customFormat="false" ht="15.75" hidden="false" customHeight="false" outlineLevel="0" collapsed="false">
      <c r="A155" s="5"/>
      <c r="B155" s="13"/>
      <c r="C155" s="13"/>
      <c r="D155" s="13"/>
      <c r="E155" s="13"/>
      <c r="F155" s="13"/>
      <c r="G155" s="13"/>
      <c r="H155" s="13"/>
      <c r="I155" s="13"/>
      <c r="J155" s="13"/>
      <c r="K155" s="5" t="s">
        <v>885</v>
      </c>
      <c r="L155" s="5" t="s">
        <v>886</v>
      </c>
      <c r="M155" s="5" t="s">
        <v>595</v>
      </c>
      <c r="N155" s="5"/>
      <c r="O155" s="5" t="n">
        <v>2267</v>
      </c>
      <c r="P155" s="5" t="s">
        <v>879</v>
      </c>
      <c r="Q155" s="5" t="s">
        <v>880</v>
      </c>
      <c r="R155" s="5" t="s">
        <v>595</v>
      </c>
      <c r="T155" s="5" t="n">
        <v>2160</v>
      </c>
      <c r="U155" s="5" t="s">
        <v>875</v>
      </c>
      <c r="V155" s="5" t="s">
        <v>876</v>
      </c>
      <c r="W155" s="5" t="s">
        <v>595</v>
      </c>
      <c r="Y155" s="5" t="n">
        <v>2300</v>
      </c>
      <c r="Z155" s="5" t="s">
        <v>889</v>
      </c>
      <c r="AA155" s="5" t="s">
        <v>890</v>
      </c>
      <c r="AB155" s="5" t="s">
        <v>595</v>
      </c>
      <c r="AD155" s="5" t="n">
        <v>2798</v>
      </c>
      <c r="AE155" s="5" t="s">
        <v>891</v>
      </c>
      <c r="AF155" s="5" t="s">
        <v>892</v>
      </c>
      <c r="AG155" s="5" t="s">
        <v>595</v>
      </c>
      <c r="AI155" s="5" t="n">
        <v>1974</v>
      </c>
      <c r="AJ155" s="5" t="s">
        <v>889</v>
      </c>
      <c r="AK155" s="5" t="s">
        <v>890</v>
      </c>
      <c r="AL155" s="5" t="s">
        <v>595</v>
      </c>
      <c r="AN155" s="5" t="n">
        <v>1989</v>
      </c>
    </row>
    <row r="156" customFormat="false" ht="15.75" hidden="false" customHeight="false" outlineLevel="0" collapsed="false">
      <c r="A156" s="5"/>
      <c r="B156" s="13"/>
      <c r="C156" s="13"/>
      <c r="D156" s="13"/>
      <c r="E156" s="13"/>
      <c r="F156" s="13"/>
      <c r="G156" s="13"/>
      <c r="H156" s="13"/>
      <c r="I156" s="13"/>
      <c r="J156" s="13"/>
      <c r="K156" s="5" t="s">
        <v>873</v>
      </c>
      <c r="L156" s="5" t="s">
        <v>874</v>
      </c>
      <c r="M156" s="5" t="s">
        <v>595</v>
      </c>
      <c r="N156" s="5"/>
      <c r="O156" s="5" t="n">
        <v>2267</v>
      </c>
      <c r="P156" s="5" t="s">
        <v>869</v>
      </c>
      <c r="Q156" s="5" t="s">
        <v>870</v>
      </c>
      <c r="R156" s="5" t="s">
        <v>595</v>
      </c>
      <c r="T156" s="5" t="n">
        <v>2152</v>
      </c>
      <c r="U156" s="5" t="s">
        <v>879</v>
      </c>
      <c r="V156" s="5" t="s">
        <v>880</v>
      </c>
      <c r="W156" s="5" t="s">
        <v>595</v>
      </c>
      <c r="Y156" s="5" t="n">
        <v>2245</v>
      </c>
      <c r="Z156" s="5" t="s">
        <v>869</v>
      </c>
      <c r="AA156" s="5" t="s">
        <v>870</v>
      </c>
      <c r="AB156" s="5" t="s">
        <v>595</v>
      </c>
      <c r="AD156" s="5" t="n">
        <v>2757</v>
      </c>
      <c r="AE156" s="5" t="s">
        <v>893</v>
      </c>
      <c r="AF156" s="5" t="s">
        <v>894</v>
      </c>
      <c r="AG156" s="5" t="s">
        <v>595</v>
      </c>
      <c r="AI156" s="5" t="n">
        <v>1974</v>
      </c>
      <c r="AJ156" s="5" t="s">
        <v>887</v>
      </c>
      <c r="AK156" s="5" t="s">
        <v>888</v>
      </c>
      <c r="AL156" s="5" t="s">
        <v>595</v>
      </c>
      <c r="AN156" s="5" t="n">
        <v>1975</v>
      </c>
    </row>
    <row r="157" customFormat="false" ht="15.75" hidden="false" customHeight="false" outlineLevel="0" collapsed="false">
      <c r="A157" s="5"/>
      <c r="B157" s="13"/>
      <c r="C157" s="13"/>
      <c r="D157" s="13"/>
      <c r="E157" s="13"/>
      <c r="F157" s="13"/>
      <c r="G157" s="13"/>
      <c r="H157" s="13"/>
      <c r="I157" s="13"/>
      <c r="J157" s="13"/>
      <c r="K157" s="5" t="s">
        <v>883</v>
      </c>
      <c r="L157" s="5" t="s">
        <v>884</v>
      </c>
      <c r="M157" s="5" t="s">
        <v>595</v>
      </c>
      <c r="N157" s="5"/>
      <c r="O157" s="5" t="n">
        <v>2170</v>
      </c>
      <c r="P157" s="5" t="s">
        <v>885</v>
      </c>
      <c r="Q157" s="5" t="s">
        <v>886</v>
      </c>
      <c r="R157" s="5" t="s">
        <v>595</v>
      </c>
      <c r="T157" s="5" t="n">
        <v>2147</v>
      </c>
      <c r="U157" s="5" t="s">
        <v>883</v>
      </c>
      <c r="V157" s="5" t="s">
        <v>884</v>
      </c>
      <c r="W157" s="5" t="s">
        <v>595</v>
      </c>
      <c r="Y157" s="5" t="n">
        <v>2205</v>
      </c>
      <c r="Z157" s="5" t="s">
        <v>887</v>
      </c>
      <c r="AA157" s="5" t="s">
        <v>888</v>
      </c>
      <c r="AB157" s="5" t="s">
        <v>595</v>
      </c>
      <c r="AD157" s="5" t="n">
        <v>2748</v>
      </c>
      <c r="AE157" s="5" t="s">
        <v>895</v>
      </c>
      <c r="AF157" s="5" t="s">
        <v>896</v>
      </c>
      <c r="AG157" s="5" t="s">
        <v>595</v>
      </c>
      <c r="AI157" s="5" t="n">
        <v>1974</v>
      </c>
      <c r="AJ157" s="5" t="s">
        <v>891</v>
      </c>
      <c r="AK157" s="5" t="s">
        <v>892</v>
      </c>
      <c r="AL157" s="5" t="s">
        <v>595</v>
      </c>
      <c r="AN157" s="5" t="n">
        <v>1975</v>
      </c>
    </row>
    <row r="158" customFormat="false" ht="15.75" hidden="false" customHeight="false" outlineLevel="0" collapsed="false">
      <c r="A158" s="5"/>
      <c r="B158" s="13"/>
      <c r="C158" s="13"/>
      <c r="D158" s="13"/>
      <c r="E158" s="13"/>
      <c r="F158" s="13"/>
      <c r="G158" s="13"/>
      <c r="H158" s="13"/>
      <c r="I158" s="13"/>
      <c r="J158" s="13"/>
      <c r="K158" s="5" t="s">
        <v>879</v>
      </c>
      <c r="L158" s="5" t="s">
        <v>880</v>
      </c>
      <c r="M158" s="5" t="s">
        <v>595</v>
      </c>
      <c r="N158" s="5"/>
      <c r="O158" s="5" t="n">
        <v>2139</v>
      </c>
      <c r="P158" s="5" t="s">
        <v>897</v>
      </c>
      <c r="Q158" s="5" t="s">
        <v>898</v>
      </c>
      <c r="R158" s="5" t="s">
        <v>595</v>
      </c>
      <c r="T158" s="5" t="n">
        <v>2121</v>
      </c>
      <c r="U158" s="5" t="s">
        <v>899</v>
      </c>
      <c r="V158" s="5" t="s">
        <v>900</v>
      </c>
      <c r="W158" s="5" t="s">
        <v>595</v>
      </c>
      <c r="Y158" s="5" t="n">
        <v>2174</v>
      </c>
      <c r="Z158" s="5" t="s">
        <v>891</v>
      </c>
      <c r="AA158" s="5" t="s">
        <v>892</v>
      </c>
      <c r="AB158" s="5" t="s">
        <v>595</v>
      </c>
      <c r="AD158" s="5" t="n">
        <v>2748</v>
      </c>
      <c r="AE158" s="5" t="s">
        <v>883</v>
      </c>
      <c r="AF158" s="5" t="s">
        <v>884</v>
      </c>
      <c r="AG158" s="5" t="s">
        <v>595</v>
      </c>
      <c r="AI158" s="5" t="n">
        <v>1965</v>
      </c>
      <c r="AJ158" s="5" t="s">
        <v>893</v>
      </c>
      <c r="AK158" s="5" t="s">
        <v>894</v>
      </c>
      <c r="AL158" s="5" t="s">
        <v>595</v>
      </c>
      <c r="AN158" s="5" t="n">
        <v>1975</v>
      </c>
    </row>
    <row r="159" customFormat="false" ht="15.75" hidden="false" customHeight="false" outlineLevel="0" collapsed="false">
      <c r="A159" s="5"/>
      <c r="B159" s="13"/>
      <c r="C159" s="13"/>
      <c r="D159" s="13"/>
      <c r="E159" s="13"/>
      <c r="F159" s="13"/>
      <c r="G159" s="13"/>
      <c r="H159" s="13"/>
      <c r="I159" s="13"/>
      <c r="J159" s="13"/>
      <c r="K159" s="5" t="s">
        <v>901</v>
      </c>
      <c r="L159" s="5" t="s">
        <v>902</v>
      </c>
      <c r="M159" s="5" t="s">
        <v>595</v>
      </c>
      <c r="N159" s="5"/>
      <c r="O159" s="5" t="n">
        <v>2109</v>
      </c>
      <c r="P159" s="5" t="s">
        <v>865</v>
      </c>
      <c r="Q159" s="5" t="s">
        <v>866</v>
      </c>
      <c r="R159" s="5" t="s">
        <v>600</v>
      </c>
      <c r="S159" s="5" t="s">
        <v>595</v>
      </c>
      <c r="T159" s="5" t="n">
        <v>2108</v>
      </c>
      <c r="U159" s="5" t="s">
        <v>865</v>
      </c>
      <c r="V159" s="5" t="s">
        <v>866</v>
      </c>
      <c r="W159" s="5" t="s">
        <v>600</v>
      </c>
      <c r="X159" s="5" t="s">
        <v>595</v>
      </c>
      <c r="Y159" s="5" t="n">
        <v>2118</v>
      </c>
      <c r="Z159" s="5" t="s">
        <v>893</v>
      </c>
      <c r="AA159" s="5" t="s">
        <v>894</v>
      </c>
      <c r="AB159" s="5" t="s">
        <v>595</v>
      </c>
      <c r="AD159" s="5" t="n">
        <v>2748</v>
      </c>
      <c r="AE159" s="5" t="s">
        <v>889</v>
      </c>
      <c r="AF159" s="5" t="s">
        <v>890</v>
      </c>
      <c r="AG159" s="5" t="s">
        <v>595</v>
      </c>
      <c r="AI159" s="5" t="n">
        <v>1964</v>
      </c>
      <c r="AJ159" s="5" t="s">
        <v>895</v>
      </c>
      <c r="AK159" s="5" t="s">
        <v>896</v>
      </c>
      <c r="AL159" s="5" t="s">
        <v>595</v>
      </c>
      <c r="AN159" s="5" t="n">
        <v>1975</v>
      </c>
    </row>
    <row r="160" customFormat="false" ht="15.75" hidden="false" customHeight="false" outlineLevel="0" collapsed="false">
      <c r="A160" s="5"/>
      <c r="B160" s="13"/>
      <c r="C160" s="13"/>
      <c r="D160" s="13"/>
      <c r="E160" s="13"/>
      <c r="F160" s="13"/>
      <c r="G160" s="13"/>
      <c r="H160" s="13"/>
      <c r="I160" s="13"/>
      <c r="J160" s="13"/>
      <c r="K160" s="5" t="s">
        <v>899</v>
      </c>
      <c r="L160" s="5" t="s">
        <v>900</v>
      </c>
      <c r="M160" s="5" t="s">
        <v>595</v>
      </c>
      <c r="N160" s="5"/>
      <c r="O160" s="5" t="n">
        <v>2088</v>
      </c>
      <c r="P160" s="5" t="s">
        <v>899</v>
      </c>
      <c r="Q160" s="5" t="s">
        <v>900</v>
      </c>
      <c r="R160" s="5" t="s">
        <v>595</v>
      </c>
      <c r="T160" s="5" t="n">
        <v>2047</v>
      </c>
      <c r="U160" s="5" t="s">
        <v>889</v>
      </c>
      <c r="V160" s="5" t="s">
        <v>890</v>
      </c>
      <c r="W160" s="5" t="s">
        <v>595</v>
      </c>
      <c r="Y160" s="5" t="n">
        <v>2110</v>
      </c>
      <c r="Z160" s="5" t="s">
        <v>895</v>
      </c>
      <c r="AA160" s="5" t="s">
        <v>896</v>
      </c>
      <c r="AB160" s="5" t="s">
        <v>595</v>
      </c>
      <c r="AD160" s="5" t="n">
        <v>2748</v>
      </c>
      <c r="AE160" s="5" t="s">
        <v>877</v>
      </c>
      <c r="AF160" s="5" t="s">
        <v>878</v>
      </c>
      <c r="AG160" s="5" t="s">
        <v>595</v>
      </c>
      <c r="AI160" s="5" t="n">
        <v>1963</v>
      </c>
      <c r="AJ160" s="5" t="s">
        <v>857</v>
      </c>
      <c r="AK160" s="5" t="s">
        <v>858</v>
      </c>
      <c r="AL160" s="5" t="s">
        <v>595</v>
      </c>
      <c r="AN160" s="5" t="n">
        <v>1965</v>
      </c>
    </row>
    <row r="161" customFormat="false" ht="15.75" hidden="false" customHeight="false" outlineLevel="0" collapsed="false">
      <c r="A161" s="5"/>
      <c r="B161" s="13"/>
      <c r="C161" s="13"/>
      <c r="D161" s="13"/>
      <c r="E161" s="13"/>
      <c r="F161" s="13"/>
      <c r="G161" s="13"/>
      <c r="H161" s="13"/>
      <c r="I161" s="13"/>
      <c r="J161" s="13"/>
      <c r="K161" s="5" t="s">
        <v>903</v>
      </c>
      <c r="L161" s="5" t="s">
        <v>904</v>
      </c>
      <c r="M161" s="5" t="s">
        <v>595</v>
      </c>
      <c r="N161" s="5"/>
      <c r="O161" s="5" t="n">
        <v>2080</v>
      </c>
      <c r="P161" s="5" t="s">
        <v>903</v>
      </c>
      <c r="Q161" s="5" t="s">
        <v>904</v>
      </c>
      <c r="R161" s="5" t="s">
        <v>595</v>
      </c>
      <c r="T161" s="5" t="n">
        <v>2044</v>
      </c>
      <c r="U161" s="5" t="s">
        <v>903</v>
      </c>
      <c r="V161" s="5" t="s">
        <v>904</v>
      </c>
      <c r="W161" s="5" t="s">
        <v>595</v>
      </c>
      <c r="Y161" s="5" t="n">
        <v>2098</v>
      </c>
      <c r="Z161" s="5" t="s">
        <v>905</v>
      </c>
      <c r="AA161" s="5" t="s">
        <v>906</v>
      </c>
      <c r="AB161" s="5" t="s">
        <v>595</v>
      </c>
      <c r="AD161" s="5" t="n">
        <v>2649</v>
      </c>
      <c r="AE161" s="5" t="s">
        <v>905</v>
      </c>
      <c r="AF161" s="5" t="s">
        <v>906</v>
      </c>
      <c r="AG161" s="5" t="s">
        <v>595</v>
      </c>
      <c r="AI161" s="5" t="n">
        <v>1938</v>
      </c>
      <c r="AJ161" s="5" t="s">
        <v>883</v>
      </c>
      <c r="AK161" s="5" t="s">
        <v>884</v>
      </c>
      <c r="AL161" s="5" t="s">
        <v>595</v>
      </c>
      <c r="AN161" s="5" t="n">
        <v>1948</v>
      </c>
    </row>
    <row r="162" customFormat="false" ht="15.75" hidden="false" customHeight="false" outlineLevel="0" collapsed="false">
      <c r="A162" s="5"/>
      <c r="B162" s="13"/>
      <c r="C162" s="13"/>
      <c r="D162" s="13"/>
      <c r="E162" s="13"/>
      <c r="F162" s="13"/>
      <c r="G162" s="13"/>
      <c r="H162" s="13"/>
      <c r="I162" s="13"/>
      <c r="J162" s="13"/>
      <c r="K162" s="5" t="s">
        <v>889</v>
      </c>
      <c r="L162" s="5" t="s">
        <v>890</v>
      </c>
      <c r="M162" s="5" t="s">
        <v>595</v>
      </c>
      <c r="N162" s="5"/>
      <c r="O162" s="5" t="n">
        <v>2059</v>
      </c>
      <c r="P162" s="5" t="s">
        <v>889</v>
      </c>
      <c r="Q162" s="5" t="s">
        <v>890</v>
      </c>
      <c r="R162" s="5" t="s">
        <v>595</v>
      </c>
      <c r="T162" s="5" t="n">
        <v>2014</v>
      </c>
      <c r="U162" s="5" t="s">
        <v>887</v>
      </c>
      <c r="V162" s="5" t="s">
        <v>888</v>
      </c>
      <c r="W162" s="5" t="s">
        <v>595</v>
      </c>
      <c r="Y162" s="5" t="n">
        <v>2040</v>
      </c>
      <c r="Z162" s="5" t="s">
        <v>857</v>
      </c>
      <c r="AA162" s="5" t="s">
        <v>858</v>
      </c>
      <c r="AB162" s="5" t="s">
        <v>595</v>
      </c>
      <c r="AD162" s="5" t="n">
        <v>2622</v>
      </c>
      <c r="AE162" s="5" t="s">
        <v>899</v>
      </c>
      <c r="AF162" s="5" t="s">
        <v>900</v>
      </c>
      <c r="AG162" s="5" t="s">
        <v>595</v>
      </c>
      <c r="AI162" s="5" t="n">
        <v>1902</v>
      </c>
      <c r="AJ162" s="5" t="s">
        <v>885</v>
      </c>
      <c r="AK162" s="5" t="s">
        <v>886</v>
      </c>
      <c r="AL162" s="5" t="s">
        <v>595</v>
      </c>
      <c r="AN162" s="5" t="n">
        <v>1875</v>
      </c>
    </row>
    <row r="163" customFormat="false" ht="15.75" hidden="false" customHeight="false" outlineLevel="0" collapsed="false">
      <c r="A163" s="5"/>
      <c r="B163" s="13"/>
      <c r="C163" s="13"/>
      <c r="D163" s="13"/>
      <c r="E163" s="13"/>
      <c r="F163" s="13"/>
      <c r="G163" s="13"/>
      <c r="H163" s="13"/>
      <c r="I163" s="13"/>
      <c r="J163" s="13"/>
      <c r="K163" s="5" t="s">
        <v>907</v>
      </c>
      <c r="L163" s="5" t="s">
        <v>908</v>
      </c>
      <c r="M163" s="5" t="s">
        <v>595</v>
      </c>
      <c r="N163" s="5"/>
      <c r="O163" s="5" t="n">
        <v>1996</v>
      </c>
      <c r="P163" s="5" t="s">
        <v>887</v>
      </c>
      <c r="Q163" s="5" t="s">
        <v>888</v>
      </c>
      <c r="R163" s="5" t="s">
        <v>595</v>
      </c>
      <c r="T163" s="5" t="n">
        <v>2000</v>
      </c>
      <c r="U163" s="5" t="s">
        <v>891</v>
      </c>
      <c r="V163" s="5" t="s">
        <v>892</v>
      </c>
      <c r="W163" s="5" t="s">
        <v>595</v>
      </c>
      <c r="Y163" s="5" t="n">
        <v>2040</v>
      </c>
      <c r="Z163" s="5" t="s">
        <v>899</v>
      </c>
      <c r="AA163" s="5" t="s">
        <v>900</v>
      </c>
      <c r="AB163" s="5" t="s">
        <v>595</v>
      </c>
      <c r="AD163" s="5" t="n">
        <v>2614</v>
      </c>
      <c r="AE163" s="5" t="s">
        <v>857</v>
      </c>
      <c r="AF163" s="5" t="s">
        <v>858</v>
      </c>
      <c r="AG163" s="5" t="s">
        <v>595</v>
      </c>
      <c r="AI163" s="5" t="n">
        <v>1896</v>
      </c>
      <c r="AJ163" s="5" t="s">
        <v>905</v>
      </c>
      <c r="AK163" s="5" t="s">
        <v>906</v>
      </c>
      <c r="AL163" s="5" t="s">
        <v>595</v>
      </c>
      <c r="AN163" s="5" t="n">
        <v>1872</v>
      </c>
    </row>
    <row r="164" customFormat="false" ht="15.75" hidden="false" customHeight="false" outlineLevel="0" collapsed="false">
      <c r="A164" s="5"/>
      <c r="B164" s="13"/>
      <c r="C164" s="13"/>
      <c r="D164" s="13"/>
      <c r="E164" s="13"/>
      <c r="F164" s="13"/>
      <c r="G164" s="13"/>
      <c r="H164" s="13"/>
      <c r="I164" s="13"/>
      <c r="J164" s="13"/>
      <c r="K164" s="5" t="s">
        <v>897</v>
      </c>
      <c r="L164" s="5" t="s">
        <v>898</v>
      </c>
      <c r="M164" s="5" t="s">
        <v>595</v>
      </c>
      <c r="N164" s="5"/>
      <c r="O164" s="5" t="n">
        <v>1971</v>
      </c>
      <c r="P164" s="5" t="s">
        <v>891</v>
      </c>
      <c r="Q164" s="5" t="s">
        <v>892</v>
      </c>
      <c r="R164" s="5" t="s">
        <v>595</v>
      </c>
      <c r="T164" s="5" t="n">
        <v>2000</v>
      </c>
      <c r="U164" s="5" t="s">
        <v>893</v>
      </c>
      <c r="V164" s="5" t="s">
        <v>894</v>
      </c>
      <c r="W164" s="5" t="s">
        <v>595</v>
      </c>
      <c r="Y164" s="5" t="n">
        <v>2040</v>
      </c>
      <c r="Z164" s="5" t="s">
        <v>909</v>
      </c>
      <c r="AA164" s="5" t="s">
        <v>910</v>
      </c>
      <c r="AB164" s="5" t="s">
        <v>595</v>
      </c>
      <c r="AD164" s="5" t="n">
        <v>2601</v>
      </c>
      <c r="AE164" s="5" t="s">
        <v>901</v>
      </c>
      <c r="AF164" s="5" t="s">
        <v>902</v>
      </c>
      <c r="AG164" s="5" t="s">
        <v>595</v>
      </c>
      <c r="AI164" s="5" t="n">
        <v>1826</v>
      </c>
      <c r="AJ164" s="5" t="s">
        <v>899</v>
      </c>
      <c r="AK164" s="5" t="s">
        <v>900</v>
      </c>
      <c r="AL164" s="5" t="s">
        <v>595</v>
      </c>
      <c r="AN164" s="5" t="n">
        <v>1852</v>
      </c>
    </row>
    <row r="165" customFormat="false" ht="15.75" hidden="false" customHeight="false" outlineLevel="0" collapsed="false">
      <c r="A165" s="5"/>
      <c r="B165" s="13"/>
      <c r="C165" s="13"/>
      <c r="D165" s="13"/>
      <c r="E165" s="13"/>
      <c r="F165" s="13"/>
      <c r="G165" s="13"/>
      <c r="H165" s="13"/>
      <c r="I165" s="13"/>
      <c r="J165" s="13"/>
      <c r="K165" s="5" t="s">
        <v>877</v>
      </c>
      <c r="L165" s="5" t="s">
        <v>878</v>
      </c>
      <c r="M165" s="5" t="s">
        <v>595</v>
      </c>
      <c r="N165" s="5"/>
      <c r="O165" s="5" t="n">
        <v>1955</v>
      </c>
      <c r="P165" s="5" t="s">
        <v>893</v>
      </c>
      <c r="Q165" s="5" t="s">
        <v>894</v>
      </c>
      <c r="R165" s="5" t="s">
        <v>595</v>
      </c>
      <c r="T165" s="5" t="n">
        <v>2000</v>
      </c>
      <c r="U165" s="5" t="s">
        <v>895</v>
      </c>
      <c r="V165" s="5" t="s">
        <v>896</v>
      </c>
      <c r="W165" s="5" t="s">
        <v>595</v>
      </c>
      <c r="Y165" s="5" t="n">
        <v>2040</v>
      </c>
      <c r="Z165" s="5" t="s">
        <v>911</v>
      </c>
      <c r="AA165" s="5" t="s">
        <v>912</v>
      </c>
      <c r="AB165" s="5" t="s">
        <v>595</v>
      </c>
      <c r="AD165" s="5" t="n">
        <v>2514</v>
      </c>
      <c r="AE165" s="5" t="s">
        <v>911</v>
      </c>
      <c r="AF165" s="5" t="s">
        <v>912</v>
      </c>
      <c r="AG165" s="5" t="s">
        <v>595</v>
      </c>
      <c r="AI165" s="5" t="n">
        <v>1813</v>
      </c>
      <c r="AJ165" s="5" t="s">
        <v>913</v>
      </c>
      <c r="AK165" s="5" t="s">
        <v>914</v>
      </c>
      <c r="AL165" s="5" t="s">
        <v>595</v>
      </c>
      <c r="AN165" s="5" t="n">
        <v>1844</v>
      </c>
    </row>
    <row r="166" customFormat="false" ht="15.75" hidden="false" customHeight="false" outlineLevel="0" collapsed="false">
      <c r="A166" s="5"/>
      <c r="B166" s="13"/>
      <c r="C166" s="13"/>
      <c r="D166" s="13"/>
      <c r="E166" s="13"/>
      <c r="F166" s="13"/>
      <c r="G166" s="13"/>
      <c r="H166" s="13"/>
      <c r="I166" s="13"/>
      <c r="J166" s="13"/>
      <c r="K166" s="5" t="s">
        <v>913</v>
      </c>
      <c r="L166" s="5" t="s">
        <v>914</v>
      </c>
      <c r="M166" s="5" t="s">
        <v>595</v>
      </c>
      <c r="N166" s="5"/>
      <c r="O166" s="5" t="n">
        <v>1951</v>
      </c>
      <c r="P166" s="5" t="s">
        <v>895</v>
      </c>
      <c r="Q166" s="5" t="s">
        <v>896</v>
      </c>
      <c r="R166" s="5" t="s">
        <v>595</v>
      </c>
      <c r="T166" s="5" t="n">
        <v>2000</v>
      </c>
      <c r="U166" s="5" t="s">
        <v>901</v>
      </c>
      <c r="V166" s="5" t="s">
        <v>902</v>
      </c>
      <c r="W166" s="5" t="s">
        <v>595</v>
      </c>
      <c r="Y166" s="5" t="n">
        <v>2036</v>
      </c>
      <c r="Z166" s="5" t="s">
        <v>885</v>
      </c>
      <c r="AA166" s="5" t="s">
        <v>886</v>
      </c>
      <c r="AB166" s="5" t="s">
        <v>595</v>
      </c>
      <c r="AD166" s="5" t="n">
        <v>2503</v>
      </c>
      <c r="AE166" s="5" t="s">
        <v>913</v>
      </c>
      <c r="AF166" s="5" t="s">
        <v>914</v>
      </c>
      <c r="AG166" s="5" t="s">
        <v>595</v>
      </c>
      <c r="AI166" s="5" t="n">
        <v>1792</v>
      </c>
      <c r="AJ166" s="5" t="s">
        <v>911</v>
      </c>
      <c r="AK166" s="5" t="s">
        <v>912</v>
      </c>
      <c r="AL166" s="5" t="s">
        <v>595</v>
      </c>
      <c r="AN166" s="5" t="n">
        <v>1826</v>
      </c>
    </row>
    <row r="167" customFormat="false" ht="15.75" hidden="false" customHeight="false" outlineLevel="0" collapsed="false">
      <c r="A167" s="5"/>
      <c r="B167" s="13"/>
      <c r="C167" s="13"/>
      <c r="D167" s="13"/>
      <c r="E167" s="13"/>
      <c r="F167" s="13"/>
      <c r="G167" s="13"/>
      <c r="H167" s="13"/>
      <c r="I167" s="13"/>
      <c r="J167" s="13"/>
      <c r="K167" s="5" t="s">
        <v>887</v>
      </c>
      <c r="L167" s="5" t="s">
        <v>888</v>
      </c>
      <c r="M167" s="5" t="s">
        <v>595</v>
      </c>
      <c r="N167" s="5"/>
      <c r="O167" s="5" t="n">
        <v>1943</v>
      </c>
      <c r="P167" s="5" t="s">
        <v>905</v>
      </c>
      <c r="Q167" s="5" t="s">
        <v>906</v>
      </c>
      <c r="R167" s="5" t="s">
        <v>595</v>
      </c>
      <c r="T167" s="5" t="n">
        <v>1980</v>
      </c>
      <c r="U167" s="5" t="s">
        <v>877</v>
      </c>
      <c r="V167" s="5" t="s">
        <v>878</v>
      </c>
      <c r="W167" s="5" t="s">
        <v>595</v>
      </c>
      <c r="Y167" s="5" t="n">
        <v>2021</v>
      </c>
      <c r="Z167" s="5" t="s">
        <v>913</v>
      </c>
      <c r="AA167" s="5" t="s">
        <v>914</v>
      </c>
      <c r="AB167" s="5" t="s">
        <v>595</v>
      </c>
      <c r="AD167" s="5" t="n">
        <v>2478</v>
      </c>
      <c r="AE167" s="5" t="s">
        <v>885</v>
      </c>
      <c r="AF167" s="5" t="s">
        <v>886</v>
      </c>
      <c r="AG167" s="5" t="s">
        <v>595</v>
      </c>
      <c r="AI167" s="5" t="n">
        <v>1789</v>
      </c>
      <c r="AJ167" s="5" t="s">
        <v>915</v>
      </c>
      <c r="AK167" s="5" t="s">
        <v>916</v>
      </c>
      <c r="AL167" s="5" t="s">
        <v>595</v>
      </c>
      <c r="AN167" s="5" t="n">
        <v>1813</v>
      </c>
    </row>
    <row r="168" customFormat="false" ht="15.75" hidden="false" customHeight="false" outlineLevel="0" collapsed="false">
      <c r="A168" s="5"/>
      <c r="B168" s="13"/>
      <c r="C168" s="13"/>
      <c r="D168" s="13"/>
      <c r="E168" s="13"/>
      <c r="F168" s="13"/>
      <c r="G168" s="13"/>
      <c r="H168" s="13"/>
      <c r="I168" s="13"/>
      <c r="J168" s="13"/>
      <c r="K168" s="5" t="s">
        <v>891</v>
      </c>
      <c r="L168" s="5" t="s">
        <v>892</v>
      </c>
      <c r="M168" s="5" t="s">
        <v>595</v>
      </c>
      <c r="N168" s="5"/>
      <c r="O168" s="5" t="n">
        <v>1943</v>
      </c>
      <c r="P168" s="5" t="s">
        <v>901</v>
      </c>
      <c r="Q168" s="5" t="s">
        <v>902</v>
      </c>
      <c r="R168" s="5" t="s">
        <v>595</v>
      </c>
      <c r="T168" s="5" t="n">
        <v>1948</v>
      </c>
      <c r="U168" s="5" t="s">
        <v>897</v>
      </c>
      <c r="V168" s="5" t="s">
        <v>898</v>
      </c>
      <c r="W168" s="5" t="s">
        <v>595</v>
      </c>
      <c r="Y168" s="5" t="n">
        <v>2017</v>
      </c>
      <c r="Z168" s="5" t="s">
        <v>917</v>
      </c>
      <c r="AA168" s="5" t="s">
        <v>918</v>
      </c>
      <c r="AB168" s="5" t="s">
        <v>595</v>
      </c>
      <c r="AD168" s="5" t="n">
        <v>2439</v>
      </c>
      <c r="AE168" s="5" t="s">
        <v>909</v>
      </c>
      <c r="AF168" s="5" t="s">
        <v>910</v>
      </c>
      <c r="AG168" s="5" t="s">
        <v>595</v>
      </c>
      <c r="AI168" s="5" t="n">
        <v>1734</v>
      </c>
      <c r="AJ168" s="5" t="s">
        <v>909</v>
      </c>
      <c r="AK168" s="5" t="s">
        <v>910</v>
      </c>
      <c r="AL168" s="5" t="s">
        <v>595</v>
      </c>
      <c r="AN168" s="5" t="n">
        <v>1808</v>
      </c>
    </row>
    <row r="169" customFormat="false" ht="15.75" hidden="false" customHeight="false" outlineLevel="0" collapsed="false">
      <c r="A169" s="5"/>
      <c r="B169" s="13"/>
      <c r="C169" s="13"/>
      <c r="D169" s="13"/>
      <c r="E169" s="13"/>
      <c r="F169" s="13"/>
      <c r="G169" s="13"/>
      <c r="H169" s="13"/>
      <c r="I169" s="13"/>
      <c r="J169" s="13"/>
      <c r="K169" s="5" t="s">
        <v>893</v>
      </c>
      <c r="L169" s="5" t="s">
        <v>894</v>
      </c>
      <c r="M169" s="5" t="s">
        <v>595</v>
      </c>
      <c r="N169" s="5"/>
      <c r="O169" s="5" t="n">
        <v>1943</v>
      </c>
      <c r="P169" s="5" t="s">
        <v>907</v>
      </c>
      <c r="Q169" s="5" t="s">
        <v>908</v>
      </c>
      <c r="R169" s="5" t="s">
        <v>595</v>
      </c>
      <c r="T169" s="5" t="n">
        <v>1929</v>
      </c>
      <c r="U169" s="5" t="s">
        <v>905</v>
      </c>
      <c r="V169" s="5" t="s">
        <v>906</v>
      </c>
      <c r="W169" s="5" t="s">
        <v>595</v>
      </c>
      <c r="Y169" s="5" t="n">
        <v>2004</v>
      </c>
      <c r="Z169" s="5" t="s">
        <v>915</v>
      </c>
      <c r="AA169" s="5" t="s">
        <v>916</v>
      </c>
      <c r="AB169" s="5" t="s">
        <v>595</v>
      </c>
      <c r="AD169" s="5" t="n">
        <v>2423</v>
      </c>
      <c r="AE169" s="5" t="s">
        <v>915</v>
      </c>
      <c r="AF169" s="5" t="s">
        <v>916</v>
      </c>
      <c r="AG169" s="5" t="s">
        <v>595</v>
      </c>
      <c r="AI169" s="5" t="n">
        <v>1682</v>
      </c>
      <c r="AJ169" s="5" t="s">
        <v>917</v>
      </c>
      <c r="AK169" s="5" t="s">
        <v>918</v>
      </c>
      <c r="AL169" s="5" t="s">
        <v>595</v>
      </c>
      <c r="AN169" s="5" t="n">
        <v>1803</v>
      </c>
    </row>
    <row r="170" customFormat="false" ht="15.75" hidden="false" customHeight="false" outlineLevel="0" collapsed="false">
      <c r="A170" s="5"/>
      <c r="B170" s="13"/>
      <c r="C170" s="13"/>
      <c r="D170" s="13"/>
      <c r="E170" s="13"/>
      <c r="F170" s="13"/>
      <c r="G170" s="13"/>
      <c r="H170" s="13"/>
      <c r="I170" s="13"/>
      <c r="J170" s="13"/>
      <c r="K170" s="5" t="s">
        <v>895</v>
      </c>
      <c r="L170" s="5" t="s">
        <v>896</v>
      </c>
      <c r="M170" s="5" t="s">
        <v>595</v>
      </c>
      <c r="N170" s="5"/>
      <c r="O170" s="5" t="n">
        <v>1943</v>
      </c>
      <c r="P170" s="5" t="s">
        <v>877</v>
      </c>
      <c r="Q170" s="5" t="s">
        <v>878</v>
      </c>
      <c r="R170" s="5" t="s">
        <v>595</v>
      </c>
      <c r="T170" s="5" t="n">
        <v>1856</v>
      </c>
      <c r="U170" s="5" t="s">
        <v>907</v>
      </c>
      <c r="V170" s="5" t="s">
        <v>908</v>
      </c>
      <c r="W170" s="5" t="s">
        <v>595</v>
      </c>
      <c r="Y170" s="5" t="n">
        <v>1997</v>
      </c>
      <c r="Z170" s="5" t="s">
        <v>901</v>
      </c>
      <c r="AA170" s="5" t="s">
        <v>902</v>
      </c>
      <c r="AB170" s="5" t="s">
        <v>595</v>
      </c>
      <c r="AD170" s="5" t="n">
        <v>2364</v>
      </c>
      <c r="AE170" s="5" t="s">
        <v>907</v>
      </c>
      <c r="AF170" s="5" t="s">
        <v>908</v>
      </c>
      <c r="AG170" s="5" t="s">
        <v>595</v>
      </c>
      <c r="AI170" s="5" t="n">
        <v>1645</v>
      </c>
      <c r="AJ170" s="5" t="s">
        <v>901</v>
      </c>
      <c r="AK170" s="5" t="s">
        <v>902</v>
      </c>
      <c r="AL170" s="5" t="s">
        <v>595</v>
      </c>
      <c r="AN170" s="5" t="n">
        <v>1762</v>
      </c>
    </row>
    <row r="171" customFormat="false" ht="15.75" hidden="false" customHeight="false" outlineLevel="0" collapsed="false">
      <c r="A171" s="5"/>
      <c r="B171" s="13"/>
      <c r="C171" s="13"/>
      <c r="D171" s="13"/>
      <c r="E171" s="13"/>
      <c r="F171" s="13"/>
      <c r="G171" s="13"/>
      <c r="H171" s="13"/>
      <c r="I171" s="13"/>
      <c r="J171" s="13"/>
      <c r="K171" s="5" t="s">
        <v>905</v>
      </c>
      <c r="L171" s="5" t="s">
        <v>906</v>
      </c>
      <c r="M171" s="5" t="s">
        <v>595</v>
      </c>
      <c r="N171" s="5"/>
      <c r="O171" s="5" t="n">
        <v>1931</v>
      </c>
      <c r="P171" s="5" t="s">
        <v>919</v>
      </c>
      <c r="Q171" s="5" t="s">
        <v>920</v>
      </c>
      <c r="R171" s="5" t="s">
        <v>595</v>
      </c>
      <c r="T171" s="5" t="n">
        <v>1834</v>
      </c>
      <c r="U171" s="5" t="s">
        <v>919</v>
      </c>
      <c r="V171" s="5" t="s">
        <v>920</v>
      </c>
      <c r="W171" s="5" t="s">
        <v>595</v>
      </c>
      <c r="Y171" s="5" t="n">
        <v>1974</v>
      </c>
      <c r="Z171" s="5" t="s">
        <v>897</v>
      </c>
      <c r="AA171" s="5" t="s">
        <v>898</v>
      </c>
      <c r="AB171" s="5" t="s">
        <v>595</v>
      </c>
      <c r="AD171" s="5" t="n">
        <v>2338</v>
      </c>
      <c r="AE171" s="5" t="s">
        <v>921</v>
      </c>
      <c r="AF171" s="5" t="s">
        <v>922</v>
      </c>
      <c r="AG171" s="5" t="s">
        <v>595</v>
      </c>
      <c r="AI171" s="5" t="n">
        <v>1644</v>
      </c>
      <c r="AJ171" s="5" t="s">
        <v>907</v>
      </c>
      <c r="AK171" s="5" t="s">
        <v>908</v>
      </c>
      <c r="AL171" s="5" t="s">
        <v>595</v>
      </c>
      <c r="AN171" s="5" t="n">
        <v>1725</v>
      </c>
    </row>
    <row r="172" customFormat="false" ht="15.75" hidden="false" customHeight="false" outlineLevel="0" collapsed="false">
      <c r="A172" s="5"/>
      <c r="B172" s="13"/>
      <c r="C172" s="13"/>
      <c r="D172" s="13"/>
      <c r="E172" s="13"/>
      <c r="F172" s="13"/>
      <c r="G172" s="13"/>
      <c r="H172" s="13"/>
      <c r="I172" s="13"/>
      <c r="J172" s="13"/>
      <c r="K172" s="5" t="s">
        <v>881</v>
      </c>
      <c r="L172" s="5" t="s">
        <v>882</v>
      </c>
      <c r="M172" s="5" t="s">
        <v>595</v>
      </c>
      <c r="N172" s="5"/>
      <c r="O172" s="5" t="n">
        <v>1920</v>
      </c>
      <c r="P172" s="5" t="s">
        <v>913</v>
      </c>
      <c r="Q172" s="5" t="s">
        <v>914</v>
      </c>
      <c r="R172" s="5" t="s">
        <v>595</v>
      </c>
      <c r="T172" s="5" t="n">
        <v>1832</v>
      </c>
      <c r="U172" s="5" t="s">
        <v>913</v>
      </c>
      <c r="V172" s="5" t="s">
        <v>914</v>
      </c>
      <c r="W172" s="5" t="s">
        <v>595</v>
      </c>
      <c r="Y172" s="5" t="n">
        <v>1966</v>
      </c>
      <c r="Z172" s="5" t="s">
        <v>923</v>
      </c>
      <c r="AA172" s="5" t="s">
        <v>924</v>
      </c>
      <c r="AB172" s="5" t="s">
        <v>595</v>
      </c>
      <c r="AD172" s="5" t="n">
        <v>2325</v>
      </c>
      <c r="AE172" s="5" t="s">
        <v>919</v>
      </c>
      <c r="AF172" s="5" t="s">
        <v>920</v>
      </c>
      <c r="AG172" s="5" t="s">
        <v>595</v>
      </c>
      <c r="AI172" s="5" t="n">
        <v>1636</v>
      </c>
      <c r="AJ172" s="5" t="s">
        <v>919</v>
      </c>
      <c r="AK172" s="5" t="s">
        <v>920</v>
      </c>
      <c r="AL172" s="5" t="s">
        <v>595</v>
      </c>
      <c r="AN172" s="5" t="n">
        <v>1673</v>
      </c>
    </row>
    <row r="173" customFormat="false" ht="15.75" hidden="false" customHeight="false" outlineLevel="0" collapsed="false">
      <c r="A173" s="5"/>
      <c r="B173" s="13"/>
      <c r="C173" s="13"/>
      <c r="D173" s="13"/>
      <c r="E173" s="13"/>
      <c r="F173" s="13"/>
      <c r="G173" s="13"/>
      <c r="H173" s="13"/>
      <c r="I173" s="13"/>
      <c r="J173" s="13"/>
      <c r="K173" s="5" t="s">
        <v>919</v>
      </c>
      <c r="L173" s="5" t="s">
        <v>920</v>
      </c>
      <c r="M173" s="5" t="s">
        <v>595</v>
      </c>
      <c r="N173" s="5"/>
      <c r="O173" s="5" t="n">
        <v>1913</v>
      </c>
      <c r="P173" s="5" t="s">
        <v>925</v>
      </c>
      <c r="Q173" s="5" t="s">
        <v>926</v>
      </c>
      <c r="R173" s="5" t="s">
        <v>595</v>
      </c>
      <c r="T173" s="5" t="n">
        <v>1811</v>
      </c>
      <c r="U173" s="5" t="s">
        <v>881</v>
      </c>
      <c r="V173" s="5" t="s">
        <v>882</v>
      </c>
      <c r="W173" s="5" t="s">
        <v>595</v>
      </c>
      <c r="Y173" s="5" t="n">
        <v>1910</v>
      </c>
      <c r="Z173" s="5" t="s">
        <v>925</v>
      </c>
      <c r="AA173" s="5" t="s">
        <v>926</v>
      </c>
      <c r="AB173" s="5" t="s">
        <v>595</v>
      </c>
      <c r="AD173" s="5" t="n">
        <v>2319</v>
      </c>
      <c r="AE173" s="5" t="s">
        <v>917</v>
      </c>
      <c r="AF173" s="5" t="s">
        <v>918</v>
      </c>
      <c r="AG173" s="5" t="s">
        <v>595</v>
      </c>
      <c r="AI173" s="5" t="n">
        <v>1634</v>
      </c>
      <c r="AJ173" s="5" t="s">
        <v>927</v>
      </c>
      <c r="AK173" s="5" t="s">
        <v>928</v>
      </c>
      <c r="AL173" s="5" t="s">
        <v>595</v>
      </c>
      <c r="AN173" s="5" t="n">
        <v>1656</v>
      </c>
    </row>
    <row r="174" customFormat="false" ht="15.75" hidden="false" customHeight="false" outlineLevel="0" collapsed="false">
      <c r="A174" s="5"/>
      <c r="B174" s="13"/>
      <c r="C174" s="13"/>
      <c r="D174" s="13"/>
      <c r="E174" s="13"/>
      <c r="F174" s="13"/>
      <c r="G174" s="13"/>
      <c r="H174" s="13"/>
      <c r="I174" s="13"/>
      <c r="J174" s="13"/>
      <c r="K174" s="5" t="s">
        <v>917</v>
      </c>
      <c r="L174" s="5" t="s">
        <v>918</v>
      </c>
      <c r="M174" s="5" t="s">
        <v>595</v>
      </c>
      <c r="N174" s="5"/>
      <c r="O174" s="5" t="n">
        <v>1835</v>
      </c>
      <c r="P174" s="5" t="s">
        <v>881</v>
      </c>
      <c r="Q174" s="5" t="s">
        <v>882</v>
      </c>
      <c r="R174" s="5" t="s">
        <v>595</v>
      </c>
      <c r="T174" s="5" t="n">
        <v>1775</v>
      </c>
      <c r="U174" s="5" t="s">
        <v>925</v>
      </c>
      <c r="V174" s="5" t="s">
        <v>926</v>
      </c>
      <c r="W174" s="5" t="s">
        <v>595</v>
      </c>
      <c r="Y174" s="5" t="n">
        <v>1819</v>
      </c>
      <c r="Z174" s="5" t="s">
        <v>907</v>
      </c>
      <c r="AA174" s="5" t="s">
        <v>908</v>
      </c>
      <c r="AB174" s="5" t="s">
        <v>595</v>
      </c>
      <c r="AD174" s="5" t="n">
        <v>2304</v>
      </c>
      <c r="AE174" s="5" t="s">
        <v>923</v>
      </c>
      <c r="AF174" s="5" t="s">
        <v>924</v>
      </c>
      <c r="AG174" s="5" t="s">
        <v>595</v>
      </c>
      <c r="AI174" s="5" t="n">
        <v>1626</v>
      </c>
      <c r="AJ174" s="5" t="s">
        <v>921</v>
      </c>
      <c r="AK174" s="5" t="s">
        <v>922</v>
      </c>
      <c r="AL174" s="5" t="s">
        <v>595</v>
      </c>
      <c r="AN174" s="5" t="n">
        <v>1651</v>
      </c>
    </row>
    <row r="175" customFormat="false" ht="15.75" hidden="false" customHeight="false" outlineLevel="0" collapsed="false">
      <c r="A175" s="5"/>
      <c r="B175" s="13"/>
      <c r="C175" s="13"/>
      <c r="D175" s="13"/>
      <c r="E175" s="13"/>
      <c r="F175" s="13"/>
      <c r="G175" s="13"/>
      <c r="H175" s="13"/>
      <c r="I175" s="13"/>
      <c r="J175" s="13"/>
      <c r="K175" s="5" t="s">
        <v>929</v>
      </c>
      <c r="L175" s="5" t="s">
        <v>930</v>
      </c>
      <c r="M175" s="5" t="s">
        <v>595</v>
      </c>
      <c r="N175" s="5"/>
      <c r="O175" s="5" t="n">
        <v>1793</v>
      </c>
      <c r="P175" s="5" t="s">
        <v>929</v>
      </c>
      <c r="Q175" s="5" t="s">
        <v>930</v>
      </c>
      <c r="R175" s="5" t="s">
        <v>595</v>
      </c>
      <c r="T175" s="5" t="n">
        <v>1774</v>
      </c>
      <c r="U175" s="5" t="s">
        <v>917</v>
      </c>
      <c r="V175" s="5" t="s">
        <v>918</v>
      </c>
      <c r="W175" s="5" t="s">
        <v>595</v>
      </c>
      <c r="Y175" s="5" t="n">
        <v>1789</v>
      </c>
      <c r="Z175" s="5" t="s">
        <v>921</v>
      </c>
      <c r="AA175" s="5" t="s">
        <v>922</v>
      </c>
      <c r="AB175" s="5" t="s">
        <v>595</v>
      </c>
      <c r="AD175" s="5" t="n">
        <v>2294</v>
      </c>
      <c r="AE175" s="5" t="s">
        <v>897</v>
      </c>
      <c r="AF175" s="5" t="s">
        <v>898</v>
      </c>
      <c r="AG175" s="5" t="s">
        <v>595</v>
      </c>
      <c r="AI175" s="5" t="n">
        <v>1595</v>
      </c>
      <c r="AJ175" s="5" t="s">
        <v>897</v>
      </c>
      <c r="AK175" s="5" t="s">
        <v>898</v>
      </c>
      <c r="AL175" s="5" t="s">
        <v>595</v>
      </c>
      <c r="AN175" s="5" t="n">
        <v>1640</v>
      </c>
    </row>
    <row r="176" customFormat="false" ht="15.75" hidden="false" customHeight="false" outlineLevel="0" collapsed="false">
      <c r="A176" s="5"/>
      <c r="B176" s="13"/>
      <c r="C176" s="13"/>
      <c r="D176" s="13"/>
      <c r="E176" s="13"/>
      <c r="F176" s="13"/>
      <c r="G176" s="13"/>
      <c r="H176" s="13"/>
      <c r="I176" s="13"/>
      <c r="J176" s="13"/>
      <c r="K176" s="5" t="s">
        <v>925</v>
      </c>
      <c r="L176" s="5" t="s">
        <v>926</v>
      </c>
      <c r="M176" s="5" t="s">
        <v>595</v>
      </c>
      <c r="N176" s="5"/>
      <c r="O176" s="5" t="n">
        <v>1791</v>
      </c>
      <c r="P176" s="5" t="s">
        <v>921</v>
      </c>
      <c r="Q176" s="5" t="s">
        <v>922</v>
      </c>
      <c r="R176" s="5" t="s">
        <v>595</v>
      </c>
      <c r="T176" s="5" t="n">
        <v>1766</v>
      </c>
      <c r="U176" s="5" t="s">
        <v>931</v>
      </c>
      <c r="V176" s="5" t="s">
        <v>932</v>
      </c>
      <c r="W176" s="5" t="s">
        <v>595</v>
      </c>
      <c r="Y176" s="5" t="n">
        <v>1773</v>
      </c>
      <c r="Z176" s="5" t="s">
        <v>919</v>
      </c>
      <c r="AA176" s="5" t="s">
        <v>920</v>
      </c>
      <c r="AB176" s="5" t="s">
        <v>595</v>
      </c>
      <c r="AD176" s="5" t="n">
        <v>2285</v>
      </c>
      <c r="AE176" s="5" t="s">
        <v>933</v>
      </c>
      <c r="AF176" s="5" t="s">
        <v>934</v>
      </c>
      <c r="AG176" s="5" t="s">
        <v>595</v>
      </c>
      <c r="AI176" s="5" t="n">
        <v>1589</v>
      </c>
      <c r="AJ176" s="5" t="s">
        <v>935</v>
      </c>
      <c r="AK176" s="5" t="s">
        <v>936</v>
      </c>
      <c r="AL176" s="5" t="s">
        <v>595</v>
      </c>
      <c r="AN176" s="5" t="n">
        <v>1634</v>
      </c>
    </row>
    <row r="177" customFormat="false" ht="15.75" hidden="false" customHeight="false" outlineLevel="0" collapsed="false">
      <c r="A177" s="5"/>
      <c r="B177" s="13"/>
      <c r="C177" s="13"/>
      <c r="D177" s="13"/>
      <c r="E177" s="13"/>
      <c r="F177" s="13"/>
      <c r="G177" s="13"/>
      <c r="H177" s="13"/>
      <c r="I177" s="13"/>
      <c r="J177" s="13"/>
      <c r="K177" s="5" t="s">
        <v>931</v>
      </c>
      <c r="L177" s="5" t="s">
        <v>932</v>
      </c>
      <c r="M177" s="5" t="s">
        <v>595</v>
      </c>
      <c r="N177" s="5"/>
      <c r="O177" s="5" t="n">
        <v>1770</v>
      </c>
      <c r="P177" s="5" t="s">
        <v>917</v>
      </c>
      <c r="Q177" s="5" t="s">
        <v>918</v>
      </c>
      <c r="R177" s="5" t="s">
        <v>595</v>
      </c>
      <c r="T177" s="5" t="n">
        <v>1731</v>
      </c>
      <c r="U177" s="5" t="s">
        <v>921</v>
      </c>
      <c r="V177" s="5" t="s">
        <v>922</v>
      </c>
      <c r="W177" s="5" t="s">
        <v>595</v>
      </c>
      <c r="Y177" s="5" t="n">
        <v>1769</v>
      </c>
      <c r="Z177" s="5" t="s">
        <v>937</v>
      </c>
      <c r="AA177" s="5" t="s">
        <v>938</v>
      </c>
      <c r="AB177" s="5" t="s">
        <v>595</v>
      </c>
      <c r="AD177" s="5" t="n">
        <v>2238</v>
      </c>
      <c r="AE177" s="5" t="s">
        <v>939</v>
      </c>
      <c r="AF177" s="5" t="s">
        <v>940</v>
      </c>
      <c r="AG177" s="5" t="s">
        <v>595</v>
      </c>
      <c r="AI177" s="5" t="n">
        <v>1587</v>
      </c>
      <c r="AJ177" s="5" t="s">
        <v>925</v>
      </c>
      <c r="AK177" s="5" t="s">
        <v>926</v>
      </c>
      <c r="AL177" s="5" t="s">
        <v>595</v>
      </c>
      <c r="AN177" s="5" t="n">
        <v>1633</v>
      </c>
    </row>
    <row r="178" customFormat="false" ht="15.75" hidden="false" customHeight="false" outlineLevel="0" collapsed="false">
      <c r="A178" s="5"/>
      <c r="B178" s="13"/>
      <c r="C178" s="13"/>
      <c r="D178" s="13"/>
      <c r="E178" s="13"/>
      <c r="F178" s="13"/>
      <c r="G178" s="13"/>
      <c r="H178" s="13"/>
      <c r="I178" s="13"/>
      <c r="J178" s="13"/>
      <c r="K178" s="5" t="s">
        <v>923</v>
      </c>
      <c r="L178" s="5" t="s">
        <v>924</v>
      </c>
      <c r="M178" s="5" t="s">
        <v>595</v>
      </c>
      <c r="N178" s="5"/>
      <c r="O178" s="5" t="n">
        <v>1736</v>
      </c>
      <c r="P178" s="5" t="s">
        <v>915</v>
      </c>
      <c r="Q178" s="5" t="s">
        <v>916</v>
      </c>
      <c r="R178" s="5" t="s">
        <v>595</v>
      </c>
      <c r="T178" s="5" t="n">
        <v>1684</v>
      </c>
      <c r="U178" s="5" t="s">
        <v>923</v>
      </c>
      <c r="V178" s="5" t="s">
        <v>924</v>
      </c>
      <c r="W178" s="5" t="s">
        <v>595</v>
      </c>
      <c r="Y178" s="5" t="n">
        <v>1765</v>
      </c>
      <c r="Z178" s="5" t="s">
        <v>933</v>
      </c>
      <c r="AA178" s="5" t="s">
        <v>934</v>
      </c>
      <c r="AB178" s="5" t="s">
        <v>595</v>
      </c>
      <c r="AD178" s="5" t="n">
        <v>2235</v>
      </c>
      <c r="AE178" s="5" t="s">
        <v>941</v>
      </c>
      <c r="AF178" s="5" t="s">
        <v>942</v>
      </c>
      <c r="AG178" s="5" t="s">
        <v>595</v>
      </c>
      <c r="AI178" s="5" t="n">
        <v>1579</v>
      </c>
      <c r="AJ178" s="5" t="s">
        <v>939</v>
      </c>
      <c r="AK178" s="5" t="s">
        <v>940</v>
      </c>
      <c r="AL178" s="5" t="s">
        <v>595</v>
      </c>
      <c r="AN178" s="5" t="n">
        <v>1612</v>
      </c>
    </row>
    <row r="179" customFormat="false" ht="15.75" hidden="false" customHeight="false" outlineLevel="0" collapsed="false">
      <c r="A179" s="5"/>
      <c r="B179" s="13"/>
      <c r="C179" s="13"/>
      <c r="D179" s="13"/>
      <c r="E179" s="13"/>
      <c r="F179" s="13"/>
      <c r="G179" s="13"/>
      <c r="H179" s="13"/>
      <c r="I179" s="13"/>
      <c r="J179" s="13"/>
      <c r="K179" s="5" t="s">
        <v>943</v>
      </c>
      <c r="L179" s="5" t="s">
        <v>944</v>
      </c>
      <c r="M179" s="5" t="s">
        <v>595</v>
      </c>
      <c r="N179" s="5"/>
      <c r="O179" s="5" t="n">
        <v>1711</v>
      </c>
      <c r="P179" s="5" t="s">
        <v>931</v>
      </c>
      <c r="Q179" s="5" t="s">
        <v>932</v>
      </c>
      <c r="R179" s="5" t="s">
        <v>595</v>
      </c>
      <c r="T179" s="5" t="n">
        <v>1652</v>
      </c>
      <c r="U179" s="5" t="s">
        <v>929</v>
      </c>
      <c r="V179" s="5" t="s">
        <v>930</v>
      </c>
      <c r="W179" s="5" t="s">
        <v>595</v>
      </c>
      <c r="Y179" s="5" t="n">
        <v>1757</v>
      </c>
      <c r="Z179" s="5" t="s">
        <v>927</v>
      </c>
      <c r="AA179" s="5" t="s">
        <v>928</v>
      </c>
      <c r="AB179" s="5" t="s">
        <v>595</v>
      </c>
      <c r="AD179" s="5" t="n">
        <v>2230</v>
      </c>
      <c r="AE179" s="5" t="s">
        <v>937</v>
      </c>
      <c r="AF179" s="5" t="s">
        <v>938</v>
      </c>
      <c r="AG179" s="5" t="s">
        <v>595</v>
      </c>
      <c r="AI179" s="5" t="n">
        <v>1543</v>
      </c>
      <c r="AJ179" s="5" t="s">
        <v>945</v>
      </c>
      <c r="AK179" s="5" t="s">
        <v>946</v>
      </c>
      <c r="AL179" s="5" t="s">
        <v>595</v>
      </c>
      <c r="AN179" s="5" t="n">
        <v>1567</v>
      </c>
    </row>
    <row r="180" customFormat="false" ht="15.75" hidden="false" customHeight="false" outlineLevel="0" collapsed="false">
      <c r="A180" s="5"/>
      <c r="B180" s="13"/>
      <c r="C180" s="13"/>
      <c r="D180" s="13"/>
      <c r="E180" s="13"/>
      <c r="F180" s="13"/>
      <c r="G180" s="13"/>
      <c r="H180" s="13"/>
      <c r="I180" s="13"/>
      <c r="J180" s="13"/>
      <c r="K180" s="5" t="s">
        <v>921</v>
      </c>
      <c r="L180" s="5" t="s">
        <v>922</v>
      </c>
      <c r="M180" s="5" t="s">
        <v>595</v>
      </c>
      <c r="N180" s="5"/>
      <c r="O180" s="5" t="n">
        <v>1700</v>
      </c>
      <c r="P180" s="5" t="s">
        <v>947</v>
      </c>
      <c r="Q180" s="5" t="s">
        <v>948</v>
      </c>
      <c r="R180" s="5" t="s">
        <v>595</v>
      </c>
      <c r="T180" s="5" t="n">
        <v>1586</v>
      </c>
      <c r="U180" s="5" t="s">
        <v>915</v>
      </c>
      <c r="V180" s="5" t="s">
        <v>916</v>
      </c>
      <c r="W180" s="5" t="s">
        <v>595</v>
      </c>
      <c r="Y180" s="5" t="n">
        <v>1682</v>
      </c>
      <c r="Z180" s="5" t="s">
        <v>939</v>
      </c>
      <c r="AA180" s="5" t="s">
        <v>940</v>
      </c>
      <c r="AB180" s="5" t="s">
        <v>595</v>
      </c>
      <c r="AD180" s="5" t="n">
        <v>2197</v>
      </c>
      <c r="AE180" s="5" t="s">
        <v>949</v>
      </c>
      <c r="AF180" s="5" t="s">
        <v>950</v>
      </c>
      <c r="AG180" s="5" t="s">
        <v>595</v>
      </c>
      <c r="AI180" s="5" t="n">
        <v>1535</v>
      </c>
      <c r="AJ180" s="5" t="s">
        <v>923</v>
      </c>
      <c r="AK180" s="5" t="s">
        <v>924</v>
      </c>
      <c r="AL180" s="5" t="s">
        <v>595</v>
      </c>
      <c r="AN180" s="5" t="n">
        <v>1560</v>
      </c>
    </row>
    <row r="181" customFormat="false" ht="15.75" hidden="false" customHeight="false" outlineLevel="0" collapsed="false">
      <c r="A181" s="5"/>
      <c r="B181" s="13"/>
      <c r="C181" s="13"/>
      <c r="D181" s="13"/>
      <c r="E181" s="13"/>
      <c r="F181" s="13"/>
      <c r="G181" s="13"/>
      <c r="H181" s="13"/>
      <c r="I181" s="13"/>
      <c r="J181" s="13"/>
      <c r="K181" s="5" t="s">
        <v>915</v>
      </c>
      <c r="L181" s="5" t="s">
        <v>916</v>
      </c>
      <c r="M181" s="5" t="s">
        <v>595</v>
      </c>
      <c r="N181" s="5"/>
      <c r="O181" s="5" t="n">
        <v>1646</v>
      </c>
      <c r="P181" s="5" t="s">
        <v>951</v>
      </c>
      <c r="Q181" s="5" t="s">
        <v>952</v>
      </c>
      <c r="R181" s="5" t="s">
        <v>595</v>
      </c>
      <c r="T181" s="5" t="n">
        <v>1584</v>
      </c>
      <c r="U181" s="5" t="s">
        <v>937</v>
      </c>
      <c r="V181" s="5" t="s">
        <v>938</v>
      </c>
      <c r="W181" s="5" t="s">
        <v>595</v>
      </c>
      <c r="Y181" s="5" t="n">
        <v>1622</v>
      </c>
      <c r="Z181" s="5" t="s">
        <v>941</v>
      </c>
      <c r="AA181" s="5" t="s">
        <v>942</v>
      </c>
      <c r="AB181" s="5" t="s">
        <v>595</v>
      </c>
      <c r="AD181" s="5" t="n">
        <v>2188</v>
      </c>
      <c r="AE181" s="5" t="s">
        <v>925</v>
      </c>
      <c r="AF181" s="5" t="s">
        <v>926</v>
      </c>
      <c r="AG181" s="5" t="s">
        <v>595</v>
      </c>
      <c r="AI181" s="5" t="n">
        <v>1533</v>
      </c>
      <c r="AJ181" s="5" t="s">
        <v>941</v>
      </c>
      <c r="AK181" s="5" t="s">
        <v>942</v>
      </c>
      <c r="AL181" s="5" t="s">
        <v>595</v>
      </c>
      <c r="AN181" s="5" t="n">
        <v>1552</v>
      </c>
    </row>
    <row r="182" customFormat="false" ht="15.75" hidden="false" customHeight="false" outlineLevel="0" collapsed="false">
      <c r="A182" s="5"/>
      <c r="B182" s="13"/>
      <c r="C182" s="13"/>
      <c r="D182" s="13"/>
      <c r="E182" s="13"/>
      <c r="F182" s="13"/>
      <c r="G182" s="13"/>
      <c r="H182" s="13"/>
      <c r="I182" s="13"/>
      <c r="J182" s="13"/>
      <c r="K182" s="5" t="s">
        <v>927</v>
      </c>
      <c r="L182" s="5" t="s">
        <v>928</v>
      </c>
      <c r="M182" s="5" t="s">
        <v>595</v>
      </c>
      <c r="N182" s="5"/>
      <c r="O182" s="5" t="n">
        <v>1642</v>
      </c>
      <c r="P182" s="5" t="s">
        <v>923</v>
      </c>
      <c r="Q182" s="5" t="s">
        <v>924</v>
      </c>
      <c r="R182" s="5" t="s">
        <v>595</v>
      </c>
      <c r="T182" s="5" t="n">
        <v>1574</v>
      </c>
      <c r="U182" s="5" t="s">
        <v>943</v>
      </c>
      <c r="V182" s="5" t="s">
        <v>944</v>
      </c>
      <c r="W182" s="5" t="s">
        <v>595</v>
      </c>
      <c r="Y182" s="5" t="n">
        <v>1617</v>
      </c>
      <c r="Z182" s="5" t="s">
        <v>945</v>
      </c>
      <c r="AA182" s="5" t="s">
        <v>946</v>
      </c>
      <c r="AB182" s="5" t="s">
        <v>595</v>
      </c>
      <c r="AD182" s="5" t="n">
        <v>2170</v>
      </c>
      <c r="AE182" s="5" t="s">
        <v>927</v>
      </c>
      <c r="AF182" s="5" t="s">
        <v>928</v>
      </c>
      <c r="AG182" s="5" t="s">
        <v>595</v>
      </c>
      <c r="AI182" s="5" t="n">
        <v>1518</v>
      </c>
      <c r="AJ182" s="5" t="s">
        <v>933</v>
      </c>
      <c r="AK182" s="5" t="s">
        <v>934</v>
      </c>
      <c r="AL182" s="5" t="s">
        <v>595</v>
      </c>
      <c r="AN182" s="5" t="n">
        <v>1549</v>
      </c>
    </row>
    <row r="183" customFormat="false" ht="15.75" hidden="false" customHeight="false" outlineLevel="0" collapsed="false">
      <c r="A183" s="5"/>
      <c r="B183" s="13"/>
      <c r="C183" s="13"/>
      <c r="D183" s="13"/>
      <c r="E183" s="13"/>
      <c r="F183" s="13"/>
      <c r="G183" s="13"/>
      <c r="H183" s="13"/>
      <c r="I183" s="13"/>
      <c r="J183" s="13"/>
      <c r="K183" s="5" t="s">
        <v>949</v>
      </c>
      <c r="L183" s="5" t="s">
        <v>950</v>
      </c>
      <c r="M183" s="5" t="s">
        <v>595</v>
      </c>
      <c r="N183" s="5"/>
      <c r="O183" s="5" t="n">
        <v>1584</v>
      </c>
      <c r="P183" s="5" t="s">
        <v>949</v>
      </c>
      <c r="Q183" s="5" t="s">
        <v>950</v>
      </c>
      <c r="R183" s="5" t="s">
        <v>595</v>
      </c>
      <c r="T183" s="5" t="n">
        <v>1559</v>
      </c>
      <c r="U183" s="5" t="s">
        <v>951</v>
      </c>
      <c r="V183" s="5" t="s">
        <v>952</v>
      </c>
      <c r="W183" s="5" t="s">
        <v>595</v>
      </c>
      <c r="Y183" s="5" t="n">
        <v>1602</v>
      </c>
      <c r="Z183" s="5" t="s">
        <v>935</v>
      </c>
      <c r="AA183" s="5" t="s">
        <v>936</v>
      </c>
      <c r="AB183" s="5" t="s">
        <v>595</v>
      </c>
      <c r="AD183" s="5" t="n">
        <v>2133</v>
      </c>
      <c r="AE183" s="5" t="s">
        <v>929</v>
      </c>
      <c r="AF183" s="5" t="s">
        <v>930</v>
      </c>
      <c r="AG183" s="5" t="s">
        <v>595</v>
      </c>
      <c r="AI183" s="5" t="n">
        <v>1506</v>
      </c>
      <c r="AJ183" s="5" t="s">
        <v>937</v>
      </c>
      <c r="AK183" s="5" t="s">
        <v>938</v>
      </c>
      <c r="AL183" s="5" t="s">
        <v>595</v>
      </c>
      <c r="AN183" s="5" t="n">
        <v>1549</v>
      </c>
    </row>
    <row r="184" customFormat="false" ht="15.75" hidden="false" customHeight="false" outlineLevel="0" collapsed="false">
      <c r="A184" s="5"/>
      <c r="B184" s="13"/>
      <c r="C184" s="13"/>
      <c r="D184" s="13"/>
      <c r="E184" s="13"/>
      <c r="F184" s="13"/>
      <c r="G184" s="13"/>
      <c r="H184" s="13"/>
      <c r="I184" s="13"/>
      <c r="J184" s="13"/>
      <c r="K184" s="5" t="s">
        <v>941</v>
      </c>
      <c r="L184" s="5" t="s">
        <v>942</v>
      </c>
      <c r="M184" s="5" t="s">
        <v>595</v>
      </c>
      <c r="N184" s="5"/>
      <c r="O184" s="5" t="n">
        <v>1582</v>
      </c>
      <c r="P184" s="5" t="s">
        <v>953</v>
      </c>
      <c r="Q184" s="5" t="s">
        <v>954</v>
      </c>
      <c r="R184" s="5" t="s">
        <v>595</v>
      </c>
      <c r="T184" s="5" t="n">
        <v>1556</v>
      </c>
      <c r="U184" s="5" t="s">
        <v>955</v>
      </c>
      <c r="V184" s="5" t="s">
        <v>956</v>
      </c>
      <c r="W184" s="5" t="s">
        <v>595</v>
      </c>
      <c r="Y184" s="5" t="n">
        <v>1599</v>
      </c>
      <c r="Z184" s="5" t="s">
        <v>929</v>
      </c>
      <c r="AA184" s="5" t="s">
        <v>930</v>
      </c>
      <c r="AB184" s="5" t="s">
        <v>595</v>
      </c>
      <c r="AD184" s="5" t="n">
        <v>2114</v>
      </c>
      <c r="AE184" s="5" t="s">
        <v>935</v>
      </c>
      <c r="AF184" s="5" t="s">
        <v>936</v>
      </c>
      <c r="AG184" s="5" t="s">
        <v>595</v>
      </c>
      <c r="AI184" s="5" t="n">
        <v>1496</v>
      </c>
      <c r="AJ184" s="5" t="s">
        <v>957</v>
      </c>
      <c r="AK184" s="5" t="s">
        <v>958</v>
      </c>
      <c r="AL184" s="5" t="s">
        <v>595</v>
      </c>
      <c r="AN184" s="5" t="n">
        <v>1491</v>
      </c>
    </row>
    <row r="185" customFormat="false" ht="15.75" hidden="false" customHeight="false" outlineLevel="0" collapsed="false">
      <c r="A185" s="5"/>
      <c r="B185" s="13"/>
      <c r="C185" s="13"/>
      <c r="D185" s="13"/>
      <c r="E185" s="13"/>
      <c r="F185" s="13"/>
      <c r="G185" s="13"/>
      <c r="H185" s="13"/>
      <c r="I185" s="13"/>
      <c r="J185" s="13"/>
      <c r="K185" s="5" t="s">
        <v>947</v>
      </c>
      <c r="L185" s="5" t="s">
        <v>948</v>
      </c>
      <c r="M185" s="5" t="s">
        <v>595</v>
      </c>
      <c r="N185" s="5"/>
      <c r="O185" s="5" t="n">
        <v>1567</v>
      </c>
      <c r="P185" s="5" t="s">
        <v>943</v>
      </c>
      <c r="Q185" s="5" t="s">
        <v>944</v>
      </c>
      <c r="R185" s="5" t="s">
        <v>595</v>
      </c>
      <c r="T185" s="5" t="n">
        <v>1546</v>
      </c>
      <c r="U185" s="5" t="s">
        <v>947</v>
      </c>
      <c r="V185" s="5" t="s">
        <v>948</v>
      </c>
      <c r="W185" s="5" t="s">
        <v>595</v>
      </c>
      <c r="Y185" s="5" t="n">
        <v>1587</v>
      </c>
      <c r="Z185" s="5" t="s">
        <v>903</v>
      </c>
      <c r="AA185" s="5" t="s">
        <v>904</v>
      </c>
      <c r="AB185" s="5" t="s">
        <v>595</v>
      </c>
      <c r="AD185" s="5" t="n">
        <v>2090</v>
      </c>
      <c r="AE185" s="5" t="s">
        <v>957</v>
      </c>
      <c r="AF185" s="5" t="s">
        <v>958</v>
      </c>
      <c r="AG185" s="5" t="s">
        <v>595</v>
      </c>
      <c r="AI185" s="5" t="n">
        <v>1485</v>
      </c>
      <c r="AJ185" s="5" t="s">
        <v>949</v>
      </c>
      <c r="AK185" s="5" t="s">
        <v>950</v>
      </c>
      <c r="AL185" s="5" t="s">
        <v>595</v>
      </c>
      <c r="AN185" s="5" t="n">
        <v>1483</v>
      </c>
    </row>
    <row r="186" customFormat="false" ht="15.75" hidden="false" customHeight="false" outlineLevel="0" collapsed="false">
      <c r="A186" s="5"/>
      <c r="B186" s="13"/>
      <c r="C186" s="13"/>
      <c r="D186" s="13"/>
      <c r="E186" s="13"/>
      <c r="F186" s="13"/>
      <c r="G186" s="13"/>
      <c r="H186" s="13"/>
      <c r="I186" s="13"/>
      <c r="J186" s="13"/>
      <c r="K186" s="5" t="s">
        <v>951</v>
      </c>
      <c r="L186" s="5" t="s">
        <v>952</v>
      </c>
      <c r="M186" s="5" t="s">
        <v>595</v>
      </c>
      <c r="N186" s="5"/>
      <c r="O186" s="5" t="n">
        <v>1566</v>
      </c>
      <c r="P186" s="5" t="s">
        <v>927</v>
      </c>
      <c r="Q186" s="5" t="s">
        <v>928</v>
      </c>
      <c r="R186" s="5" t="s">
        <v>595</v>
      </c>
      <c r="T186" s="5" t="n">
        <v>1540</v>
      </c>
      <c r="U186" s="5" t="s">
        <v>927</v>
      </c>
      <c r="V186" s="5" t="s">
        <v>928</v>
      </c>
      <c r="W186" s="5" t="s">
        <v>595</v>
      </c>
      <c r="Y186" s="5" t="n">
        <v>1586</v>
      </c>
      <c r="Z186" s="5" t="s">
        <v>851</v>
      </c>
      <c r="AA186" s="5" t="s">
        <v>852</v>
      </c>
      <c r="AB186" s="5" t="s">
        <v>595</v>
      </c>
      <c r="AD186" s="5" t="n">
        <v>2038</v>
      </c>
      <c r="AE186" s="5" t="s">
        <v>859</v>
      </c>
      <c r="AF186" s="5" t="s">
        <v>860</v>
      </c>
      <c r="AG186" s="5" t="s">
        <v>595</v>
      </c>
      <c r="AI186" s="5" t="n">
        <v>1442</v>
      </c>
      <c r="AJ186" s="5" t="s">
        <v>929</v>
      </c>
      <c r="AK186" s="5" t="s">
        <v>930</v>
      </c>
      <c r="AL186" s="5" t="s">
        <v>595</v>
      </c>
      <c r="AN186" s="5" t="n">
        <v>1479</v>
      </c>
    </row>
    <row r="187" customFormat="false" ht="15.75" hidden="false" customHeight="false" outlineLevel="0" collapsed="false">
      <c r="A187" s="5"/>
      <c r="B187" s="13"/>
      <c r="C187" s="13"/>
      <c r="D187" s="13"/>
      <c r="E187" s="13"/>
      <c r="F187" s="13"/>
      <c r="G187" s="13"/>
      <c r="H187" s="13"/>
      <c r="I187" s="13"/>
      <c r="J187" s="13"/>
      <c r="K187" s="5" t="s">
        <v>955</v>
      </c>
      <c r="L187" s="5" t="s">
        <v>956</v>
      </c>
      <c r="M187" s="5" t="s">
        <v>595</v>
      </c>
      <c r="N187" s="5"/>
      <c r="O187" s="5" t="n">
        <v>1564</v>
      </c>
      <c r="P187" s="5" t="s">
        <v>937</v>
      </c>
      <c r="Q187" s="5" t="s">
        <v>938</v>
      </c>
      <c r="R187" s="5" t="s">
        <v>595</v>
      </c>
      <c r="T187" s="5" t="n">
        <v>1515</v>
      </c>
      <c r="U187" s="5" t="s">
        <v>953</v>
      </c>
      <c r="V187" s="5" t="s">
        <v>954</v>
      </c>
      <c r="W187" s="5" t="s">
        <v>595</v>
      </c>
      <c r="Y187" s="5" t="n">
        <v>1567</v>
      </c>
      <c r="Z187" s="5" t="s">
        <v>957</v>
      </c>
      <c r="AA187" s="5" t="s">
        <v>958</v>
      </c>
      <c r="AB187" s="5" t="s">
        <v>595</v>
      </c>
      <c r="AD187" s="5" t="n">
        <v>2037</v>
      </c>
      <c r="AE187" s="5" t="s">
        <v>945</v>
      </c>
      <c r="AF187" s="5" t="s">
        <v>946</v>
      </c>
      <c r="AG187" s="5" t="s">
        <v>595</v>
      </c>
      <c r="AI187" s="5" t="n">
        <v>1441</v>
      </c>
      <c r="AJ187" s="5" t="s">
        <v>903</v>
      </c>
      <c r="AK187" s="5" t="s">
        <v>904</v>
      </c>
      <c r="AL187" s="5" t="s">
        <v>595</v>
      </c>
      <c r="AN187" s="5" t="n">
        <v>1465</v>
      </c>
    </row>
    <row r="188" customFormat="false" ht="15.75" hidden="false" customHeight="false" outlineLevel="0" collapsed="false">
      <c r="A188" s="5"/>
      <c r="B188" s="13"/>
      <c r="C188" s="13"/>
      <c r="D188" s="13"/>
      <c r="E188" s="13"/>
      <c r="F188" s="13"/>
      <c r="G188" s="13"/>
      <c r="H188" s="13"/>
      <c r="I188" s="13"/>
      <c r="J188" s="13"/>
      <c r="K188" s="5" t="s">
        <v>867</v>
      </c>
      <c r="L188" s="5" t="s">
        <v>868</v>
      </c>
      <c r="M188" s="5" t="s">
        <v>595</v>
      </c>
      <c r="N188" s="5"/>
      <c r="O188" s="5" t="n">
        <v>1516</v>
      </c>
      <c r="P188" s="5" t="s">
        <v>867</v>
      </c>
      <c r="Q188" s="5" t="s">
        <v>868</v>
      </c>
      <c r="R188" s="5" t="s">
        <v>595</v>
      </c>
      <c r="T188" s="5" t="n">
        <v>1501</v>
      </c>
      <c r="U188" s="5" t="s">
        <v>867</v>
      </c>
      <c r="V188" s="5" t="s">
        <v>868</v>
      </c>
      <c r="W188" s="5" t="s">
        <v>595</v>
      </c>
      <c r="Y188" s="5" t="n">
        <v>1536</v>
      </c>
      <c r="Z188" s="5" t="s">
        <v>949</v>
      </c>
      <c r="AA188" s="5" t="s">
        <v>950</v>
      </c>
      <c r="AB188" s="5" t="s">
        <v>595</v>
      </c>
      <c r="AD188" s="5" t="n">
        <v>1999</v>
      </c>
      <c r="AE188" s="5" t="s">
        <v>959</v>
      </c>
      <c r="AF188" s="5" t="s">
        <v>960</v>
      </c>
      <c r="AG188" s="5" t="s">
        <v>595</v>
      </c>
      <c r="AI188" s="5" t="n">
        <v>1421</v>
      </c>
      <c r="AJ188" s="5" t="s">
        <v>851</v>
      </c>
      <c r="AK188" s="5" t="s">
        <v>852</v>
      </c>
      <c r="AL188" s="5" t="s">
        <v>595</v>
      </c>
      <c r="AN188" s="5" t="n">
        <v>1454</v>
      </c>
    </row>
    <row r="189" customFormat="false" ht="15.75" hidden="false" customHeight="false" outlineLevel="0" collapsed="false">
      <c r="A189" s="5"/>
      <c r="B189" s="13"/>
      <c r="C189" s="13"/>
      <c r="D189" s="13"/>
      <c r="E189" s="13"/>
      <c r="F189" s="13"/>
      <c r="G189" s="13"/>
      <c r="H189" s="13"/>
      <c r="I189" s="13"/>
      <c r="J189" s="13"/>
      <c r="K189" s="5" t="s">
        <v>953</v>
      </c>
      <c r="L189" s="5" t="s">
        <v>954</v>
      </c>
      <c r="M189" s="5" t="s">
        <v>595</v>
      </c>
      <c r="N189" s="5"/>
      <c r="O189" s="5" t="n">
        <v>1513</v>
      </c>
      <c r="P189" s="5" t="s">
        <v>955</v>
      </c>
      <c r="Q189" s="5" t="s">
        <v>956</v>
      </c>
      <c r="R189" s="5" t="s">
        <v>595</v>
      </c>
      <c r="T189" s="5" t="n">
        <v>1493</v>
      </c>
      <c r="U189" s="5" t="s">
        <v>941</v>
      </c>
      <c r="V189" s="5" t="s">
        <v>942</v>
      </c>
      <c r="W189" s="5" t="s">
        <v>595</v>
      </c>
      <c r="Y189" s="5" t="n">
        <v>1523</v>
      </c>
      <c r="Z189" s="5" t="s">
        <v>853</v>
      </c>
      <c r="AA189" s="5" t="s">
        <v>854</v>
      </c>
      <c r="AB189" s="5" t="s">
        <v>595</v>
      </c>
      <c r="AD189" s="5" t="n">
        <v>1989</v>
      </c>
      <c r="AE189" s="5" t="s">
        <v>903</v>
      </c>
      <c r="AF189" s="5" t="s">
        <v>904</v>
      </c>
      <c r="AG189" s="5" t="s">
        <v>595</v>
      </c>
      <c r="AI189" s="5" t="n">
        <v>1409</v>
      </c>
      <c r="AJ189" s="5" t="s">
        <v>961</v>
      </c>
      <c r="AK189" s="5" t="s">
        <v>962</v>
      </c>
      <c r="AL189" s="5" t="s">
        <v>595</v>
      </c>
      <c r="AN189" s="5" t="n">
        <v>1442</v>
      </c>
    </row>
    <row r="190" customFormat="false" ht="15.75" hidden="false" customHeight="false" outlineLevel="0" collapsed="false">
      <c r="A190" s="5"/>
      <c r="B190" s="13"/>
      <c r="C190" s="13"/>
      <c r="D190" s="13"/>
      <c r="E190" s="13"/>
      <c r="F190" s="13"/>
      <c r="G190" s="13"/>
      <c r="H190" s="13"/>
      <c r="I190" s="13"/>
      <c r="J190" s="13"/>
      <c r="K190" s="5" t="s">
        <v>911</v>
      </c>
      <c r="L190" s="5" t="s">
        <v>912</v>
      </c>
      <c r="M190" s="5" t="s">
        <v>595</v>
      </c>
      <c r="N190" s="5"/>
      <c r="O190" s="5" t="n">
        <v>1512</v>
      </c>
      <c r="P190" s="5" t="s">
        <v>941</v>
      </c>
      <c r="Q190" s="5" t="s">
        <v>942</v>
      </c>
      <c r="R190" s="5" t="s">
        <v>595</v>
      </c>
      <c r="T190" s="5" t="n">
        <v>1485</v>
      </c>
      <c r="U190" s="5" t="s">
        <v>949</v>
      </c>
      <c r="V190" s="5" t="s">
        <v>950</v>
      </c>
      <c r="W190" s="5" t="s">
        <v>595</v>
      </c>
      <c r="Y190" s="5" t="n">
        <v>1512</v>
      </c>
      <c r="Z190" s="5" t="s">
        <v>955</v>
      </c>
      <c r="AA190" s="5" t="s">
        <v>956</v>
      </c>
      <c r="AB190" s="5" t="s">
        <v>595</v>
      </c>
      <c r="AD190" s="5" t="n">
        <v>1976</v>
      </c>
      <c r="AE190" s="5" t="s">
        <v>943</v>
      </c>
      <c r="AF190" s="5" t="s">
        <v>944</v>
      </c>
      <c r="AG190" s="5" t="s">
        <v>595</v>
      </c>
      <c r="AI190" s="5" t="n">
        <v>1397</v>
      </c>
      <c r="AJ190" s="5" t="s">
        <v>963</v>
      </c>
      <c r="AK190" s="5" t="s">
        <v>964</v>
      </c>
      <c r="AL190" s="5" t="s">
        <v>600</v>
      </c>
      <c r="AM190" s="5" t="s">
        <v>595</v>
      </c>
      <c r="AN190" s="5" t="n">
        <v>1438</v>
      </c>
    </row>
    <row r="191" customFormat="false" ht="15.75" hidden="false" customHeight="false" outlineLevel="0" collapsed="false">
      <c r="A191" s="5"/>
      <c r="B191" s="13"/>
      <c r="C191" s="13"/>
      <c r="D191" s="13"/>
      <c r="E191" s="13"/>
      <c r="F191" s="13"/>
      <c r="G191" s="13"/>
      <c r="H191" s="13"/>
      <c r="I191" s="13"/>
      <c r="J191" s="13"/>
      <c r="K191" s="5" t="s">
        <v>965</v>
      </c>
      <c r="L191" s="5" t="s">
        <v>966</v>
      </c>
      <c r="M191" s="5" t="s">
        <v>595</v>
      </c>
      <c r="N191" s="5"/>
      <c r="O191" s="5" t="n">
        <v>1480</v>
      </c>
      <c r="P191" s="5" t="s">
        <v>967</v>
      </c>
      <c r="Q191" s="5" t="s">
        <v>968</v>
      </c>
      <c r="R191" s="5" t="s">
        <v>595</v>
      </c>
      <c r="T191" s="5" t="n">
        <v>1481</v>
      </c>
      <c r="U191" s="5" t="s">
        <v>963</v>
      </c>
      <c r="V191" s="5" t="s">
        <v>964</v>
      </c>
      <c r="W191" s="5" t="s">
        <v>600</v>
      </c>
      <c r="X191" s="5" t="s">
        <v>595</v>
      </c>
      <c r="Y191" s="5" t="n">
        <v>1498</v>
      </c>
      <c r="Z191" s="5" t="s">
        <v>943</v>
      </c>
      <c r="AA191" s="5" t="s">
        <v>944</v>
      </c>
      <c r="AB191" s="5" t="s">
        <v>595</v>
      </c>
      <c r="AD191" s="5" t="n">
        <v>1973</v>
      </c>
      <c r="AE191" s="5" t="s">
        <v>969</v>
      </c>
      <c r="AF191" s="5" t="s">
        <v>970</v>
      </c>
      <c r="AG191" s="5" t="s">
        <v>595</v>
      </c>
      <c r="AI191" s="5" t="n">
        <v>1384</v>
      </c>
      <c r="AJ191" s="5" t="s">
        <v>959</v>
      </c>
      <c r="AK191" s="5" t="s">
        <v>960</v>
      </c>
      <c r="AL191" s="5" t="s">
        <v>595</v>
      </c>
      <c r="AN191" s="5" t="n">
        <v>1435</v>
      </c>
    </row>
    <row r="192" customFormat="false" ht="15.75" hidden="false" customHeight="false" outlineLevel="0" collapsed="false">
      <c r="A192" s="5"/>
      <c r="B192" s="13"/>
      <c r="C192" s="13"/>
      <c r="D192" s="13"/>
      <c r="E192" s="13"/>
      <c r="F192" s="13"/>
      <c r="G192" s="13"/>
      <c r="H192" s="13"/>
      <c r="I192" s="13"/>
      <c r="J192" s="13"/>
      <c r="K192" s="5" t="s">
        <v>937</v>
      </c>
      <c r="L192" s="5" t="s">
        <v>938</v>
      </c>
      <c r="M192" s="5" t="s">
        <v>595</v>
      </c>
      <c r="N192" s="5"/>
      <c r="O192" s="5" t="n">
        <v>1470</v>
      </c>
      <c r="P192" s="5" t="s">
        <v>971</v>
      </c>
      <c r="Q192" s="5" t="s">
        <v>972</v>
      </c>
      <c r="R192" s="5" t="s">
        <v>595</v>
      </c>
      <c r="T192" s="5" t="n">
        <v>1476</v>
      </c>
      <c r="U192" s="5" t="s">
        <v>971</v>
      </c>
      <c r="V192" s="5" t="s">
        <v>972</v>
      </c>
      <c r="W192" s="5" t="s">
        <v>595</v>
      </c>
      <c r="Y192" s="5" t="n">
        <v>1494</v>
      </c>
      <c r="Z192" s="5" t="s">
        <v>961</v>
      </c>
      <c r="AA192" s="5" t="s">
        <v>962</v>
      </c>
      <c r="AB192" s="5" t="s">
        <v>595</v>
      </c>
      <c r="AD192" s="5" t="n">
        <v>1966</v>
      </c>
      <c r="AE192" s="5" t="s">
        <v>961</v>
      </c>
      <c r="AF192" s="5" t="s">
        <v>962</v>
      </c>
      <c r="AG192" s="5" t="s">
        <v>595</v>
      </c>
      <c r="AI192" s="5" t="n">
        <v>1381</v>
      </c>
      <c r="AJ192" s="5" t="s">
        <v>943</v>
      </c>
      <c r="AK192" s="5" t="s">
        <v>944</v>
      </c>
      <c r="AL192" s="5" t="s">
        <v>595</v>
      </c>
      <c r="AN192" s="5" t="n">
        <v>1432</v>
      </c>
    </row>
    <row r="193" customFormat="false" ht="15.75" hidden="false" customHeight="false" outlineLevel="0" collapsed="false">
      <c r="A193" s="5"/>
      <c r="B193" s="13"/>
      <c r="C193" s="13"/>
      <c r="D193" s="13"/>
      <c r="E193" s="13"/>
      <c r="F193" s="13"/>
      <c r="G193" s="13"/>
      <c r="H193" s="13"/>
      <c r="I193" s="13"/>
      <c r="J193" s="13"/>
      <c r="K193" s="5" t="s">
        <v>963</v>
      </c>
      <c r="L193" s="5" t="s">
        <v>964</v>
      </c>
      <c r="M193" s="5" t="s">
        <v>600</v>
      </c>
      <c r="N193" s="5" t="s">
        <v>595</v>
      </c>
      <c r="O193" s="5" t="n">
        <v>1469</v>
      </c>
      <c r="P193" s="5" t="s">
        <v>957</v>
      </c>
      <c r="Q193" s="5" t="s">
        <v>958</v>
      </c>
      <c r="R193" s="5" t="s">
        <v>595</v>
      </c>
      <c r="T193" s="5" t="n">
        <v>1393</v>
      </c>
      <c r="U193" s="5" t="s">
        <v>935</v>
      </c>
      <c r="V193" s="5" t="s">
        <v>936</v>
      </c>
      <c r="W193" s="5" t="s">
        <v>595</v>
      </c>
      <c r="Y193" s="5" t="n">
        <v>1467</v>
      </c>
      <c r="Z193" s="5" t="s">
        <v>969</v>
      </c>
      <c r="AA193" s="5" t="s">
        <v>970</v>
      </c>
      <c r="AB193" s="5" t="s">
        <v>595</v>
      </c>
      <c r="AD193" s="5" t="n">
        <v>1965</v>
      </c>
      <c r="AE193" s="5" t="s">
        <v>955</v>
      </c>
      <c r="AF193" s="5" t="s">
        <v>956</v>
      </c>
      <c r="AG193" s="5" t="s">
        <v>595</v>
      </c>
      <c r="AI193" s="5" t="n">
        <v>1373</v>
      </c>
      <c r="AJ193" s="5" t="s">
        <v>969</v>
      </c>
      <c r="AK193" s="5" t="s">
        <v>970</v>
      </c>
      <c r="AL193" s="5" t="s">
        <v>595</v>
      </c>
      <c r="AN193" s="5" t="n">
        <v>1431</v>
      </c>
    </row>
    <row r="194" customFormat="false" ht="15.75" hidden="false" customHeight="false" outlineLevel="0" collapsed="false">
      <c r="A194" s="5"/>
      <c r="B194" s="13"/>
      <c r="C194" s="13"/>
      <c r="D194" s="13"/>
      <c r="E194" s="13"/>
      <c r="F194" s="13"/>
      <c r="G194" s="13"/>
      <c r="H194" s="13"/>
      <c r="I194" s="13"/>
      <c r="J194" s="13"/>
      <c r="K194" s="5" t="s">
        <v>973</v>
      </c>
      <c r="L194" s="5" t="s">
        <v>974</v>
      </c>
      <c r="M194" s="5" t="s">
        <v>595</v>
      </c>
      <c r="N194" s="5"/>
      <c r="O194" s="5" t="n">
        <v>1452</v>
      </c>
      <c r="P194" s="5" t="s">
        <v>965</v>
      </c>
      <c r="Q194" s="5" t="s">
        <v>966</v>
      </c>
      <c r="R194" s="5" t="s">
        <v>595</v>
      </c>
      <c r="T194" s="5" t="n">
        <v>1388</v>
      </c>
      <c r="U194" s="5" t="s">
        <v>911</v>
      </c>
      <c r="V194" s="5" t="s">
        <v>912</v>
      </c>
      <c r="W194" s="5" t="s">
        <v>595</v>
      </c>
      <c r="Y194" s="5" t="n">
        <v>1463</v>
      </c>
      <c r="Z194" s="5" t="s">
        <v>859</v>
      </c>
      <c r="AA194" s="5" t="s">
        <v>860</v>
      </c>
      <c r="AB194" s="5" t="s">
        <v>595</v>
      </c>
      <c r="AD194" s="5" t="n">
        <v>1946</v>
      </c>
      <c r="AE194" s="5" t="s">
        <v>953</v>
      </c>
      <c r="AF194" s="5" t="s">
        <v>954</v>
      </c>
      <c r="AG194" s="5" t="s">
        <v>595</v>
      </c>
      <c r="AI194" s="5" t="n">
        <v>1359</v>
      </c>
      <c r="AJ194" s="5" t="s">
        <v>853</v>
      </c>
      <c r="AK194" s="5" t="s">
        <v>854</v>
      </c>
      <c r="AL194" s="5" t="s">
        <v>595</v>
      </c>
      <c r="AN194" s="5" t="n">
        <v>1428</v>
      </c>
    </row>
    <row r="195" customFormat="false" ht="15.75" hidden="false" customHeight="false" outlineLevel="0" collapsed="false">
      <c r="A195" s="5"/>
      <c r="B195" s="13"/>
      <c r="C195" s="13"/>
      <c r="D195" s="13"/>
      <c r="E195" s="13"/>
      <c r="F195" s="13"/>
      <c r="G195" s="13"/>
      <c r="H195" s="13"/>
      <c r="I195" s="13"/>
      <c r="J195" s="13"/>
      <c r="K195" s="5" t="s">
        <v>971</v>
      </c>
      <c r="L195" s="5" t="s">
        <v>972</v>
      </c>
      <c r="M195" s="5" t="s">
        <v>595</v>
      </c>
      <c r="N195" s="5"/>
      <c r="O195" s="5" t="n">
        <v>1435</v>
      </c>
      <c r="P195" s="5" t="s">
        <v>963</v>
      </c>
      <c r="Q195" s="5" t="s">
        <v>964</v>
      </c>
      <c r="R195" s="5" t="s">
        <v>600</v>
      </c>
      <c r="S195" s="5" t="s">
        <v>595</v>
      </c>
      <c r="T195" s="5" t="n">
        <v>1379</v>
      </c>
      <c r="U195" s="5" t="s">
        <v>967</v>
      </c>
      <c r="V195" s="5" t="s">
        <v>968</v>
      </c>
      <c r="W195" s="5" t="s">
        <v>595</v>
      </c>
      <c r="Y195" s="5" t="n">
        <v>1446</v>
      </c>
      <c r="Z195" s="5" t="s">
        <v>963</v>
      </c>
      <c r="AA195" s="5" t="s">
        <v>964</v>
      </c>
      <c r="AB195" s="5" t="s">
        <v>600</v>
      </c>
      <c r="AC195" s="5" t="s">
        <v>595</v>
      </c>
      <c r="AD195" s="5" t="n">
        <v>1931</v>
      </c>
      <c r="AE195" s="5" t="s">
        <v>963</v>
      </c>
      <c r="AF195" s="5" t="s">
        <v>964</v>
      </c>
      <c r="AG195" s="5" t="s">
        <v>600</v>
      </c>
      <c r="AH195" s="5" t="s">
        <v>595</v>
      </c>
      <c r="AI195" s="5" t="n">
        <v>1357</v>
      </c>
      <c r="AJ195" s="5" t="s">
        <v>955</v>
      </c>
      <c r="AK195" s="5" t="s">
        <v>956</v>
      </c>
      <c r="AL195" s="5" t="s">
        <v>595</v>
      </c>
      <c r="AN195" s="5" t="n">
        <v>1425</v>
      </c>
    </row>
    <row r="196" customFormat="false" ht="15.75" hidden="false" customHeight="false" outlineLevel="0" collapsed="false">
      <c r="A196" s="5"/>
      <c r="B196" s="13"/>
      <c r="C196" s="13"/>
      <c r="D196" s="13"/>
      <c r="E196" s="13"/>
      <c r="F196" s="13"/>
      <c r="G196" s="13"/>
      <c r="H196" s="13"/>
      <c r="I196" s="13"/>
      <c r="J196" s="13"/>
      <c r="K196" s="5" t="s">
        <v>975</v>
      </c>
      <c r="L196" s="5" t="s">
        <v>976</v>
      </c>
      <c r="M196" s="5" t="s">
        <v>595</v>
      </c>
      <c r="N196" s="5"/>
      <c r="O196" s="5" t="n">
        <v>1421</v>
      </c>
      <c r="P196" s="5" t="s">
        <v>973</v>
      </c>
      <c r="Q196" s="5" t="s">
        <v>974</v>
      </c>
      <c r="R196" s="5" t="s">
        <v>595</v>
      </c>
      <c r="T196" s="5" t="n">
        <v>1374</v>
      </c>
      <c r="U196" s="5" t="s">
        <v>957</v>
      </c>
      <c r="V196" s="5" t="s">
        <v>958</v>
      </c>
      <c r="W196" s="5" t="s">
        <v>595</v>
      </c>
      <c r="Y196" s="5" t="n">
        <v>1437</v>
      </c>
      <c r="Z196" s="5" t="s">
        <v>959</v>
      </c>
      <c r="AA196" s="5" t="s">
        <v>960</v>
      </c>
      <c r="AB196" s="5" t="s">
        <v>595</v>
      </c>
      <c r="AD196" s="5" t="n">
        <v>1904</v>
      </c>
      <c r="AE196" s="5" t="s">
        <v>851</v>
      </c>
      <c r="AF196" s="5" t="s">
        <v>852</v>
      </c>
      <c r="AG196" s="5" t="s">
        <v>595</v>
      </c>
      <c r="AI196" s="5" t="n">
        <v>1355</v>
      </c>
      <c r="AJ196" s="5" t="s">
        <v>859</v>
      </c>
      <c r="AK196" s="5" t="s">
        <v>860</v>
      </c>
      <c r="AL196" s="5" t="s">
        <v>595</v>
      </c>
      <c r="AN196" s="5" t="n">
        <v>1364</v>
      </c>
    </row>
    <row r="197" customFormat="false" ht="15.75" hidden="false" customHeight="false" outlineLevel="0" collapsed="false">
      <c r="A197" s="5"/>
      <c r="B197" s="13"/>
      <c r="C197" s="13"/>
      <c r="D197" s="13"/>
      <c r="E197" s="13"/>
      <c r="F197" s="13"/>
      <c r="G197" s="13"/>
      <c r="H197" s="13"/>
      <c r="I197" s="13"/>
      <c r="J197" s="13"/>
      <c r="K197" s="5" t="s">
        <v>957</v>
      </c>
      <c r="L197" s="5" t="s">
        <v>958</v>
      </c>
      <c r="M197" s="5" t="s">
        <v>595</v>
      </c>
      <c r="N197" s="5"/>
      <c r="O197" s="5" t="n">
        <v>1411</v>
      </c>
      <c r="P197" s="5" t="s">
        <v>911</v>
      </c>
      <c r="Q197" s="5" t="s">
        <v>912</v>
      </c>
      <c r="R197" s="5" t="s">
        <v>595</v>
      </c>
      <c r="T197" s="5" t="n">
        <v>1372</v>
      </c>
      <c r="U197" s="5" t="s">
        <v>965</v>
      </c>
      <c r="V197" s="5" t="s">
        <v>966</v>
      </c>
      <c r="W197" s="5" t="s">
        <v>595</v>
      </c>
      <c r="Y197" s="5" t="n">
        <v>1419</v>
      </c>
      <c r="Z197" s="5" t="s">
        <v>967</v>
      </c>
      <c r="AA197" s="5" t="s">
        <v>968</v>
      </c>
      <c r="AB197" s="5" t="s">
        <v>595</v>
      </c>
      <c r="AD197" s="5" t="n">
        <v>1870</v>
      </c>
      <c r="AE197" s="5" t="s">
        <v>853</v>
      </c>
      <c r="AF197" s="5" t="s">
        <v>854</v>
      </c>
      <c r="AG197" s="5" t="s">
        <v>595</v>
      </c>
      <c r="AI197" s="5" t="n">
        <v>1320</v>
      </c>
      <c r="AJ197" s="5" t="s">
        <v>953</v>
      </c>
      <c r="AK197" s="5" t="s">
        <v>954</v>
      </c>
      <c r="AL197" s="5" t="s">
        <v>595</v>
      </c>
      <c r="AN197" s="5" t="n">
        <v>1343</v>
      </c>
    </row>
    <row r="198" customFormat="false" ht="15.75" hidden="false" customHeight="false" outlineLevel="0" collapsed="false">
      <c r="A198" s="5"/>
      <c r="B198" s="13"/>
      <c r="C198" s="13"/>
      <c r="D198" s="13"/>
      <c r="E198" s="13"/>
      <c r="F198" s="13"/>
      <c r="G198" s="13"/>
      <c r="H198" s="13"/>
      <c r="I198" s="13"/>
      <c r="J198" s="13"/>
      <c r="K198" s="5" t="s">
        <v>967</v>
      </c>
      <c r="L198" s="5" t="s">
        <v>968</v>
      </c>
      <c r="M198" s="5" t="s">
        <v>595</v>
      </c>
      <c r="N198" s="5"/>
      <c r="O198" s="5" t="n">
        <v>1406</v>
      </c>
      <c r="P198" s="5" t="s">
        <v>975</v>
      </c>
      <c r="Q198" s="5" t="s">
        <v>976</v>
      </c>
      <c r="R198" s="5" t="s">
        <v>595</v>
      </c>
      <c r="T198" s="5" t="n">
        <v>1353</v>
      </c>
      <c r="U198" s="5" t="s">
        <v>909</v>
      </c>
      <c r="V198" s="5" t="s">
        <v>910</v>
      </c>
      <c r="W198" s="5" t="s">
        <v>595</v>
      </c>
      <c r="Y198" s="5" t="n">
        <v>1397</v>
      </c>
      <c r="Z198" s="5" t="s">
        <v>951</v>
      </c>
      <c r="AA198" s="5" t="s">
        <v>952</v>
      </c>
      <c r="AB198" s="5" t="s">
        <v>595</v>
      </c>
      <c r="AD198" s="5" t="n">
        <v>1850</v>
      </c>
      <c r="AE198" s="5" t="s">
        <v>967</v>
      </c>
      <c r="AF198" s="5" t="s">
        <v>968</v>
      </c>
      <c r="AG198" s="5" t="s">
        <v>595</v>
      </c>
      <c r="AI198" s="5" t="n">
        <v>1292</v>
      </c>
      <c r="AJ198" s="5" t="s">
        <v>977</v>
      </c>
      <c r="AK198" s="5" t="s">
        <v>978</v>
      </c>
      <c r="AL198" s="5" t="s">
        <v>595</v>
      </c>
      <c r="AN198" s="5" t="n">
        <v>1334</v>
      </c>
    </row>
    <row r="199" customFormat="false" ht="15.75" hidden="false" customHeight="false" outlineLevel="0" collapsed="false">
      <c r="A199" s="5"/>
      <c r="B199" s="13"/>
      <c r="C199" s="13"/>
      <c r="D199" s="13"/>
      <c r="E199" s="13"/>
      <c r="F199" s="13"/>
      <c r="G199" s="13"/>
      <c r="H199" s="13"/>
      <c r="I199" s="13"/>
      <c r="J199" s="13"/>
      <c r="K199" s="5" t="s">
        <v>909</v>
      </c>
      <c r="L199" s="5" t="s">
        <v>910</v>
      </c>
      <c r="M199" s="5" t="s">
        <v>595</v>
      </c>
      <c r="N199" s="5"/>
      <c r="O199" s="5" t="n">
        <v>1393</v>
      </c>
      <c r="P199" s="5" t="s">
        <v>979</v>
      </c>
      <c r="Q199" s="5" t="s">
        <v>980</v>
      </c>
      <c r="R199" s="5" t="s">
        <v>595</v>
      </c>
      <c r="T199" s="5" t="n">
        <v>1324</v>
      </c>
      <c r="U199" s="5" t="s">
        <v>975</v>
      </c>
      <c r="V199" s="5" t="s">
        <v>976</v>
      </c>
      <c r="W199" s="5" t="s">
        <v>595</v>
      </c>
      <c r="Y199" s="5" t="n">
        <v>1389</v>
      </c>
      <c r="Z199" s="5" t="s">
        <v>977</v>
      </c>
      <c r="AA199" s="5" t="s">
        <v>978</v>
      </c>
      <c r="AB199" s="5" t="s">
        <v>595</v>
      </c>
      <c r="AD199" s="5" t="n">
        <v>1848</v>
      </c>
      <c r="AE199" s="5" t="s">
        <v>951</v>
      </c>
      <c r="AF199" s="5" t="s">
        <v>952</v>
      </c>
      <c r="AG199" s="5" t="s">
        <v>595</v>
      </c>
      <c r="AI199" s="5" t="n">
        <v>1286</v>
      </c>
      <c r="AJ199" s="5" t="s">
        <v>951</v>
      </c>
      <c r="AK199" s="5" t="s">
        <v>952</v>
      </c>
      <c r="AL199" s="5" t="s">
        <v>595</v>
      </c>
      <c r="AN199" s="5" t="n">
        <v>1331</v>
      </c>
    </row>
    <row r="200" customFormat="false" ht="15.75" hidden="false" customHeight="false" outlineLevel="0" collapsed="false">
      <c r="A200" s="5"/>
      <c r="B200" s="13"/>
      <c r="C200" s="13"/>
      <c r="D200" s="13"/>
      <c r="E200" s="13"/>
      <c r="F200" s="13"/>
      <c r="G200" s="13"/>
      <c r="H200" s="13"/>
      <c r="I200" s="13"/>
      <c r="J200" s="13"/>
      <c r="K200" s="5" t="s">
        <v>935</v>
      </c>
      <c r="L200" s="5" t="s">
        <v>936</v>
      </c>
      <c r="M200" s="5" t="s">
        <v>595</v>
      </c>
      <c r="N200" s="5"/>
      <c r="O200" s="5" t="n">
        <v>1390</v>
      </c>
      <c r="P200" s="5" t="s">
        <v>935</v>
      </c>
      <c r="Q200" s="5" t="s">
        <v>936</v>
      </c>
      <c r="R200" s="5" t="s">
        <v>595</v>
      </c>
      <c r="T200" s="5" t="n">
        <v>1323</v>
      </c>
      <c r="U200" s="5" t="s">
        <v>973</v>
      </c>
      <c r="V200" s="5" t="s">
        <v>974</v>
      </c>
      <c r="W200" s="5" t="s">
        <v>595</v>
      </c>
      <c r="Y200" s="5" t="n">
        <v>1382</v>
      </c>
      <c r="Z200" s="5" t="s">
        <v>953</v>
      </c>
      <c r="AA200" s="5" t="s">
        <v>954</v>
      </c>
      <c r="AB200" s="5" t="s">
        <v>595</v>
      </c>
      <c r="AD200" s="5" t="n">
        <v>1840</v>
      </c>
      <c r="AE200" s="5" t="s">
        <v>981</v>
      </c>
      <c r="AF200" s="5" t="s">
        <v>982</v>
      </c>
      <c r="AG200" s="5" t="s">
        <v>595</v>
      </c>
      <c r="AI200" s="5" t="n">
        <v>1286</v>
      </c>
      <c r="AJ200" s="5" t="s">
        <v>967</v>
      </c>
      <c r="AK200" s="5" t="s">
        <v>968</v>
      </c>
      <c r="AL200" s="5" t="s">
        <v>595</v>
      </c>
      <c r="AN200" s="5" t="n">
        <v>1326</v>
      </c>
    </row>
    <row r="201" customFormat="false" ht="15.75" hidden="false" customHeight="false" outlineLevel="0" collapsed="false">
      <c r="A201" s="5"/>
      <c r="B201" s="13"/>
      <c r="C201" s="13"/>
      <c r="D201" s="13"/>
      <c r="E201" s="13"/>
      <c r="F201" s="13"/>
      <c r="G201" s="13"/>
      <c r="H201" s="13"/>
      <c r="I201" s="13"/>
      <c r="J201" s="13"/>
      <c r="K201" s="5" t="s">
        <v>977</v>
      </c>
      <c r="L201" s="5" t="s">
        <v>978</v>
      </c>
      <c r="M201" s="5" t="s">
        <v>595</v>
      </c>
      <c r="N201" s="5"/>
      <c r="O201" s="5" t="n">
        <v>1387</v>
      </c>
      <c r="P201" s="5" t="s">
        <v>909</v>
      </c>
      <c r="Q201" s="5" t="s">
        <v>910</v>
      </c>
      <c r="R201" s="5" t="s">
        <v>595</v>
      </c>
      <c r="T201" s="5" t="n">
        <v>1315</v>
      </c>
      <c r="U201" s="5" t="s">
        <v>981</v>
      </c>
      <c r="V201" s="5" t="s">
        <v>982</v>
      </c>
      <c r="W201" s="5" t="s">
        <v>595</v>
      </c>
      <c r="Y201" s="5" t="n">
        <v>1346</v>
      </c>
      <c r="Z201" s="5" t="s">
        <v>983</v>
      </c>
      <c r="AA201" s="5" t="s">
        <v>984</v>
      </c>
      <c r="AB201" s="5" t="s">
        <v>595</v>
      </c>
      <c r="AD201" s="5" t="n">
        <v>1835</v>
      </c>
      <c r="AE201" s="5" t="s">
        <v>983</v>
      </c>
      <c r="AF201" s="5" t="s">
        <v>984</v>
      </c>
      <c r="AG201" s="5" t="s">
        <v>595</v>
      </c>
      <c r="AI201" s="5" t="n">
        <v>1259</v>
      </c>
      <c r="AJ201" s="5" t="s">
        <v>985</v>
      </c>
      <c r="AK201" s="5" t="s">
        <v>986</v>
      </c>
      <c r="AL201" s="5" t="s">
        <v>595</v>
      </c>
      <c r="AN201" s="5" t="n">
        <v>1316</v>
      </c>
    </row>
    <row r="202" customFormat="false" ht="15.75" hidden="false" customHeight="false" outlineLevel="0" collapsed="false">
      <c r="A202" s="5"/>
      <c r="B202" s="13"/>
      <c r="C202" s="13"/>
      <c r="D202" s="13"/>
      <c r="E202" s="13"/>
      <c r="F202" s="13"/>
      <c r="G202" s="13"/>
      <c r="H202" s="13"/>
      <c r="I202" s="13"/>
      <c r="J202" s="13"/>
      <c r="K202" s="5" t="s">
        <v>987</v>
      </c>
      <c r="L202" s="5" t="s">
        <v>988</v>
      </c>
      <c r="M202" s="5" t="s">
        <v>595</v>
      </c>
      <c r="N202" s="5"/>
      <c r="O202" s="5" t="n">
        <v>1357</v>
      </c>
      <c r="P202" s="5" t="s">
        <v>969</v>
      </c>
      <c r="Q202" s="5" t="s">
        <v>970</v>
      </c>
      <c r="R202" s="5" t="s">
        <v>595</v>
      </c>
      <c r="T202" s="5" t="n">
        <v>1264</v>
      </c>
      <c r="U202" s="5" t="s">
        <v>979</v>
      </c>
      <c r="V202" s="5" t="s">
        <v>980</v>
      </c>
      <c r="W202" s="5" t="s">
        <v>595</v>
      </c>
      <c r="Y202" s="5" t="n">
        <v>1331</v>
      </c>
      <c r="Z202" s="5" t="s">
        <v>989</v>
      </c>
      <c r="AA202" s="5" t="s">
        <v>990</v>
      </c>
      <c r="AB202" s="5" t="s">
        <v>595</v>
      </c>
      <c r="AD202" s="5" t="n">
        <v>1828</v>
      </c>
      <c r="AE202" s="5" t="s">
        <v>977</v>
      </c>
      <c r="AF202" s="5" t="s">
        <v>978</v>
      </c>
      <c r="AG202" s="5" t="s">
        <v>595</v>
      </c>
      <c r="AI202" s="5" t="n">
        <v>1242</v>
      </c>
      <c r="AJ202" s="5" t="s">
        <v>989</v>
      </c>
      <c r="AK202" s="5" t="s">
        <v>990</v>
      </c>
      <c r="AL202" s="5" t="s">
        <v>595</v>
      </c>
      <c r="AN202" s="5" t="n">
        <v>1287</v>
      </c>
    </row>
    <row r="203" customFormat="false" ht="15.75" hidden="false" customHeight="false" outlineLevel="0" collapsed="false">
      <c r="A203" s="5"/>
      <c r="B203" s="13"/>
      <c r="C203" s="13"/>
      <c r="D203" s="13"/>
      <c r="E203" s="13"/>
      <c r="F203" s="13"/>
      <c r="G203" s="13"/>
      <c r="H203" s="13"/>
      <c r="I203" s="13"/>
      <c r="J203" s="13"/>
      <c r="K203" s="5" t="s">
        <v>979</v>
      </c>
      <c r="L203" s="5" t="s">
        <v>980</v>
      </c>
      <c r="M203" s="5" t="s">
        <v>595</v>
      </c>
      <c r="N203" s="5"/>
      <c r="O203" s="5" t="n">
        <v>1299</v>
      </c>
      <c r="P203" s="5" t="s">
        <v>981</v>
      </c>
      <c r="Q203" s="5" t="s">
        <v>982</v>
      </c>
      <c r="R203" s="5" t="s">
        <v>595</v>
      </c>
      <c r="T203" s="5" t="n">
        <v>1246</v>
      </c>
      <c r="U203" s="5" t="s">
        <v>977</v>
      </c>
      <c r="V203" s="5" t="s">
        <v>978</v>
      </c>
      <c r="W203" s="5" t="s">
        <v>595</v>
      </c>
      <c r="Y203" s="5" t="n">
        <v>1324</v>
      </c>
      <c r="Z203" s="5" t="s">
        <v>947</v>
      </c>
      <c r="AA203" s="5" t="s">
        <v>948</v>
      </c>
      <c r="AB203" s="5" t="s">
        <v>595</v>
      </c>
      <c r="AD203" s="5" t="n">
        <v>1804</v>
      </c>
      <c r="AE203" s="5" t="s">
        <v>947</v>
      </c>
      <c r="AF203" s="5" t="s">
        <v>948</v>
      </c>
      <c r="AG203" s="5" t="s">
        <v>595</v>
      </c>
      <c r="AI203" s="5" t="n">
        <v>1233</v>
      </c>
      <c r="AJ203" s="5" t="s">
        <v>947</v>
      </c>
      <c r="AK203" s="5" t="s">
        <v>948</v>
      </c>
      <c r="AL203" s="5" t="s">
        <v>595</v>
      </c>
      <c r="AN203" s="5" t="n">
        <v>1277</v>
      </c>
    </row>
    <row r="204" customFormat="false" ht="15.75" hidden="false" customHeight="false" outlineLevel="0" collapsed="false">
      <c r="A204" s="5"/>
      <c r="B204" s="13"/>
      <c r="C204" s="13"/>
      <c r="D204" s="13"/>
      <c r="E204" s="13"/>
      <c r="F204" s="13"/>
      <c r="G204" s="13"/>
      <c r="H204" s="13"/>
      <c r="I204" s="13"/>
      <c r="J204" s="13"/>
      <c r="K204" s="5" t="s">
        <v>981</v>
      </c>
      <c r="L204" s="5" t="s">
        <v>982</v>
      </c>
      <c r="M204" s="5" t="s">
        <v>595</v>
      </c>
      <c r="N204" s="5"/>
      <c r="O204" s="5" t="n">
        <v>1271</v>
      </c>
      <c r="P204" s="5" t="s">
        <v>991</v>
      </c>
      <c r="Q204" s="5" t="s">
        <v>992</v>
      </c>
      <c r="R204" s="5" t="s">
        <v>595</v>
      </c>
      <c r="T204" s="5" t="n">
        <v>1230</v>
      </c>
      <c r="U204" s="5" t="s">
        <v>991</v>
      </c>
      <c r="V204" s="5" t="s">
        <v>992</v>
      </c>
      <c r="W204" s="5" t="s">
        <v>595</v>
      </c>
      <c r="Y204" s="5" t="n">
        <v>1318</v>
      </c>
      <c r="Z204" s="5" t="s">
        <v>985</v>
      </c>
      <c r="AA204" s="5" t="s">
        <v>986</v>
      </c>
      <c r="AB204" s="5" t="s">
        <v>595</v>
      </c>
      <c r="AD204" s="5" t="n">
        <v>1767</v>
      </c>
      <c r="AE204" s="5" t="s">
        <v>989</v>
      </c>
      <c r="AF204" s="5" t="s">
        <v>990</v>
      </c>
      <c r="AG204" s="5" t="s">
        <v>595</v>
      </c>
      <c r="AI204" s="5" t="n">
        <v>1230</v>
      </c>
      <c r="AJ204" s="5" t="s">
        <v>983</v>
      </c>
      <c r="AK204" s="5" t="s">
        <v>984</v>
      </c>
      <c r="AL204" s="5" t="s">
        <v>595</v>
      </c>
      <c r="AN204" s="5" t="n">
        <v>1264</v>
      </c>
    </row>
    <row r="205" customFormat="false" ht="15.75" hidden="false" customHeight="false" outlineLevel="0" collapsed="false">
      <c r="A205" s="5"/>
      <c r="B205" s="13"/>
      <c r="C205" s="13"/>
      <c r="D205" s="13"/>
      <c r="E205" s="13"/>
      <c r="F205" s="13"/>
      <c r="G205" s="13"/>
      <c r="H205" s="13"/>
      <c r="I205" s="13"/>
      <c r="J205" s="13"/>
      <c r="K205" s="5" t="s">
        <v>993</v>
      </c>
      <c r="L205" s="5" t="s">
        <v>994</v>
      </c>
      <c r="M205" s="5" t="s">
        <v>595</v>
      </c>
      <c r="N205" s="5"/>
      <c r="O205" s="5" t="n">
        <v>1263</v>
      </c>
      <c r="P205" s="5" t="s">
        <v>993</v>
      </c>
      <c r="Q205" s="5" t="s">
        <v>994</v>
      </c>
      <c r="R205" s="5" t="s">
        <v>595</v>
      </c>
      <c r="T205" s="5" t="n">
        <v>1228</v>
      </c>
      <c r="U205" s="5" t="s">
        <v>995</v>
      </c>
      <c r="V205" s="5" t="s">
        <v>996</v>
      </c>
      <c r="W205" s="5" t="s">
        <v>595</v>
      </c>
      <c r="Y205" s="5" t="n">
        <v>1303</v>
      </c>
      <c r="Z205" s="5" t="s">
        <v>997</v>
      </c>
      <c r="AA205" s="5" t="s">
        <v>998</v>
      </c>
      <c r="AB205" s="5" t="s">
        <v>600</v>
      </c>
      <c r="AC205" s="5" t="s">
        <v>595</v>
      </c>
      <c r="AD205" s="5" t="n">
        <v>1749</v>
      </c>
      <c r="AE205" s="5" t="s">
        <v>991</v>
      </c>
      <c r="AF205" s="5" t="s">
        <v>992</v>
      </c>
      <c r="AG205" s="5" t="s">
        <v>595</v>
      </c>
      <c r="AI205" s="5" t="n">
        <v>1222</v>
      </c>
      <c r="AJ205" s="5" t="s">
        <v>997</v>
      </c>
      <c r="AK205" s="5" t="s">
        <v>998</v>
      </c>
      <c r="AL205" s="5" t="s">
        <v>600</v>
      </c>
      <c r="AM205" s="5" t="s">
        <v>595</v>
      </c>
      <c r="AN205" s="5" t="n">
        <v>1231</v>
      </c>
    </row>
    <row r="206" customFormat="false" ht="15.75" hidden="false" customHeight="false" outlineLevel="0" collapsed="false">
      <c r="A206" s="5"/>
      <c r="B206" s="13"/>
      <c r="C206" s="13"/>
      <c r="D206" s="13"/>
      <c r="E206" s="13"/>
      <c r="F206" s="13"/>
      <c r="G206" s="13"/>
      <c r="H206" s="13"/>
      <c r="I206" s="13"/>
      <c r="J206" s="13"/>
      <c r="K206" s="5" t="s">
        <v>969</v>
      </c>
      <c r="L206" s="5" t="s">
        <v>970</v>
      </c>
      <c r="M206" s="5" t="s">
        <v>595</v>
      </c>
      <c r="N206" s="5"/>
      <c r="O206" s="5" t="n">
        <v>1259</v>
      </c>
      <c r="P206" s="5" t="s">
        <v>995</v>
      </c>
      <c r="Q206" s="5" t="s">
        <v>996</v>
      </c>
      <c r="R206" s="5" t="s">
        <v>595</v>
      </c>
      <c r="T206" s="5" t="n">
        <v>1227</v>
      </c>
      <c r="U206" s="5" t="s">
        <v>985</v>
      </c>
      <c r="V206" s="5" t="s">
        <v>986</v>
      </c>
      <c r="W206" s="5" t="s">
        <v>595</v>
      </c>
      <c r="Y206" s="5" t="n">
        <v>1289</v>
      </c>
      <c r="Z206" s="5" t="s">
        <v>981</v>
      </c>
      <c r="AA206" s="5" t="s">
        <v>982</v>
      </c>
      <c r="AB206" s="5" t="s">
        <v>595</v>
      </c>
      <c r="AD206" s="5" t="n">
        <v>1743</v>
      </c>
      <c r="AE206" s="5" t="s">
        <v>965</v>
      </c>
      <c r="AF206" s="5" t="s">
        <v>966</v>
      </c>
      <c r="AG206" s="5" t="s">
        <v>595</v>
      </c>
      <c r="AI206" s="5" t="n">
        <v>1220</v>
      </c>
      <c r="AJ206" s="5" t="s">
        <v>995</v>
      </c>
      <c r="AK206" s="5" t="s">
        <v>996</v>
      </c>
      <c r="AL206" s="5" t="s">
        <v>595</v>
      </c>
      <c r="AN206" s="5" t="n">
        <v>1226</v>
      </c>
    </row>
    <row r="207" customFormat="false" ht="15.75" hidden="false" customHeight="false" outlineLevel="0" collapsed="false">
      <c r="A207" s="5"/>
      <c r="B207" s="13"/>
      <c r="C207" s="13"/>
      <c r="D207" s="13"/>
      <c r="E207" s="13"/>
      <c r="F207" s="13"/>
      <c r="G207" s="13"/>
      <c r="H207" s="13"/>
      <c r="I207" s="13"/>
      <c r="J207" s="13"/>
      <c r="K207" s="5" t="s">
        <v>995</v>
      </c>
      <c r="L207" s="5" t="s">
        <v>996</v>
      </c>
      <c r="M207" s="5" t="s">
        <v>595</v>
      </c>
      <c r="N207" s="5"/>
      <c r="O207" s="5" t="n">
        <v>1259</v>
      </c>
      <c r="P207" s="5" t="s">
        <v>985</v>
      </c>
      <c r="Q207" s="5" t="s">
        <v>986</v>
      </c>
      <c r="R207" s="5" t="s">
        <v>595</v>
      </c>
      <c r="T207" s="5" t="n">
        <v>1227</v>
      </c>
      <c r="U207" s="5" t="s">
        <v>969</v>
      </c>
      <c r="V207" s="5" t="s">
        <v>970</v>
      </c>
      <c r="W207" s="5" t="s">
        <v>595</v>
      </c>
      <c r="Y207" s="5" t="n">
        <v>1284</v>
      </c>
      <c r="Z207" s="5" t="s">
        <v>999</v>
      </c>
      <c r="AA207" s="5" t="s">
        <v>1000</v>
      </c>
      <c r="AB207" s="5" t="s">
        <v>595</v>
      </c>
      <c r="AD207" s="5" t="n">
        <v>1727</v>
      </c>
      <c r="AE207" s="5" t="s">
        <v>997</v>
      </c>
      <c r="AF207" s="5" t="s">
        <v>998</v>
      </c>
      <c r="AG207" s="5" t="s">
        <v>600</v>
      </c>
      <c r="AH207" s="5" t="s">
        <v>595</v>
      </c>
      <c r="AI207" s="5" t="n">
        <v>1194</v>
      </c>
      <c r="AJ207" s="5" t="s">
        <v>991</v>
      </c>
      <c r="AK207" s="5" t="s">
        <v>992</v>
      </c>
      <c r="AL207" s="5" t="s">
        <v>595</v>
      </c>
      <c r="AN207" s="5" t="n">
        <v>1224</v>
      </c>
    </row>
    <row r="208" customFormat="false" ht="15.75" hidden="false" customHeight="false" outlineLevel="0" collapsed="false">
      <c r="A208" s="5"/>
      <c r="B208" s="13"/>
      <c r="C208" s="13"/>
      <c r="D208" s="13"/>
      <c r="E208" s="13"/>
      <c r="F208" s="13"/>
      <c r="G208" s="13"/>
      <c r="H208" s="13"/>
      <c r="I208" s="13"/>
      <c r="J208" s="13"/>
      <c r="K208" s="5" t="s">
        <v>1001</v>
      </c>
      <c r="L208" s="5" t="s">
        <v>1002</v>
      </c>
      <c r="M208" s="5" t="s">
        <v>595</v>
      </c>
      <c r="N208" s="5"/>
      <c r="O208" s="5" t="n">
        <v>1240</v>
      </c>
      <c r="P208" s="5" t="s">
        <v>977</v>
      </c>
      <c r="Q208" s="5" t="s">
        <v>978</v>
      </c>
      <c r="R208" s="5" t="s">
        <v>595</v>
      </c>
      <c r="T208" s="5" t="n">
        <v>1220</v>
      </c>
      <c r="U208" s="5" t="s">
        <v>993</v>
      </c>
      <c r="V208" s="5" t="s">
        <v>994</v>
      </c>
      <c r="W208" s="5" t="s">
        <v>595</v>
      </c>
      <c r="Y208" s="5" t="n">
        <v>1272</v>
      </c>
      <c r="Z208" s="5" t="s">
        <v>991</v>
      </c>
      <c r="AA208" s="5" t="s">
        <v>992</v>
      </c>
      <c r="AB208" s="5" t="s">
        <v>595</v>
      </c>
      <c r="AD208" s="5" t="n">
        <v>1666</v>
      </c>
      <c r="AE208" s="5" t="s">
        <v>995</v>
      </c>
      <c r="AF208" s="5" t="s">
        <v>996</v>
      </c>
      <c r="AG208" s="5" t="s">
        <v>595</v>
      </c>
      <c r="AI208" s="5" t="n">
        <v>1193</v>
      </c>
      <c r="AJ208" s="5" t="s">
        <v>981</v>
      </c>
      <c r="AK208" s="5" t="s">
        <v>982</v>
      </c>
      <c r="AL208" s="5" t="s">
        <v>595</v>
      </c>
      <c r="AN208" s="5" t="n">
        <v>1212</v>
      </c>
    </row>
    <row r="209" customFormat="false" ht="15.75" hidden="false" customHeight="false" outlineLevel="0" collapsed="false">
      <c r="A209" s="5"/>
      <c r="B209" s="13"/>
      <c r="C209" s="13"/>
      <c r="D209" s="13"/>
      <c r="E209" s="13"/>
      <c r="F209" s="13"/>
      <c r="G209" s="13"/>
      <c r="H209" s="13"/>
      <c r="I209" s="13"/>
      <c r="J209" s="13"/>
      <c r="K209" s="5" t="s">
        <v>991</v>
      </c>
      <c r="L209" s="5" t="s">
        <v>992</v>
      </c>
      <c r="M209" s="5" t="s">
        <v>595</v>
      </c>
      <c r="N209" s="5"/>
      <c r="O209" s="5" t="n">
        <v>1238</v>
      </c>
      <c r="P209" s="5" t="s">
        <v>1003</v>
      </c>
      <c r="Q209" s="5" t="s">
        <v>1004</v>
      </c>
      <c r="R209" s="5" t="s">
        <v>595</v>
      </c>
      <c r="T209" s="5" t="n">
        <v>1201</v>
      </c>
      <c r="U209" s="5" t="s">
        <v>1005</v>
      </c>
      <c r="V209" s="5" t="s">
        <v>1006</v>
      </c>
      <c r="W209" s="5" t="s">
        <v>595</v>
      </c>
      <c r="Y209" s="5" t="n">
        <v>1260</v>
      </c>
      <c r="Z209" s="5" t="s">
        <v>993</v>
      </c>
      <c r="AA209" s="5" t="s">
        <v>994</v>
      </c>
      <c r="AB209" s="5" t="s">
        <v>595</v>
      </c>
      <c r="AD209" s="5" t="n">
        <v>1659</v>
      </c>
      <c r="AE209" s="5" t="s">
        <v>993</v>
      </c>
      <c r="AF209" s="5" t="s">
        <v>994</v>
      </c>
      <c r="AG209" s="5" t="s">
        <v>595</v>
      </c>
      <c r="AI209" s="5" t="n">
        <v>1188</v>
      </c>
      <c r="AJ209" s="5" t="s">
        <v>975</v>
      </c>
      <c r="AK209" s="5" t="s">
        <v>976</v>
      </c>
      <c r="AL209" s="5" t="s">
        <v>595</v>
      </c>
      <c r="AN209" s="5" t="n">
        <v>1211</v>
      </c>
    </row>
    <row r="210" customFormat="false" ht="15.75" hidden="false" customHeight="false" outlineLevel="0" collapsed="false">
      <c r="A210" s="5"/>
      <c r="B210" s="13"/>
      <c r="C210" s="13"/>
      <c r="D210" s="13"/>
      <c r="E210" s="13"/>
      <c r="F210" s="13"/>
      <c r="G210" s="13"/>
      <c r="H210" s="13"/>
      <c r="I210" s="13"/>
      <c r="J210" s="13"/>
      <c r="K210" s="5" t="s">
        <v>985</v>
      </c>
      <c r="L210" s="5" t="s">
        <v>986</v>
      </c>
      <c r="M210" s="5" t="s">
        <v>595</v>
      </c>
      <c r="N210" s="5"/>
      <c r="O210" s="5" t="n">
        <v>1238</v>
      </c>
      <c r="P210" s="5" t="s">
        <v>959</v>
      </c>
      <c r="Q210" s="5" t="s">
        <v>960</v>
      </c>
      <c r="R210" s="5" t="s">
        <v>595</v>
      </c>
      <c r="T210" s="5" t="n">
        <v>1189</v>
      </c>
      <c r="U210" s="5" t="s">
        <v>959</v>
      </c>
      <c r="V210" s="5" t="s">
        <v>960</v>
      </c>
      <c r="W210" s="5" t="s">
        <v>595</v>
      </c>
      <c r="Y210" s="5" t="n">
        <v>1239</v>
      </c>
      <c r="Z210" s="5" t="s">
        <v>965</v>
      </c>
      <c r="AA210" s="5" t="s">
        <v>966</v>
      </c>
      <c r="AB210" s="5" t="s">
        <v>595</v>
      </c>
      <c r="AD210" s="5" t="n">
        <v>1656</v>
      </c>
      <c r="AE210" s="5" t="s">
        <v>985</v>
      </c>
      <c r="AF210" s="5" t="s">
        <v>986</v>
      </c>
      <c r="AG210" s="5" t="s">
        <v>595</v>
      </c>
      <c r="AI210" s="5" t="n">
        <v>1180</v>
      </c>
      <c r="AJ210" s="5" t="s">
        <v>965</v>
      </c>
      <c r="AK210" s="5" t="s">
        <v>966</v>
      </c>
      <c r="AL210" s="5" t="s">
        <v>595</v>
      </c>
      <c r="AN210" s="5" t="n">
        <v>1211</v>
      </c>
    </row>
    <row r="211" customFormat="false" ht="15.75" hidden="false" customHeight="false" outlineLevel="0" collapsed="false">
      <c r="A211" s="5"/>
      <c r="B211" s="13"/>
      <c r="C211" s="13"/>
      <c r="D211" s="13"/>
      <c r="E211" s="13"/>
      <c r="F211" s="13"/>
      <c r="G211" s="13"/>
      <c r="H211" s="13"/>
      <c r="I211" s="13"/>
      <c r="J211" s="13"/>
      <c r="K211" s="5" t="s">
        <v>1007</v>
      </c>
      <c r="L211" s="5" t="s">
        <v>1008</v>
      </c>
      <c r="M211" s="5" t="s">
        <v>595</v>
      </c>
      <c r="N211" s="5"/>
      <c r="O211" s="5" t="n">
        <v>1208</v>
      </c>
      <c r="P211" s="5" t="s">
        <v>1005</v>
      </c>
      <c r="Q211" s="5" t="s">
        <v>1006</v>
      </c>
      <c r="R211" s="5" t="s">
        <v>595</v>
      </c>
      <c r="T211" s="5" t="n">
        <v>1174</v>
      </c>
      <c r="U211" s="5" t="s">
        <v>987</v>
      </c>
      <c r="V211" s="5" t="s">
        <v>988</v>
      </c>
      <c r="W211" s="5" t="s">
        <v>595</v>
      </c>
      <c r="Y211" s="5" t="n">
        <v>1232</v>
      </c>
      <c r="Z211" s="5" t="s">
        <v>995</v>
      </c>
      <c r="AA211" s="5" t="s">
        <v>996</v>
      </c>
      <c r="AB211" s="5" t="s">
        <v>595</v>
      </c>
      <c r="AD211" s="5" t="n">
        <v>1640</v>
      </c>
      <c r="AE211" s="5" t="s">
        <v>975</v>
      </c>
      <c r="AF211" s="5" t="s">
        <v>976</v>
      </c>
      <c r="AG211" s="5" t="s">
        <v>595</v>
      </c>
      <c r="AI211" s="5" t="n">
        <v>1178</v>
      </c>
      <c r="AJ211" s="5" t="s">
        <v>1009</v>
      </c>
      <c r="AK211" s="5" t="s">
        <v>1010</v>
      </c>
      <c r="AL211" s="5" t="s">
        <v>600</v>
      </c>
      <c r="AM211" s="5" t="s">
        <v>595</v>
      </c>
      <c r="AN211" s="5" t="n">
        <v>1170</v>
      </c>
    </row>
    <row r="212" customFormat="false" ht="15.75" hidden="false" customHeight="false" outlineLevel="0" collapsed="false">
      <c r="A212" s="5"/>
      <c r="B212" s="13"/>
      <c r="C212" s="13"/>
      <c r="D212" s="13"/>
      <c r="E212" s="13"/>
      <c r="F212" s="13"/>
      <c r="G212" s="13"/>
      <c r="H212" s="13"/>
      <c r="I212" s="13"/>
      <c r="J212" s="13"/>
      <c r="K212" s="5" t="s">
        <v>1003</v>
      </c>
      <c r="L212" s="5" t="s">
        <v>1004</v>
      </c>
      <c r="M212" s="5" t="s">
        <v>595</v>
      </c>
      <c r="N212" s="5"/>
      <c r="O212" s="5" t="n">
        <v>1201</v>
      </c>
      <c r="P212" s="5" t="s">
        <v>987</v>
      </c>
      <c r="Q212" s="5" t="s">
        <v>988</v>
      </c>
      <c r="R212" s="5" t="s">
        <v>595</v>
      </c>
      <c r="T212" s="5" t="n">
        <v>1169</v>
      </c>
      <c r="U212" s="5" t="s">
        <v>1003</v>
      </c>
      <c r="V212" s="5" t="s">
        <v>1004</v>
      </c>
      <c r="W212" s="5" t="s">
        <v>595</v>
      </c>
      <c r="Y212" s="5" t="n">
        <v>1217</v>
      </c>
      <c r="Z212" s="5" t="s">
        <v>975</v>
      </c>
      <c r="AA212" s="5" t="s">
        <v>976</v>
      </c>
      <c r="AB212" s="5" t="s">
        <v>595</v>
      </c>
      <c r="AD212" s="5" t="n">
        <v>1631</v>
      </c>
      <c r="AE212" s="5" t="s">
        <v>999</v>
      </c>
      <c r="AF212" s="5" t="s">
        <v>1000</v>
      </c>
      <c r="AG212" s="5" t="s">
        <v>595</v>
      </c>
      <c r="AI212" s="5" t="n">
        <v>1178</v>
      </c>
      <c r="AJ212" s="5" t="s">
        <v>1011</v>
      </c>
      <c r="AK212" s="5" t="s">
        <v>1012</v>
      </c>
      <c r="AL212" s="5" t="s">
        <v>595</v>
      </c>
      <c r="AN212" s="5" t="n">
        <v>1166</v>
      </c>
    </row>
    <row r="213" customFormat="false" ht="15.75" hidden="false" customHeight="false" outlineLevel="0" collapsed="false">
      <c r="A213" s="5"/>
      <c r="B213" s="13"/>
      <c r="C213" s="13"/>
      <c r="D213" s="13"/>
      <c r="E213" s="13"/>
      <c r="F213" s="13"/>
      <c r="G213" s="13"/>
      <c r="H213" s="13"/>
      <c r="I213" s="13"/>
      <c r="J213" s="13"/>
      <c r="K213" s="5" t="s">
        <v>1005</v>
      </c>
      <c r="L213" s="5" t="s">
        <v>1006</v>
      </c>
      <c r="M213" s="5" t="s">
        <v>595</v>
      </c>
      <c r="N213" s="5"/>
      <c r="O213" s="5" t="n">
        <v>1191</v>
      </c>
      <c r="P213" s="5" t="s">
        <v>989</v>
      </c>
      <c r="Q213" s="5" t="s">
        <v>990</v>
      </c>
      <c r="R213" s="5" t="s">
        <v>595</v>
      </c>
      <c r="T213" s="5" t="n">
        <v>1169</v>
      </c>
      <c r="U213" s="5" t="s">
        <v>1007</v>
      </c>
      <c r="V213" s="5" t="s">
        <v>1008</v>
      </c>
      <c r="W213" s="5" t="s">
        <v>595</v>
      </c>
      <c r="Y213" s="5" t="n">
        <v>1216</v>
      </c>
      <c r="Z213" s="5" t="s">
        <v>973</v>
      </c>
      <c r="AA213" s="5" t="s">
        <v>974</v>
      </c>
      <c r="AB213" s="5" t="s">
        <v>595</v>
      </c>
      <c r="AD213" s="5" t="n">
        <v>1623</v>
      </c>
      <c r="AE213" s="5" t="s">
        <v>1011</v>
      </c>
      <c r="AF213" s="5" t="s">
        <v>1012</v>
      </c>
      <c r="AG213" s="5" t="s">
        <v>595</v>
      </c>
      <c r="AI213" s="5" t="n">
        <v>1149</v>
      </c>
      <c r="AJ213" s="5" t="s">
        <v>999</v>
      </c>
      <c r="AK213" s="5" t="s">
        <v>1000</v>
      </c>
      <c r="AL213" s="5" t="s">
        <v>595</v>
      </c>
      <c r="AN213" s="5" t="n">
        <v>1163</v>
      </c>
    </row>
    <row r="214" customFormat="false" ht="15.75" hidden="false" customHeight="false" outlineLevel="0" collapsed="false">
      <c r="A214" s="5"/>
      <c r="B214" s="13"/>
      <c r="C214" s="13"/>
      <c r="D214" s="13"/>
      <c r="E214" s="13"/>
      <c r="F214" s="13"/>
      <c r="G214" s="13"/>
      <c r="H214" s="13"/>
      <c r="I214" s="13"/>
      <c r="J214" s="13"/>
      <c r="K214" s="5" t="s">
        <v>989</v>
      </c>
      <c r="L214" s="5" t="s">
        <v>990</v>
      </c>
      <c r="M214" s="5" t="s">
        <v>595</v>
      </c>
      <c r="N214" s="5"/>
      <c r="O214" s="5" t="n">
        <v>1184</v>
      </c>
      <c r="P214" s="5" t="s">
        <v>1001</v>
      </c>
      <c r="Q214" s="5" t="s">
        <v>1002</v>
      </c>
      <c r="R214" s="5" t="s">
        <v>595</v>
      </c>
      <c r="T214" s="5" t="n">
        <v>1169</v>
      </c>
      <c r="U214" s="5" t="s">
        <v>1001</v>
      </c>
      <c r="V214" s="5" t="s">
        <v>1002</v>
      </c>
      <c r="W214" s="5" t="s">
        <v>595</v>
      </c>
      <c r="Y214" s="5" t="n">
        <v>1212</v>
      </c>
      <c r="Z214" s="5" t="s">
        <v>1003</v>
      </c>
      <c r="AA214" s="5" t="s">
        <v>1004</v>
      </c>
      <c r="AB214" s="5" t="s">
        <v>595</v>
      </c>
      <c r="AD214" s="5" t="n">
        <v>1606</v>
      </c>
      <c r="AE214" s="5" t="s">
        <v>812</v>
      </c>
      <c r="AF214" s="5" t="s">
        <v>653</v>
      </c>
      <c r="AG214" s="5" t="s">
        <v>813</v>
      </c>
      <c r="AH214" s="5" t="s">
        <v>595</v>
      </c>
      <c r="AI214" s="5" t="n">
        <v>1149</v>
      </c>
      <c r="AJ214" s="5" t="s">
        <v>993</v>
      </c>
      <c r="AK214" s="5" t="s">
        <v>994</v>
      </c>
      <c r="AL214" s="5" t="s">
        <v>595</v>
      </c>
      <c r="AN214" s="5" t="n">
        <v>1147</v>
      </c>
    </row>
    <row r="215" customFormat="false" ht="15.75" hidden="false" customHeight="false" outlineLevel="0" collapsed="false">
      <c r="A215" s="5"/>
      <c r="B215" s="13"/>
      <c r="C215" s="13"/>
      <c r="D215" s="13"/>
      <c r="E215" s="13"/>
      <c r="F215" s="13"/>
      <c r="G215" s="13"/>
      <c r="H215" s="13"/>
      <c r="I215" s="13"/>
      <c r="J215" s="13"/>
      <c r="K215" s="5" t="s">
        <v>997</v>
      </c>
      <c r="L215" s="5" t="s">
        <v>998</v>
      </c>
      <c r="M215" s="5" t="s">
        <v>600</v>
      </c>
      <c r="N215" s="5" t="s">
        <v>595</v>
      </c>
      <c r="O215" s="5" t="n">
        <v>1168</v>
      </c>
      <c r="P215" s="5" t="s">
        <v>1007</v>
      </c>
      <c r="Q215" s="5" t="s">
        <v>1008</v>
      </c>
      <c r="R215" s="5" t="s">
        <v>595</v>
      </c>
      <c r="T215" s="5" t="n">
        <v>1156</v>
      </c>
      <c r="U215" s="5" t="s">
        <v>1009</v>
      </c>
      <c r="V215" s="5" t="s">
        <v>1010</v>
      </c>
      <c r="W215" s="5" t="s">
        <v>600</v>
      </c>
      <c r="X215" s="5" t="s">
        <v>595</v>
      </c>
      <c r="Y215" s="5" t="n">
        <v>1177</v>
      </c>
      <c r="Z215" s="5" t="s">
        <v>1011</v>
      </c>
      <c r="AA215" s="5" t="s">
        <v>1012</v>
      </c>
      <c r="AB215" s="5" t="s">
        <v>595</v>
      </c>
      <c r="AD215" s="5" t="n">
        <v>1579</v>
      </c>
      <c r="AE215" s="5" t="s">
        <v>1009</v>
      </c>
      <c r="AF215" s="5" t="s">
        <v>1010</v>
      </c>
      <c r="AG215" s="5" t="s">
        <v>600</v>
      </c>
      <c r="AH215" s="5" t="s">
        <v>595</v>
      </c>
      <c r="AI215" s="5" t="n">
        <v>1145</v>
      </c>
      <c r="AJ215" s="5" t="s">
        <v>973</v>
      </c>
      <c r="AK215" s="5" t="s">
        <v>974</v>
      </c>
      <c r="AL215" s="5" t="s">
        <v>595</v>
      </c>
      <c r="AN215" s="5" t="n">
        <v>1139</v>
      </c>
    </row>
    <row r="216" customFormat="false" ht="15.75" hidden="false" customHeight="false" outlineLevel="0" collapsed="false">
      <c r="A216" s="5"/>
      <c r="B216" s="13"/>
      <c r="C216" s="13"/>
      <c r="D216" s="13"/>
      <c r="E216" s="13"/>
      <c r="F216" s="13"/>
      <c r="G216" s="13"/>
      <c r="H216" s="13"/>
      <c r="I216" s="13"/>
      <c r="J216" s="13"/>
      <c r="K216" s="5" t="s">
        <v>959</v>
      </c>
      <c r="L216" s="5" t="s">
        <v>960</v>
      </c>
      <c r="M216" s="5" t="s">
        <v>595</v>
      </c>
      <c r="N216" s="5"/>
      <c r="O216" s="5" t="n">
        <v>1136</v>
      </c>
      <c r="P216" s="5" t="s">
        <v>961</v>
      </c>
      <c r="Q216" s="5" t="s">
        <v>962</v>
      </c>
      <c r="R216" s="5" t="s">
        <v>595</v>
      </c>
      <c r="T216" s="5" t="n">
        <v>1081</v>
      </c>
      <c r="U216" s="5" t="s">
        <v>997</v>
      </c>
      <c r="V216" s="5" t="s">
        <v>998</v>
      </c>
      <c r="W216" s="5" t="s">
        <v>600</v>
      </c>
      <c r="X216" s="5" t="s">
        <v>595</v>
      </c>
      <c r="Y216" s="5" t="n">
        <v>1144</v>
      </c>
      <c r="Z216" s="5" t="s">
        <v>1009</v>
      </c>
      <c r="AA216" s="5" t="s">
        <v>1010</v>
      </c>
      <c r="AB216" s="5" t="s">
        <v>600</v>
      </c>
      <c r="AC216" s="5" t="s">
        <v>595</v>
      </c>
      <c r="AD216" s="5" t="n">
        <v>1554</v>
      </c>
      <c r="AE216" s="5" t="s">
        <v>1005</v>
      </c>
      <c r="AF216" s="5" t="s">
        <v>1006</v>
      </c>
      <c r="AG216" s="5" t="s">
        <v>595</v>
      </c>
      <c r="AI216" s="5" t="n">
        <v>1135</v>
      </c>
      <c r="AJ216" s="5" t="s">
        <v>1005</v>
      </c>
      <c r="AK216" s="5" t="s">
        <v>1006</v>
      </c>
      <c r="AL216" s="5" t="s">
        <v>595</v>
      </c>
      <c r="AN216" s="5" t="n">
        <v>1132</v>
      </c>
    </row>
    <row r="217" customFormat="false" ht="15.75" hidden="false" customHeight="false" outlineLevel="0" collapsed="false">
      <c r="A217" s="5"/>
      <c r="B217" s="13"/>
      <c r="C217" s="13"/>
      <c r="D217" s="13"/>
      <c r="E217" s="13"/>
      <c r="F217" s="13"/>
      <c r="G217" s="13"/>
      <c r="H217" s="13"/>
      <c r="I217" s="13"/>
      <c r="J217" s="13"/>
      <c r="K217" s="5" t="s">
        <v>945</v>
      </c>
      <c r="L217" s="5" t="s">
        <v>946</v>
      </c>
      <c r="M217" s="5" t="s">
        <v>595</v>
      </c>
      <c r="N217" s="5"/>
      <c r="O217" s="5" t="n">
        <v>1132</v>
      </c>
      <c r="P217" s="5" t="s">
        <v>997</v>
      </c>
      <c r="Q217" s="5" t="s">
        <v>998</v>
      </c>
      <c r="R217" s="5" t="s">
        <v>600</v>
      </c>
      <c r="S217" s="5" t="s">
        <v>595</v>
      </c>
      <c r="T217" s="5" t="n">
        <v>1072</v>
      </c>
      <c r="U217" s="5" t="s">
        <v>945</v>
      </c>
      <c r="V217" s="5" t="s">
        <v>946</v>
      </c>
      <c r="W217" s="5" t="s">
        <v>595</v>
      </c>
      <c r="Y217" s="5" t="n">
        <v>1126</v>
      </c>
      <c r="Z217" s="5" t="s">
        <v>812</v>
      </c>
      <c r="AA217" s="5" t="s">
        <v>653</v>
      </c>
      <c r="AB217" s="5" t="s">
        <v>813</v>
      </c>
      <c r="AC217" s="5" t="s">
        <v>595</v>
      </c>
      <c r="AD217" s="5" t="n">
        <v>1546</v>
      </c>
      <c r="AE217" s="5" t="s">
        <v>1003</v>
      </c>
      <c r="AF217" s="5" t="s">
        <v>1004</v>
      </c>
      <c r="AG217" s="5" t="s">
        <v>595</v>
      </c>
      <c r="AI217" s="5" t="n">
        <v>1111</v>
      </c>
      <c r="AJ217" s="5" t="s">
        <v>1013</v>
      </c>
      <c r="AK217" s="5" t="s">
        <v>1014</v>
      </c>
      <c r="AL217" s="5" t="s">
        <v>595</v>
      </c>
      <c r="AN217" s="5" t="n">
        <v>1130</v>
      </c>
    </row>
    <row r="218" customFormat="false" ht="15.75" hidden="false" customHeight="false" outlineLevel="0" collapsed="false">
      <c r="A218" s="5"/>
      <c r="B218" s="13"/>
      <c r="C218" s="13"/>
      <c r="D218" s="13"/>
      <c r="E218" s="13"/>
      <c r="F218" s="13"/>
      <c r="G218" s="13"/>
      <c r="H218" s="13"/>
      <c r="I218" s="13"/>
      <c r="J218" s="13"/>
      <c r="K218" s="5" t="s">
        <v>1015</v>
      </c>
      <c r="L218" s="5" t="s">
        <v>1016</v>
      </c>
      <c r="M218" s="5" t="s">
        <v>595</v>
      </c>
      <c r="N218" s="5"/>
      <c r="O218" s="5" t="n">
        <v>1110</v>
      </c>
      <c r="P218" s="5" t="s">
        <v>1015</v>
      </c>
      <c r="Q218" s="5" t="s">
        <v>1016</v>
      </c>
      <c r="R218" s="5" t="s">
        <v>595</v>
      </c>
      <c r="T218" s="5" t="n">
        <v>1067</v>
      </c>
      <c r="U218" s="5" t="s">
        <v>989</v>
      </c>
      <c r="V218" s="5" t="s">
        <v>990</v>
      </c>
      <c r="W218" s="5" t="s">
        <v>595</v>
      </c>
      <c r="Y218" s="5" t="n">
        <v>1111</v>
      </c>
      <c r="Z218" s="5" t="s">
        <v>1005</v>
      </c>
      <c r="AA218" s="5" t="s">
        <v>1006</v>
      </c>
      <c r="AB218" s="5" t="s">
        <v>595</v>
      </c>
      <c r="AD218" s="5" t="n">
        <v>1525</v>
      </c>
      <c r="AE218" s="5" t="s">
        <v>973</v>
      </c>
      <c r="AF218" s="5" t="s">
        <v>974</v>
      </c>
      <c r="AG218" s="5" t="s">
        <v>595</v>
      </c>
      <c r="AI218" s="5" t="n">
        <v>1087</v>
      </c>
      <c r="AJ218" s="5" t="s">
        <v>812</v>
      </c>
      <c r="AK218" s="5" t="s">
        <v>653</v>
      </c>
      <c r="AL218" s="5" t="s">
        <v>813</v>
      </c>
      <c r="AM218" s="5" t="s">
        <v>595</v>
      </c>
      <c r="AN218" s="5" t="n">
        <v>1120</v>
      </c>
    </row>
    <row r="219" customFormat="false" ht="15.75" hidden="false" customHeight="false" outlineLevel="0" collapsed="false">
      <c r="A219" s="5"/>
      <c r="B219" s="13"/>
      <c r="C219" s="13"/>
      <c r="D219" s="13"/>
      <c r="E219" s="13"/>
      <c r="F219" s="13"/>
      <c r="G219" s="13"/>
      <c r="H219" s="13"/>
      <c r="I219" s="13"/>
      <c r="J219" s="13"/>
      <c r="K219" s="5" t="s">
        <v>961</v>
      </c>
      <c r="L219" s="5" t="s">
        <v>962</v>
      </c>
      <c r="M219" s="5" t="s">
        <v>595</v>
      </c>
      <c r="N219" s="5"/>
      <c r="O219" s="5" t="n">
        <v>1108</v>
      </c>
      <c r="P219" s="5" t="s">
        <v>945</v>
      </c>
      <c r="Q219" s="5" t="s">
        <v>946</v>
      </c>
      <c r="R219" s="5" t="s">
        <v>595</v>
      </c>
      <c r="T219" s="5" t="n">
        <v>1058</v>
      </c>
      <c r="U219" s="5" t="s">
        <v>1017</v>
      </c>
      <c r="V219" s="5" t="s">
        <v>1018</v>
      </c>
      <c r="W219" s="5" t="s">
        <v>595</v>
      </c>
      <c r="Y219" s="5" t="n">
        <v>1092</v>
      </c>
      <c r="Z219" s="5" t="s">
        <v>1013</v>
      </c>
      <c r="AA219" s="5" t="s">
        <v>1014</v>
      </c>
      <c r="AB219" s="5" t="s">
        <v>595</v>
      </c>
      <c r="AD219" s="5" t="n">
        <v>1524</v>
      </c>
      <c r="AE219" s="5" t="s">
        <v>1013</v>
      </c>
      <c r="AF219" s="5" t="s">
        <v>1014</v>
      </c>
      <c r="AG219" s="5" t="s">
        <v>595</v>
      </c>
      <c r="AI219" s="5" t="n">
        <v>1051</v>
      </c>
      <c r="AJ219" s="5" t="s">
        <v>1003</v>
      </c>
      <c r="AK219" s="5" t="s">
        <v>1004</v>
      </c>
      <c r="AL219" s="5" t="s">
        <v>595</v>
      </c>
      <c r="AN219" s="5" t="n">
        <v>1112</v>
      </c>
    </row>
    <row r="220" customFormat="false" ht="15.75" hidden="false" customHeight="false" outlineLevel="0" collapsed="false">
      <c r="A220" s="5"/>
      <c r="B220" s="13"/>
      <c r="C220" s="13"/>
      <c r="D220" s="13"/>
      <c r="E220" s="13"/>
      <c r="F220" s="13"/>
      <c r="G220" s="13"/>
      <c r="H220" s="13"/>
      <c r="I220" s="13"/>
      <c r="J220" s="13"/>
      <c r="K220" s="5" t="s">
        <v>1019</v>
      </c>
      <c r="L220" s="5" t="s">
        <v>1020</v>
      </c>
      <c r="M220" s="5" t="s">
        <v>595</v>
      </c>
      <c r="N220" s="5"/>
      <c r="O220" s="5" t="n">
        <v>1081</v>
      </c>
      <c r="P220" s="5" t="s">
        <v>1009</v>
      </c>
      <c r="Q220" s="5" t="s">
        <v>1010</v>
      </c>
      <c r="R220" s="5" t="s">
        <v>600</v>
      </c>
      <c r="S220" s="5" t="s">
        <v>595</v>
      </c>
      <c r="T220" s="5" t="n">
        <v>1057</v>
      </c>
      <c r="U220" s="5" t="s">
        <v>961</v>
      </c>
      <c r="V220" s="5" t="s">
        <v>962</v>
      </c>
      <c r="W220" s="5" t="s">
        <v>595</v>
      </c>
      <c r="Y220" s="5" t="n">
        <v>1092</v>
      </c>
      <c r="Z220" s="5" t="s">
        <v>1007</v>
      </c>
      <c r="AA220" s="5" t="s">
        <v>1008</v>
      </c>
      <c r="AB220" s="5" t="s">
        <v>595</v>
      </c>
      <c r="AD220" s="5" t="n">
        <v>1486</v>
      </c>
      <c r="AE220" s="5" t="s">
        <v>1021</v>
      </c>
      <c r="AF220" s="5" t="s">
        <v>1022</v>
      </c>
      <c r="AG220" s="5" t="s">
        <v>595</v>
      </c>
      <c r="AI220" s="5" t="n">
        <v>1051</v>
      </c>
      <c r="AJ220" s="5" t="s">
        <v>1015</v>
      </c>
      <c r="AK220" s="5" t="s">
        <v>1016</v>
      </c>
      <c r="AL220" s="5" t="s">
        <v>595</v>
      </c>
      <c r="AN220" s="5" t="n">
        <v>1088</v>
      </c>
    </row>
    <row r="221" customFormat="false" ht="15.75" hidden="false" customHeight="false" outlineLevel="0" collapsed="false">
      <c r="A221" s="5"/>
      <c r="B221" s="13"/>
      <c r="C221" s="13"/>
      <c r="D221" s="13"/>
      <c r="E221" s="13"/>
      <c r="F221" s="13"/>
      <c r="G221" s="13"/>
      <c r="H221" s="13"/>
      <c r="I221" s="13"/>
      <c r="J221" s="13"/>
      <c r="K221" s="5" t="s">
        <v>1009</v>
      </c>
      <c r="L221" s="5" t="s">
        <v>1010</v>
      </c>
      <c r="M221" s="5" t="s">
        <v>600</v>
      </c>
      <c r="N221" s="5" t="s">
        <v>595</v>
      </c>
      <c r="O221" s="5" t="n">
        <v>1065</v>
      </c>
      <c r="P221" s="5" t="s">
        <v>1019</v>
      </c>
      <c r="Q221" s="5" t="s">
        <v>1020</v>
      </c>
      <c r="R221" s="5" t="s">
        <v>595</v>
      </c>
      <c r="T221" s="5" t="n">
        <v>1024</v>
      </c>
      <c r="U221" s="5" t="s">
        <v>1019</v>
      </c>
      <c r="V221" s="5" t="s">
        <v>1020</v>
      </c>
      <c r="W221" s="5" t="s">
        <v>595</v>
      </c>
      <c r="Y221" s="5" t="n">
        <v>1071</v>
      </c>
      <c r="Z221" s="5" t="s">
        <v>1023</v>
      </c>
      <c r="AA221" s="5" t="s">
        <v>1024</v>
      </c>
      <c r="AB221" s="5" t="s">
        <v>595</v>
      </c>
      <c r="AD221" s="5" t="n">
        <v>1461</v>
      </c>
      <c r="AE221" s="5" t="s">
        <v>1015</v>
      </c>
      <c r="AF221" s="5" t="s">
        <v>1016</v>
      </c>
      <c r="AG221" s="5" t="s">
        <v>595</v>
      </c>
      <c r="AI221" s="5" t="n">
        <v>1035</v>
      </c>
      <c r="AJ221" s="5" t="s">
        <v>1025</v>
      </c>
      <c r="AK221" s="5" t="s">
        <v>1026</v>
      </c>
      <c r="AL221" s="5" t="s">
        <v>595</v>
      </c>
      <c r="AN221" s="5" t="n">
        <v>1082</v>
      </c>
    </row>
    <row r="222" customFormat="false" ht="15.75" hidden="false" customHeight="false" outlineLevel="0" collapsed="false">
      <c r="A222" s="5"/>
      <c r="B222" s="13"/>
      <c r="C222" s="13"/>
      <c r="D222" s="13"/>
      <c r="E222" s="13"/>
      <c r="F222" s="13"/>
      <c r="G222" s="13"/>
      <c r="H222" s="13"/>
      <c r="I222" s="13"/>
      <c r="J222" s="13"/>
      <c r="K222" s="5" t="s">
        <v>1017</v>
      </c>
      <c r="L222" s="5" t="s">
        <v>1018</v>
      </c>
      <c r="M222" s="5" t="s">
        <v>595</v>
      </c>
      <c r="N222" s="5"/>
      <c r="O222" s="5" t="n">
        <v>1055</v>
      </c>
      <c r="P222" s="5" t="s">
        <v>1027</v>
      </c>
      <c r="Q222" s="5" t="s">
        <v>1028</v>
      </c>
      <c r="R222" s="5" t="s">
        <v>595</v>
      </c>
      <c r="T222" s="5" t="n">
        <v>1020</v>
      </c>
      <c r="U222" s="5" t="s">
        <v>1015</v>
      </c>
      <c r="V222" s="5" t="s">
        <v>1016</v>
      </c>
      <c r="W222" s="5" t="s">
        <v>595</v>
      </c>
      <c r="Y222" s="5" t="n">
        <v>1069</v>
      </c>
      <c r="Z222" s="5" t="s">
        <v>987</v>
      </c>
      <c r="AA222" s="5" t="s">
        <v>988</v>
      </c>
      <c r="AB222" s="5" t="s">
        <v>595</v>
      </c>
      <c r="AD222" s="5" t="n">
        <v>1460</v>
      </c>
      <c r="AE222" s="5" t="s">
        <v>1029</v>
      </c>
      <c r="AF222" s="5" t="s">
        <v>1030</v>
      </c>
      <c r="AG222" s="5" t="s">
        <v>595</v>
      </c>
      <c r="AI222" s="5" t="n">
        <v>1032</v>
      </c>
      <c r="AJ222" s="5" t="s">
        <v>1007</v>
      </c>
      <c r="AK222" s="5" t="s">
        <v>1008</v>
      </c>
      <c r="AL222" s="5" t="s">
        <v>595</v>
      </c>
      <c r="AN222" s="5" t="n">
        <v>1082</v>
      </c>
    </row>
    <row r="223" customFormat="false" ht="15.75" hidden="false" customHeight="false" outlineLevel="0" collapsed="false">
      <c r="A223" s="5"/>
      <c r="B223" s="13"/>
      <c r="C223" s="13"/>
      <c r="D223" s="13"/>
      <c r="E223" s="13"/>
      <c r="F223" s="13"/>
      <c r="G223" s="13"/>
      <c r="H223" s="13"/>
      <c r="I223" s="13"/>
      <c r="J223" s="13"/>
      <c r="K223" s="5" t="s">
        <v>1031</v>
      </c>
      <c r="L223" s="5" t="s">
        <v>1032</v>
      </c>
      <c r="M223" s="5" t="s">
        <v>595</v>
      </c>
      <c r="N223" s="5"/>
      <c r="O223" s="5" t="n">
        <v>1033</v>
      </c>
      <c r="P223" s="5" t="s">
        <v>1033</v>
      </c>
      <c r="Q223" s="5" t="s">
        <v>1034</v>
      </c>
      <c r="R223" s="5" t="s">
        <v>595</v>
      </c>
      <c r="T223" s="5" t="n">
        <v>1007</v>
      </c>
      <c r="U223" s="5" t="s">
        <v>1035</v>
      </c>
      <c r="V223" s="5" t="s">
        <v>1036</v>
      </c>
      <c r="W223" s="5" t="s">
        <v>595</v>
      </c>
      <c r="Y223" s="5" t="n">
        <v>1048</v>
      </c>
      <c r="Z223" s="5" t="s">
        <v>1037</v>
      </c>
      <c r="AA223" s="5" t="s">
        <v>1038</v>
      </c>
      <c r="AB223" s="5" t="s">
        <v>600</v>
      </c>
      <c r="AC223" s="5" t="s">
        <v>595</v>
      </c>
      <c r="AD223" s="5" t="n">
        <v>1453</v>
      </c>
      <c r="AE223" s="5" t="s">
        <v>987</v>
      </c>
      <c r="AF223" s="5" t="s">
        <v>988</v>
      </c>
      <c r="AG223" s="5" t="s">
        <v>595</v>
      </c>
      <c r="AI223" s="5" t="n">
        <v>1025</v>
      </c>
      <c r="AJ223" s="5" t="s">
        <v>1029</v>
      </c>
      <c r="AK223" s="5" t="s">
        <v>1030</v>
      </c>
      <c r="AL223" s="5" t="s">
        <v>595</v>
      </c>
      <c r="AN223" s="5" t="n">
        <v>1064</v>
      </c>
    </row>
    <row r="224" customFormat="false" ht="15.75" hidden="false" customHeight="false" outlineLevel="0" collapsed="false">
      <c r="A224" s="5"/>
      <c r="B224" s="13"/>
      <c r="C224" s="13"/>
      <c r="D224" s="13"/>
      <c r="E224" s="13"/>
      <c r="F224" s="13"/>
      <c r="G224" s="13"/>
      <c r="H224" s="13"/>
      <c r="I224" s="13"/>
      <c r="J224" s="13"/>
      <c r="K224" s="5" t="s">
        <v>1039</v>
      </c>
      <c r="L224" s="5" t="s">
        <v>1040</v>
      </c>
      <c r="M224" s="5" t="s">
        <v>595</v>
      </c>
      <c r="N224" s="5"/>
      <c r="O224" s="5" t="n">
        <v>1033</v>
      </c>
      <c r="P224" s="5" t="s">
        <v>1041</v>
      </c>
      <c r="Q224" s="5" t="s">
        <v>1042</v>
      </c>
      <c r="R224" s="5" t="s">
        <v>595</v>
      </c>
      <c r="T224" s="5" t="n">
        <v>998</v>
      </c>
      <c r="U224" s="5" t="s">
        <v>1033</v>
      </c>
      <c r="V224" s="5" t="s">
        <v>1034</v>
      </c>
      <c r="W224" s="5" t="s">
        <v>595</v>
      </c>
      <c r="Y224" s="5" t="n">
        <v>1030</v>
      </c>
      <c r="Z224" s="5" t="s">
        <v>1043</v>
      </c>
      <c r="AA224" s="5" t="s">
        <v>1044</v>
      </c>
      <c r="AB224" s="5" t="s">
        <v>595</v>
      </c>
      <c r="AD224" s="5" t="n">
        <v>1446</v>
      </c>
      <c r="AE224" s="5" t="s">
        <v>1023</v>
      </c>
      <c r="AF224" s="5" t="s">
        <v>1024</v>
      </c>
      <c r="AG224" s="5" t="s">
        <v>595</v>
      </c>
      <c r="AI224" s="5" t="n">
        <v>1018</v>
      </c>
      <c r="AJ224" s="5" t="s">
        <v>1021</v>
      </c>
      <c r="AK224" s="5" t="s">
        <v>1022</v>
      </c>
      <c r="AL224" s="5" t="s">
        <v>595</v>
      </c>
      <c r="AN224" s="5" t="n">
        <v>1059</v>
      </c>
    </row>
    <row r="225" customFormat="false" ht="15.75" hidden="false" customHeight="false" outlineLevel="0" collapsed="false">
      <c r="A225" s="5"/>
      <c r="B225" s="13"/>
      <c r="C225" s="13"/>
      <c r="D225" s="13"/>
      <c r="E225" s="13"/>
      <c r="F225" s="13"/>
      <c r="G225" s="13"/>
      <c r="H225" s="13"/>
      <c r="I225" s="13"/>
      <c r="J225" s="13"/>
      <c r="K225" s="5" t="s">
        <v>1027</v>
      </c>
      <c r="L225" s="5" t="s">
        <v>1028</v>
      </c>
      <c r="M225" s="5" t="s">
        <v>595</v>
      </c>
      <c r="N225" s="5"/>
      <c r="O225" s="5" t="n">
        <v>1006</v>
      </c>
      <c r="P225" s="5" t="s">
        <v>1017</v>
      </c>
      <c r="Q225" s="5" t="s">
        <v>1018</v>
      </c>
      <c r="R225" s="5" t="s">
        <v>595</v>
      </c>
      <c r="T225" s="5" t="n">
        <v>993</v>
      </c>
      <c r="U225" s="5" t="s">
        <v>1041</v>
      </c>
      <c r="V225" s="5" t="s">
        <v>1042</v>
      </c>
      <c r="W225" s="5" t="s">
        <v>595</v>
      </c>
      <c r="Y225" s="5" t="n">
        <v>1018</v>
      </c>
      <c r="Z225" s="5" t="s">
        <v>1015</v>
      </c>
      <c r="AA225" s="5" t="s">
        <v>1016</v>
      </c>
      <c r="AB225" s="5" t="s">
        <v>595</v>
      </c>
      <c r="AD225" s="5" t="n">
        <v>1425</v>
      </c>
      <c r="AE225" s="5" t="s">
        <v>1025</v>
      </c>
      <c r="AF225" s="5" t="s">
        <v>1026</v>
      </c>
      <c r="AG225" s="5" t="s">
        <v>595</v>
      </c>
      <c r="AI225" s="5" t="n">
        <v>1015</v>
      </c>
      <c r="AJ225" s="5" t="s">
        <v>1037</v>
      </c>
      <c r="AK225" s="5" t="s">
        <v>1038</v>
      </c>
      <c r="AL225" s="5" t="s">
        <v>600</v>
      </c>
      <c r="AM225" s="5" t="s">
        <v>595</v>
      </c>
      <c r="AN225" s="5" t="n">
        <v>1032</v>
      </c>
    </row>
    <row r="226" customFormat="false" ht="15.75" hidden="false" customHeight="false" outlineLevel="0" collapsed="false">
      <c r="A226" s="5"/>
      <c r="B226" s="13"/>
      <c r="C226" s="13"/>
      <c r="D226" s="13"/>
      <c r="E226" s="13"/>
      <c r="F226" s="13"/>
      <c r="G226" s="13"/>
      <c r="H226" s="13"/>
      <c r="I226" s="13"/>
      <c r="J226" s="13"/>
      <c r="K226" s="5" t="s">
        <v>1033</v>
      </c>
      <c r="L226" s="5" t="s">
        <v>1034</v>
      </c>
      <c r="M226" s="5" t="s">
        <v>595</v>
      </c>
      <c r="N226" s="5"/>
      <c r="O226" s="5" t="n">
        <v>1005</v>
      </c>
      <c r="P226" s="5" t="s">
        <v>1035</v>
      </c>
      <c r="Q226" s="5" t="s">
        <v>1036</v>
      </c>
      <c r="R226" s="5" t="s">
        <v>595</v>
      </c>
      <c r="T226" s="5" t="n">
        <v>985</v>
      </c>
      <c r="U226" s="5" t="s">
        <v>1045</v>
      </c>
      <c r="V226" s="5" t="s">
        <v>1046</v>
      </c>
      <c r="W226" s="5" t="s">
        <v>595</v>
      </c>
      <c r="Y226" s="5" t="n">
        <v>1008</v>
      </c>
      <c r="Z226" s="5" t="s">
        <v>1029</v>
      </c>
      <c r="AA226" s="5" t="s">
        <v>1030</v>
      </c>
      <c r="AB226" s="5" t="s">
        <v>595</v>
      </c>
      <c r="AD226" s="5" t="n">
        <v>1419</v>
      </c>
      <c r="AE226" s="5" t="s">
        <v>1007</v>
      </c>
      <c r="AF226" s="5" t="s">
        <v>1008</v>
      </c>
      <c r="AG226" s="5" t="s">
        <v>595</v>
      </c>
      <c r="AI226" s="5" t="n">
        <v>991</v>
      </c>
      <c r="AJ226" s="5" t="s">
        <v>987</v>
      </c>
      <c r="AK226" s="5" t="s">
        <v>988</v>
      </c>
      <c r="AL226" s="5" t="s">
        <v>595</v>
      </c>
      <c r="AN226" s="5" t="n">
        <v>1031</v>
      </c>
    </row>
    <row r="227" customFormat="false" ht="15.75" hidden="false" customHeight="false" outlineLevel="0" collapsed="false">
      <c r="A227" s="5"/>
      <c r="B227" s="13"/>
      <c r="C227" s="13"/>
      <c r="D227" s="13"/>
      <c r="E227" s="13"/>
      <c r="F227" s="13"/>
      <c r="G227" s="13"/>
      <c r="H227" s="13"/>
      <c r="I227" s="13"/>
      <c r="J227" s="13"/>
      <c r="K227" s="5" t="s">
        <v>1047</v>
      </c>
      <c r="L227" s="5" t="s">
        <v>1048</v>
      </c>
      <c r="M227" s="5" t="s">
        <v>595</v>
      </c>
      <c r="N227" s="5"/>
      <c r="O227" s="5" t="n">
        <v>993</v>
      </c>
      <c r="P227" s="5" t="s">
        <v>1045</v>
      </c>
      <c r="Q227" s="5" t="s">
        <v>1046</v>
      </c>
      <c r="R227" s="5" t="s">
        <v>595</v>
      </c>
      <c r="T227" s="5" t="n">
        <v>954</v>
      </c>
      <c r="U227" s="5" t="s">
        <v>1047</v>
      </c>
      <c r="V227" s="5" t="s">
        <v>1048</v>
      </c>
      <c r="W227" s="5" t="s">
        <v>595</v>
      </c>
      <c r="Y227" s="5" t="n">
        <v>997</v>
      </c>
      <c r="Z227" s="5" t="s">
        <v>1021</v>
      </c>
      <c r="AA227" s="5" t="s">
        <v>1022</v>
      </c>
      <c r="AB227" s="5" t="s">
        <v>595</v>
      </c>
      <c r="AD227" s="5" t="n">
        <v>1415</v>
      </c>
      <c r="AE227" s="5" t="s">
        <v>1041</v>
      </c>
      <c r="AF227" s="5" t="s">
        <v>1042</v>
      </c>
      <c r="AG227" s="5" t="s">
        <v>595</v>
      </c>
      <c r="AI227" s="5" t="n">
        <v>985</v>
      </c>
      <c r="AJ227" s="5" t="s">
        <v>1043</v>
      </c>
      <c r="AK227" s="5" t="s">
        <v>1044</v>
      </c>
      <c r="AL227" s="5" t="s">
        <v>595</v>
      </c>
      <c r="AN227" s="5" t="n">
        <v>1019</v>
      </c>
    </row>
    <row r="228" customFormat="false" ht="15.75" hidden="false" customHeight="false" outlineLevel="0" collapsed="false">
      <c r="A228" s="5"/>
      <c r="B228" s="13"/>
      <c r="C228" s="13"/>
      <c r="D228" s="13"/>
      <c r="E228" s="13"/>
      <c r="F228" s="13"/>
      <c r="G228" s="13"/>
      <c r="H228" s="13"/>
      <c r="I228" s="13"/>
      <c r="J228" s="13"/>
      <c r="K228" s="5" t="s">
        <v>1035</v>
      </c>
      <c r="L228" s="5" t="s">
        <v>1036</v>
      </c>
      <c r="M228" s="5" t="s">
        <v>595</v>
      </c>
      <c r="N228" s="5"/>
      <c r="O228" s="5" t="n">
        <v>992</v>
      </c>
      <c r="P228" s="5" t="s">
        <v>1049</v>
      </c>
      <c r="Q228" s="5" t="s">
        <v>1050</v>
      </c>
      <c r="R228" s="5" t="s">
        <v>595</v>
      </c>
      <c r="T228" s="5" t="n">
        <v>951</v>
      </c>
      <c r="U228" s="5" t="s">
        <v>1051</v>
      </c>
      <c r="V228" s="5" t="s">
        <v>1052</v>
      </c>
      <c r="W228" s="5" t="s">
        <v>595</v>
      </c>
      <c r="Y228" s="5" t="n">
        <v>993</v>
      </c>
      <c r="Z228" s="5" t="s">
        <v>971</v>
      </c>
      <c r="AA228" s="5" t="s">
        <v>972</v>
      </c>
      <c r="AB228" s="5" t="s">
        <v>595</v>
      </c>
      <c r="AD228" s="5" t="n">
        <v>1390</v>
      </c>
      <c r="AE228" s="5" t="s">
        <v>1053</v>
      </c>
      <c r="AF228" s="5" t="s">
        <v>1054</v>
      </c>
      <c r="AG228" s="5" t="s">
        <v>595</v>
      </c>
      <c r="AI228" s="5" t="n">
        <v>975</v>
      </c>
      <c r="AJ228" s="5" t="s">
        <v>1033</v>
      </c>
      <c r="AK228" s="5" t="s">
        <v>1034</v>
      </c>
      <c r="AL228" s="5" t="s">
        <v>595</v>
      </c>
      <c r="AN228" s="5" t="n">
        <v>983</v>
      </c>
    </row>
    <row r="229" customFormat="false" ht="15.75" hidden="false" customHeight="false" outlineLevel="0" collapsed="false">
      <c r="A229" s="5"/>
      <c r="B229" s="13"/>
      <c r="C229" s="13"/>
      <c r="D229" s="13"/>
      <c r="E229" s="13"/>
      <c r="F229" s="13"/>
      <c r="G229" s="13"/>
      <c r="H229" s="13"/>
      <c r="I229" s="13"/>
      <c r="J229" s="13"/>
      <c r="K229" s="5" t="s">
        <v>1055</v>
      </c>
      <c r="L229" s="5" t="s">
        <v>1056</v>
      </c>
      <c r="M229" s="5" t="s">
        <v>595</v>
      </c>
      <c r="N229" s="5"/>
      <c r="O229" s="5" t="n">
        <v>977</v>
      </c>
      <c r="P229" s="5" t="s">
        <v>1047</v>
      </c>
      <c r="Q229" s="5" t="s">
        <v>1048</v>
      </c>
      <c r="R229" s="5" t="s">
        <v>595</v>
      </c>
      <c r="T229" s="5" t="n">
        <v>937</v>
      </c>
      <c r="U229" s="5" t="s">
        <v>1057</v>
      </c>
      <c r="V229" s="5" t="s">
        <v>1058</v>
      </c>
      <c r="W229" s="5" t="s">
        <v>595</v>
      </c>
      <c r="Y229" s="5" t="n">
        <v>993</v>
      </c>
      <c r="Z229" s="5" t="s">
        <v>1025</v>
      </c>
      <c r="AA229" s="5" t="s">
        <v>1026</v>
      </c>
      <c r="AB229" s="5" t="s">
        <v>595</v>
      </c>
      <c r="AD229" s="5" t="n">
        <v>1374</v>
      </c>
      <c r="AE229" s="5" t="s">
        <v>971</v>
      </c>
      <c r="AF229" s="5" t="s">
        <v>972</v>
      </c>
      <c r="AG229" s="5" t="s">
        <v>595</v>
      </c>
      <c r="AI229" s="5" t="n">
        <v>974</v>
      </c>
      <c r="AJ229" s="5" t="s">
        <v>1023</v>
      </c>
      <c r="AK229" s="5" t="s">
        <v>1024</v>
      </c>
      <c r="AL229" s="5" t="s">
        <v>595</v>
      </c>
      <c r="AN229" s="5" t="n">
        <v>981</v>
      </c>
    </row>
    <row r="230" customFormat="false" ht="15.75" hidden="false" customHeight="false" outlineLevel="0" collapsed="false">
      <c r="A230" s="5"/>
      <c r="B230" s="13"/>
      <c r="C230" s="13"/>
      <c r="D230" s="13"/>
      <c r="E230" s="13"/>
      <c r="F230" s="13"/>
      <c r="G230" s="13"/>
      <c r="H230" s="13"/>
      <c r="I230" s="13"/>
      <c r="J230" s="13"/>
      <c r="K230" s="5" t="s">
        <v>1049</v>
      </c>
      <c r="L230" s="5" t="s">
        <v>1050</v>
      </c>
      <c r="M230" s="5" t="s">
        <v>595</v>
      </c>
      <c r="N230" s="5"/>
      <c r="O230" s="5" t="n">
        <v>971</v>
      </c>
      <c r="P230" s="5" t="s">
        <v>1031</v>
      </c>
      <c r="Q230" s="5" t="s">
        <v>1032</v>
      </c>
      <c r="R230" s="5" t="s">
        <v>595</v>
      </c>
      <c r="T230" s="5" t="n">
        <v>933</v>
      </c>
      <c r="U230" s="5" t="s">
        <v>1023</v>
      </c>
      <c r="V230" s="5" t="s">
        <v>1024</v>
      </c>
      <c r="W230" s="5" t="s">
        <v>595</v>
      </c>
      <c r="Y230" s="5" t="n">
        <v>982</v>
      </c>
      <c r="Z230" s="5" t="s">
        <v>1033</v>
      </c>
      <c r="AA230" s="5" t="s">
        <v>1034</v>
      </c>
      <c r="AB230" s="5" t="s">
        <v>595</v>
      </c>
      <c r="AD230" s="5" t="n">
        <v>1373</v>
      </c>
      <c r="AE230" s="5" t="s">
        <v>1037</v>
      </c>
      <c r="AF230" s="5" t="s">
        <v>1038</v>
      </c>
      <c r="AG230" s="5" t="s">
        <v>600</v>
      </c>
      <c r="AH230" s="5" t="s">
        <v>595</v>
      </c>
      <c r="AI230" s="5" t="n">
        <v>972</v>
      </c>
      <c r="AJ230" s="5" t="s">
        <v>971</v>
      </c>
      <c r="AK230" s="5" t="s">
        <v>972</v>
      </c>
      <c r="AL230" s="5" t="s">
        <v>595</v>
      </c>
      <c r="AN230" s="5" t="n">
        <v>968</v>
      </c>
    </row>
    <row r="231" customFormat="false" ht="15.75" hidden="false" customHeight="false" outlineLevel="0" collapsed="false">
      <c r="A231" s="5"/>
      <c r="B231" s="13"/>
      <c r="C231" s="13"/>
      <c r="D231" s="13"/>
      <c r="E231" s="13"/>
      <c r="F231" s="13"/>
      <c r="G231" s="13"/>
      <c r="H231" s="13"/>
      <c r="I231" s="13"/>
      <c r="J231" s="13"/>
      <c r="K231" s="5" t="s">
        <v>1041</v>
      </c>
      <c r="L231" s="5" t="s">
        <v>1042</v>
      </c>
      <c r="M231" s="5" t="s">
        <v>595</v>
      </c>
      <c r="N231" s="5"/>
      <c r="O231" s="5" t="n">
        <v>969</v>
      </c>
      <c r="P231" s="5" t="s">
        <v>1039</v>
      </c>
      <c r="Q231" s="5" t="s">
        <v>1040</v>
      </c>
      <c r="R231" s="5" t="s">
        <v>595</v>
      </c>
      <c r="T231" s="5" t="n">
        <v>933</v>
      </c>
      <c r="U231" s="5" t="s">
        <v>1049</v>
      </c>
      <c r="V231" s="5" t="s">
        <v>1050</v>
      </c>
      <c r="W231" s="5" t="s">
        <v>595</v>
      </c>
      <c r="Y231" s="5" t="n">
        <v>965</v>
      </c>
      <c r="Z231" s="5" t="s">
        <v>1049</v>
      </c>
      <c r="AA231" s="5" t="s">
        <v>1050</v>
      </c>
      <c r="AB231" s="5" t="s">
        <v>595</v>
      </c>
      <c r="AD231" s="5" t="n">
        <v>1340</v>
      </c>
      <c r="AE231" s="5" t="s">
        <v>1043</v>
      </c>
      <c r="AF231" s="5" t="s">
        <v>1044</v>
      </c>
      <c r="AG231" s="5" t="s">
        <v>595</v>
      </c>
      <c r="AI231" s="5" t="n">
        <v>969</v>
      </c>
      <c r="AJ231" s="5" t="s">
        <v>1041</v>
      </c>
      <c r="AK231" s="5" t="s">
        <v>1042</v>
      </c>
      <c r="AL231" s="5" t="s">
        <v>595</v>
      </c>
      <c r="AN231" s="5" t="n">
        <v>966</v>
      </c>
    </row>
    <row r="232" customFormat="false" ht="15.75" hidden="false" customHeight="false" outlineLevel="0" collapsed="false">
      <c r="A232" s="5"/>
      <c r="B232" s="13"/>
      <c r="C232" s="13"/>
      <c r="D232" s="13"/>
      <c r="E232" s="13"/>
      <c r="F232" s="13"/>
      <c r="G232" s="13"/>
      <c r="H232" s="13"/>
      <c r="I232" s="13"/>
      <c r="J232" s="13"/>
      <c r="K232" s="5" t="s">
        <v>1051</v>
      </c>
      <c r="L232" s="5" t="s">
        <v>1052</v>
      </c>
      <c r="M232" s="5" t="s">
        <v>595</v>
      </c>
      <c r="N232" s="5"/>
      <c r="O232" s="5" t="n">
        <v>956</v>
      </c>
      <c r="P232" s="5" t="s">
        <v>1051</v>
      </c>
      <c r="Q232" s="5" t="s">
        <v>1052</v>
      </c>
      <c r="R232" s="5" t="s">
        <v>595</v>
      </c>
      <c r="T232" s="5" t="n">
        <v>928</v>
      </c>
      <c r="U232" s="5" t="s">
        <v>1031</v>
      </c>
      <c r="V232" s="5" t="s">
        <v>1032</v>
      </c>
      <c r="W232" s="5" t="s">
        <v>595</v>
      </c>
      <c r="Y232" s="5" t="n">
        <v>959</v>
      </c>
      <c r="Z232" s="5" t="s">
        <v>1059</v>
      </c>
      <c r="AA232" s="5" t="s">
        <v>1060</v>
      </c>
      <c r="AB232" s="5" t="s">
        <v>595</v>
      </c>
      <c r="AD232" s="5" t="n">
        <v>1332</v>
      </c>
      <c r="AE232" s="5" t="s">
        <v>1033</v>
      </c>
      <c r="AF232" s="5" t="s">
        <v>1034</v>
      </c>
      <c r="AG232" s="5" t="s">
        <v>595</v>
      </c>
      <c r="AI232" s="5" t="n">
        <v>941</v>
      </c>
      <c r="AJ232" s="5" t="s">
        <v>1061</v>
      </c>
      <c r="AK232" s="5" t="s">
        <v>1062</v>
      </c>
      <c r="AL232" s="5" t="s">
        <v>595</v>
      </c>
      <c r="AN232" s="5" t="n">
        <v>963</v>
      </c>
    </row>
    <row r="233" customFormat="false" ht="15.75" hidden="false" customHeight="false" outlineLevel="0" collapsed="false">
      <c r="A233" s="5"/>
      <c r="B233" s="13"/>
      <c r="C233" s="13"/>
      <c r="D233" s="13"/>
      <c r="E233" s="13"/>
      <c r="F233" s="13"/>
      <c r="G233" s="13"/>
      <c r="H233" s="13"/>
      <c r="I233" s="13"/>
      <c r="J233" s="13"/>
      <c r="K233" s="5" t="s">
        <v>1057</v>
      </c>
      <c r="L233" s="5" t="s">
        <v>1058</v>
      </c>
      <c r="M233" s="5" t="s">
        <v>595</v>
      </c>
      <c r="N233" s="5"/>
      <c r="O233" s="5" t="n">
        <v>956</v>
      </c>
      <c r="P233" s="5" t="s">
        <v>1057</v>
      </c>
      <c r="Q233" s="5" t="s">
        <v>1058</v>
      </c>
      <c r="R233" s="5" t="s">
        <v>595</v>
      </c>
      <c r="T233" s="5" t="n">
        <v>928</v>
      </c>
      <c r="U233" s="5" t="s">
        <v>1039</v>
      </c>
      <c r="V233" s="5" t="s">
        <v>1040</v>
      </c>
      <c r="W233" s="5" t="s">
        <v>595</v>
      </c>
      <c r="Y233" s="5" t="n">
        <v>959</v>
      </c>
      <c r="Z233" s="5" t="s">
        <v>1045</v>
      </c>
      <c r="AA233" s="5" t="s">
        <v>1046</v>
      </c>
      <c r="AB233" s="5" t="s">
        <v>595</v>
      </c>
      <c r="AD233" s="5" t="n">
        <v>1331</v>
      </c>
      <c r="AE233" s="5" t="s">
        <v>1035</v>
      </c>
      <c r="AF233" s="5" t="s">
        <v>1036</v>
      </c>
      <c r="AG233" s="5" t="s">
        <v>595</v>
      </c>
      <c r="AI233" s="5" t="n">
        <v>930</v>
      </c>
      <c r="AJ233" s="5" t="s">
        <v>1031</v>
      </c>
      <c r="AK233" s="5" t="s">
        <v>1032</v>
      </c>
      <c r="AL233" s="5" t="s">
        <v>595</v>
      </c>
      <c r="AN233" s="5" t="n">
        <v>961</v>
      </c>
    </row>
    <row r="234" customFormat="false" ht="15.75" hidden="false" customHeight="false" outlineLevel="0" collapsed="false">
      <c r="A234" s="5"/>
      <c r="B234" s="13"/>
      <c r="C234" s="13"/>
      <c r="D234" s="13"/>
      <c r="E234" s="13"/>
      <c r="F234" s="13"/>
      <c r="G234" s="13"/>
      <c r="H234" s="13"/>
      <c r="I234" s="13"/>
      <c r="J234" s="13"/>
      <c r="K234" s="5" t="s">
        <v>1045</v>
      </c>
      <c r="L234" s="5" t="s">
        <v>1046</v>
      </c>
      <c r="M234" s="5" t="s">
        <v>595</v>
      </c>
      <c r="N234" s="5"/>
      <c r="O234" s="5" t="n">
        <v>940</v>
      </c>
      <c r="P234" s="5" t="s">
        <v>1055</v>
      </c>
      <c r="Q234" s="5" t="s">
        <v>1056</v>
      </c>
      <c r="R234" s="5" t="s">
        <v>595</v>
      </c>
      <c r="T234" s="5" t="n">
        <v>920</v>
      </c>
      <c r="U234" s="5" t="s">
        <v>1027</v>
      </c>
      <c r="V234" s="5" t="s">
        <v>1028</v>
      </c>
      <c r="W234" s="5" t="s">
        <v>595</v>
      </c>
      <c r="Y234" s="5" t="n">
        <v>958</v>
      </c>
      <c r="Z234" s="5" t="s">
        <v>1041</v>
      </c>
      <c r="AA234" s="5" t="s">
        <v>1042</v>
      </c>
      <c r="AB234" s="5" t="s">
        <v>595</v>
      </c>
      <c r="AD234" s="5" t="n">
        <v>1315</v>
      </c>
      <c r="AE234" s="5" t="s">
        <v>1059</v>
      </c>
      <c r="AF234" s="5" t="s">
        <v>1060</v>
      </c>
      <c r="AG234" s="5" t="s">
        <v>595</v>
      </c>
      <c r="AI234" s="5" t="n">
        <v>927</v>
      </c>
      <c r="AJ234" s="5" t="s">
        <v>1039</v>
      </c>
      <c r="AK234" s="5" t="s">
        <v>1040</v>
      </c>
      <c r="AL234" s="5" t="s">
        <v>595</v>
      </c>
      <c r="AN234" s="5" t="n">
        <v>961</v>
      </c>
    </row>
    <row r="235" customFormat="false" ht="15.75" hidden="false" customHeight="false" outlineLevel="0" collapsed="false">
      <c r="A235" s="5"/>
      <c r="B235" s="13"/>
      <c r="C235" s="13"/>
      <c r="D235" s="13"/>
      <c r="E235" s="13"/>
      <c r="F235" s="13"/>
      <c r="G235" s="13"/>
      <c r="H235" s="13"/>
      <c r="I235" s="13"/>
      <c r="J235" s="13"/>
      <c r="K235" s="5" t="s">
        <v>1063</v>
      </c>
      <c r="L235" s="5" t="s">
        <v>1064</v>
      </c>
      <c r="M235" s="5" t="s">
        <v>595</v>
      </c>
      <c r="N235" s="5"/>
      <c r="O235" s="5" t="n">
        <v>940</v>
      </c>
      <c r="P235" s="5" t="s">
        <v>1065</v>
      </c>
      <c r="Q235" s="5" t="s">
        <v>1066</v>
      </c>
      <c r="R235" s="5" t="s">
        <v>595</v>
      </c>
      <c r="T235" s="5" t="n">
        <v>919</v>
      </c>
      <c r="U235" s="5" t="s">
        <v>1055</v>
      </c>
      <c r="V235" s="5" t="s">
        <v>1056</v>
      </c>
      <c r="W235" s="5" t="s">
        <v>595</v>
      </c>
      <c r="Y235" s="5" t="n">
        <v>947</v>
      </c>
      <c r="Z235" s="5" t="s">
        <v>1047</v>
      </c>
      <c r="AA235" s="5" t="s">
        <v>1048</v>
      </c>
      <c r="AB235" s="5" t="s">
        <v>595</v>
      </c>
      <c r="AD235" s="5" t="n">
        <v>1299</v>
      </c>
      <c r="AE235" s="5" t="s">
        <v>1067</v>
      </c>
      <c r="AF235" s="5" t="s">
        <v>1068</v>
      </c>
      <c r="AG235" s="5" t="s">
        <v>595</v>
      </c>
      <c r="AI235" s="5" t="n">
        <v>922</v>
      </c>
      <c r="AJ235" s="5" t="s">
        <v>1053</v>
      </c>
      <c r="AK235" s="5" t="s">
        <v>1054</v>
      </c>
      <c r="AL235" s="5" t="s">
        <v>595</v>
      </c>
      <c r="AN235" s="5" t="n">
        <v>952</v>
      </c>
    </row>
    <row r="236" customFormat="false" ht="15.75" hidden="false" customHeight="false" outlineLevel="0" collapsed="false">
      <c r="A236" s="5"/>
      <c r="B236" s="13"/>
      <c r="C236" s="13"/>
      <c r="D236" s="13"/>
      <c r="E236" s="13"/>
      <c r="F236" s="13"/>
      <c r="G236" s="13"/>
      <c r="H236" s="13"/>
      <c r="I236" s="13"/>
      <c r="J236" s="13"/>
      <c r="K236" s="5" t="s">
        <v>1069</v>
      </c>
      <c r="L236" s="5" t="s">
        <v>1070</v>
      </c>
      <c r="M236" s="5" t="s">
        <v>595</v>
      </c>
      <c r="N236" s="5"/>
      <c r="O236" s="5" t="n">
        <v>940</v>
      </c>
      <c r="P236" s="5" t="s">
        <v>1043</v>
      </c>
      <c r="Q236" s="5" t="s">
        <v>1044</v>
      </c>
      <c r="R236" s="5" t="s">
        <v>595</v>
      </c>
      <c r="T236" s="5" t="n">
        <v>918</v>
      </c>
      <c r="U236" s="5" t="s">
        <v>1071</v>
      </c>
      <c r="V236" s="5" t="s">
        <v>1072</v>
      </c>
      <c r="W236" s="5" t="s">
        <v>595</v>
      </c>
      <c r="Y236" s="5" t="n">
        <v>935</v>
      </c>
      <c r="Z236" s="5" t="s">
        <v>1061</v>
      </c>
      <c r="AA236" s="5" t="s">
        <v>1062</v>
      </c>
      <c r="AB236" s="5" t="s">
        <v>595</v>
      </c>
      <c r="AD236" s="5" t="n">
        <v>1294</v>
      </c>
      <c r="AE236" s="5" t="s">
        <v>1061</v>
      </c>
      <c r="AF236" s="5" t="s">
        <v>1062</v>
      </c>
      <c r="AG236" s="5" t="s">
        <v>595</v>
      </c>
      <c r="AI236" s="5" t="n">
        <v>918</v>
      </c>
      <c r="AJ236" s="5" t="s">
        <v>1045</v>
      </c>
      <c r="AK236" s="5" t="s">
        <v>1046</v>
      </c>
      <c r="AL236" s="5" t="s">
        <v>595</v>
      </c>
      <c r="AN236" s="5" t="n">
        <v>949</v>
      </c>
    </row>
    <row r="237" customFormat="false" ht="15.75" hidden="false" customHeight="false" outlineLevel="0" collapsed="false">
      <c r="A237" s="5"/>
      <c r="B237" s="13"/>
      <c r="C237" s="13"/>
      <c r="D237" s="13"/>
      <c r="E237" s="13"/>
      <c r="F237" s="13"/>
      <c r="G237" s="13"/>
      <c r="H237" s="13"/>
      <c r="I237" s="13"/>
      <c r="J237" s="13"/>
      <c r="K237" s="5" t="s">
        <v>1037</v>
      </c>
      <c r="L237" s="5" t="s">
        <v>1038</v>
      </c>
      <c r="M237" s="5" t="s">
        <v>600</v>
      </c>
      <c r="N237" s="5" t="s">
        <v>595</v>
      </c>
      <c r="O237" s="5" t="n">
        <v>923</v>
      </c>
      <c r="P237" s="5" t="s">
        <v>1023</v>
      </c>
      <c r="Q237" s="5" t="s">
        <v>1024</v>
      </c>
      <c r="R237" s="5" t="s">
        <v>595</v>
      </c>
      <c r="T237" s="5" t="n">
        <v>910</v>
      </c>
      <c r="U237" s="5" t="s">
        <v>1065</v>
      </c>
      <c r="V237" s="5" t="s">
        <v>1066</v>
      </c>
      <c r="W237" s="5" t="s">
        <v>595</v>
      </c>
      <c r="Y237" s="5" t="n">
        <v>932</v>
      </c>
      <c r="Z237" s="5" t="s">
        <v>1027</v>
      </c>
      <c r="AA237" s="5" t="s">
        <v>1028</v>
      </c>
      <c r="AB237" s="5" t="s">
        <v>595</v>
      </c>
      <c r="AD237" s="5" t="n">
        <v>1290</v>
      </c>
      <c r="AE237" s="5" t="s">
        <v>1047</v>
      </c>
      <c r="AF237" s="5" t="s">
        <v>1048</v>
      </c>
      <c r="AG237" s="5" t="s">
        <v>595</v>
      </c>
      <c r="AI237" s="5" t="n">
        <v>910</v>
      </c>
      <c r="AJ237" s="5" t="s">
        <v>1049</v>
      </c>
      <c r="AK237" s="5" t="s">
        <v>1050</v>
      </c>
      <c r="AL237" s="5" t="s">
        <v>595</v>
      </c>
      <c r="AN237" s="5" t="n">
        <v>948</v>
      </c>
    </row>
    <row r="238" customFormat="false" ht="15.75" hidden="false" customHeight="false" outlineLevel="0" collapsed="false">
      <c r="A238" s="5"/>
      <c r="B238" s="13"/>
      <c r="C238" s="13"/>
      <c r="D238" s="13"/>
      <c r="E238" s="13"/>
      <c r="F238" s="13"/>
      <c r="G238" s="13"/>
      <c r="H238" s="13"/>
      <c r="I238" s="13"/>
      <c r="J238" s="13"/>
      <c r="K238" s="5" t="s">
        <v>1059</v>
      </c>
      <c r="L238" s="5" t="s">
        <v>1060</v>
      </c>
      <c r="M238" s="5" t="s">
        <v>595</v>
      </c>
      <c r="N238" s="5"/>
      <c r="O238" s="5" t="n">
        <v>919</v>
      </c>
      <c r="P238" s="5" t="s">
        <v>1059</v>
      </c>
      <c r="Q238" s="5" t="s">
        <v>1060</v>
      </c>
      <c r="R238" s="5" t="s">
        <v>595</v>
      </c>
      <c r="T238" s="5" t="n">
        <v>904</v>
      </c>
      <c r="U238" s="5" t="s">
        <v>1059</v>
      </c>
      <c r="V238" s="5" t="s">
        <v>1060</v>
      </c>
      <c r="W238" s="5" t="s">
        <v>595</v>
      </c>
      <c r="Y238" s="5" t="n">
        <v>929</v>
      </c>
      <c r="Z238" s="5" t="s">
        <v>1053</v>
      </c>
      <c r="AA238" s="5" t="s">
        <v>1054</v>
      </c>
      <c r="AB238" s="5" t="s">
        <v>595</v>
      </c>
      <c r="AD238" s="5" t="n">
        <v>1283</v>
      </c>
      <c r="AE238" s="5" t="s">
        <v>1049</v>
      </c>
      <c r="AF238" s="5" t="s">
        <v>1050</v>
      </c>
      <c r="AG238" s="5" t="s">
        <v>595</v>
      </c>
      <c r="AI238" s="5" t="n">
        <v>898</v>
      </c>
      <c r="AJ238" s="5" t="s">
        <v>1027</v>
      </c>
      <c r="AK238" s="5" t="s">
        <v>1028</v>
      </c>
      <c r="AL238" s="5" t="s">
        <v>595</v>
      </c>
      <c r="AN238" s="5" t="n">
        <v>948</v>
      </c>
    </row>
    <row r="239" customFormat="false" ht="15.75" hidden="false" customHeight="false" outlineLevel="0" collapsed="false">
      <c r="A239" s="5"/>
      <c r="B239" s="13"/>
      <c r="C239" s="13"/>
      <c r="D239" s="13"/>
      <c r="E239" s="13"/>
      <c r="F239" s="13"/>
      <c r="G239" s="13"/>
      <c r="H239" s="13"/>
      <c r="I239" s="13"/>
      <c r="J239" s="13"/>
      <c r="K239" s="5" t="s">
        <v>1073</v>
      </c>
      <c r="L239" s="5" t="s">
        <v>1074</v>
      </c>
      <c r="M239" s="5" t="s">
        <v>595</v>
      </c>
      <c r="N239" s="5"/>
      <c r="O239" s="5" t="n">
        <v>902</v>
      </c>
      <c r="P239" s="5" t="s">
        <v>999</v>
      </c>
      <c r="Q239" s="5" t="s">
        <v>1000</v>
      </c>
      <c r="R239" s="5" t="s">
        <v>595</v>
      </c>
      <c r="T239" s="5" t="n">
        <v>879</v>
      </c>
      <c r="U239" s="5" t="s">
        <v>1063</v>
      </c>
      <c r="V239" s="5" t="s">
        <v>1064</v>
      </c>
      <c r="W239" s="5" t="s">
        <v>595</v>
      </c>
      <c r="Y239" s="5" t="n">
        <v>916</v>
      </c>
      <c r="Z239" s="5" t="s">
        <v>1035</v>
      </c>
      <c r="AA239" s="5" t="s">
        <v>1036</v>
      </c>
      <c r="AB239" s="5" t="s">
        <v>595</v>
      </c>
      <c r="AD239" s="5" t="n">
        <v>1273</v>
      </c>
      <c r="AE239" s="5" t="s">
        <v>1063</v>
      </c>
      <c r="AF239" s="5" t="s">
        <v>1064</v>
      </c>
      <c r="AG239" s="5" t="s">
        <v>595</v>
      </c>
      <c r="AI239" s="5" t="n">
        <v>893</v>
      </c>
      <c r="AJ239" s="5" t="s">
        <v>1059</v>
      </c>
      <c r="AK239" s="5" t="s">
        <v>1060</v>
      </c>
      <c r="AL239" s="5" t="s">
        <v>595</v>
      </c>
      <c r="AN239" s="5" t="n">
        <v>940</v>
      </c>
    </row>
    <row r="240" customFormat="false" ht="15.75" hidden="false" customHeight="false" outlineLevel="0" collapsed="false">
      <c r="A240" s="5"/>
      <c r="B240" s="13"/>
      <c r="C240" s="13"/>
      <c r="D240" s="13"/>
      <c r="E240" s="13"/>
      <c r="F240" s="13"/>
      <c r="G240" s="13"/>
      <c r="H240" s="13"/>
      <c r="I240" s="13"/>
      <c r="J240" s="13"/>
      <c r="K240" s="5" t="s">
        <v>1065</v>
      </c>
      <c r="L240" s="5" t="s">
        <v>1066</v>
      </c>
      <c r="M240" s="5" t="s">
        <v>595</v>
      </c>
      <c r="N240" s="5"/>
      <c r="O240" s="5" t="n">
        <v>894</v>
      </c>
      <c r="P240" s="5" t="s">
        <v>1069</v>
      </c>
      <c r="Q240" s="5" t="s">
        <v>1070</v>
      </c>
      <c r="R240" s="5" t="s">
        <v>595</v>
      </c>
      <c r="T240" s="5" t="n">
        <v>877</v>
      </c>
      <c r="U240" s="5" t="s">
        <v>1069</v>
      </c>
      <c r="V240" s="5" t="s">
        <v>1070</v>
      </c>
      <c r="W240" s="5" t="s">
        <v>595</v>
      </c>
      <c r="Y240" s="5" t="n">
        <v>916</v>
      </c>
      <c r="Z240" s="5" t="s">
        <v>1073</v>
      </c>
      <c r="AA240" s="5" t="s">
        <v>1074</v>
      </c>
      <c r="AB240" s="5" t="s">
        <v>595</v>
      </c>
      <c r="AD240" s="5" t="n">
        <v>1257</v>
      </c>
      <c r="AE240" s="5" t="s">
        <v>1073</v>
      </c>
      <c r="AF240" s="5" t="s">
        <v>1074</v>
      </c>
      <c r="AG240" s="5" t="s">
        <v>595</v>
      </c>
      <c r="AI240" s="5" t="n">
        <v>891</v>
      </c>
      <c r="AJ240" s="5" t="s">
        <v>1047</v>
      </c>
      <c r="AK240" s="5" t="s">
        <v>1048</v>
      </c>
      <c r="AL240" s="5" t="s">
        <v>595</v>
      </c>
      <c r="AN240" s="5" t="n">
        <v>922</v>
      </c>
    </row>
    <row r="241" customFormat="false" ht="15.75" hidden="false" customHeight="false" outlineLevel="0" collapsed="false">
      <c r="A241" s="5"/>
      <c r="B241" s="13"/>
      <c r="C241" s="13"/>
      <c r="D241" s="13"/>
      <c r="E241" s="13"/>
      <c r="F241" s="13"/>
      <c r="G241" s="13"/>
      <c r="H241" s="13"/>
      <c r="I241" s="13"/>
      <c r="J241" s="13"/>
      <c r="K241" s="5" t="s">
        <v>1043</v>
      </c>
      <c r="L241" s="5" t="s">
        <v>1044</v>
      </c>
      <c r="M241" s="5" t="s">
        <v>595</v>
      </c>
      <c r="N241" s="5"/>
      <c r="O241" s="5" t="n">
        <v>883</v>
      </c>
      <c r="P241" s="5" t="s">
        <v>1037</v>
      </c>
      <c r="Q241" s="5" t="s">
        <v>1038</v>
      </c>
      <c r="R241" s="5" t="s">
        <v>600</v>
      </c>
      <c r="S241" s="5" t="s">
        <v>595</v>
      </c>
      <c r="T241" s="5" t="n">
        <v>874</v>
      </c>
      <c r="U241" s="5" t="s">
        <v>1037</v>
      </c>
      <c r="V241" s="5" t="s">
        <v>1038</v>
      </c>
      <c r="W241" s="5" t="s">
        <v>600</v>
      </c>
      <c r="X241" s="5" t="s">
        <v>595</v>
      </c>
      <c r="Y241" s="5" t="n">
        <v>916</v>
      </c>
      <c r="Z241" s="5" t="s">
        <v>1063</v>
      </c>
      <c r="AA241" s="5" t="s">
        <v>1064</v>
      </c>
      <c r="AB241" s="5" t="s">
        <v>595</v>
      </c>
      <c r="AD241" s="5" t="n">
        <v>1250</v>
      </c>
      <c r="AE241" s="5" t="s">
        <v>1027</v>
      </c>
      <c r="AF241" s="5" t="s">
        <v>1028</v>
      </c>
      <c r="AG241" s="5" t="s">
        <v>595</v>
      </c>
      <c r="AI241" s="5" t="n">
        <v>882</v>
      </c>
      <c r="AJ241" s="5" t="s">
        <v>1063</v>
      </c>
      <c r="AK241" s="5" t="s">
        <v>1064</v>
      </c>
      <c r="AL241" s="5" t="s">
        <v>595</v>
      </c>
      <c r="AN241" s="5" t="n">
        <v>918</v>
      </c>
    </row>
    <row r="242" customFormat="false" ht="15.75" hidden="false" customHeight="false" outlineLevel="0" collapsed="false">
      <c r="A242" s="5"/>
      <c r="B242" s="13"/>
      <c r="C242" s="13"/>
      <c r="D242" s="13"/>
      <c r="E242" s="13"/>
      <c r="F242" s="13"/>
      <c r="G242" s="13"/>
      <c r="H242" s="13"/>
      <c r="I242" s="13"/>
      <c r="J242" s="13"/>
      <c r="K242" s="5" t="s">
        <v>1023</v>
      </c>
      <c r="L242" s="5" t="s">
        <v>1024</v>
      </c>
      <c r="M242" s="5" t="s">
        <v>595</v>
      </c>
      <c r="N242" s="5"/>
      <c r="O242" s="5" t="n">
        <v>878</v>
      </c>
      <c r="P242" s="5" t="s">
        <v>1075</v>
      </c>
      <c r="Q242" s="5" t="s">
        <v>1076</v>
      </c>
      <c r="R242" s="5" t="s">
        <v>595</v>
      </c>
      <c r="T242" s="5" t="n">
        <v>861</v>
      </c>
      <c r="U242" s="5" t="s">
        <v>1021</v>
      </c>
      <c r="V242" s="5" t="s">
        <v>1022</v>
      </c>
      <c r="W242" s="5" t="s">
        <v>595</v>
      </c>
      <c r="Y242" s="5" t="n">
        <v>913</v>
      </c>
      <c r="Z242" s="5" t="s">
        <v>1019</v>
      </c>
      <c r="AA242" s="5" t="s">
        <v>1020</v>
      </c>
      <c r="AB242" s="5" t="s">
        <v>595</v>
      </c>
      <c r="AD242" s="5" t="n">
        <v>1236</v>
      </c>
      <c r="AE242" s="5" t="s">
        <v>1055</v>
      </c>
      <c r="AF242" s="5" t="s">
        <v>1056</v>
      </c>
      <c r="AG242" s="5" t="s">
        <v>595</v>
      </c>
      <c r="AI242" s="5" t="n">
        <v>868</v>
      </c>
      <c r="AJ242" s="5" t="s">
        <v>1067</v>
      </c>
      <c r="AK242" s="5" t="s">
        <v>1068</v>
      </c>
      <c r="AL242" s="5" t="s">
        <v>595</v>
      </c>
      <c r="AN242" s="5" t="n">
        <v>908</v>
      </c>
    </row>
    <row r="243" customFormat="false" ht="15.75" hidden="false" customHeight="false" outlineLevel="0" collapsed="false">
      <c r="A243" s="5"/>
      <c r="B243" s="13"/>
      <c r="C243" s="13"/>
      <c r="D243" s="13"/>
      <c r="E243" s="13"/>
      <c r="F243" s="13"/>
      <c r="G243" s="13"/>
      <c r="H243" s="13"/>
      <c r="I243" s="13"/>
      <c r="J243" s="13"/>
      <c r="K243" s="5" t="s">
        <v>1075</v>
      </c>
      <c r="L243" s="5" t="s">
        <v>1076</v>
      </c>
      <c r="M243" s="5" t="s">
        <v>595</v>
      </c>
      <c r="N243" s="5"/>
      <c r="O243" s="5" t="n">
        <v>868</v>
      </c>
      <c r="P243" s="5" t="s">
        <v>1073</v>
      </c>
      <c r="Q243" s="5" t="s">
        <v>1074</v>
      </c>
      <c r="R243" s="5" t="s">
        <v>595</v>
      </c>
      <c r="T243" s="5" t="n">
        <v>859</v>
      </c>
      <c r="U243" s="5" t="s">
        <v>1073</v>
      </c>
      <c r="V243" s="5" t="s">
        <v>1074</v>
      </c>
      <c r="W243" s="5" t="s">
        <v>595</v>
      </c>
      <c r="Y243" s="5" t="n">
        <v>904</v>
      </c>
      <c r="Z243" s="5" t="s">
        <v>1069</v>
      </c>
      <c r="AA243" s="5" t="s">
        <v>1070</v>
      </c>
      <c r="AB243" s="5" t="s">
        <v>595</v>
      </c>
      <c r="AD243" s="5" t="n">
        <v>1228</v>
      </c>
      <c r="AE243" s="5" t="s">
        <v>1077</v>
      </c>
      <c r="AF243" s="5" t="s">
        <v>1078</v>
      </c>
      <c r="AG243" s="5" t="s">
        <v>595</v>
      </c>
      <c r="AI243" s="5" t="n">
        <v>867</v>
      </c>
      <c r="AJ243" s="5" t="s">
        <v>1035</v>
      </c>
      <c r="AK243" s="5" t="s">
        <v>1036</v>
      </c>
      <c r="AL243" s="5" t="s">
        <v>595</v>
      </c>
      <c r="AN243" s="5" t="n">
        <v>891</v>
      </c>
    </row>
    <row r="244" customFormat="false" ht="15.75" hidden="false" customHeight="false" outlineLevel="0" collapsed="false">
      <c r="A244" s="5"/>
      <c r="B244" s="13"/>
      <c r="C244" s="13"/>
      <c r="D244" s="13"/>
      <c r="E244" s="13"/>
      <c r="F244" s="13"/>
      <c r="G244" s="13"/>
      <c r="H244" s="13"/>
      <c r="I244" s="13"/>
      <c r="J244" s="13"/>
      <c r="K244" s="5" t="s">
        <v>1021</v>
      </c>
      <c r="L244" s="5" t="s">
        <v>1022</v>
      </c>
      <c r="M244" s="5" t="s">
        <v>595</v>
      </c>
      <c r="N244" s="5"/>
      <c r="O244" s="5" t="n">
        <v>868</v>
      </c>
      <c r="P244" s="5" t="s">
        <v>1063</v>
      </c>
      <c r="Q244" s="5" t="s">
        <v>1064</v>
      </c>
      <c r="R244" s="5" t="s">
        <v>595</v>
      </c>
      <c r="T244" s="5" t="n">
        <v>858</v>
      </c>
      <c r="U244" s="5" t="s">
        <v>933</v>
      </c>
      <c r="V244" s="5" t="s">
        <v>934</v>
      </c>
      <c r="W244" s="5" t="s">
        <v>595</v>
      </c>
      <c r="Y244" s="5" t="n">
        <v>900</v>
      </c>
      <c r="Z244" s="5" t="s">
        <v>1055</v>
      </c>
      <c r="AA244" s="5" t="s">
        <v>1056</v>
      </c>
      <c r="AB244" s="5" t="s">
        <v>595</v>
      </c>
      <c r="AD244" s="5" t="n">
        <v>1218</v>
      </c>
      <c r="AE244" s="5" t="s">
        <v>1017</v>
      </c>
      <c r="AF244" s="5" t="s">
        <v>1018</v>
      </c>
      <c r="AG244" s="5" t="s">
        <v>595</v>
      </c>
      <c r="AI244" s="5" t="n">
        <v>858</v>
      </c>
      <c r="AJ244" s="5" t="s">
        <v>1051</v>
      </c>
      <c r="AK244" s="5" t="s">
        <v>1052</v>
      </c>
      <c r="AL244" s="5" t="s">
        <v>595</v>
      </c>
      <c r="AN244" s="5" t="n">
        <v>890</v>
      </c>
    </row>
    <row r="245" customFormat="false" ht="15.75" hidden="false" customHeight="false" outlineLevel="0" collapsed="false">
      <c r="A245" s="5"/>
      <c r="B245" s="13"/>
      <c r="C245" s="13"/>
      <c r="D245" s="13"/>
      <c r="E245" s="13"/>
      <c r="F245" s="13"/>
      <c r="G245" s="13"/>
      <c r="H245" s="13"/>
      <c r="I245" s="13"/>
      <c r="J245" s="13"/>
      <c r="K245" s="5" t="s">
        <v>1071</v>
      </c>
      <c r="L245" s="5" t="s">
        <v>1072</v>
      </c>
      <c r="M245" s="5" t="s">
        <v>595</v>
      </c>
      <c r="N245" s="5"/>
      <c r="O245" s="5" t="n">
        <v>867</v>
      </c>
      <c r="P245" s="5" t="s">
        <v>1071</v>
      </c>
      <c r="Q245" s="5" t="s">
        <v>1072</v>
      </c>
      <c r="R245" s="5" t="s">
        <v>595</v>
      </c>
      <c r="T245" s="5" t="n">
        <v>849</v>
      </c>
      <c r="U245" s="5" t="s">
        <v>999</v>
      </c>
      <c r="V245" s="5" t="s">
        <v>1000</v>
      </c>
      <c r="W245" s="5" t="s">
        <v>595</v>
      </c>
      <c r="Y245" s="5" t="n">
        <v>891</v>
      </c>
      <c r="Z245" s="5" t="s">
        <v>1051</v>
      </c>
      <c r="AA245" s="5" t="s">
        <v>1052</v>
      </c>
      <c r="AB245" s="5" t="s">
        <v>595</v>
      </c>
      <c r="AD245" s="5" t="n">
        <v>1216</v>
      </c>
      <c r="AE245" s="5" t="s">
        <v>1045</v>
      </c>
      <c r="AF245" s="5" t="s">
        <v>1046</v>
      </c>
      <c r="AG245" s="5" t="s">
        <v>595</v>
      </c>
      <c r="AI245" s="5" t="n">
        <v>856</v>
      </c>
      <c r="AJ245" s="5" t="s">
        <v>1057</v>
      </c>
      <c r="AK245" s="5" t="s">
        <v>1058</v>
      </c>
      <c r="AL245" s="5" t="s">
        <v>595</v>
      </c>
      <c r="AN245" s="5" t="n">
        <v>890</v>
      </c>
    </row>
    <row r="246" customFormat="false" ht="15.75" hidden="false" customHeight="false" outlineLevel="0" collapsed="false">
      <c r="A246" s="5"/>
      <c r="B246" s="13"/>
      <c r="C246" s="13"/>
      <c r="D246" s="13"/>
      <c r="E246" s="13"/>
      <c r="F246" s="13"/>
      <c r="G246" s="13"/>
      <c r="H246" s="13"/>
      <c r="I246" s="13"/>
      <c r="J246" s="13"/>
      <c r="K246" s="5" t="s">
        <v>933</v>
      </c>
      <c r="L246" s="5" t="s">
        <v>934</v>
      </c>
      <c r="M246" s="5" t="s">
        <v>595</v>
      </c>
      <c r="N246" s="5"/>
      <c r="O246" s="5" t="n">
        <v>855</v>
      </c>
      <c r="P246" s="5" t="s">
        <v>1079</v>
      </c>
      <c r="Q246" s="5" t="s">
        <v>1080</v>
      </c>
      <c r="R246" s="5" t="s">
        <v>595</v>
      </c>
      <c r="T246" s="5" t="n">
        <v>837</v>
      </c>
      <c r="U246" s="5" t="s">
        <v>1081</v>
      </c>
      <c r="V246" s="5" t="s">
        <v>1082</v>
      </c>
      <c r="W246" s="5" t="s">
        <v>595</v>
      </c>
      <c r="Y246" s="5" t="n">
        <v>867</v>
      </c>
      <c r="Z246" s="5" t="s">
        <v>1057</v>
      </c>
      <c r="AA246" s="5" t="s">
        <v>1058</v>
      </c>
      <c r="AB246" s="5" t="s">
        <v>595</v>
      </c>
      <c r="AD246" s="5" t="n">
        <v>1216</v>
      </c>
      <c r="AE246" s="5" t="s">
        <v>1051</v>
      </c>
      <c r="AF246" s="5" t="s">
        <v>1052</v>
      </c>
      <c r="AG246" s="5" t="s">
        <v>595</v>
      </c>
      <c r="AI246" s="5" t="n">
        <v>845</v>
      </c>
      <c r="AJ246" s="5" t="s">
        <v>1069</v>
      </c>
      <c r="AK246" s="5" t="s">
        <v>1070</v>
      </c>
      <c r="AL246" s="5" t="s">
        <v>595</v>
      </c>
      <c r="AN246" s="5" t="n">
        <v>879</v>
      </c>
    </row>
    <row r="247" customFormat="false" ht="15.75" hidden="false" customHeight="false" outlineLevel="0" collapsed="false">
      <c r="A247" s="5"/>
      <c r="B247" s="13"/>
      <c r="C247" s="13"/>
      <c r="D247" s="13"/>
      <c r="E247" s="13"/>
      <c r="F247" s="13"/>
      <c r="G247" s="13"/>
      <c r="H247" s="13"/>
      <c r="I247" s="13"/>
      <c r="J247" s="13"/>
      <c r="K247" s="5" t="s">
        <v>1083</v>
      </c>
      <c r="L247" s="5" t="s">
        <v>1084</v>
      </c>
      <c r="M247" s="5" t="s">
        <v>595</v>
      </c>
      <c r="N247" s="5"/>
      <c r="O247" s="5" t="n">
        <v>836</v>
      </c>
      <c r="P247" s="5" t="s">
        <v>933</v>
      </c>
      <c r="Q247" s="5" t="s">
        <v>934</v>
      </c>
      <c r="R247" s="5" t="s">
        <v>595</v>
      </c>
      <c r="T247" s="5" t="n">
        <v>832</v>
      </c>
      <c r="U247" s="5" t="s">
        <v>1043</v>
      </c>
      <c r="V247" s="5" t="s">
        <v>1044</v>
      </c>
      <c r="W247" s="5" t="s">
        <v>595</v>
      </c>
      <c r="Y247" s="5" t="n">
        <v>862</v>
      </c>
      <c r="Z247" s="5" t="s">
        <v>1031</v>
      </c>
      <c r="AA247" s="5" t="s">
        <v>1032</v>
      </c>
      <c r="AB247" s="5" t="s">
        <v>595</v>
      </c>
      <c r="AD247" s="5" t="n">
        <v>1215</v>
      </c>
      <c r="AE247" s="5" t="s">
        <v>1057</v>
      </c>
      <c r="AF247" s="5" t="s">
        <v>1058</v>
      </c>
      <c r="AG247" s="5" t="s">
        <v>595</v>
      </c>
      <c r="AI247" s="5" t="n">
        <v>845</v>
      </c>
      <c r="AJ247" s="5" t="s">
        <v>1085</v>
      </c>
      <c r="AK247" s="5" t="s">
        <v>1086</v>
      </c>
      <c r="AL247" s="5" t="s">
        <v>595</v>
      </c>
      <c r="AN247" s="5" t="n">
        <v>876</v>
      </c>
    </row>
    <row r="248" customFormat="false" ht="15.75" hidden="false" customHeight="false" outlineLevel="0" collapsed="false">
      <c r="A248" s="5"/>
      <c r="B248" s="13"/>
      <c r="C248" s="13"/>
      <c r="D248" s="13"/>
      <c r="E248" s="13"/>
      <c r="F248" s="13"/>
      <c r="G248" s="13"/>
      <c r="H248" s="13"/>
      <c r="I248" s="13"/>
      <c r="J248" s="13"/>
      <c r="K248" s="5" t="s">
        <v>999</v>
      </c>
      <c r="L248" s="5" t="s">
        <v>1000</v>
      </c>
      <c r="M248" s="5" t="s">
        <v>595</v>
      </c>
      <c r="N248" s="5"/>
      <c r="O248" s="5" t="n">
        <v>835</v>
      </c>
      <c r="P248" s="5" t="s">
        <v>1021</v>
      </c>
      <c r="Q248" s="5" t="s">
        <v>1022</v>
      </c>
      <c r="R248" s="5" t="s">
        <v>595</v>
      </c>
      <c r="T248" s="5" t="n">
        <v>824</v>
      </c>
      <c r="U248" s="5" t="s">
        <v>1075</v>
      </c>
      <c r="V248" s="5" t="s">
        <v>1076</v>
      </c>
      <c r="W248" s="5" t="s">
        <v>595</v>
      </c>
      <c r="Y248" s="5" t="n">
        <v>854</v>
      </c>
      <c r="Z248" s="5" t="s">
        <v>1039</v>
      </c>
      <c r="AA248" s="5" t="s">
        <v>1040</v>
      </c>
      <c r="AB248" s="5" t="s">
        <v>595</v>
      </c>
      <c r="AD248" s="5" t="n">
        <v>1215</v>
      </c>
      <c r="AE248" s="5" t="s">
        <v>1075</v>
      </c>
      <c r="AF248" s="5" t="s">
        <v>1076</v>
      </c>
      <c r="AG248" s="5" t="s">
        <v>595</v>
      </c>
      <c r="AI248" s="5" t="n">
        <v>835</v>
      </c>
      <c r="AJ248" s="5" t="s">
        <v>1019</v>
      </c>
      <c r="AK248" s="5" t="s">
        <v>1020</v>
      </c>
      <c r="AL248" s="5" t="s">
        <v>595</v>
      </c>
      <c r="AN248" s="5" t="n">
        <v>863</v>
      </c>
    </row>
    <row r="249" customFormat="false" ht="15.75" hidden="false" customHeight="false" outlineLevel="0" collapsed="false">
      <c r="A249" s="5"/>
      <c r="B249" s="13"/>
      <c r="C249" s="13"/>
      <c r="D249" s="13"/>
      <c r="E249" s="13"/>
      <c r="F249" s="13"/>
      <c r="G249" s="13"/>
      <c r="H249" s="13"/>
      <c r="I249" s="13"/>
      <c r="J249" s="13"/>
      <c r="K249" s="5" t="s">
        <v>1081</v>
      </c>
      <c r="L249" s="5" t="s">
        <v>1082</v>
      </c>
      <c r="M249" s="5" t="s">
        <v>595</v>
      </c>
      <c r="N249" s="5"/>
      <c r="O249" s="5" t="n">
        <v>828</v>
      </c>
      <c r="P249" s="5" t="s">
        <v>1081</v>
      </c>
      <c r="Q249" s="5" t="s">
        <v>1082</v>
      </c>
      <c r="R249" s="5" t="s">
        <v>595</v>
      </c>
      <c r="T249" s="5" t="n">
        <v>819</v>
      </c>
      <c r="U249" s="5" t="s">
        <v>1087</v>
      </c>
      <c r="V249" s="5" t="s">
        <v>1088</v>
      </c>
      <c r="W249" s="5" t="s">
        <v>595</v>
      </c>
      <c r="Y249" s="5" t="n">
        <v>843</v>
      </c>
      <c r="Z249" s="5" t="s">
        <v>1067</v>
      </c>
      <c r="AA249" s="5" t="s">
        <v>1068</v>
      </c>
      <c r="AB249" s="5" t="s">
        <v>595</v>
      </c>
      <c r="AD249" s="5" t="n">
        <v>1207</v>
      </c>
      <c r="AE249" s="5" t="s">
        <v>1089</v>
      </c>
      <c r="AF249" s="5" t="s">
        <v>1090</v>
      </c>
      <c r="AG249" s="5" t="s">
        <v>595</v>
      </c>
      <c r="AI249" s="5" t="n">
        <v>831</v>
      </c>
      <c r="AJ249" s="5" t="s">
        <v>1055</v>
      </c>
      <c r="AK249" s="5" t="s">
        <v>1056</v>
      </c>
      <c r="AL249" s="5" t="s">
        <v>595</v>
      </c>
      <c r="AN249" s="5" t="n">
        <v>859</v>
      </c>
    </row>
    <row r="250" customFormat="false" ht="15.75" hidden="false" customHeight="false" outlineLevel="0" collapsed="false">
      <c r="A250" s="5"/>
      <c r="B250" s="13"/>
      <c r="C250" s="13"/>
      <c r="D250" s="13"/>
      <c r="E250" s="13"/>
      <c r="F250" s="13"/>
      <c r="G250" s="13"/>
      <c r="H250" s="13"/>
      <c r="I250" s="13"/>
      <c r="J250" s="13"/>
      <c r="K250" s="5" t="s">
        <v>1089</v>
      </c>
      <c r="L250" s="5" t="s">
        <v>1090</v>
      </c>
      <c r="M250" s="5" t="s">
        <v>595</v>
      </c>
      <c r="N250" s="5"/>
      <c r="O250" s="5" t="n">
        <v>822</v>
      </c>
      <c r="P250" s="5" t="s">
        <v>1091</v>
      </c>
      <c r="Q250" s="5" t="s">
        <v>1092</v>
      </c>
      <c r="R250" s="5" t="s">
        <v>595</v>
      </c>
      <c r="T250" s="5" t="n">
        <v>802</v>
      </c>
      <c r="U250" s="5" t="s">
        <v>1083</v>
      </c>
      <c r="V250" s="5" t="s">
        <v>1084</v>
      </c>
      <c r="W250" s="5" t="s">
        <v>595</v>
      </c>
      <c r="Y250" s="5" t="n">
        <v>839</v>
      </c>
      <c r="Z250" s="5" t="s">
        <v>1075</v>
      </c>
      <c r="AA250" s="5" t="s">
        <v>1076</v>
      </c>
      <c r="AB250" s="5" t="s">
        <v>595</v>
      </c>
      <c r="AD250" s="5" t="n">
        <v>1204</v>
      </c>
      <c r="AE250" s="5" t="s">
        <v>1087</v>
      </c>
      <c r="AF250" s="5" t="s">
        <v>1088</v>
      </c>
      <c r="AG250" s="5" t="s">
        <v>595</v>
      </c>
      <c r="AI250" s="5" t="n">
        <v>813</v>
      </c>
      <c r="AJ250" s="5" t="s">
        <v>1073</v>
      </c>
      <c r="AK250" s="5" t="s">
        <v>1074</v>
      </c>
      <c r="AL250" s="5" t="s">
        <v>595</v>
      </c>
      <c r="AN250" s="5" t="n">
        <v>858</v>
      </c>
    </row>
    <row r="251" customFormat="false" ht="15.75" hidden="false" customHeight="false" outlineLevel="0" collapsed="false">
      <c r="A251" s="5"/>
      <c r="B251" s="13"/>
      <c r="C251" s="13"/>
      <c r="D251" s="13"/>
      <c r="E251" s="13"/>
      <c r="F251" s="13"/>
      <c r="G251" s="13"/>
      <c r="H251" s="13"/>
      <c r="I251" s="13"/>
      <c r="J251" s="13"/>
      <c r="K251" s="5" t="s">
        <v>1079</v>
      </c>
      <c r="L251" s="5" t="s">
        <v>1080</v>
      </c>
      <c r="M251" s="5" t="s">
        <v>595</v>
      </c>
      <c r="N251" s="5"/>
      <c r="O251" s="5" t="n">
        <v>817</v>
      </c>
      <c r="P251" s="5" t="s">
        <v>1083</v>
      </c>
      <c r="Q251" s="5" t="s">
        <v>1084</v>
      </c>
      <c r="R251" s="5" t="s">
        <v>595</v>
      </c>
      <c r="T251" s="5" t="n">
        <v>783</v>
      </c>
      <c r="U251" s="5" t="s">
        <v>1089</v>
      </c>
      <c r="V251" s="5" t="s">
        <v>1090</v>
      </c>
      <c r="W251" s="5" t="s">
        <v>595</v>
      </c>
      <c r="Y251" s="5" t="n">
        <v>837</v>
      </c>
      <c r="Z251" s="5" t="s">
        <v>1017</v>
      </c>
      <c r="AA251" s="5" t="s">
        <v>1018</v>
      </c>
      <c r="AB251" s="5" t="s">
        <v>595</v>
      </c>
      <c r="AD251" s="5" t="n">
        <v>1196</v>
      </c>
      <c r="AE251" s="5" t="s">
        <v>1071</v>
      </c>
      <c r="AF251" s="5" t="s">
        <v>1072</v>
      </c>
      <c r="AG251" s="5" t="s">
        <v>595</v>
      </c>
      <c r="AI251" s="5" t="n">
        <v>799</v>
      </c>
      <c r="AJ251" s="5" t="s">
        <v>1077</v>
      </c>
      <c r="AK251" s="5" t="s">
        <v>1078</v>
      </c>
      <c r="AL251" s="5" t="s">
        <v>595</v>
      </c>
      <c r="AN251" s="5" t="n">
        <v>845</v>
      </c>
    </row>
    <row r="252" customFormat="false" ht="15.75" hidden="false" customHeight="false" outlineLevel="0" collapsed="false">
      <c r="A252" s="5"/>
      <c r="B252" s="13"/>
      <c r="C252" s="13"/>
      <c r="D252" s="13"/>
      <c r="E252" s="13"/>
      <c r="F252" s="13"/>
      <c r="G252" s="13"/>
      <c r="H252" s="13"/>
      <c r="I252" s="13"/>
      <c r="J252" s="13"/>
      <c r="K252" s="5" t="s">
        <v>1087</v>
      </c>
      <c r="L252" s="5" t="s">
        <v>1088</v>
      </c>
      <c r="M252" s="5" t="s">
        <v>595</v>
      </c>
      <c r="N252" s="5"/>
      <c r="O252" s="5" t="n">
        <v>815</v>
      </c>
      <c r="P252" s="5" t="s">
        <v>1087</v>
      </c>
      <c r="Q252" s="5" t="s">
        <v>1088</v>
      </c>
      <c r="R252" s="5" t="s">
        <v>595</v>
      </c>
      <c r="T252" s="5" t="n">
        <v>772</v>
      </c>
      <c r="U252" s="5" t="s">
        <v>939</v>
      </c>
      <c r="V252" s="5" t="s">
        <v>940</v>
      </c>
      <c r="W252" s="5" t="s">
        <v>595</v>
      </c>
      <c r="Y252" s="5" t="n">
        <v>831</v>
      </c>
      <c r="Z252" s="5" t="s">
        <v>1071</v>
      </c>
      <c r="AA252" s="5" t="s">
        <v>1072</v>
      </c>
      <c r="AB252" s="5" t="s">
        <v>595</v>
      </c>
      <c r="AD252" s="5" t="n">
        <v>1165</v>
      </c>
      <c r="AE252" s="5" t="s">
        <v>1031</v>
      </c>
      <c r="AF252" s="5" t="s">
        <v>1032</v>
      </c>
      <c r="AG252" s="5" t="s">
        <v>595</v>
      </c>
      <c r="AI252" s="5" t="n">
        <v>780</v>
      </c>
      <c r="AJ252" s="5" t="s">
        <v>1017</v>
      </c>
      <c r="AK252" s="5" t="s">
        <v>1018</v>
      </c>
      <c r="AL252" s="5" t="s">
        <v>595</v>
      </c>
      <c r="AN252" s="5" t="n">
        <v>842</v>
      </c>
    </row>
    <row r="253" customFormat="false" ht="15.75" hidden="false" customHeight="false" outlineLevel="0" collapsed="false">
      <c r="A253" s="5"/>
      <c r="B253" s="13"/>
      <c r="C253" s="13"/>
      <c r="D253" s="13"/>
      <c r="E253" s="13"/>
      <c r="F253" s="13"/>
      <c r="G253" s="13"/>
      <c r="H253" s="13"/>
      <c r="I253" s="13"/>
      <c r="J253" s="13"/>
      <c r="K253" s="5" t="s">
        <v>1053</v>
      </c>
      <c r="L253" s="5" t="s">
        <v>1054</v>
      </c>
      <c r="M253" s="5" t="s">
        <v>595</v>
      </c>
      <c r="N253" s="5"/>
      <c r="O253" s="5" t="n">
        <v>792</v>
      </c>
      <c r="P253" s="5" t="s">
        <v>1053</v>
      </c>
      <c r="Q253" s="5" t="s">
        <v>1054</v>
      </c>
      <c r="R253" s="5" t="s">
        <v>595</v>
      </c>
      <c r="T253" s="5" t="n">
        <v>765</v>
      </c>
      <c r="U253" s="5" t="s">
        <v>1013</v>
      </c>
      <c r="V253" s="5" t="s">
        <v>1014</v>
      </c>
      <c r="W253" s="5" t="s">
        <v>595</v>
      </c>
      <c r="Y253" s="5" t="n">
        <v>825</v>
      </c>
      <c r="Z253" s="5" t="s">
        <v>1089</v>
      </c>
      <c r="AA253" s="5" t="s">
        <v>1090</v>
      </c>
      <c r="AB253" s="5" t="s">
        <v>595</v>
      </c>
      <c r="AD253" s="5" t="n">
        <v>1135</v>
      </c>
      <c r="AE253" s="5" t="s">
        <v>1039</v>
      </c>
      <c r="AF253" s="5" t="s">
        <v>1040</v>
      </c>
      <c r="AG253" s="5" t="s">
        <v>595</v>
      </c>
      <c r="AI253" s="5" t="n">
        <v>780</v>
      </c>
      <c r="AJ253" s="5" t="s">
        <v>1075</v>
      </c>
      <c r="AK253" s="5" t="s">
        <v>1076</v>
      </c>
      <c r="AL253" s="5" t="s">
        <v>595</v>
      </c>
      <c r="AN253" s="5" t="n">
        <v>838</v>
      </c>
    </row>
    <row r="254" customFormat="false" ht="15.75" hidden="false" customHeight="false" outlineLevel="0" collapsed="false">
      <c r="A254" s="5"/>
      <c r="B254" s="13"/>
      <c r="C254" s="13"/>
      <c r="D254" s="13"/>
      <c r="E254" s="13"/>
      <c r="F254" s="13"/>
      <c r="G254" s="13"/>
      <c r="H254" s="13"/>
      <c r="I254" s="13"/>
      <c r="J254" s="13"/>
      <c r="K254" s="5" t="s">
        <v>1091</v>
      </c>
      <c r="L254" s="5" t="s">
        <v>1092</v>
      </c>
      <c r="M254" s="5" t="s">
        <v>595</v>
      </c>
      <c r="N254" s="5"/>
      <c r="O254" s="5" t="n">
        <v>781</v>
      </c>
      <c r="P254" s="5" t="s">
        <v>1089</v>
      </c>
      <c r="Q254" s="5" t="s">
        <v>1090</v>
      </c>
      <c r="R254" s="5" t="s">
        <v>595</v>
      </c>
      <c r="T254" s="5" t="n">
        <v>763</v>
      </c>
      <c r="U254" s="5" t="s">
        <v>1091</v>
      </c>
      <c r="V254" s="5" t="s">
        <v>1092</v>
      </c>
      <c r="W254" s="5" t="s">
        <v>595</v>
      </c>
      <c r="Y254" s="5" t="n">
        <v>810</v>
      </c>
      <c r="Z254" s="5" t="s">
        <v>1085</v>
      </c>
      <c r="AA254" s="5" t="s">
        <v>1086</v>
      </c>
      <c r="AB254" s="5" t="s">
        <v>595</v>
      </c>
      <c r="AD254" s="5" t="n">
        <v>1135</v>
      </c>
      <c r="AE254" s="5" t="s">
        <v>1069</v>
      </c>
      <c r="AF254" s="5" t="s">
        <v>1070</v>
      </c>
      <c r="AG254" s="5" t="s">
        <v>595</v>
      </c>
      <c r="AI254" s="5" t="n">
        <v>780</v>
      </c>
      <c r="AJ254" s="5" t="s">
        <v>1093</v>
      </c>
      <c r="AK254" s="5" t="s">
        <v>761</v>
      </c>
      <c r="AL254" s="5" t="s">
        <v>1094</v>
      </c>
      <c r="AM254" s="5" t="s">
        <v>595</v>
      </c>
      <c r="AN254" s="5" t="n">
        <v>807</v>
      </c>
    </row>
    <row r="255" customFormat="false" ht="15.75" hidden="false" customHeight="false" outlineLevel="0" collapsed="false">
      <c r="A255" s="5"/>
      <c r="B255" s="13"/>
      <c r="C255" s="13"/>
      <c r="D255" s="13"/>
      <c r="E255" s="13"/>
      <c r="F255" s="13"/>
      <c r="G255" s="13"/>
      <c r="H255" s="13"/>
      <c r="I255" s="13"/>
      <c r="J255" s="13"/>
      <c r="K255" s="5" t="s">
        <v>1013</v>
      </c>
      <c r="L255" s="5" t="s">
        <v>1014</v>
      </c>
      <c r="M255" s="5" t="s">
        <v>595</v>
      </c>
      <c r="N255" s="5"/>
      <c r="O255" s="5" t="n">
        <v>780</v>
      </c>
      <c r="P255" s="5" t="s">
        <v>939</v>
      </c>
      <c r="Q255" s="5" t="s">
        <v>940</v>
      </c>
      <c r="R255" s="5" t="s">
        <v>595</v>
      </c>
      <c r="T255" s="5" t="n">
        <v>754</v>
      </c>
      <c r="U255" s="5" t="s">
        <v>1079</v>
      </c>
      <c r="V255" s="5" t="s">
        <v>1080</v>
      </c>
      <c r="W255" s="5" t="s">
        <v>595</v>
      </c>
      <c r="Y255" s="5" t="n">
        <v>809</v>
      </c>
      <c r="Z255" s="5" t="s">
        <v>1077</v>
      </c>
      <c r="AA255" s="5" t="s">
        <v>1078</v>
      </c>
      <c r="AB255" s="5" t="s">
        <v>595</v>
      </c>
      <c r="AD255" s="5" t="n">
        <v>1135</v>
      </c>
      <c r="AE255" s="5" t="s">
        <v>1081</v>
      </c>
      <c r="AF255" s="5" t="s">
        <v>1082</v>
      </c>
      <c r="AG255" s="5" t="s">
        <v>595</v>
      </c>
      <c r="AI255" s="5" t="n">
        <v>767</v>
      </c>
      <c r="AJ255" s="5" t="s">
        <v>1071</v>
      </c>
      <c r="AK255" s="5" t="s">
        <v>1072</v>
      </c>
      <c r="AL255" s="5" t="s">
        <v>595</v>
      </c>
      <c r="AN255" s="5" t="n">
        <v>806</v>
      </c>
    </row>
    <row r="256" customFormat="false" ht="15.75" hidden="false" customHeight="false" outlineLevel="0" collapsed="false">
      <c r="A256" s="5"/>
      <c r="B256" s="13"/>
      <c r="C256" s="13"/>
      <c r="D256" s="13"/>
      <c r="E256" s="13"/>
      <c r="F256" s="13"/>
      <c r="G256" s="13"/>
      <c r="H256" s="13"/>
      <c r="I256" s="13"/>
      <c r="J256" s="13"/>
      <c r="K256" s="5" t="s">
        <v>939</v>
      </c>
      <c r="L256" s="5" t="s">
        <v>940</v>
      </c>
      <c r="M256" s="5" t="s">
        <v>595</v>
      </c>
      <c r="N256" s="5"/>
      <c r="O256" s="5" t="n">
        <v>780</v>
      </c>
      <c r="P256" s="5" t="s">
        <v>1011</v>
      </c>
      <c r="Q256" s="5" t="s">
        <v>1012</v>
      </c>
      <c r="R256" s="5" t="s">
        <v>595</v>
      </c>
      <c r="T256" s="5" t="n">
        <v>750</v>
      </c>
      <c r="U256" s="5" t="s">
        <v>1053</v>
      </c>
      <c r="V256" s="5" t="s">
        <v>1054</v>
      </c>
      <c r="W256" s="5" t="s">
        <v>595</v>
      </c>
      <c r="Y256" s="5" t="n">
        <v>786</v>
      </c>
      <c r="Z256" s="5" t="s">
        <v>1095</v>
      </c>
      <c r="AA256" s="5" t="s">
        <v>1096</v>
      </c>
      <c r="AB256" s="5" t="s">
        <v>595</v>
      </c>
      <c r="AD256" s="5" t="n">
        <v>1081</v>
      </c>
      <c r="AE256" s="5" t="s">
        <v>1097</v>
      </c>
      <c r="AF256" s="5" t="s">
        <v>1098</v>
      </c>
      <c r="AG256" s="5" t="s">
        <v>595</v>
      </c>
      <c r="AI256" s="5" t="n">
        <v>758</v>
      </c>
      <c r="AJ256" s="5" t="s">
        <v>1087</v>
      </c>
      <c r="AK256" s="5" t="s">
        <v>1088</v>
      </c>
      <c r="AL256" s="5" t="s">
        <v>595</v>
      </c>
      <c r="AN256" s="5" t="n">
        <v>773</v>
      </c>
    </row>
    <row r="257" customFormat="false" ht="15.75" hidden="false" customHeight="false" outlineLevel="0" collapsed="false">
      <c r="A257" s="5"/>
      <c r="B257" s="13"/>
      <c r="C257" s="13"/>
      <c r="D257" s="13"/>
      <c r="E257" s="13"/>
      <c r="F257" s="13"/>
      <c r="G257" s="13"/>
      <c r="H257" s="13"/>
      <c r="I257" s="13"/>
      <c r="J257" s="13"/>
      <c r="K257" s="5" t="s">
        <v>1099</v>
      </c>
      <c r="L257" s="5" t="s">
        <v>1100</v>
      </c>
      <c r="M257" s="5" t="s">
        <v>595</v>
      </c>
      <c r="N257" s="5"/>
      <c r="O257" s="5" t="n">
        <v>771</v>
      </c>
      <c r="P257" s="5" t="s">
        <v>1093</v>
      </c>
      <c r="Q257" s="5" t="s">
        <v>761</v>
      </c>
      <c r="R257" s="5" t="s">
        <v>1094</v>
      </c>
      <c r="S257" s="5" t="s">
        <v>595</v>
      </c>
      <c r="T257" s="5" t="n">
        <v>746</v>
      </c>
      <c r="U257" s="5" t="s">
        <v>1101</v>
      </c>
      <c r="V257" s="5" t="s">
        <v>1102</v>
      </c>
      <c r="W257" s="5" t="s">
        <v>595</v>
      </c>
      <c r="Y257" s="5" t="n">
        <v>775</v>
      </c>
      <c r="Z257" s="5" t="s">
        <v>1001</v>
      </c>
      <c r="AA257" s="5" t="s">
        <v>1002</v>
      </c>
      <c r="AB257" s="5" t="s">
        <v>595</v>
      </c>
      <c r="AD257" s="5" t="n">
        <v>1080</v>
      </c>
      <c r="AE257" s="5" t="s">
        <v>1093</v>
      </c>
      <c r="AF257" s="5" t="s">
        <v>761</v>
      </c>
      <c r="AG257" s="5" t="s">
        <v>1094</v>
      </c>
      <c r="AH257" s="5" t="s">
        <v>595</v>
      </c>
      <c r="AI257" s="5" t="n">
        <v>754</v>
      </c>
      <c r="AJ257" s="5" t="s">
        <v>1001</v>
      </c>
      <c r="AK257" s="5" t="s">
        <v>1002</v>
      </c>
      <c r="AL257" s="5" t="s">
        <v>595</v>
      </c>
      <c r="AN257" s="5" t="n">
        <v>769</v>
      </c>
    </row>
    <row r="258" customFormat="false" ht="15.75" hidden="false" customHeight="false" outlineLevel="0" collapsed="false">
      <c r="A258" s="5"/>
      <c r="B258" s="13"/>
      <c r="C258" s="13"/>
      <c r="D258" s="13"/>
      <c r="E258" s="13"/>
      <c r="F258" s="13"/>
      <c r="G258" s="13"/>
      <c r="H258" s="13"/>
      <c r="I258" s="13"/>
      <c r="J258" s="13"/>
      <c r="K258" s="5" t="s">
        <v>1103</v>
      </c>
      <c r="L258" s="5" t="s">
        <v>1104</v>
      </c>
      <c r="M258" s="5" t="s">
        <v>595</v>
      </c>
      <c r="N258" s="5"/>
      <c r="O258" s="5" t="n">
        <v>771</v>
      </c>
      <c r="P258" s="5" t="s">
        <v>1013</v>
      </c>
      <c r="Q258" s="5" t="s">
        <v>1014</v>
      </c>
      <c r="R258" s="5" t="s">
        <v>595</v>
      </c>
      <c r="T258" s="5" t="n">
        <v>743</v>
      </c>
      <c r="U258" s="5" t="s">
        <v>1093</v>
      </c>
      <c r="V258" s="5" t="s">
        <v>761</v>
      </c>
      <c r="W258" s="5" t="s">
        <v>1094</v>
      </c>
      <c r="X258" s="5" t="s">
        <v>595</v>
      </c>
      <c r="Y258" s="5" t="n">
        <v>763</v>
      </c>
      <c r="Z258" s="5" t="s">
        <v>1081</v>
      </c>
      <c r="AA258" s="5" t="s">
        <v>1082</v>
      </c>
      <c r="AB258" s="5" t="s">
        <v>595</v>
      </c>
      <c r="AD258" s="5" t="n">
        <v>1074</v>
      </c>
      <c r="AE258" s="5" t="s">
        <v>1019</v>
      </c>
      <c r="AF258" s="5" t="s">
        <v>1020</v>
      </c>
      <c r="AG258" s="5" t="s">
        <v>595</v>
      </c>
      <c r="AI258" s="5" t="n">
        <v>751</v>
      </c>
      <c r="AJ258" s="5" t="s">
        <v>1105</v>
      </c>
      <c r="AK258" s="5" t="s">
        <v>1106</v>
      </c>
      <c r="AL258" s="5" t="s">
        <v>595</v>
      </c>
      <c r="AN258" s="5" t="n">
        <v>766</v>
      </c>
    </row>
    <row r="259" customFormat="false" ht="15.75" hidden="false" customHeight="false" outlineLevel="0" collapsed="false">
      <c r="A259" s="5"/>
      <c r="B259" s="13"/>
      <c r="C259" s="13"/>
      <c r="D259" s="13"/>
      <c r="E259" s="13"/>
      <c r="F259" s="13"/>
      <c r="G259" s="13"/>
      <c r="H259" s="13"/>
      <c r="I259" s="13"/>
      <c r="J259" s="13"/>
      <c r="K259" s="5" t="s">
        <v>1061</v>
      </c>
      <c r="L259" s="5" t="s">
        <v>1062</v>
      </c>
      <c r="M259" s="5" t="s">
        <v>595</v>
      </c>
      <c r="N259" s="5"/>
      <c r="O259" s="5" t="n">
        <v>748</v>
      </c>
      <c r="P259" s="5" t="s">
        <v>1101</v>
      </c>
      <c r="Q259" s="5" t="s">
        <v>1102</v>
      </c>
      <c r="R259" s="5" t="s">
        <v>595</v>
      </c>
      <c r="T259" s="5" t="n">
        <v>729</v>
      </c>
      <c r="U259" s="5" t="s">
        <v>1107</v>
      </c>
      <c r="V259" s="5" t="s">
        <v>1108</v>
      </c>
      <c r="W259" s="5" t="s">
        <v>595</v>
      </c>
      <c r="Y259" s="5" t="n">
        <v>746</v>
      </c>
      <c r="Z259" s="5" t="s">
        <v>1087</v>
      </c>
      <c r="AA259" s="5" t="s">
        <v>1088</v>
      </c>
      <c r="AB259" s="5" t="s">
        <v>595</v>
      </c>
      <c r="AD259" s="5" t="n">
        <v>1074</v>
      </c>
      <c r="AE259" s="5" t="s">
        <v>1085</v>
      </c>
      <c r="AF259" s="5" t="s">
        <v>1086</v>
      </c>
      <c r="AG259" s="5" t="s">
        <v>595</v>
      </c>
      <c r="AI259" s="5" t="n">
        <v>750</v>
      </c>
      <c r="AJ259" s="5" t="s">
        <v>1081</v>
      </c>
      <c r="AK259" s="5" t="s">
        <v>1082</v>
      </c>
      <c r="AL259" s="5" t="s">
        <v>595</v>
      </c>
      <c r="AN259" s="5" t="n">
        <v>765</v>
      </c>
    </row>
    <row r="260" customFormat="false" ht="15.75" hidden="false" customHeight="false" outlineLevel="0" collapsed="false">
      <c r="A260" s="5"/>
      <c r="B260" s="13"/>
      <c r="C260" s="13"/>
      <c r="D260" s="13"/>
      <c r="E260" s="13"/>
      <c r="F260" s="13"/>
      <c r="G260" s="13"/>
      <c r="H260" s="13"/>
      <c r="I260" s="13"/>
      <c r="J260" s="13"/>
      <c r="K260" s="5" t="s">
        <v>1101</v>
      </c>
      <c r="L260" s="5" t="s">
        <v>1102</v>
      </c>
      <c r="M260" s="5" t="s">
        <v>595</v>
      </c>
      <c r="N260" s="5"/>
      <c r="O260" s="5" t="n">
        <v>745</v>
      </c>
      <c r="P260" s="5" t="s">
        <v>1109</v>
      </c>
      <c r="Q260" s="5" t="s">
        <v>1110</v>
      </c>
      <c r="R260" s="5" t="s">
        <v>1111</v>
      </c>
      <c r="S260" s="5" t="s">
        <v>595</v>
      </c>
      <c r="T260" s="5" t="n">
        <v>713</v>
      </c>
      <c r="U260" s="5" t="s">
        <v>1112</v>
      </c>
      <c r="V260" s="5" t="s">
        <v>1113</v>
      </c>
      <c r="W260" s="5" t="s">
        <v>595</v>
      </c>
      <c r="Y260" s="5" t="n">
        <v>729</v>
      </c>
      <c r="Z260" s="5" t="s">
        <v>1093</v>
      </c>
      <c r="AA260" s="5" t="s">
        <v>761</v>
      </c>
      <c r="AB260" s="5" t="s">
        <v>1094</v>
      </c>
      <c r="AC260" s="5" t="s">
        <v>595</v>
      </c>
      <c r="AD260" s="5" t="n">
        <v>1068</v>
      </c>
      <c r="AE260" s="5" t="s">
        <v>1079</v>
      </c>
      <c r="AF260" s="5" t="s">
        <v>1080</v>
      </c>
      <c r="AG260" s="5" t="s">
        <v>595</v>
      </c>
      <c r="AI260" s="5" t="n">
        <v>733</v>
      </c>
      <c r="AJ260" s="5" t="s">
        <v>1095</v>
      </c>
      <c r="AK260" s="5" t="s">
        <v>1096</v>
      </c>
      <c r="AL260" s="5" t="s">
        <v>595</v>
      </c>
      <c r="AN260" s="5" t="n">
        <v>760</v>
      </c>
    </row>
    <row r="261" customFormat="false" ht="15.75" hidden="false" customHeight="false" outlineLevel="0" collapsed="false">
      <c r="A261" s="5"/>
      <c r="B261" s="13"/>
      <c r="C261" s="13"/>
      <c r="D261" s="13"/>
      <c r="E261" s="13"/>
      <c r="F261" s="13"/>
      <c r="G261" s="13"/>
      <c r="H261" s="13"/>
      <c r="I261" s="13"/>
      <c r="J261" s="13"/>
      <c r="K261" s="5" t="s">
        <v>1095</v>
      </c>
      <c r="L261" s="5" t="s">
        <v>1096</v>
      </c>
      <c r="M261" s="5" t="s">
        <v>595</v>
      </c>
      <c r="N261" s="5"/>
      <c r="O261" s="5" t="n">
        <v>730</v>
      </c>
      <c r="P261" s="5" t="s">
        <v>1107</v>
      </c>
      <c r="Q261" s="5" t="s">
        <v>1108</v>
      </c>
      <c r="R261" s="5" t="s">
        <v>595</v>
      </c>
      <c r="T261" s="5" t="n">
        <v>709</v>
      </c>
      <c r="U261" s="5" t="s">
        <v>1114</v>
      </c>
      <c r="V261" s="5" t="s">
        <v>1115</v>
      </c>
      <c r="W261" s="5" t="s">
        <v>595</v>
      </c>
      <c r="Y261" s="5" t="n">
        <v>729</v>
      </c>
      <c r="Z261" s="5" t="s">
        <v>1083</v>
      </c>
      <c r="AA261" s="5" t="s">
        <v>1084</v>
      </c>
      <c r="AB261" s="5" t="s">
        <v>595</v>
      </c>
      <c r="AD261" s="5" t="n">
        <v>1055</v>
      </c>
      <c r="AE261" s="5" t="s">
        <v>1083</v>
      </c>
      <c r="AF261" s="5" t="s">
        <v>1084</v>
      </c>
      <c r="AG261" s="5" t="s">
        <v>595</v>
      </c>
      <c r="AI261" s="5" t="n">
        <v>721</v>
      </c>
      <c r="AJ261" s="5" t="s">
        <v>1089</v>
      </c>
      <c r="AK261" s="5" t="s">
        <v>1090</v>
      </c>
      <c r="AL261" s="5" t="s">
        <v>595</v>
      </c>
      <c r="AN261" s="5" t="n">
        <v>758</v>
      </c>
    </row>
    <row r="262" customFormat="false" ht="15.75" hidden="false" customHeight="false" outlineLevel="0" collapsed="false">
      <c r="A262" s="5"/>
      <c r="B262" s="13"/>
      <c r="C262" s="13"/>
      <c r="D262" s="13"/>
      <c r="E262" s="13"/>
      <c r="F262" s="13"/>
      <c r="G262" s="13"/>
      <c r="H262" s="13"/>
      <c r="I262" s="13"/>
      <c r="J262" s="13"/>
      <c r="K262" s="5" t="s">
        <v>1093</v>
      </c>
      <c r="L262" s="5" t="s">
        <v>761</v>
      </c>
      <c r="M262" s="5" t="s">
        <v>1094</v>
      </c>
      <c r="N262" s="5" t="s">
        <v>595</v>
      </c>
      <c r="O262" s="5" t="n">
        <v>723</v>
      </c>
      <c r="P262" s="5" t="s">
        <v>1099</v>
      </c>
      <c r="Q262" s="5" t="s">
        <v>1100</v>
      </c>
      <c r="R262" s="5" t="s">
        <v>595</v>
      </c>
      <c r="T262" s="5" t="n">
        <v>705</v>
      </c>
      <c r="U262" s="5" t="s">
        <v>1116</v>
      </c>
      <c r="V262" s="5" t="s">
        <v>1117</v>
      </c>
      <c r="W262" s="5" t="s">
        <v>595</v>
      </c>
      <c r="Y262" s="5" t="n">
        <v>728</v>
      </c>
      <c r="Z262" s="5" t="s">
        <v>1118</v>
      </c>
      <c r="AA262" s="5" t="s">
        <v>1119</v>
      </c>
      <c r="AB262" s="5" t="s">
        <v>595</v>
      </c>
      <c r="AD262" s="5" t="n">
        <v>1045</v>
      </c>
      <c r="AE262" s="5" t="s">
        <v>1001</v>
      </c>
      <c r="AF262" s="5" t="s">
        <v>1002</v>
      </c>
      <c r="AG262" s="5" t="s">
        <v>595</v>
      </c>
      <c r="AI262" s="5" t="n">
        <v>720</v>
      </c>
      <c r="AJ262" s="5" t="s">
        <v>1079</v>
      </c>
      <c r="AK262" s="5" t="s">
        <v>1080</v>
      </c>
      <c r="AL262" s="5" t="s">
        <v>595</v>
      </c>
      <c r="AN262" s="5" t="n">
        <v>754</v>
      </c>
    </row>
    <row r="263" customFormat="false" ht="15.75" hidden="false" customHeight="false" outlineLevel="0" collapsed="false">
      <c r="A263" s="5"/>
      <c r="B263" s="13"/>
      <c r="C263" s="13"/>
      <c r="D263" s="13"/>
      <c r="E263" s="13"/>
      <c r="F263" s="13"/>
      <c r="G263" s="13"/>
      <c r="H263" s="13"/>
      <c r="I263" s="13"/>
      <c r="J263" s="13"/>
      <c r="K263" s="5" t="s">
        <v>1025</v>
      </c>
      <c r="L263" s="5" t="s">
        <v>1026</v>
      </c>
      <c r="M263" s="5" t="s">
        <v>595</v>
      </c>
      <c r="N263" s="5"/>
      <c r="O263" s="5" t="n">
        <v>718</v>
      </c>
      <c r="P263" s="5" t="s">
        <v>1103</v>
      </c>
      <c r="Q263" s="5" t="s">
        <v>1104</v>
      </c>
      <c r="R263" s="5" t="s">
        <v>595</v>
      </c>
      <c r="T263" s="5" t="n">
        <v>705</v>
      </c>
      <c r="U263" s="5" t="s">
        <v>1025</v>
      </c>
      <c r="V263" s="5" t="s">
        <v>1026</v>
      </c>
      <c r="W263" s="5" t="s">
        <v>595</v>
      </c>
      <c r="Y263" s="5" t="n">
        <v>725</v>
      </c>
      <c r="Z263" s="5" t="s">
        <v>1079</v>
      </c>
      <c r="AA263" s="5" t="s">
        <v>1080</v>
      </c>
      <c r="AB263" s="5" t="s">
        <v>595</v>
      </c>
      <c r="AD263" s="5" t="n">
        <v>1044</v>
      </c>
      <c r="AE263" s="5" t="s">
        <v>1095</v>
      </c>
      <c r="AF263" s="5" t="s">
        <v>1096</v>
      </c>
      <c r="AG263" s="5" t="s">
        <v>595</v>
      </c>
      <c r="AI263" s="5" t="n">
        <v>716</v>
      </c>
      <c r="AJ263" s="5" t="s">
        <v>1083</v>
      </c>
      <c r="AK263" s="5" t="s">
        <v>1084</v>
      </c>
      <c r="AL263" s="5" t="s">
        <v>595</v>
      </c>
      <c r="AN263" s="5" t="n">
        <v>735</v>
      </c>
    </row>
    <row r="264" customFormat="false" ht="15.75" hidden="false" customHeight="false" outlineLevel="0" collapsed="false">
      <c r="A264" s="5"/>
      <c r="B264" s="13"/>
      <c r="C264" s="13"/>
      <c r="D264" s="13"/>
      <c r="E264" s="13"/>
      <c r="F264" s="13"/>
      <c r="G264" s="13"/>
      <c r="H264" s="13"/>
      <c r="I264" s="13"/>
      <c r="J264" s="13"/>
      <c r="K264" s="5" t="s">
        <v>1120</v>
      </c>
      <c r="L264" s="5" t="s">
        <v>1121</v>
      </c>
      <c r="M264" s="5" t="s">
        <v>595</v>
      </c>
      <c r="N264" s="5"/>
      <c r="O264" s="5" t="n">
        <v>716</v>
      </c>
      <c r="P264" s="5" t="s">
        <v>1122</v>
      </c>
      <c r="Q264" s="5" t="s">
        <v>1123</v>
      </c>
      <c r="R264" s="5" t="s">
        <v>595</v>
      </c>
      <c r="T264" s="5" t="n">
        <v>690</v>
      </c>
      <c r="U264" s="5" t="s">
        <v>1124</v>
      </c>
      <c r="V264" s="5" t="s">
        <v>1125</v>
      </c>
      <c r="W264" s="5" t="s">
        <v>595</v>
      </c>
      <c r="Y264" s="5" t="n">
        <v>725</v>
      </c>
      <c r="Z264" s="5" t="s">
        <v>1105</v>
      </c>
      <c r="AA264" s="5" t="s">
        <v>1106</v>
      </c>
      <c r="AB264" s="5" t="s">
        <v>595</v>
      </c>
      <c r="AD264" s="5" t="n">
        <v>1042</v>
      </c>
      <c r="AE264" s="5" t="s">
        <v>1101</v>
      </c>
      <c r="AF264" s="5" t="s">
        <v>1102</v>
      </c>
      <c r="AG264" s="5" t="s">
        <v>595</v>
      </c>
      <c r="AI264" s="5" t="n">
        <v>709</v>
      </c>
      <c r="AJ264" s="5" t="s">
        <v>1097</v>
      </c>
      <c r="AK264" s="5" t="s">
        <v>1098</v>
      </c>
      <c r="AL264" s="5" t="s">
        <v>595</v>
      </c>
      <c r="AN264" s="5" t="n">
        <v>734</v>
      </c>
    </row>
    <row r="265" customFormat="false" ht="15.75" hidden="false" customHeight="false" outlineLevel="0" collapsed="false">
      <c r="A265" s="5"/>
      <c r="B265" s="13"/>
      <c r="C265" s="13"/>
      <c r="D265" s="13"/>
      <c r="E265" s="13"/>
      <c r="F265" s="13"/>
      <c r="G265" s="13"/>
      <c r="H265" s="13"/>
      <c r="I265" s="13"/>
      <c r="J265" s="13"/>
      <c r="K265" s="5" t="s">
        <v>1122</v>
      </c>
      <c r="L265" s="5" t="s">
        <v>1123</v>
      </c>
      <c r="M265" s="5" t="s">
        <v>595</v>
      </c>
      <c r="N265" s="5"/>
      <c r="O265" s="5" t="n">
        <v>706</v>
      </c>
      <c r="P265" s="5" t="s">
        <v>1061</v>
      </c>
      <c r="Q265" s="5" t="s">
        <v>1062</v>
      </c>
      <c r="R265" s="5" t="s">
        <v>595</v>
      </c>
      <c r="T265" s="5" t="n">
        <v>683</v>
      </c>
      <c r="U265" s="5" t="s">
        <v>1099</v>
      </c>
      <c r="V265" s="5" t="s">
        <v>1100</v>
      </c>
      <c r="W265" s="5" t="s">
        <v>595</v>
      </c>
      <c r="Y265" s="5" t="n">
        <v>722</v>
      </c>
      <c r="Z265" s="5" t="s">
        <v>1097</v>
      </c>
      <c r="AA265" s="5" t="s">
        <v>1098</v>
      </c>
      <c r="AB265" s="5" t="s">
        <v>595</v>
      </c>
      <c r="AD265" s="5" t="n">
        <v>1026</v>
      </c>
      <c r="AE265" s="5" t="s">
        <v>1107</v>
      </c>
      <c r="AF265" s="5" t="s">
        <v>1108</v>
      </c>
      <c r="AG265" s="5" t="s">
        <v>595</v>
      </c>
      <c r="AI265" s="5" t="n">
        <v>707</v>
      </c>
      <c r="AJ265" s="5" t="s">
        <v>1101</v>
      </c>
      <c r="AK265" s="5" t="s">
        <v>1102</v>
      </c>
      <c r="AL265" s="5" t="s">
        <v>595</v>
      </c>
      <c r="AN265" s="5" t="n">
        <v>726</v>
      </c>
    </row>
    <row r="266" customFormat="false" ht="15.75" hidden="false" customHeight="false" outlineLevel="0" collapsed="false">
      <c r="A266" s="5"/>
      <c r="B266" s="13"/>
      <c r="C266" s="13"/>
      <c r="D266" s="13"/>
      <c r="E266" s="13"/>
      <c r="F266" s="13"/>
      <c r="G266" s="13"/>
      <c r="H266" s="13"/>
      <c r="I266" s="13"/>
      <c r="J266" s="13"/>
      <c r="K266" s="5" t="s">
        <v>1124</v>
      </c>
      <c r="L266" s="5" t="s">
        <v>1125</v>
      </c>
      <c r="M266" s="5" t="s">
        <v>595</v>
      </c>
      <c r="N266" s="5"/>
      <c r="O266" s="5" t="n">
        <v>701</v>
      </c>
      <c r="P266" s="5" t="s">
        <v>1095</v>
      </c>
      <c r="Q266" s="5" t="s">
        <v>1096</v>
      </c>
      <c r="R266" s="5" t="s">
        <v>595</v>
      </c>
      <c r="T266" s="5" t="n">
        <v>665</v>
      </c>
      <c r="U266" s="5" t="s">
        <v>1103</v>
      </c>
      <c r="V266" s="5" t="s">
        <v>1104</v>
      </c>
      <c r="W266" s="5" t="s">
        <v>595</v>
      </c>
      <c r="Y266" s="5" t="n">
        <v>722</v>
      </c>
      <c r="Z266" s="5" t="s">
        <v>1126</v>
      </c>
      <c r="AA266" s="5" t="s">
        <v>1127</v>
      </c>
      <c r="AB266" s="5" t="s">
        <v>595</v>
      </c>
      <c r="AD266" s="5" t="n">
        <v>1015</v>
      </c>
      <c r="AE266" s="5" t="s">
        <v>1118</v>
      </c>
      <c r="AF266" s="5" t="s">
        <v>1119</v>
      </c>
      <c r="AG266" s="5" t="s">
        <v>595</v>
      </c>
      <c r="AI266" s="5" t="n">
        <v>698</v>
      </c>
      <c r="AJ266" s="5" t="s">
        <v>1126</v>
      </c>
      <c r="AK266" s="5" t="s">
        <v>1127</v>
      </c>
      <c r="AL266" s="5" t="s">
        <v>595</v>
      </c>
      <c r="AN266" s="5" t="n">
        <v>714</v>
      </c>
    </row>
    <row r="267" customFormat="false" ht="15.75" hidden="false" customHeight="false" outlineLevel="0" collapsed="false">
      <c r="A267" s="5"/>
      <c r="B267" s="13"/>
      <c r="C267" s="13"/>
      <c r="D267" s="13"/>
      <c r="E267" s="13"/>
      <c r="F267" s="13"/>
      <c r="G267" s="13"/>
      <c r="H267" s="13"/>
      <c r="I267" s="13"/>
      <c r="J267" s="13"/>
      <c r="K267" s="5" t="s">
        <v>1107</v>
      </c>
      <c r="L267" s="5" t="s">
        <v>1108</v>
      </c>
      <c r="M267" s="5" t="s">
        <v>595</v>
      </c>
      <c r="N267" s="5"/>
      <c r="O267" s="5" t="n">
        <v>693</v>
      </c>
      <c r="P267" s="5" t="s">
        <v>1116</v>
      </c>
      <c r="Q267" s="5" t="s">
        <v>1117</v>
      </c>
      <c r="R267" s="5" t="s">
        <v>595</v>
      </c>
      <c r="T267" s="5" t="n">
        <v>660</v>
      </c>
      <c r="U267" s="5" t="s">
        <v>1011</v>
      </c>
      <c r="V267" s="5" t="s">
        <v>1012</v>
      </c>
      <c r="W267" s="5" t="s">
        <v>595</v>
      </c>
      <c r="Y267" s="5" t="n">
        <v>711</v>
      </c>
      <c r="Z267" s="5" t="s">
        <v>1101</v>
      </c>
      <c r="AA267" s="5" t="s">
        <v>1102</v>
      </c>
      <c r="AB267" s="5" t="s">
        <v>595</v>
      </c>
      <c r="AD267" s="5" t="n">
        <v>1009</v>
      </c>
      <c r="AE267" s="5" t="s">
        <v>1126</v>
      </c>
      <c r="AF267" s="5" t="s">
        <v>1127</v>
      </c>
      <c r="AG267" s="5" t="s">
        <v>595</v>
      </c>
      <c r="AI267" s="5" t="n">
        <v>696</v>
      </c>
      <c r="AJ267" s="5" t="s">
        <v>1107</v>
      </c>
      <c r="AK267" s="5" t="s">
        <v>1108</v>
      </c>
      <c r="AL267" s="5" t="s">
        <v>595</v>
      </c>
      <c r="AN267" s="5" t="n">
        <v>703</v>
      </c>
    </row>
    <row r="268" customFormat="false" ht="15.75" hidden="false" customHeight="false" outlineLevel="0" collapsed="false">
      <c r="A268" s="5"/>
      <c r="B268" s="13"/>
      <c r="C268" s="13"/>
      <c r="D268" s="13"/>
      <c r="E268" s="13"/>
      <c r="F268" s="13"/>
      <c r="G268" s="13"/>
      <c r="H268" s="13"/>
      <c r="I268" s="13"/>
      <c r="J268" s="13"/>
      <c r="K268" s="5" t="s">
        <v>1112</v>
      </c>
      <c r="L268" s="5" t="s">
        <v>1113</v>
      </c>
      <c r="M268" s="5" t="s">
        <v>595</v>
      </c>
      <c r="N268" s="5"/>
      <c r="O268" s="5" t="n">
        <v>688</v>
      </c>
      <c r="P268" s="5" t="s">
        <v>1128</v>
      </c>
      <c r="Q268" s="5" t="s">
        <v>1129</v>
      </c>
      <c r="R268" s="5" t="s">
        <v>595</v>
      </c>
      <c r="T268" s="5" t="n">
        <v>659</v>
      </c>
      <c r="U268" s="5" t="s">
        <v>1122</v>
      </c>
      <c r="V268" s="5" t="s">
        <v>1123</v>
      </c>
      <c r="W268" s="5" t="s">
        <v>595</v>
      </c>
      <c r="Y268" s="5" t="n">
        <v>707</v>
      </c>
      <c r="Z268" s="5" t="s">
        <v>1130</v>
      </c>
      <c r="AA268" s="5" t="s">
        <v>1131</v>
      </c>
      <c r="AB268" s="5" t="s">
        <v>595</v>
      </c>
      <c r="AD268" s="5" t="n">
        <v>968</v>
      </c>
      <c r="AE268" s="5" t="s">
        <v>1130</v>
      </c>
      <c r="AF268" s="5" t="s">
        <v>1131</v>
      </c>
      <c r="AG268" s="5" t="s">
        <v>595</v>
      </c>
      <c r="AI268" s="5" t="n">
        <v>694</v>
      </c>
      <c r="AJ268" s="5" t="s">
        <v>1132</v>
      </c>
      <c r="AK268" s="5" t="s">
        <v>1133</v>
      </c>
      <c r="AL268" s="5" t="s">
        <v>595</v>
      </c>
      <c r="AN268" s="5" t="n">
        <v>699</v>
      </c>
    </row>
    <row r="269" customFormat="false" ht="15.75" hidden="false" customHeight="false" outlineLevel="0" collapsed="false">
      <c r="A269" s="5"/>
      <c r="B269" s="13"/>
      <c r="C269" s="13"/>
      <c r="D269" s="13"/>
      <c r="E269" s="13"/>
      <c r="F269" s="13"/>
      <c r="G269" s="13"/>
      <c r="H269" s="13"/>
      <c r="I269" s="13"/>
      <c r="J269" s="13"/>
      <c r="K269" s="5" t="s">
        <v>1114</v>
      </c>
      <c r="L269" s="5" t="s">
        <v>1115</v>
      </c>
      <c r="M269" s="5" t="s">
        <v>595</v>
      </c>
      <c r="N269" s="5"/>
      <c r="O269" s="5" t="n">
        <v>688</v>
      </c>
      <c r="P269" s="5" t="s">
        <v>1025</v>
      </c>
      <c r="Q269" s="5" t="s">
        <v>1026</v>
      </c>
      <c r="R269" s="5" t="s">
        <v>595</v>
      </c>
      <c r="T269" s="5" t="n">
        <v>658</v>
      </c>
      <c r="U269" s="5" t="s">
        <v>1105</v>
      </c>
      <c r="V269" s="5" t="s">
        <v>1106</v>
      </c>
      <c r="W269" s="5" t="s">
        <v>595</v>
      </c>
      <c r="Y269" s="5" t="n">
        <v>703</v>
      </c>
      <c r="Z269" s="5" t="s">
        <v>1112</v>
      </c>
      <c r="AA269" s="5" t="s">
        <v>1113</v>
      </c>
      <c r="AB269" s="5" t="s">
        <v>595</v>
      </c>
      <c r="AD269" s="5" t="n">
        <v>961</v>
      </c>
      <c r="AE269" s="5" t="s">
        <v>1105</v>
      </c>
      <c r="AF269" s="5" t="s">
        <v>1106</v>
      </c>
      <c r="AG269" s="5" t="s">
        <v>595</v>
      </c>
      <c r="AI269" s="5" t="n">
        <v>677</v>
      </c>
      <c r="AJ269" s="5" t="s">
        <v>1118</v>
      </c>
      <c r="AK269" s="5" t="s">
        <v>1119</v>
      </c>
      <c r="AL269" s="5" t="s">
        <v>595</v>
      </c>
      <c r="AN269" s="5" t="n">
        <v>698</v>
      </c>
    </row>
    <row r="270" customFormat="false" ht="15.75" hidden="false" customHeight="false" outlineLevel="0" collapsed="false">
      <c r="A270" s="5"/>
      <c r="B270" s="13"/>
      <c r="C270" s="13"/>
      <c r="D270" s="13"/>
      <c r="E270" s="13"/>
      <c r="F270" s="13"/>
      <c r="G270" s="13"/>
      <c r="H270" s="13"/>
      <c r="I270" s="13"/>
      <c r="J270" s="13"/>
      <c r="K270" s="5" t="s">
        <v>1011</v>
      </c>
      <c r="L270" s="5" t="s">
        <v>1012</v>
      </c>
      <c r="M270" s="5" t="s">
        <v>595</v>
      </c>
      <c r="N270" s="5"/>
      <c r="O270" s="5" t="n">
        <v>673</v>
      </c>
      <c r="P270" s="5" t="s">
        <v>1124</v>
      </c>
      <c r="Q270" s="5" t="s">
        <v>1125</v>
      </c>
      <c r="R270" s="5" t="s">
        <v>595</v>
      </c>
      <c r="T270" s="5" t="n">
        <v>658</v>
      </c>
      <c r="U270" s="5" t="s">
        <v>1061</v>
      </c>
      <c r="V270" s="5" t="s">
        <v>1062</v>
      </c>
      <c r="W270" s="5" t="s">
        <v>595</v>
      </c>
      <c r="Y270" s="5" t="n">
        <v>700</v>
      </c>
      <c r="Z270" s="5" t="s">
        <v>1114</v>
      </c>
      <c r="AA270" s="5" t="s">
        <v>1115</v>
      </c>
      <c r="AB270" s="5" t="s">
        <v>595</v>
      </c>
      <c r="AD270" s="5" t="n">
        <v>961</v>
      </c>
      <c r="AE270" s="5" t="s">
        <v>1116</v>
      </c>
      <c r="AF270" s="5" t="s">
        <v>1117</v>
      </c>
      <c r="AG270" s="5" t="s">
        <v>595</v>
      </c>
      <c r="AI270" s="5" t="n">
        <v>667</v>
      </c>
      <c r="AJ270" s="5" t="s">
        <v>1112</v>
      </c>
      <c r="AK270" s="5" t="s">
        <v>1113</v>
      </c>
      <c r="AL270" s="5" t="s">
        <v>595</v>
      </c>
      <c r="AN270" s="5" t="n">
        <v>680</v>
      </c>
    </row>
    <row r="271" customFormat="false" ht="15.75" hidden="false" customHeight="false" outlineLevel="0" collapsed="false">
      <c r="A271" s="5"/>
      <c r="B271" s="13"/>
      <c r="C271" s="13"/>
      <c r="D271" s="13"/>
      <c r="E271" s="13"/>
      <c r="F271" s="13"/>
      <c r="G271" s="13"/>
      <c r="H271" s="13"/>
      <c r="I271" s="13"/>
      <c r="J271" s="13"/>
      <c r="K271" s="5" t="s">
        <v>1128</v>
      </c>
      <c r="L271" s="5" t="s">
        <v>1129</v>
      </c>
      <c r="M271" s="5" t="s">
        <v>595</v>
      </c>
      <c r="N271" s="5"/>
      <c r="O271" s="5" t="n">
        <v>667</v>
      </c>
      <c r="P271" s="5" t="s">
        <v>1120</v>
      </c>
      <c r="Q271" s="5" t="s">
        <v>1121</v>
      </c>
      <c r="R271" s="5" t="s">
        <v>595</v>
      </c>
      <c r="T271" s="5" t="n">
        <v>657</v>
      </c>
      <c r="U271" s="5" t="s">
        <v>1120</v>
      </c>
      <c r="V271" s="5" t="s">
        <v>1121</v>
      </c>
      <c r="W271" s="5" t="s">
        <v>595</v>
      </c>
      <c r="Y271" s="5" t="n">
        <v>697</v>
      </c>
      <c r="Z271" s="5" t="s">
        <v>1134</v>
      </c>
      <c r="AA271" s="5" t="s">
        <v>1135</v>
      </c>
      <c r="AB271" s="5" t="s">
        <v>595</v>
      </c>
      <c r="AD271" s="5" t="n">
        <v>950</v>
      </c>
      <c r="AE271" s="5" t="s">
        <v>1091</v>
      </c>
      <c r="AF271" s="5" t="s">
        <v>1092</v>
      </c>
      <c r="AG271" s="5" t="s">
        <v>595</v>
      </c>
      <c r="AI271" s="5" t="n">
        <v>656</v>
      </c>
      <c r="AJ271" s="5" t="s">
        <v>1114</v>
      </c>
      <c r="AK271" s="5" t="s">
        <v>1115</v>
      </c>
      <c r="AL271" s="5" t="s">
        <v>595</v>
      </c>
      <c r="AN271" s="5" t="n">
        <v>680</v>
      </c>
    </row>
    <row r="272" customFormat="false" ht="15.75" hidden="false" customHeight="false" outlineLevel="0" collapsed="false">
      <c r="A272" s="5"/>
      <c r="B272" s="13"/>
      <c r="C272" s="13"/>
      <c r="D272" s="13"/>
      <c r="E272" s="13"/>
      <c r="F272" s="13"/>
      <c r="G272" s="13"/>
      <c r="H272" s="13"/>
      <c r="I272" s="13"/>
      <c r="J272" s="13"/>
      <c r="K272" s="5" t="s">
        <v>1116</v>
      </c>
      <c r="L272" s="5" t="s">
        <v>1117</v>
      </c>
      <c r="M272" s="5" t="s">
        <v>595</v>
      </c>
      <c r="N272" s="5"/>
      <c r="O272" s="5" t="n">
        <v>666</v>
      </c>
      <c r="P272" s="5" t="s">
        <v>1112</v>
      </c>
      <c r="Q272" s="5" t="s">
        <v>1113</v>
      </c>
      <c r="R272" s="5" t="s">
        <v>595</v>
      </c>
      <c r="T272" s="5" t="n">
        <v>655</v>
      </c>
      <c r="U272" s="5" t="s">
        <v>1095</v>
      </c>
      <c r="V272" s="5" t="s">
        <v>1096</v>
      </c>
      <c r="W272" s="5" t="s">
        <v>595</v>
      </c>
      <c r="Y272" s="5" t="n">
        <v>692</v>
      </c>
      <c r="Z272" s="5" t="s">
        <v>1107</v>
      </c>
      <c r="AA272" s="5" t="s">
        <v>1108</v>
      </c>
      <c r="AB272" s="5" t="s">
        <v>595</v>
      </c>
      <c r="AD272" s="5" t="n">
        <v>934</v>
      </c>
      <c r="AE272" s="5" t="s">
        <v>1134</v>
      </c>
      <c r="AF272" s="5" t="s">
        <v>1135</v>
      </c>
      <c r="AG272" s="5" t="s">
        <v>595</v>
      </c>
      <c r="AI272" s="5" t="n">
        <v>653</v>
      </c>
      <c r="AJ272" s="5" t="s">
        <v>1091</v>
      </c>
      <c r="AK272" s="5" t="s">
        <v>1092</v>
      </c>
      <c r="AL272" s="5" t="s">
        <v>595</v>
      </c>
      <c r="AN272" s="5" t="n">
        <v>678</v>
      </c>
    </row>
    <row r="273" customFormat="false" ht="15.75" hidden="false" customHeight="false" outlineLevel="0" collapsed="false">
      <c r="A273" s="5"/>
      <c r="B273" s="13"/>
      <c r="C273" s="13"/>
      <c r="D273" s="13"/>
      <c r="E273" s="13"/>
      <c r="F273" s="13"/>
      <c r="G273" s="13"/>
      <c r="H273" s="13"/>
      <c r="I273" s="13"/>
      <c r="J273" s="13"/>
      <c r="K273" s="5" t="s">
        <v>1105</v>
      </c>
      <c r="L273" s="5" t="s">
        <v>1106</v>
      </c>
      <c r="M273" s="5" t="s">
        <v>595</v>
      </c>
      <c r="N273" s="5"/>
      <c r="O273" s="5" t="n">
        <v>665</v>
      </c>
      <c r="P273" s="5" t="s">
        <v>1114</v>
      </c>
      <c r="Q273" s="5" t="s">
        <v>1115</v>
      </c>
      <c r="R273" s="5" t="s">
        <v>595</v>
      </c>
      <c r="T273" s="5" t="n">
        <v>655</v>
      </c>
      <c r="U273" s="5" t="s">
        <v>1128</v>
      </c>
      <c r="V273" s="5" t="s">
        <v>1129</v>
      </c>
      <c r="W273" s="5" t="s">
        <v>595</v>
      </c>
      <c r="Y273" s="5" t="n">
        <v>681</v>
      </c>
      <c r="Z273" s="5" t="s">
        <v>1136</v>
      </c>
      <c r="AA273" s="5" t="s">
        <v>1137</v>
      </c>
      <c r="AB273" s="5" t="s">
        <v>595</v>
      </c>
      <c r="AD273" s="5" t="n">
        <v>934</v>
      </c>
      <c r="AE273" s="5" t="s">
        <v>1120</v>
      </c>
      <c r="AF273" s="5" t="s">
        <v>1121</v>
      </c>
      <c r="AG273" s="5" t="s">
        <v>595</v>
      </c>
      <c r="AI273" s="5" t="n">
        <v>652</v>
      </c>
      <c r="AJ273" s="5" t="s">
        <v>1136</v>
      </c>
      <c r="AK273" s="5" t="s">
        <v>1137</v>
      </c>
      <c r="AL273" s="5" t="s">
        <v>595</v>
      </c>
      <c r="AN273" s="5" t="n">
        <v>675</v>
      </c>
    </row>
    <row r="274" customFormat="false" ht="15.75" hidden="false" customHeight="false" outlineLevel="0" collapsed="false">
      <c r="A274" s="5"/>
      <c r="B274" s="13"/>
      <c r="C274" s="13"/>
      <c r="D274" s="13"/>
      <c r="E274" s="13"/>
      <c r="F274" s="13"/>
      <c r="G274" s="13"/>
      <c r="H274" s="13"/>
      <c r="I274" s="13"/>
      <c r="J274" s="13"/>
      <c r="K274" s="5" t="s">
        <v>1109</v>
      </c>
      <c r="L274" s="5" t="s">
        <v>1110</v>
      </c>
      <c r="M274" s="5" t="s">
        <v>1111</v>
      </c>
      <c r="N274" s="5" t="s">
        <v>595</v>
      </c>
      <c r="O274" s="5" t="n">
        <v>659</v>
      </c>
      <c r="P274" s="5" t="s">
        <v>1105</v>
      </c>
      <c r="Q274" s="5" t="s">
        <v>1106</v>
      </c>
      <c r="R274" s="5" t="s">
        <v>595</v>
      </c>
      <c r="T274" s="5" t="n">
        <v>636</v>
      </c>
      <c r="U274" s="5" t="s">
        <v>1109</v>
      </c>
      <c r="V274" s="5" t="s">
        <v>1110</v>
      </c>
      <c r="W274" s="5" t="s">
        <v>1111</v>
      </c>
      <c r="X274" s="5" t="s">
        <v>595</v>
      </c>
      <c r="Y274" s="5" t="n">
        <v>680</v>
      </c>
      <c r="Z274" s="5" t="s">
        <v>1091</v>
      </c>
      <c r="AA274" s="5" t="s">
        <v>1092</v>
      </c>
      <c r="AB274" s="5" t="s">
        <v>595</v>
      </c>
      <c r="AD274" s="5" t="n">
        <v>931</v>
      </c>
      <c r="AE274" s="5" t="s">
        <v>1132</v>
      </c>
      <c r="AF274" s="5" t="s">
        <v>1133</v>
      </c>
      <c r="AG274" s="5" t="s">
        <v>595</v>
      </c>
      <c r="AI274" s="5" t="n">
        <v>651</v>
      </c>
      <c r="AJ274" s="5" t="s">
        <v>1138</v>
      </c>
      <c r="AK274" s="5" t="s">
        <v>1139</v>
      </c>
      <c r="AL274" s="5" t="s">
        <v>595</v>
      </c>
      <c r="AN274" s="5" t="n">
        <v>672</v>
      </c>
    </row>
    <row r="275" customFormat="false" ht="15.75" hidden="false" customHeight="false" outlineLevel="0" collapsed="false">
      <c r="A275" s="5"/>
      <c r="B275" s="13"/>
      <c r="C275" s="13"/>
      <c r="D275" s="13"/>
      <c r="E275" s="13"/>
      <c r="F275" s="13"/>
      <c r="G275" s="13"/>
      <c r="H275" s="13"/>
      <c r="I275" s="13"/>
      <c r="J275" s="13"/>
      <c r="K275" s="5" t="s">
        <v>1140</v>
      </c>
      <c r="L275" s="5" t="s">
        <v>1141</v>
      </c>
      <c r="M275" s="5" t="s">
        <v>595</v>
      </c>
      <c r="N275" s="5"/>
      <c r="O275" s="5" t="n">
        <v>654</v>
      </c>
      <c r="P275" s="5" t="s">
        <v>1142</v>
      </c>
      <c r="Q275" s="5" t="s">
        <v>1143</v>
      </c>
      <c r="R275" s="5" t="s">
        <v>595</v>
      </c>
      <c r="T275" s="5" t="n">
        <v>633</v>
      </c>
      <c r="U275" s="5" t="s">
        <v>1144</v>
      </c>
      <c r="V275" s="5" t="s">
        <v>1145</v>
      </c>
      <c r="W275" s="5" t="s">
        <v>595</v>
      </c>
      <c r="Y275" s="5" t="n">
        <v>676</v>
      </c>
      <c r="Z275" s="5" t="s">
        <v>1146</v>
      </c>
      <c r="AA275" s="5" t="s">
        <v>1147</v>
      </c>
      <c r="AB275" s="5" t="s">
        <v>595</v>
      </c>
      <c r="AD275" s="5" t="n">
        <v>924</v>
      </c>
      <c r="AE275" s="5" t="s">
        <v>1136</v>
      </c>
      <c r="AF275" s="5" t="s">
        <v>1137</v>
      </c>
      <c r="AG275" s="5" t="s">
        <v>595</v>
      </c>
      <c r="AI275" s="5" t="n">
        <v>651</v>
      </c>
      <c r="AJ275" s="5" t="s">
        <v>1134</v>
      </c>
      <c r="AK275" s="5" t="s">
        <v>1135</v>
      </c>
      <c r="AL275" s="5" t="s">
        <v>595</v>
      </c>
      <c r="AN275" s="5" t="n">
        <v>663</v>
      </c>
    </row>
    <row r="276" customFormat="false" ht="15.75" hidden="false" customHeight="false" outlineLevel="0" collapsed="false">
      <c r="A276" s="5"/>
      <c r="B276" s="13"/>
      <c r="C276" s="13"/>
      <c r="D276" s="13"/>
      <c r="E276" s="13"/>
      <c r="F276" s="13"/>
      <c r="G276" s="13"/>
      <c r="H276" s="13"/>
      <c r="I276" s="13"/>
      <c r="J276" s="13"/>
      <c r="K276" s="5" t="s">
        <v>1148</v>
      </c>
      <c r="L276" s="5" t="s">
        <v>1149</v>
      </c>
      <c r="M276" s="5" t="s">
        <v>595</v>
      </c>
      <c r="N276" s="5"/>
      <c r="O276" s="5" t="n">
        <v>648</v>
      </c>
      <c r="P276" s="5" t="s">
        <v>1144</v>
      </c>
      <c r="Q276" s="5" t="s">
        <v>1145</v>
      </c>
      <c r="R276" s="5" t="s">
        <v>595</v>
      </c>
      <c r="T276" s="5" t="n">
        <v>629</v>
      </c>
      <c r="U276" s="5" t="s">
        <v>1134</v>
      </c>
      <c r="V276" s="5" t="s">
        <v>1135</v>
      </c>
      <c r="W276" s="5" t="s">
        <v>595</v>
      </c>
      <c r="Y276" s="5" t="n">
        <v>660</v>
      </c>
      <c r="Z276" s="5" t="s">
        <v>1132</v>
      </c>
      <c r="AA276" s="5" t="s">
        <v>1133</v>
      </c>
      <c r="AB276" s="5" t="s">
        <v>595</v>
      </c>
      <c r="AD276" s="5" t="n">
        <v>922</v>
      </c>
      <c r="AE276" s="5" t="s">
        <v>1138</v>
      </c>
      <c r="AF276" s="5" t="s">
        <v>1139</v>
      </c>
      <c r="AG276" s="5" t="s">
        <v>595</v>
      </c>
      <c r="AI276" s="5" t="n">
        <v>638</v>
      </c>
      <c r="AJ276" s="5" t="s">
        <v>1146</v>
      </c>
      <c r="AK276" s="5" t="s">
        <v>1147</v>
      </c>
      <c r="AL276" s="5" t="s">
        <v>595</v>
      </c>
      <c r="AN276" s="5" t="n">
        <v>649</v>
      </c>
    </row>
    <row r="277" customFormat="false" ht="15.75" hidden="false" customHeight="false" outlineLevel="0" collapsed="false">
      <c r="A277" s="5"/>
      <c r="B277" s="13"/>
      <c r="C277" s="13"/>
      <c r="D277" s="13"/>
      <c r="E277" s="13"/>
      <c r="F277" s="13"/>
      <c r="G277" s="13"/>
      <c r="H277" s="13"/>
      <c r="I277" s="13"/>
      <c r="J277" s="13"/>
      <c r="K277" s="5" t="s">
        <v>983</v>
      </c>
      <c r="L277" s="5" t="s">
        <v>984</v>
      </c>
      <c r="M277" s="5" t="s">
        <v>595</v>
      </c>
      <c r="N277" s="5"/>
      <c r="O277" s="5" t="n">
        <v>645</v>
      </c>
      <c r="P277" s="5" t="s">
        <v>983</v>
      </c>
      <c r="Q277" s="5" t="s">
        <v>984</v>
      </c>
      <c r="R277" s="5" t="s">
        <v>595</v>
      </c>
      <c r="T277" s="5" t="n">
        <v>615</v>
      </c>
      <c r="U277" s="5" t="s">
        <v>983</v>
      </c>
      <c r="V277" s="5" t="s">
        <v>984</v>
      </c>
      <c r="W277" s="5" t="s">
        <v>595</v>
      </c>
      <c r="Y277" s="5" t="n">
        <v>638</v>
      </c>
      <c r="Z277" s="5" t="s">
        <v>1116</v>
      </c>
      <c r="AA277" s="5" t="s">
        <v>1117</v>
      </c>
      <c r="AB277" s="5" t="s">
        <v>595</v>
      </c>
      <c r="AD277" s="5" t="n">
        <v>883</v>
      </c>
      <c r="AE277" s="5" t="s">
        <v>931</v>
      </c>
      <c r="AF277" s="5" t="s">
        <v>932</v>
      </c>
      <c r="AG277" s="5" t="s">
        <v>595</v>
      </c>
      <c r="AI277" s="5" t="n">
        <v>628</v>
      </c>
      <c r="AJ277" s="5" t="s">
        <v>1130</v>
      </c>
      <c r="AK277" s="5" t="s">
        <v>1131</v>
      </c>
      <c r="AL277" s="5" t="s">
        <v>595</v>
      </c>
      <c r="AN277" s="5" t="n">
        <v>644</v>
      </c>
    </row>
    <row r="278" customFormat="false" ht="15.75" hidden="false" customHeight="false" outlineLevel="0" collapsed="false">
      <c r="A278" s="5"/>
      <c r="B278" s="13"/>
      <c r="C278" s="13"/>
      <c r="D278" s="13"/>
      <c r="E278" s="13"/>
      <c r="F278" s="13"/>
      <c r="G278" s="13"/>
      <c r="H278" s="13"/>
      <c r="I278" s="13"/>
      <c r="J278" s="13"/>
      <c r="K278" s="5" t="s">
        <v>1138</v>
      </c>
      <c r="L278" s="5" t="s">
        <v>1139</v>
      </c>
      <c r="M278" s="5" t="s">
        <v>595</v>
      </c>
      <c r="N278" s="5"/>
      <c r="O278" s="5" t="n">
        <v>625</v>
      </c>
      <c r="P278" s="5" t="s">
        <v>1150</v>
      </c>
      <c r="Q278" s="5" t="s">
        <v>1151</v>
      </c>
      <c r="R278" s="5" t="s">
        <v>595</v>
      </c>
      <c r="T278" s="5" t="n">
        <v>603</v>
      </c>
      <c r="U278" s="5" t="s">
        <v>1150</v>
      </c>
      <c r="V278" s="5" t="s">
        <v>1151</v>
      </c>
      <c r="W278" s="5" t="s">
        <v>595</v>
      </c>
      <c r="Y278" s="5" t="n">
        <v>637</v>
      </c>
      <c r="Z278" s="5" t="s">
        <v>1128</v>
      </c>
      <c r="AA278" s="5" t="s">
        <v>1129</v>
      </c>
      <c r="AB278" s="5" t="s">
        <v>595</v>
      </c>
      <c r="AD278" s="5" t="n">
        <v>881</v>
      </c>
      <c r="AE278" s="5" t="s">
        <v>1112</v>
      </c>
      <c r="AF278" s="5" t="s">
        <v>1113</v>
      </c>
      <c r="AG278" s="5" t="s">
        <v>595</v>
      </c>
      <c r="AI278" s="5" t="n">
        <v>607</v>
      </c>
      <c r="AJ278" s="5" t="s">
        <v>1128</v>
      </c>
      <c r="AK278" s="5" t="s">
        <v>1129</v>
      </c>
      <c r="AL278" s="5" t="s">
        <v>595</v>
      </c>
      <c r="AN278" s="5" t="n">
        <v>633</v>
      </c>
    </row>
    <row r="279" customFormat="false" ht="15.75" hidden="false" customHeight="false" outlineLevel="0" collapsed="false">
      <c r="A279" s="5"/>
      <c r="B279" s="13"/>
      <c r="C279" s="13"/>
      <c r="D279" s="13"/>
      <c r="E279" s="13"/>
      <c r="F279" s="13"/>
      <c r="G279" s="13"/>
      <c r="H279" s="13"/>
      <c r="I279" s="13"/>
      <c r="J279" s="13"/>
      <c r="K279" s="5" t="s">
        <v>1142</v>
      </c>
      <c r="L279" s="5" t="s">
        <v>1143</v>
      </c>
      <c r="M279" s="5" t="s">
        <v>595</v>
      </c>
      <c r="N279" s="5"/>
      <c r="O279" s="5" t="n">
        <v>624</v>
      </c>
      <c r="P279" s="5" t="s">
        <v>1134</v>
      </c>
      <c r="Q279" s="5" t="s">
        <v>1135</v>
      </c>
      <c r="R279" s="5" t="s">
        <v>595</v>
      </c>
      <c r="T279" s="5" t="n">
        <v>595</v>
      </c>
      <c r="U279" s="5" t="s">
        <v>1140</v>
      </c>
      <c r="V279" s="5" t="s">
        <v>1141</v>
      </c>
      <c r="W279" s="5" t="s">
        <v>595</v>
      </c>
      <c r="Y279" s="5" t="n">
        <v>618</v>
      </c>
      <c r="Z279" s="5" t="s">
        <v>1065</v>
      </c>
      <c r="AA279" s="5" t="s">
        <v>1066</v>
      </c>
      <c r="AB279" s="5" t="s">
        <v>595</v>
      </c>
      <c r="AD279" s="5" t="n">
        <v>875</v>
      </c>
      <c r="AE279" s="5" t="s">
        <v>1114</v>
      </c>
      <c r="AF279" s="5" t="s">
        <v>1115</v>
      </c>
      <c r="AG279" s="5" t="s">
        <v>595</v>
      </c>
      <c r="AI279" s="5" t="n">
        <v>607</v>
      </c>
      <c r="AJ279" s="5" t="s">
        <v>1116</v>
      </c>
      <c r="AK279" s="5" t="s">
        <v>1117</v>
      </c>
      <c r="AL279" s="5" t="s">
        <v>595</v>
      </c>
      <c r="AN279" s="5" t="n">
        <v>624</v>
      </c>
    </row>
    <row r="280" customFormat="false" ht="15.75" hidden="false" customHeight="false" outlineLevel="0" collapsed="false">
      <c r="A280" s="5"/>
      <c r="B280" s="13"/>
      <c r="C280" s="13"/>
      <c r="D280" s="13"/>
      <c r="E280" s="13"/>
      <c r="F280" s="13"/>
      <c r="G280" s="13"/>
      <c r="H280" s="13"/>
      <c r="I280" s="13"/>
      <c r="J280" s="13"/>
      <c r="K280" s="5" t="s">
        <v>1144</v>
      </c>
      <c r="L280" s="5" t="s">
        <v>1145</v>
      </c>
      <c r="M280" s="5" t="s">
        <v>595</v>
      </c>
      <c r="N280" s="5"/>
      <c r="O280" s="5" t="n">
        <v>624</v>
      </c>
      <c r="P280" s="5" t="s">
        <v>1152</v>
      </c>
      <c r="Q280" s="5" t="s">
        <v>1153</v>
      </c>
      <c r="R280" s="5" t="s">
        <v>595</v>
      </c>
      <c r="T280" s="5" t="n">
        <v>592</v>
      </c>
      <c r="U280" s="5" t="s">
        <v>1154</v>
      </c>
      <c r="V280" s="5" t="s">
        <v>1155</v>
      </c>
      <c r="W280" s="5" t="s">
        <v>595</v>
      </c>
      <c r="Y280" s="5" t="n">
        <v>611</v>
      </c>
      <c r="Z280" s="5" t="s">
        <v>1138</v>
      </c>
      <c r="AA280" s="5" t="s">
        <v>1139</v>
      </c>
      <c r="AB280" s="5" t="s">
        <v>595</v>
      </c>
      <c r="AD280" s="5" t="n">
        <v>864</v>
      </c>
      <c r="AE280" s="5" t="s">
        <v>1099</v>
      </c>
      <c r="AF280" s="5" t="s">
        <v>1100</v>
      </c>
      <c r="AG280" s="5" t="s">
        <v>595</v>
      </c>
      <c r="AI280" s="5" t="n">
        <v>598</v>
      </c>
      <c r="AJ280" s="5" t="s">
        <v>1120</v>
      </c>
      <c r="AK280" s="5" t="s">
        <v>1121</v>
      </c>
      <c r="AL280" s="5" t="s">
        <v>595</v>
      </c>
      <c r="AN280" s="5" t="n">
        <v>621</v>
      </c>
    </row>
    <row r="281" customFormat="false" ht="15.75" hidden="false" customHeight="false" outlineLevel="0" collapsed="false">
      <c r="A281" s="5"/>
      <c r="B281" s="13"/>
      <c r="C281" s="13"/>
      <c r="D281" s="13"/>
      <c r="E281" s="13"/>
      <c r="F281" s="13"/>
      <c r="G281" s="13"/>
      <c r="H281" s="13"/>
      <c r="I281" s="13"/>
      <c r="J281" s="13"/>
      <c r="K281" s="5" t="s">
        <v>1150</v>
      </c>
      <c r="L281" s="5" t="s">
        <v>1151</v>
      </c>
      <c r="M281" s="5" t="s">
        <v>595</v>
      </c>
      <c r="N281" s="5"/>
      <c r="O281" s="5" t="n">
        <v>619</v>
      </c>
      <c r="P281" s="5" t="s">
        <v>1148</v>
      </c>
      <c r="Q281" s="5" t="s">
        <v>1149</v>
      </c>
      <c r="R281" s="5" t="s">
        <v>595</v>
      </c>
      <c r="T281" s="5" t="n">
        <v>576</v>
      </c>
      <c r="U281" s="5" t="s">
        <v>1156</v>
      </c>
      <c r="V281" s="5" t="s">
        <v>1157</v>
      </c>
      <c r="W281" s="5" t="s">
        <v>595</v>
      </c>
      <c r="Y281" s="5" t="n">
        <v>609</v>
      </c>
      <c r="Z281" s="5" t="s">
        <v>1120</v>
      </c>
      <c r="AA281" s="5" t="s">
        <v>1121</v>
      </c>
      <c r="AB281" s="5" t="s">
        <v>595</v>
      </c>
      <c r="AD281" s="5" t="n">
        <v>858</v>
      </c>
      <c r="AE281" s="5" t="s">
        <v>1103</v>
      </c>
      <c r="AF281" s="5" t="s">
        <v>1104</v>
      </c>
      <c r="AG281" s="5" t="s">
        <v>595</v>
      </c>
      <c r="AI281" s="5" t="n">
        <v>598</v>
      </c>
      <c r="AJ281" s="5" t="s">
        <v>1158</v>
      </c>
      <c r="AK281" s="5" t="s">
        <v>1159</v>
      </c>
      <c r="AL281" s="5" t="s">
        <v>595</v>
      </c>
      <c r="AN281" s="5" t="n">
        <v>603</v>
      </c>
    </row>
    <row r="282" customFormat="false" ht="15.75" hidden="false" customHeight="false" outlineLevel="0" collapsed="false">
      <c r="A282" s="5"/>
      <c r="B282" s="13"/>
      <c r="C282" s="13"/>
      <c r="D282" s="13"/>
      <c r="E282" s="13"/>
      <c r="F282" s="13"/>
      <c r="G282" s="13"/>
      <c r="H282" s="13"/>
      <c r="I282" s="13"/>
      <c r="J282" s="13"/>
      <c r="K282" s="5" t="s">
        <v>1134</v>
      </c>
      <c r="L282" s="5" t="s">
        <v>1135</v>
      </c>
      <c r="M282" s="5" t="s">
        <v>595</v>
      </c>
      <c r="N282" s="5"/>
      <c r="O282" s="5" t="n">
        <v>610</v>
      </c>
      <c r="P282" s="5" t="s">
        <v>1160</v>
      </c>
      <c r="Q282" s="5" t="s">
        <v>1161</v>
      </c>
      <c r="R282" s="5" t="s">
        <v>595</v>
      </c>
      <c r="T282" s="5" t="n">
        <v>559</v>
      </c>
      <c r="U282" s="5" t="s">
        <v>1162</v>
      </c>
      <c r="V282" s="5" t="s">
        <v>1163</v>
      </c>
      <c r="W282" s="5" t="s">
        <v>595</v>
      </c>
      <c r="Y282" s="5" t="n">
        <v>609</v>
      </c>
      <c r="Z282" s="5" t="s">
        <v>1158</v>
      </c>
      <c r="AA282" s="5" t="s">
        <v>1159</v>
      </c>
      <c r="AB282" s="5" t="s">
        <v>595</v>
      </c>
      <c r="AD282" s="5" t="n">
        <v>855</v>
      </c>
      <c r="AE282" s="5" t="s">
        <v>1128</v>
      </c>
      <c r="AF282" s="5" t="s">
        <v>1129</v>
      </c>
      <c r="AG282" s="5" t="s">
        <v>595</v>
      </c>
      <c r="AI282" s="5" t="n">
        <v>595</v>
      </c>
      <c r="AJ282" s="5" t="s">
        <v>931</v>
      </c>
      <c r="AK282" s="5" t="s">
        <v>932</v>
      </c>
      <c r="AL282" s="5" t="s">
        <v>595</v>
      </c>
      <c r="AN282" s="5" t="n">
        <v>602</v>
      </c>
    </row>
    <row r="283" customFormat="false" ht="15.75" hidden="false" customHeight="false" outlineLevel="0" collapsed="false">
      <c r="A283" s="5"/>
      <c r="B283" s="13"/>
      <c r="C283" s="13"/>
      <c r="D283" s="13"/>
      <c r="E283" s="13"/>
      <c r="F283" s="13"/>
      <c r="G283" s="13"/>
      <c r="H283" s="13"/>
      <c r="I283" s="13"/>
      <c r="J283" s="13"/>
      <c r="K283" s="5" t="s">
        <v>1077</v>
      </c>
      <c r="L283" s="5" t="s">
        <v>1078</v>
      </c>
      <c r="M283" s="5" t="s">
        <v>595</v>
      </c>
      <c r="N283" s="5"/>
      <c r="O283" s="5" t="n">
        <v>604</v>
      </c>
      <c r="P283" s="5" t="s">
        <v>1077</v>
      </c>
      <c r="Q283" s="5" t="s">
        <v>1078</v>
      </c>
      <c r="R283" s="5" t="s">
        <v>595</v>
      </c>
      <c r="T283" s="5" t="n">
        <v>554</v>
      </c>
      <c r="U283" s="5" t="s">
        <v>1152</v>
      </c>
      <c r="V283" s="5" t="s">
        <v>1153</v>
      </c>
      <c r="W283" s="5" t="s">
        <v>595</v>
      </c>
      <c r="Y283" s="5" t="n">
        <v>606</v>
      </c>
      <c r="Z283" s="5" t="s">
        <v>1154</v>
      </c>
      <c r="AA283" s="5" t="s">
        <v>1155</v>
      </c>
      <c r="AB283" s="5" t="s">
        <v>595</v>
      </c>
      <c r="AD283" s="5" t="n">
        <v>837</v>
      </c>
      <c r="AE283" s="5" t="s">
        <v>1164</v>
      </c>
      <c r="AF283" s="5" t="s">
        <v>1165</v>
      </c>
      <c r="AG283" s="5" t="s">
        <v>595</v>
      </c>
      <c r="AI283" s="5" t="n">
        <v>591</v>
      </c>
      <c r="AJ283" s="5" t="s">
        <v>1154</v>
      </c>
      <c r="AK283" s="5" t="s">
        <v>1155</v>
      </c>
      <c r="AL283" s="5" t="s">
        <v>595</v>
      </c>
      <c r="AN283" s="5" t="n">
        <v>595</v>
      </c>
    </row>
    <row r="284" customFormat="false" ht="15.75" hidden="false" customHeight="false" outlineLevel="0" collapsed="false">
      <c r="A284" s="5"/>
      <c r="B284" s="13"/>
      <c r="C284" s="13"/>
      <c r="D284" s="13"/>
      <c r="E284" s="13"/>
      <c r="F284" s="13"/>
      <c r="G284" s="13"/>
      <c r="H284" s="13"/>
      <c r="I284" s="13"/>
      <c r="J284" s="13"/>
      <c r="K284" s="5" t="s">
        <v>1154</v>
      </c>
      <c r="L284" s="5" t="s">
        <v>1155</v>
      </c>
      <c r="M284" s="5" t="s">
        <v>595</v>
      </c>
      <c r="N284" s="5"/>
      <c r="O284" s="5" t="n">
        <v>596</v>
      </c>
      <c r="P284" s="5" t="s">
        <v>1156</v>
      </c>
      <c r="Q284" s="5" t="s">
        <v>1157</v>
      </c>
      <c r="R284" s="5" t="s">
        <v>595</v>
      </c>
      <c r="T284" s="5" t="n">
        <v>547</v>
      </c>
      <c r="U284" s="5" t="s">
        <v>1164</v>
      </c>
      <c r="V284" s="5" t="s">
        <v>1165</v>
      </c>
      <c r="W284" s="5" t="s">
        <v>595</v>
      </c>
      <c r="Y284" s="5" t="n">
        <v>606</v>
      </c>
      <c r="Z284" s="5" t="s">
        <v>1166</v>
      </c>
      <c r="AA284" s="5" t="s">
        <v>1167</v>
      </c>
      <c r="AB284" s="5" t="s">
        <v>595</v>
      </c>
      <c r="AD284" s="5" t="n">
        <v>821</v>
      </c>
      <c r="AE284" s="5" t="s">
        <v>1158</v>
      </c>
      <c r="AF284" s="5" t="s">
        <v>1159</v>
      </c>
      <c r="AG284" s="5" t="s">
        <v>595</v>
      </c>
      <c r="AI284" s="5" t="n">
        <v>588</v>
      </c>
      <c r="AJ284" s="5" t="s">
        <v>1065</v>
      </c>
      <c r="AK284" s="5" t="s">
        <v>1066</v>
      </c>
      <c r="AL284" s="5" t="s">
        <v>595</v>
      </c>
      <c r="AN284" s="5" t="n">
        <v>585</v>
      </c>
    </row>
    <row r="285" customFormat="false" ht="15.75" hidden="false" customHeight="false" outlineLevel="0" collapsed="false">
      <c r="A285" s="5"/>
      <c r="B285" s="13"/>
      <c r="C285" s="13"/>
      <c r="D285" s="13"/>
      <c r="E285" s="13"/>
      <c r="F285" s="13"/>
      <c r="G285" s="13"/>
      <c r="H285" s="13"/>
      <c r="I285" s="13"/>
      <c r="J285" s="13"/>
      <c r="K285" s="5" t="s">
        <v>1156</v>
      </c>
      <c r="L285" s="5" t="s">
        <v>1157</v>
      </c>
      <c r="M285" s="5" t="s">
        <v>595</v>
      </c>
      <c r="N285" s="5"/>
      <c r="O285" s="5" t="n">
        <v>591</v>
      </c>
      <c r="P285" s="5" t="s">
        <v>1162</v>
      </c>
      <c r="Q285" s="5" t="s">
        <v>1163</v>
      </c>
      <c r="R285" s="5" t="s">
        <v>595</v>
      </c>
      <c r="T285" s="5" t="n">
        <v>547</v>
      </c>
      <c r="U285" s="5" t="s">
        <v>1077</v>
      </c>
      <c r="V285" s="5" t="s">
        <v>1078</v>
      </c>
      <c r="W285" s="5" t="s">
        <v>595</v>
      </c>
      <c r="Y285" s="5" t="n">
        <v>598</v>
      </c>
      <c r="Z285" s="5" t="s">
        <v>931</v>
      </c>
      <c r="AA285" s="5" t="s">
        <v>932</v>
      </c>
      <c r="AB285" s="5" t="s">
        <v>595</v>
      </c>
      <c r="AD285" s="5" t="n">
        <v>818</v>
      </c>
      <c r="AE285" s="5" t="s">
        <v>1065</v>
      </c>
      <c r="AF285" s="5" t="s">
        <v>1066</v>
      </c>
      <c r="AG285" s="5" t="s">
        <v>595</v>
      </c>
      <c r="AI285" s="5" t="n">
        <v>583</v>
      </c>
      <c r="AJ285" s="5" t="s">
        <v>1164</v>
      </c>
      <c r="AK285" s="5" t="s">
        <v>1165</v>
      </c>
      <c r="AL285" s="5" t="s">
        <v>595</v>
      </c>
      <c r="AN285" s="5" t="n">
        <v>582</v>
      </c>
    </row>
    <row r="286" customFormat="false" ht="15.75" hidden="false" customHeight="false" outlineLevel="0" collapsed="false">
      <c r="A286" s="5"/>
      <c r="B286" s="13"/>
      <c r="C286" s="13"/>
      <c r="D286" s="13"/>
      <c r="E286" s="13"/>
      <c r="F286" s="13"/>
      <c r="G286" s="13"/>
      <c r="H286" s="13"/>
      <c r="I286" s="13"/>
      <c r="J286" s="13"/>
      <c r="K286" s="5" t="s">
        <v>1162</v>
      </c>
      <c r="L286" s="5" t="s">
        <v>1163</v>
      </c>
      <c r="M286" s="5" t="s">
        <v>595</v>
      </c>
      <c r="N286" s="5"/>
      <c r="O286" s="5" t="n">
        <v>590</v>
      </c>
      <c r="P286" s="5" t="s">
        <v>1132</v>
      </c>
      <c r="Q286" s="5" t="s">
        <v>1133</v>
      </c>
      <c r="R286" s="5" t="s">
        <v>595</v>
      </c>
      <c r="T286" s="5" t="n">
        <v>546</v>
      </c>
      <c r="U286" s="5" t="s">
        <v>1148</v>
      </c>
      <c r="V286" s="5" t="s">
        <v>1149</v>
      </c>
      <c r="W286" s="5" t="s">
        <v>595</v>
      </c>
      <c r="Y286" s="5" t="n">
        <v>595</v>
      </c>
      <c r="Z286" s="5" t="s">
        <v>1164</v>
      </c>
      <c r="AA286" s="5" t="s">
        <v>1165</v>
      </c>
      <c r="AB286" s="5" t="s">
        <v>595</v>
      </c>
      <c r="AD286" s="5" t="n">
        <v>806</v>
      </c>
      <c r="AE286" s="5" t="s">
        <v>1166</v>
      </c>
      <c r="AF286" s="5" t="s">
        <v>1167</v>
      </c>
      <c r="AG286" s="5" t="s">
        <v>595</v>
      </c>
      <c r="AI286" s="5" t="n">
        <v>565</v>
      </c>
      <c r="AJ286" s="5" t="s">
        <v>1168</v>
      </c>
      <c r="AK286" s="5" t="s">
        <v>1169</v>
      </c>
      <c r="AL286" s="5" t="s">
        <v>595</v>
      </c>
      <c r="AN286" s="5" t="n">
        <v>573</v>
      </c>
    </row>
    <row r="287" customFormat="false" ht="15.75" hidden="false" customHeight="false" outlineLevel="0" collapsed="false">
      <c r="A287" s="5"/>
      <c r="B287" s="13"/>
      <c r="C287" s="13"/>
      <c r="D287" s="13"/>
      <c r="E287" s="13"/>
      <c r="F287" s="13"/>
      <c r="G287" s="13"/>
      <c r="H287" s="13"/>
      <c r="I287" s="13"/>
      <c r="J287" s="13"/>
      <c r="K287" s="5" t="s">
        <v>1152</v>
      </c>
      <c r="L287" s="5" t="s">
        <v>1153</v>
      </c>
      <c r="M287" s="5" t="s">
        <v>595</v>
      </c>
      <c r="N287" s="5"/>
      <c r="O287" s="5" t="n">
        <v>581</v>
      </c>
      <c r="P287" s="5" t="s">
        <v>1140</v>
      </c>
      <c r="Q287" s="5" t="s">
        <v>1141</v>
      </c>
      <c r="R287" s="5" t="s">
        <v>595</v>
      </c>
      <c r="T287" s="5" t="n">
        <v>541</v>
      </c>
      <c r="U287" s="5" t="s">
        <v>1170</v>
      </c>
      <c r="V287" s="5" t="s">
        <v>1171</v>
      </c>
      <c r="W287" s="5" t="s">
        <v>595</v>
      </c>
      <c r="Y287" s="5" t="n">
        <v>583</v>
      </c>
      <c r="Z287" s="5" t="s">
        <v>1172</v>
      </c>
      <c r="AA287" s="5" t="s">
        <v>1173</v>
      </c>
      <c r="AB287" s="5" t="s">
        <v>595</v>
      </c>
      <c r="AD287" s="5" t="n">
        <v>805</v>
      </c>
      <c r="AE287" s="5" t="s">
        <v>1174</v>
      </c>
      <c r="AF287" s="5" t="s">
        <v>1175</v>
      </c>
      <c r="AG287" s="5" t="s">
        <v>595</v>
      </c>
      <c r="AI287" s="5" t="n">
        <v>564</v>
      </c>
      <c r="AJ287" s="5" t="s">
        <v>1172</v>
      </c>
      <c r="AK287" s="5" t="s">
        <v>1173</v>
      </c>
      <c r="AL287" s="5" t="s">
        <v>595</v>
      </c>
      <c r="AN287" s="5" t="n">
        <v>566</v>
      </c>
    </row>
    <row r="288" customFormat="false" ht="15.75" hidden="false" customHeight="false" outlineLevel="0" collapsed="false">
      <c r="A288" s="5"/>
      <c r="B288" s="13"/>
      <c r="C288" s="13"/>
      <c r="D288" s="13"/>
      <c r="E288" s="13"/>
      <c r="F288" s="13"/>
      <c r="G288" s="13"/>
      <c r="H288" s="13"/>
      <c r="I288" s="13"/>
      <c r="J288" s="13"/>
      <c r="K288" s="5" t="s">
        <v>1132</v>
      </c>
      <c r="L288" s="5" t="s">
        <v>1133</v>
      </c>
      <c r="M288" s="5" t="s">
        <v>595</v>
      </c>
      <c r="N288" s="5"/>
      <c r="O288" s="5" t="n">
        <v>570</v>
      </c>
      <c r="P288" s="5" t="s">
        <v>1164</v>
      </c>
      <c r="Q288" s="5" t="s">
        <v>1165</v>
      </c>
      <c r="R288" s="5" t="s">
        <v>595</v>
      </c>
      <c r="T288" s="5" t="n">
        <v>537</v>
      </c>
      <c r="U288" s="5" t="s">
        <v>1142</v>
      </c>
      <c r="V288" s="5" t="s">
        <v>1143</v>
      </c>
      <c r="W288" s="5" t="s">
        <v>595</v>
      </c>
      <c r="Y288" s="5" t="n">
        <v>581</v>
      </c>
      <c r="Z288" s="5" t="s">
        <v>1099</v>
      </c>
      <c r="AA288" s="5" t="s">
        <v>1100</v>
      </c>
      <c r="AB288" s="5" t="s">
        <v>595</v>
      </c>
      <c r="AD288" s="5" t="n">
        <v>804</v>
      </c>
      <c r="AE288" s="5" t="s">
        <v>1140</v>
      </c>
      <c r="AF288" s="5" t="s">
        <v>1141</v>
      </c>
      <c r="AG288" s="5" t="s">
        <v>595</v>
      </c>
      <c r="AI288" s="5" t="n">
        <v>563</v>
      </c>
      <c r="AJ288" s="5" t="s">
        <v>1099</v>
      </c>
      <c r="AK288" s="5" t="s">
        <v>1100</v>
      </c>
      <c r="AL288" s="5" t="s">
        <v>595</v>
      </c>
      <c r="AN288" s="5" t="n">
        <v>560</v>
      </c>
    </row>
    <row r="289" customFormat="false" ht="15.75" hidden="false" customHeight="false" outlineLevel="0" collapsed="false">
      <c r="A289" s="5"/>
      <c r="B289" s="13"/>
      <c r="C289" s="13"/>
      <c r="D289" s="13"/>
      <c r="E289" s="13"/>
      <c r="F289" s="13"/>
      <c r="G289" s="13"/>
      <c r="H289" s="13"/>
      <c r="I289" s="13"/>
      <c r="J289" s="13"/>
      <c r="K289" s="5" t="s">
        <v>1164</v>
      </c>
      <c r="L289" s="5" t="s">
        <v>1165</v>
      </c>
      <c r="M289" s="5" t="s">
        <v>595</v>
      </c>
      <c r="N289" s="5"/>
      <c r="O289" s="5" t="n">
        <v>570</v>
      </c>
      <c r="P289" s="5" t="s">
        <v>1154</v>
      </c>
      <c r="Q289" s="5" t="s">
        <v>1155</v>
      </c>
      <c r="R289" s="5" t="s">
        <v>595</v>
      </c>
      <c r="T289" s="5" t="n">
        <v>535</v>
      </c>
      <c r="U289" s="5" t="s">
        <v>1160</v>
      </c>
      <c r="V289" s="5" t="s">
        <v>1161</v>
      </c>
      <c r="W289" s="5" t="s">
        <v>595</v>
      </c>
      <c r="Y289" s="5" t="n">
        <v>569</v>
      </c>
      <c r="Z289" s="5" t="s">
        <v>1103</v>
      </c>
      <c r="AA289" s="5" t="s">
        <v>1104</v>
      </c>
      <c r="AB289" s="5" t="s">
        <v>595</v>
      </c>
      <c r="AD289" s="5" t="n">
        <v>804</v>
      </c>
      <c r="AE289" s="5" t="s">
        <v>1172</v>
      </c>
      <c r="AF289" s="5" t="s">
        <v>1173</v>
      </c>
      <c r="AG289" s="5" t="s">
        <v>595</v>
      </c>
      <c r="AI289" s="5" t="n">
        <v>559</v>
      </c>
      <c r="AJ289" s="5" t="s">
        <v>1103</v>
      </c>
      <c r="AK289" s="5" t="s">
        <v>1104</v>
      </c>
      <c r="AL289" s="5" t="s">
        <v>595</v>
      </c>
      <c r="AN289" s="5" t="n">
        <v>560</v>
      </c>
    </row>
    <row r="290" customFormat="false" ht="15.75" hidden="false" customHeight="false" outlineLevel="0" collapsed="false">
      <c r="A290" s="5"/>
      <c r="B290" s="13"/>
      <c r="C290" s="13"/>
      <c r="D290" s="13"/>
      <c r="E290" s="13"/>
      <c r="F290" s="13"/>
      <c r="G290" s="13"/>
      <c r="H290" s="13"/>
      <c r="I290" s="13"/>
      <c r="J290" s="13"/>
      <c r="K290" s="5" t="s">
        <v>1146</v>
      </c>
      <c r="L290" s="5" t="s">
        <v>1147</v>
      </c>
      <c r="M290" s="5" t="s">
        <v>595</v>
      </c>
      <c r="N290" s="5"/>
      <c r="O290" s="5" t="n">
        <v>558</v>
      </c>
      <c r="P290" s="5" t="s">
        <v>1176</v>
      </c>
      <c r="Q290" s="5" t="s">
        <v>1177</v>
      </c>
      <c r="R290" s="5" t="s">
        <v>595</v>
      </c>
      <c r="T290" s="5" t="n">
        <v>530</v>
      </c>
      <c r="U290" s="5" t="s">
        <v>1097</v>
      </c>
      <c r="V290" s="5" t="s">
        <v>1098</v>
      </c>
      <c r="W290" s="5" t="s">
        <v>595</v>
      </c>
      <c r="Y290" s="5" t="n">
        <v>562</v>
      </c>
      <c r="Z290" s="5" t="s">
        <v>1148</v>
      </c>
      <c r="AA290" s="5" t="s">
        <v>1149</v>
      </c>
      <c r="AB290" s="5" t="s">
        <v>595</v>
      </c>
      <c r="AD290" s="5" t="n">
        <v>778</v>
      </c>
      <c r="AE290" s="5" t="s">
        <v>1148</v>
      </c>
      <c r="AF290" s="5" t="s">
        <v>1149</v>
      </c>
      <c r="AG290" s="5" t="s">
        <v>595</v>
      </c>
      <c r="AI290" s="5" t="n">
        <v>559</v>
      </c>
      <c r="AJ290" s="5" t="s">
        <v>1166</v>
      </c>
      <c r="AK290" s="5" t="s">
        <v>1167</v>
      </c>
      <c r="AL290" s="5" t="s">
        <v>595</v>
      </c>
      <c r="AN290" s="5" t="n">
        <v>550</v>
      </c>
    </row>
    <row r="291" customFormat="false" ht="15.75" hidden="false" customHeight="false" outlineLevel="0" collapsed="false">
      <c r="A291" s="5"/>
      <c r="B291" s="13"/>
      <c r="C291" s="13"/>
      <c r="D291" s="13"/>
      <c r="E291" s="13"/>
      <c r="F291" s="13"/>
      <c r="G291" s="13"/>
      <c r="H291" s="13"/>
      <c r="I291" s="13"/>
      <c r="J291" s="13"/>
      <c r="K291" s="5" t="s">
        <v>1178</v>
      </c>
      <c r="L291" s="5" t="s">
        <v>1179</v>
      </c>
      <c r="M291" s="5" t="s">
        <v>595</v>
      </c>
      <c r="N291" s="5"/>
      <c r="O291" s="5" t="n">
        <v>549</v>
      </c>
      <c r="P291" s="5" t="s">
        <v>1180</v>
      </c>
      <c r="Q291" s="5" t="s">
        <v>1181</v>
      </c>
      <c r="R291" s="5" t="s">
        <v>595</v>
      </c>
      <c r="T291" s="5" t="n">
        <v>526</v>
      </c>
      <c r="U291" s="5" t="s">
        <v>1138</v>
      </c>
      <c r="V291" s="5" t="s">
        <v>1139</v>
      </c>
      <c r="W291" s="5" t="s">
        <v>595</v>
      </c>
      <c r="Y291" s="5" t="n">
        <v>560</v>
      </c>
      <c r="Z291" s="5" t="s">
        <v>1140</v>
      </c>
      <c r="AA291" s="5" t="s">
        <v>1141</v>
      </c>
      <c r="AB291" s="5" t="s">
        <v>595</v>
      </c>
      <c r="AD291" s="5" t="n">
        <v>771</v>
      </c>
      <c r="AE291" s="5" t="s">
        <v>1154</v>
      </c>
      <c r="AF291" s="5" t="s">
        <v>1155</v>
      </c>
      <c r="AG291" s="5" t="s">
        <v>595</v>
      </c>
      <c r="AI291" s="5" t="n">
        <v>558</v>
      </c>
      <c r="AJ291" s="5" t="s">
        <v>1148</v>
      </c>
      <c r="AK291" s="5" t="s">
        <v>1149</v>
      </c>
      <c r="AL291" s="5" t="s">
        <v>595</v>
      </c>
      <c r="AN291" s="5" t="n">
        <v>548</v>
      </c>
    </row>
    <row r="292" customFormat="false" ht="15.75" hidden="false" customHeight="false" outlineLevel="0" collapsed="false">
      <c r="A292" s="5"/>
      <c r="B292" s="13"/>
      <c r="C292" s="13"/>
      <c r="D292" s="13"/>
      <c r="E292" s="13"/>
      <c r="F292" s="13"/>
      <c r="G292" s="13"/>
      <c r="H292" s="13"/>
      <c r="I292" s="13"/>
      <c r="J292" s="13"/>
      <c r="K292" s="5" t="s">
        <v>1160</v>
      </c>
      <c r="L292" s="5" t="s">
        <v>1161</v>
      </c>
      <c r="M292" s="5" t="s">
        <v>595</v>
      </c>
      <c r="N292" s="5"/>
      <c r="O292" s="5" t="n">
        <v>548</v>
      </c>
      <c r="P292" s="5" t="s">
        <v>1085</v>
      </c>
      <c r="Q292" s="5" t="s">
        <v>1086</v>
      </c>
      <c r="R292" s="5" t="s">
        <v>595</v>
      </c>
      <c r="T292" s="5" t="n">
        <v>525</v>
      </c>
      <c r="U292" s="5" t="s">
        <v>1085</v>
      </c>
      <c r="V292" s="5" t="s">
        <v>1086</v>
      </c>
      <c r="W292" s="5" t="s">
        <v>595</v>
      </c>
      <c r="Y292" s="5" t="n">
        <v>554</v>
      </c>
      <c r="Z292" s="5" t="s">
        <v>1152</v>
      </c>
      <c r="AA292" s="5" t="s">
        <v>1153</v>
      </c>
      <c r="AB292" s="5" t="s">
        <v>595</v>
      </c>
      <c r="AD292" s="5" t="n">
        <v>765</v>
      </c>
      <c r="AE292" s="5" t="s">
        <v>1146</v>
      </c>
      <c r="AF292" s="5" t="s">
        <v>1147</v>
      </c>
      <c r="AG292" s="5" t="s">
        <v>595</v>
      </c>
      <c r="AI292" s="5" t="n">
        <v>531</v>
      </c>
      <c r="AJ292" s="5" t="s">
        <v>1140</v>
      </c>
      <c r="AK292" s="5" t="s">
        <v>1141</v>
      </c>
      <c r="AL292" s="5" t="s">
        <v>595</v>
      </c>
      <c r="AN292" s="5" t="n">
        <v>531</v>
      </c>
    </row>
    <row r="293" customFormat="false" ht="15.75" hidden="false" customHeight="false" outlineLevel="0" collapsed="false">
      <c r="A293" s="5"/>
      <c r="B293" s="13"/>
      <c r="C293" s="13"/>
      <c r="D293" s="13"/>
      <c r="E293" s="13"/>
      <c r="F293" s="13"/>
      <c r="G293" s="13"/>
      <c r="H293" s="13"/>
      <c r="I293" s="13"/>
      <c r="J293" s="13"/>
      <c r="K293" s="5" t="s">
        <v>1097</v>
      </c>
      <c r="L293" s="5" t="s">
        <v>1098</v>
      </c>
      <c r="M293" s="5" t="s">
        <v>595</v>
      </c>
      <c r="N293" s="5"/>
      <c r="O293" s="5" t="n">
        <v>534</v>
      </c>
      <c r="P293" s="5" t="s">
        <v>1138</v>
      </c>
      <c r="Q293" s="5" t="s">
        <v>1139</v>
      </c>
      <c r="R293" s="5" t="s">
        <v>595</v>
      </c>
      <c r="T293" s="5" t="n">
        <v>525</v>
      </c>
      <c r="U293" s="5" t="s">
        <v>1146</v>
      </c>
      <c r="V293" s="5" t="s">
        <v>1147</v>
      </c>
      <c r="W293" s="5" t="s">
        <v>595</v>
      </c>
      <c r="Y293" s="5" t="n">
        <v>553</v>
      </c>
      <c r="Z293" s="5" t="s">
        <v>1150</v>
      </c>
      <c r="AA293" s="5" t="s">
        <v>1151</v>
      </c>
      <c r="AB293" s="5" t="s">
        <v>595</v>
      </c>
      <c r="AD293" s="5" t="n">
        <v>758</v>
      </c>
      <c r="AE293" s="5" t="s">
        <v>1168</v>
      </c>
      <c r="AF293" s="5" t="s">
        <v>1169</v>
      </c>
      <c r="AG293" s="5" t="s">
        <v>595</v>
      </c>
      <c r="AI293" s="5" t="n">
        <v>530</v>
      </c>
      <c r="AJ293" s="5" t="s">
        <v>1174</v>
      </c>
      <c r="AK293" s="5" t="s">
        <v>1175</v>
      </c>
      <c r="AL293" s="5" t="s">
        <v>595</v>
      </c>
      <c r="AN293" s="5" t="n">
        <v>531</v>
      </c>
    </row>
    <row r="294" customFormat="false" ht="15.75" hidden="false" customHeight="false" outlineLevel="0" collapsed="false">
      <c r="A294" s="5"/>
      <c r="B294" s="13"/>
      <c r="C294" s="13"/>
      <c r="D294" s="13"/>
      <c r="E294" s="13"/>
      <c r="F294" s="13"/>
      <c r="G294" s="13"/>
      <c r="H294" s="13"/>
      <c r="I294" s="13"/>
      <c r="J294" s="13"/>
      <c r="K294" s="5" t="s">
        <v>1170</v>
      </c>
      <c r="L294" s="5" t="s">
        <v>1171</v>
      </c>
      <c r="M294" s="5" t="s">
        <v>595</v>
      </c>
      <c r="N294" s="5"/>
      <c r="O294" s="5" t="n">
        <v>529</v>
      </c>
      <c r="P294" s="5" t="s">
        <v>1170</v>
      </c>
      <c r="Q294" s="5" t="s">
        <v>1171</v>
      </c>
      <c r="R294" s="5" t="s">
        <v>595</v>
      </c>
      <c r="T294" s="5" t="n">
        <v>520</v>
      </c>
      <c r="U294" s="5" t="s">
        <v>1180</v>
      </c>
      <c r="V294" s="5" t="s">
        <v>1181</v>
      </c>
      <c r="W294" s="5" t="s">
        <v>595</v>
      </c>
      <c r="Y294" s="5" t="n">
        <v>553</v>
      </c>
      <c r="Z294" s="5" t="s">
        <v>1168</v>
      </c>
      <c r="AA294" s="5" t="s">
        <v>1169</v>
      </c>
      <c r="AB294" s="5" t="s">
        <v>595</v>
      </c>
      <c r="AD294" s="5" t="n">
        <v>737</v>
      </c>
      <c r="AE294" s="5" t="s">
        <v>1182</v>
      </c>
      <c r="AF294" s="5" t="s">
        <v>1183</v>
      </c>
      <c r="AG294" s="5" t="s">
        <v>595</v>
      </c>
      <c r="AI294" s="5" t="n">
        <v>519</v>
      </c>
      <c r="AJ294" s="5" t="s">
        <v>1170</v>
      </c>
      <c r="AK294" s="5" t="s">
        <v>1171</v>
      </c>
      <c r="AL294" s="5" t="s">
        <v>595</v>
      </c>
      <c r="AN294" s="5" t="n">
        <v>519</v>
      </c>
    </row>
    <row r="295" customFormat="false" ht="15.75" hidden="false" customHeight="false" outlineLevel="0" collapsed="false">
      <c r="A295" s="5"/>
      <c r="B295" s="13"/>
      <c r="C295" s="13"/>
      <c r="D295" s="13"/>
      <c r="E295" s="13"/>
      <c r="F295" s="13"/>
      <c r="G295" s="13"/>
      <c r="H295" s="13"/>
      <c r="I295" s="13"/>
      <c r="J295" s="13"/>
      <c r="K295" s="5" t="s">
        <v>1130</v>
      </c>
      <c r="L295" s="5" t="s">
        <v>1131</v>
      </c>
      <c r="M295" s="5" t="s">
        <v>595</v>
      </c>
      <c r="N295" s="5"/>
      <c r="O295" s="5" t="n">
        <v>528</v>
      </c>
      <c r="P295" s="5" t="s">
        <v>1184</v>
      </c>
      <c r="Q295" s="5" t="s">
        <v>1185</v>
      </c>
      <c r="R295" s="5" t="s">
        <v>595</v>
      </c>
      <c r="T295" s="5" t="n">
        <v>516</v>
      </c>
      <c r="U295" s="5" t="s">
        <v>1186</v>
      </c>
      <c r="V295" s="5" t="s">
        <v>1187</v>
      </c>
      <c r="W295" s="5" t="s">
        <v>595</v>
      </c>
      <c r="Y295" s="5" t="n">
        <v>550</v>
      </c>
      <c r="Z295" s="5" t="s">
        <v>1188</v>
      </c>
      <c r="AA295" s="5" t="s">
        <v>1189</v>
      </c>
      <c r="AB295" s="5" t="s">
        <v>595</v>
      </c>
      <c r="AD295" s="5" t="n">
        <v>733</v>
      </c>
      <c r="AE295" s="5" t="s">
        <v>1190</v>
      </c>
      <c r="AF295" s="5" t="s">
        <v>1191</v>
      </c>
      <c r="AG295" s="5" t="s">
        <v>595</v>
      </c>
      <c r="AI295" s="5" t="n">
        <v>517</v>
      </c>
      <c r="AJ295" s="5" t="s">
        <v>1150</v>
      </c>
      <c r="AK295" s="5" t="s">
        <v>1151</v>
      </c>
      <c r="AL295" s="5" t="s">
        <v>595</v>
      </c>
      <c r="AN295" s="5" t="n">
        <v>517</v>
      </c>
    </row>
    <row r="296" customFormat="false" ht="15.75" hidden="false" customHeight="false" outlineLevel="0" collapsed="false">
      <c r="A296" s="5"/>
      <c r="B296" s="13"/>
      <c r="C296" s="13"/>
      <c r="D296" s="13"/>
      <c r="E296" s="13"/>
      <c r="F296" s="13"/>
      <c r="G296" s="13"/>
      <c r="H296" s="13"/>
      <c r="I296" s="13"/>
      <c r="J296" s="13"/>
      <c r="K296" s="5" t="s">
        <v>1192</v>
      </c>
      <c r="L296" s="5" t="s">
        <v>1193</v>
      </c>
      <c r="M296" s="5" t="s">
        <v>595</v>
      </c>
      <c r="N296" s="5"/>
      <c r="O296" s="5" t="n">
        <v>525</v>
      </c>
      <c r="P296" s="5" t="s">
        <v>1067</v>
      </c>
      <c r="Q296" s="5" t="s">
        <v>1068</v>
      </c>
      <c r="R296" s="5" t="s">
        <v>595</v>
      </c>
      <c r="T296" s="5" t="n">
        <v>515</v>
      </c>
      <c r="U296" s="5" t="s">
        <v>1178</v>
      </c>
      <c r="V296" s="5" t="s">
        <v>1179</v>
      </c>
      <c r="W296" s="5" t="s">
        <v>595</v>
      </c>
      <c r="Y296" s="5" t="n">
        <v>535</v>
      </c>
      <c r="Z296" s="5" t="s">
        <v>1194</v>
      </c>
      <c r="AA296" s="5" t="s">
        <v>1195</v>
      </c>
      <c r="AB296" s="5" t="s">
        <v>595</v>
      </c>
      <c r="AD296" s="5" t="n">
        <v>733</v>
      </c>
      <c r="AE296" s="5" t="s">
        <v>1152</v>
      </c>
      <c r="AF296" s="5" t="s">
        <v>1153</v>
      </c>
      <c r="AG296" s="5" t="s">
        <v>595</v>
      </c>
      <c r="AI296" s="5" t="n">
        <v>512</v>
      </c>
      <c r="AJ296" s="5" t="s">
        <v>1182</v>
      </c>
      <c r="AK296" s="5" t="s">
        <v>1183</v>
      </c>
      <c r="AL296" s="5" t="s">
        <v>595</v>
      </c>
      <c r="AN296" s="5" t="n">
        <v>510</v>
      </c>
    </row>
    <row r="297" customFormat="false" ht="15.75" hidden="false" customHeight="false" outlineLevel="0" collapsed="false">
      <c r="A297" s="5"/>
      <c r="B297" s="13"/>
      <c r="C297" s="13"/>
      <c r="D297" s="13"/>
      <c r="E297" s="13"/>
      <c r="F297" s="13"/>
      <c r="G297" s="13"/>
      <c r="H297" s="13"/>
      <c r="I297" s="13"/>
      <c r="J297" s="13"/>
      <c r="K297" s="5" t="s">
        <v>1085</v>
      </c>
      <c r="L297" s="5" t="s">
        <v>1086</v>
      </c>
      <c r="M297" s="5" t="s">
        <v>595</v>
      </c>
      <c r="N297" s="5"/>
      <c r="O297" s="5" t="n">
        <v>525</v>
      </c>
      <c r="P297" s="5" t="s">
        <v>1186</v>
      </c>
      <c r="Q297" s="5" t="s">
        <v>1187</v>
      </c>
      <c r="R297" s="5" t="s">
        <v>595</v>
      </c>
      <c r="T297" s="5" t="n">
        <v>512</v>
      </c>
      <c r="U297" s="5" t="s">
        <v>1132</v>
      </c>
      <c r="V297" s="5" t="s">
        <v>1133</v>
      </c>
      <c r="W297" s="5" t="s">
        <v>595</v>
      </c>
      <c r="Y297" s="5" t="n">
        <v>529</v>
      </c>
      <c r="Z297" s="5" t="s">
        <v>1174</v>
      </c>
      <c r="AA297" s="5" t="s">
        <v>1175</v>
      </c>
      <c r="AB297" s="5" t="s">
        <v>595</v>
      </c>
      <c r="AD297" s="5" t="n">
        <v>719</v>
      </c>
      <c r="AE297" s="5" t="s">
        <v>1124</v>
      </c>
      <c r="AF297" s="5" t="s">
        <v>1125</v>
      </c>
      <c r="AG297" s="5" t="s">
        <v>595</v>
      </c>
      <c r="AI297" s="5" t="n">
        <v>509</v>
      </c>
      <c r="AJ297" s="5" t="s">
        <v>1142</v>
      </c>
      <c r="AK297" s="5" t="s">
        <v>1143</v>
      </c>
      <c r="AL297" s="5" t="s">
        <v>595</v>
      </c>
      <c r="AN297" s="5" t="n">
        <v>508</v>
      </c>
    </row>
    <row r="298" customFormat="false" ht="15.75" hidden="false" customHeight="false" outlineLevel="0" collapsed="false">
      <c r="A298" s="5"/>
      <c r="B298" s="13"/>
      <c r="C298" s="13"/>
      <c r="D298" s="13"/>
      <c r="E298" s="13"/>
      <c r="F298" s="13"/>
      <c r="G298" s="13"/>
      <c r="H298" s="13"/>
      <c r="I298" s="13"/>
      <c r="J298" s="13"/>
      <c r="K298" s="5" t="s">
        <v>1180</v>
      </c>
      <c r="L298" s="5" t="s">
        <v>1181</v>
      </c>
      <c r="M298" s="5" t="s">
        <v>595</v>
      </c>
      <c r="N298" s="5"/>
      <c r="O298" s="5" t="n">
        <v>523</v>
      </c>
      <c r="P298" s="5" t="s">
        <v>1146</v>
      </c>
      <c r="Q298" s="5" t="s">
        <v>1147</v>
      </c>
      <c r="R298" s="5" t="s">
        <v>595</v>
      </c>
      <c r="T298" s="5" t="n">
        <v>512</v>
      </c>
      <c r="U298" s="5" t="s">
        <v>1067</v>
      </c>
      <c r="V298" s="5" t="s">
        <v>1068</v>
      </c>
      <c r="W298" s="5" t="s">
        <v>595</v>
      </c>
      <c r="Y298" s="5" t="n">
        <v>527</v>
      </c>
      <c r="Z298" s="5" t="s">
        <v>1196</v>
      </c>
      <c r="AA298" s="5" t="s">
        <v>1197</v>
      </c>
      <c r="AB298" s="5" t="s">
        <v>595</v>
      </c>
      <c r="AD298" s="5" t="n">
        <v>714</v>
      </c>
      <c r="AE298" s="5" t="s">
        <v>1150</v>
      </c>
      <c r="AF298" s="5" t="s">
        <v>1151</v>
      </c>
      <c r="AG298" s="5" t="s">
        <v>595</v>
      </c>
      <c r="AI298" s="5" t="n">
        <v>501</v>
      </c>
      <c r="AJ298" s="5" t="s">
        <v>1196</v>
      </c>
      <c r="AK298" s="5" t="s">
        <v>1197</v>
      </c>
      <c r="AL298" s="5" t="s">
        <v>595</v>
      </c>
      <c r="AN298" s="5" t="n">
        <v>508</v>
      </c>
    </row>
    <row r="299" customFormat="false" ht="15.75" hidden="false" customHeight="false" outlineLevel="0" collapsed="false">
      <c r="A299" s="5"/>
      <c r="B299" s="13"/>
      <c r="C299" s="13"/>
      <c r="D299" s="13"/>
      <c r="E299" s="13"/>
      <c r="F299" s="13"/>
      <c r="G299" s="13"/>
      <c r="H299" s="13"/>
      <c r="I299" s="13"/>
      <c r="J299" s="13"/>
      <c r="K299" s="5" t="s">
        <v>1136</v>
      </c>
      <c r="L299" s="5" t="s">
        <v>1137</v>
      </c>
      <c r="M299" s="5" t="s">
        <v>595</v>
      </c>
      <c r="N299" s="5"/>
      <c r="O299" s="5" t="n">
        <v>520</v>
      </c>
      <c r="P299" s="5" t="s">
        <v>1192</v>
      </c>
      <c r="Q299" s="5" t="s">
        <v>1193</v>
      </c>
      <c r="R299" s="5" t="s">
        <v>595</v>
      </c>
      <c r="T299" s="5" t="n">
        <v>506</v>
      </c>
      <c r="U299" s="5" t="s">
        <v>1184</v>
      </c>
      <c r="V299" s="5" t="s">
        <v>1185</v>
      </c>
      <c r="W299" s="5" t="s">
        <v>595</v>
      </c>
      <c r="Y299" s="5" t="n">
        <v>520</v>
      </c>
      <c r="Z299" s="5" t="s">
        <v>1170</v>
      </c>
      <c r="AA299" s="5" t="s">
        <v>1171</v>
      </c>
      <c r="AB299" s="5" t="s">
        <v>595</v>
      </c>
      <c r="AD299" s="5" t="n">
        <v>708</v>
      </c>
      <c r="AE299" s="5" t="s">
        <v>1170</v>
      </c>
      <c r="AF299" s="5" t="s">
        <v>1171</v>
      </c>
      <c r="AG299" s="5" t="s">
        <v>595</v>
      </c>
      <c r="AI299" s="5" t="n">
        <v>487</v>
      </c>
      <c r="AJ299" s="5" t="s">
        <v>1198</v>
      </c>
      <c r="AK299" s="5" t="s">
        <v>1199</v>
      </c>
      <c r="AL299" s="5" t="s">
        <v>595</v>
      </c>
      <c r="AN299" s="5" t="n">
        <v>506</v>
      </c>
    </row>
    <row r="300" customFormat="false" ht="15.75" hidden="false" customHeight="false" outlineLevel="0" collapsed="false">
      <c r="A300" s="5"/>
      <c r="B300" s="13"/>
      <c r="C300" s="13"/>
      <c r="D300" s="13"/>
      <c r="E300" s="13"/>
      <c r="F300" s="13"/>
      <c r="G300" s="13"/>
      <c r="H300" s="13"/>
      <c r="I300" s="13"/>
      <c r="J300" s="13"/>
      <c r="K300" s="5" t="s">
        <v>1176</v>
      </c>
      <c r="L300" s="5" t="s">
        <v>1177</v>
      </c>
      <c r="M300" s="5" t="s">
        <v>595</v>
      </c>
      <c r="N300" s="5"/>
      <c r="O300" s="5" t="n">
        <v>516</v>
      </c>
      <c r="P300" s="5" t="s">
        <v>1178</v>
      </c>
      <c r="Q300" s="5" t="s">
        <v>1179</v>
      </c>
      <c r="R300" s="5" t="s">
        <v>595</v>
      </c>
      <c r="T300" s="5" t="n">
        <v>506</v>
      </c>
      <c r="U300" s="5" t="s">
        <v>1176</v>
      </c>
      <c r="V300" s="5" t="s">
        <v>1177</v>
      </c>
      <c r="W300" s="5" t="s">
        <v>595</v>
      </c>
      <c r="Y300" s="5" t="n">
        <v>510</v>
      </c>
      <c r="Z300" s="5" t="s">
        <v>1124</v>
      </c>
      <c r="AA300" s="5" t="s">
        <v>1125</v>
      </c>
      <c r="AB300" s="5" t="s">
        <v>595</v>
      </c>
      <c r="AD300" s="5" t="n">
        <v>704</v>
      </c>
      <c r="AE300" s="5" t="s">
        <v>1196</v>
      </c>
      <c r="AF300" s="5" t="s">
        <v>1197</v>
      </c>
      <c r="AG300" s="5" t="s">
        <v>595</v>
      </c>
      <c r="AI300" s="5" t="n">
        <v>477</v>
      </c>
      <c r="AJ300" s="5" t="s">
        <v>1186</v>
      </c>
      <c r="AK300" s="5" t="s">
        <v>1187</v>
      </c>
      <c r="AL300" s="5" t="s">
        <v>595</v>
      </c>
      <c r="AN300" s="5" t="n">
        <v>502</v>
      </c>
    </row>
    <row r="301" customFormat="false" ht="15.75" hidden="false" customHeight="false" outlineLevel="0" collapsed="false">
      <c r="A301" s="5"/>
      <c r="B301" s="13"/>
      <c r="C301" s="13"/>
      <c r="D301" s="13"/>
      <c r="E301" s="13"/>
      <c r="F301" s="13"/>
      <c r="G301" s="13"/>
      <c r="H301" s="13"/>
      <c r="I301" s="13"/>
      <c r="J301" s="13"/>
      <c r="K301" s="5" t="s">
        <v>1067</v>
      </c>
      <c r="L301" s="5" t="s">
        <v>1068</v>
      </c>
      <c r="M301" s="5" t="s">
        <v>595</v>
      </c>
      <c r="N301" s="5"/>
      <c r="O301" s="5" t="n">
        <v>512</v>
      </c>
      <c r="P301" s="5" t="s">
        <v>1188</v>
      </c>
      <c r="Q301" s="5" t="s">
        <v>1189</v>
      </c>
      <c r="R301" s="5" t="s">
        <v>595</v>
      </c>
      <c r="T301" s="5" t="n">
        <v>501</v>
      </c>
      <c r="U301" s="5" t="s">
        <v>1200</v>
      </c>
      <c r="V301" s="5" t="s">
        <v>1201</v>
      </c>
      <c r="W301" s="5" t="s">
        <v>595</v>
      </c>
      <c r="Y301" s="5" t="n">
        <v>509</v>
      </c>
      <c r="Z301" s="5" t="s">
        <v>1198</v>
      </c>
      <c r="AA301" s="5" t="s">
        <v>1199</v>
      </c>
      <c r="AB301" s="5" t="s">
        <v>595</v>
      </c>
      <c r="AD301" s="5" t="n">
        <v>694</v>
      </c>
      <c r="AE301" s="5" t="s">
        <v>1142</v>
      </c>
      <c r="AF301" s="5" t="s">
        <v>1143</v>
      </c>
      <c r="AG301" s="5" t="s">
        <v>595</v>
      </c>
      <c r="AI301" s="5" t="n">
        <v>473</v>
      </c>
      <c r="AJ301" s="5" t="s">
        <v>1152</v>
      </c>
      <c r="AK301" s="5" t="s">
        <v>1153</v>
      </c>
      <c r="AL301" s="5" t="s">
        <v>595</v>
      </c>
      <c r="AN301" s="5" t="n">
        <v>501</v>
      </c>
    </row>
    <row r="302" customFormat="false" ht="15.75" hidden="false" customHeight="false" outlineLevel="0" collapsed="false">
      <c r="A302" s="5"/>
      <c r="B302" s="13"/>
      <c r="C302" s="13"/>
      <c r="D302" s="13"/>
      <c r="E302" s="13"/>
      <c r="F302" s="13"/>
      <c r="G302" s="13"/>
      <c r="H302" s="13"/>
      <c r="I302" s="13"/>
      <c r="J302" s="13"/>
      <c r="K302" s="5" t="s">
        <v>1184</v>
      </c>
      <c r="L302" s="5" t="s">
        <v>1185</v>
      </c>
      <c r="M302" s="5" t="s">
        <v>595</v>
      </c>
      <c r="N302" s="5"/>
      <c r="O302" s="5" t="n">
        <v>511</v>
      </c>
      <c r="P302" s="5" t="s">
        <v>1194</v>
      </c>
      <c r="Q302" s="5" t="s">
        <v>1195</v>
      </c>
      <c r="R302" s="5" t="s">
        <v>595</v>
      </c>
      <c r="T302" s="5" t="n">
        <v>501</v>
      </c>
      <c r="U302" s="5" t="s">
        <v>1190</v>
      </c>
      <c r="V302" s="5" t="s">
        <v>1191</v>
      </c>
      <c r="W302" s="5" t="s">
        <v>595</v>
      </c>
      <c r="Y302" s="5" t="n">
        <v>498</v>
      </c>
      <c r="Z302" s="5" t="s">
        <v>1202</v>
      </c>
      <c r="AA302" s="5" t="s">
        <v>1203</v>
      </c>
      <c r="AB302" s="5" t="s">
        <v>595</v>
      </c>
      <c r="AD302" s="5" t="n">
        <v>688</v>
      </c>
      <c r="AE302" s="5" t="s">
        <v>1198</v>
      </c>
      <c r="AF302" s="5" t="s">
        <v>1199</v>
      </c>
      <c r="AG302" s="5" t="s">
        <v>595</v>
      </c>
      <c r="AI302" s="5" t="n">
        <v>473</v>
      </c>
      <c r="AJ302" s="5" t="s">
        <v>1124</v>
      </c>
      <c r="AK302" s="5" t="s">
        <v>1125</v>
      </c>
      <c r="AL302" s="5" t="s">
        <v>595</v>
      </c>
      <c r="AN302" s="5" t="n">
        <v>495</v>
      </c>
    </row>
    <row r="303" customFormat="false" ht="15.75" hidden="false" customHeight="false" outlineLevel="0" collapsed="false">
      <c r="A303" s="5"/>
      <c r="B303" s="13"/>
      <c r="C303" s="13"/>
      <c r="D303" s="13"/>
      <c r="E303" s="13"/>
      <c r="F303" s="13"/>
      <c r="G303" s="13"/>
      <c r="H303" s="13"/>
      <c r="I303" s="13"/>
      <c r="J303" s="13"/>
      <c r="K303" s="5" t="s">
        <v>1190</v>
      </c>
      <c r="L303" s="5" t="s">
        <v>1191</v>
      </c>
      <c r="M303" s="5" t="s">
        <v>595</v>
      </c>
      <c r="N303" s="5"/>
      <c r="O303" s="5" t="n">
        <v>507</v>
      </c>
      <c r="P303" s="5" t="s">
        <v>1204</v>
      </c>
      <c r="Q303" s="5" t="s">
        <v>1205</v>
      </c>
      <c r="R303" s="5" t="s">
        <v>595</v>
      </c>
      <c r="T303" s="5" t="n">
        <v>499</v>
      </c>
      <c r="U303" s="5" t="s">
        <v>1188</v>
      </c>
      <c r="V303" s="5" t="s">
        <v>1189</v>
      </c>
      <c r="W303" s="5" t="s">
        <v>595</v>
      </c>
      <c r="Y303" s="5" t="n">
        <v>496</v>
      </c>
      <c r="Z303" s="5" t="s">
        <v>1186</v>
      </c>
      <c r="AA303" s="5" t="s">
        <v>1187</v>
      </c>
      <c r="AB303" s="5" t="s">
        <v>595</v>
      </c>
      <c r="AD303" s="5" t="n">
        <v>687</v>
      </c>
      <c r="AE303" s="5" t="s">
        <v>1160</v>
      </c>
      <c r="AF303" s="5" t="s">
        <v>1161</v>
      </c>
      <c r="AG303" s="5" t="s">
        <v>595</v>
      </c>
      <c r="AI303" s="5" t="n">
        <v>469</v>
      </c>
      <c r="AJ303" s="5" t="s">
        <v>1190</v>
      </c>
      <c r="AK303" s="5" t="s">
        <v>1191</v>
      </c>
      <c r="AL303" s="5" t="s">
        <v>595</v>
      </c>
      <c r="AN303" s="5" t="n">
        <v>494</v>
      </c>
    </row>
    <row r="304" customFormat="false" ht="15.75" hidden="false" customHeight="false" outlineLevel="0" collapsed="false">
      <c r="A304" s="5"/>
      <c r="B304" s="13"/>
      <c r="C304" s="13"/>
      <c r="D304" s="13"/>
      <c r="E304" s="13"/>
      <c r="F304" s="13"/>
      <c r="G304" s="13"/>
      <c r="H304" s="13"/>
      <c r="I304" s="13"/>
      <c r="J304" s="13"/>
      <c r="K304" s="5" t="s">
        <v>1204</v>
      </c>
      <c r="L304" s="5" t="s">
        <v>1205</v>
      </c>
      <c r="M304" s="5" t="s">
        <v>595</v>
      </c>
      <c r="N304" s="5"/>
      <c r="O304" s="5" t="n">
        <v>499</v>
      </c>
      <c r="P304" s="5" t="s">
        <v>1130</v>
      </c>
      <c r="Q304" s="5" t="s">
        <v>1131</v>
      </c>
      <c r="R304" s="5" t="s">
        <v>595</v>
      </c>
      <c r="T304" s="5" t="n">
        <v>491</v>
      </c>
      <c r="U304" s="5" t="s">
        <v>1194</v>
      </c>
      <c r="V304" s="5" t="s">
        <v>1195</v>
      </c>
      <c r="W304" s="5" t="s">
        <v>595</v>
      </c>
      <c r="Y304" s="5" t="n">
        <v>496</v>
      </c>
      <c r="Z304" s="5" t="s">
        <v>1190</v>
      </c>
      <c r="AA304" s="5" t="s">
        <v>1191</v>
      </c>
      <c r="AB304" s="5" t="s">
        <v>595</v>
      </c>
      <c r="AD304" s="5" t="n">
        <v>684</v>
      </c>
      <c r="AE304" s="5" t="s">
        <v>1178</v>
      </c>
      <c r="AF304" s="5" t="s">
        <v>1179</v>
      </c>
      <c r="AG304" s="5" t="s">
        <v>595</v>
      </c>
      <c r="AI304" s="5" t="n">
        <v>469</v>
      </c>
      <c r="AJ304" s="5" t="s">
        <v>1188</v>
      </c>
      <c r="AK304" s="5" t="s">
        <v>1189</v>
      </c>
      <c r="AL304" s="5" t="s">
        <v>595</v>
      </c>
      <c r="AN304" s="5" t="n">
        <v>473</v>
      </c>
    </row>
    <row r="305" customFormat="false" ht="15.75" hidden="false" customHeight="false" outlineLevel="0" collapsed="false">
      <c r="A305" s="5"/>
      <c r="B305" s="13"/>
      <c r="C305" s="13"/>
      <c r="D305" s="13"/>
      <c r="E305" s="13"/>
      <c r="F305" s="13"/>
      <c r="G305" s="13"/>
      <c r="H305" s="13"/>
      <c r="I305" s="13"/>
      <c r="J305" s="13"/>
      <c r="K305" s="5" t="s">
        <v>1186</v>
      </c>
      <c r="L305" s="5" t="s">
        <v>1187</v>
      </c>
      <c r="M305" s="5" t="s">
        <v>595</v>
      </c>
      <c r="N305" s="5"/>
      <c r="O305" s="5" t="n">
        <v>498</v>
      </c>
      <c r="P305" s="5" t="s">
        <v>1190</v>
      </c>
      <c r="Q305" s="5" t="s">
        <v>1191</v>
      </c>
      <c r="R305" s="5" t="s">
        <v>595</v>
      </c>
      <c r="T305" s="5" t="n">
        <v>489</v>
      </c>
      <c r="U305" s="5" t="s">
        <v>1174</v>
      </c>
      <c r="V305" s="5" t="s">
        <v>1175</v>
      </c>
      <c r="W305" s="5" t="s">
        <v>595</v>
      </c>
      <c r="Y305" s="5" t="n">
        <v>496</v>
      </c>
      <c r="Z305" s="5" t="s">
        <v>1142</v>
      </c>
      <c r="AA305" s="5" t="s">
        <v>1143</v>
      </c>
      <c r="AB305" s="5" t="s">
        <v>595</v>
      </c>
      <c r="AD305" s="5" t="n">
        <v>682</v>
      </c>
      <c r="AE305" s="5" t="s">
        <v>1188</v>
      </c>
      <c r="AF305" s="5" t="s">
        <v>1189</v>
      </c>
      <c r="AG305" s="5" t="s">
        <v>595</v>
      </c>
      <c r="AI305" s="5" t="n">
        <v>468</v>
      </c>
      <c r="AJ305" s="5" t="s">
        <v>1194</v>
      </c>
      <c r="AK305" s="5" t="s">
        <v>1195</v>
      </c>
      <c r="AL305" s="5" t="s">
        <v>595</v>
      </c>
      <c r="AN305" s="5" t="n">
        <v>473</v>
      </c>
    </row>
    <row r="306" customFormat="false" ht="15.75" hidden="false" customHeight="false" outlineLevel="0" collapsed="false">
      <c r="A306" s="5"/>
      <c r="B306" s="13"/>
      <c r="C306" s="13"/>
      <c r="D306" s="13"/>
      <c r="E306" s="13"/>
      <c r="F306" s="13"/>
      <c r="G306" s="13"/>
      <c r="H306" s="13"/>
      <c r="I306" s="13"/>
      <c r="J306" s="13"/>
      <c r="K306" s="5" t="s">
        <v>1206</v>
      </c>
      <c r="L306" s="5" t="s">
        <v>1207</v>
      </c>
      <c r="M306" s="5" t="s">
        <v>595</v>
      </c>
      <c r="N306" s="5"/>
      <c r="O306" s="5" t="n">
        <v>496</v>
      </c>
      <c r="P306" s="5" t="s">
        <v>1118</v>
      </c>
      <c r="Q306" s="5" t="s">
        <v>1119</v>
      </c>
      <c r="R306" s="5" t="s">
        <v>595</v>
      </c>
      <c r="T306" s="5" t="n">
        <v>476</v>
      </c>
      <c r="U306" s="5" t="s">
        <v>1204</v>
      </c>
      <c r="V306" s="5" t="s">
        <v>1205</v>
      </c>
      <c r="W306" s="5" t="s">
        <v>595</v>
      </c>
      <c r="Y306" s="5" t="n">
        <v>489</v>
      </c>
      <c r="Z306" s="5" t="s">
        <v>1160</v>
      </c>
      <c r="AA306" s="5" t="s">
        <v>1161</v>
      </c>
      <c r="AB306" s="5" t="s">
        <v>595</v>
      </c>
      <c r="AD306" s="5" t="n">
        <v>681</v>
      </c>
      <c r="AE306" s="5" t="s">
        <v>1194</v>
      </c>
      <c r="AF306" s="5" t="s">
        <v>1195</v>
      </c>
      <c r="AG306" s="5" t="s">
        <v>595</v>
      </c>
      <c r="AI306" s="5" t="n">
        <v>468</v>
      </c>
      <c r="AJ306" s="5" t="s">
        <v>1160</v>
      </c>
      <c r="AK306" s="5" t="s">
        <v>1161</v>
      </c>
      <c r="AL306" s="5" t="s">
        <v>595</v>
      </c>
      <c r="AN306" s="5" t="n">
        <v>471</v>
      </c>
    </row>
    <row r="307" customFormat="false" ht="15.75" hidden="false" customHeight="false" outlineLevel="0" collapsed="false">
      <c r="A307" s="5"/>
      <c r="B307" s="13"/>
      <c r="C307" s="13"/>
      <c r="D307" s="13"/>
      <c r="E307" s="13"/>
      <c r="F307" s="13"/>
      <c r="G307" s="13"/>
      <c r="H307" s="13"/>
      <c r="I307" s="13"/>
      <c r="J307" s="13"/>
      <c r="K307" s="5" t="s">
        <v>1174</v>
      </c>
      <c r="L307" s="5" t="s">
        <v>1175</v>
      </c>
      <c r="M307" s="5" t="s">
        <v>595</v>
      </c>
      <c r="N307" s="5"/>
      <c r="O307" s="5" t="n">
        <v>495</v>
      </c>
      <c r="P307" s="5" t="s">
        <v>1174</v>
      </c>
      <c r="Q307" s="5" t="s">
        <v>1175</v>
      </c>
      <c r="R307" s="5" t="s">
        <v>595</v>
      </c>
      <c r="T307" s="5" t="n">
        <v>476</v>
      </c>
      <c r="U307" s="5" t="s">
        <v>1136</v>
      </c>
      <c r="V307" s="5" t="s">
        <v>1137</v>
      </c>
      <c r="W307" s="5" t="s">
        <v>595</v>
      </c>
      <c r="Y307" s="5" t="n">
        <v>488</v>
      </c>
      <c r="Z307" s="5" t="s">
        <v>1178</v>
      </c>
      <c r="AA307" s="5" t="s">
        <v>1179</v>
      </c>
      <c r="AB307" s="5" t="s">
        <v>595</v>
      </c>
      <c r="AD307" s="5" t="n">
        <v>678</v>
      </c>
      <c r="AE307" s="5" t="s">
        <v>1186</v>
      </c>
      <c r="AF307" s="5" t="s">
        <v>1187</v>
      </c>
      <c r="AG307" s="5" t="s">
        <v>595</v>
      </c>
      <c r="AI307" s="5" t="n">
        <v>466</v>
      </c>
      <c r="AJ307" s="5" t="s">
        <v>1208</v>
      </c>
      <c r="AK307" s="5" t="s">
        <v>1209</v>
      </c>
      <c r="AL307" s="5" t="s">
        <v>595</v>
      </c>
      <c r="AN307" s="5" t="n">
        <v>467</v>
      </c>
    </row>
    <row r="308" customFormat="false" ht="15.75" hidden="false" customHeight="false" outlineLevel="0" collapsed="false">
      <c r="A308" s="5"/>
      <c r="B308" s="13"/>
      <c r="C308" s="13"/>
      <c r="D308" s="13"/>
      <c r="E308" s="13"/>
      <c r="F308" s="13"/>
      <c r="G308" s="13"/>
      <c r="H308" s="13"/>
      <c r="I308" s="13"/>
      <c r="J308" s="13"/>
      <c r="K308" s="5" t="s">
        <v>1118</v>
      </c>
      <c r="L308" s="5" t="s">
        <v>1119</v>
      </c>
      <c r="M308" s="5" t="s">
        <v>595</v>
      </c>
      <c r="N308" s="5"/>
      <c r="O308" s="5" t="n">
        <v>492</v>
      </c>
      <c r="P308" s="5" t="s">
        <v>1029</v>
      </c>
      <c r="Q308" s="5" t="s">
        <v>1030</v>
      </c>
      <c r="R308" s="5" t="s">
        <v>595</v>
      </c>
      <c r="T308" s="5" t="n">
        <v>471</v>
      </c>
      <c r="U308" s="5" t="s">
        <v>1192</v>
      </c>
      <c r="V308" s="5" t="s">
        <v>1193</v>
      </c>
      <c r="W308" s="5" t="s">
        <v>595</v>
      </c>
      <c r="Y308" s="5" t="n">
        <v>485</v>
      </c>
      <c r="Z308" s="5" t="s">
        <v>1180</v>
      </c>
      <c r="AA308" s="5" t="s">
        <v>1181</v>
      </c>
      <c r="AB308" s="5" t="s">
        <v>595</v>
      </c>
      <c r="AD308" s="5" t="n">
        <v>667</v>
      </c>
      <c r="AE308" s="5" t="s">
        <v>1210</v>
      </c>
      <c r="AF308" s="5" t="s">
        <v>1211</v>
      </c>
      <c r="AG308" s="5" t="s">
        <v>595</v>
      </c>
      <c r="AI308" s="5" t="n">
        <v>466</v>
      </c>
      <c r="AJ308" s="5" t="s">
        <v>1212</v>
      </c>
      <c r="AK308" s="5" t="s">
        <v>1213</v>
      </c>
      <c r="AL308" s="5" t="s">
        <v>595</v>
      </c>
      <c r="AN308" s="5" t="n">
        <v>464</v>
      </c>
    </row>
    <row r="309" customFormat="false" ht="15.75" hidden="false" customHeight="false" outlineLevel="0" collapsed="false">
      <c r="A309" s="5"/>
      <c r="B309" s="13"/>
      <c r="C309" s="13"/>
      <c r="D309" s="13"/>
      <c r="E309" s="13"/>
      <c r="F309" s="13"/>
      <c r="G309" s="13"/>
      <c r="H309" s="13"/>
      <c r="I309" s="13"/>
      <c r="J309" s="13"/>
      <c r="K309" s="5" t="s">
        <v>1188</v>
      </c>
      <c r="L309" s="5" t="s">
        <v>1189</v>
      </c>
      <c r="M309" s="5" t="s">
        <v>595</v>
      </c>
      <c r="N309" s="5"/>
      <c r="O309" s="5" t="n">
        <v>485</v>
      </c>
      <c r="P309" s="5" t="s">
        <v>1210</v>
      </c>
      <c r="Q309" s="5" t="s">
        <v>1211</v>
      </c>
      <c r="R309" s="5" t="s">
        <v>595</v>
      </c>
      <c r="T309" s="5" t="n">
        <v>470</v>
      </c>
      <c r="U309" s="5" t="s">
        <v>1206</v>
      </c>
      <c r="V309" s="5" t="s">
        <v>1207</v>
      </c>
      <c r="W309" s="5" t="s">
        <v>595</v>
      </c>
      <c r="Y309" s="5" t="n">
        <v>483</v>
      </c>
      <c r="Z309" s="5" t="s">
        <v>1182</v>
      </c>
      <c r="AA309" s="5" t="s">
        <v>1183</v>
      </c>
      <c r="AB309" s="5" t="s">
        <v>595</v>
      </c>
      <c r="AD309" s="5" t="n">
        <v>665</v>
      </c>
      <c r="AE309" s="5" t="s">
        <v>1212</v>
      </c>
      <c r="AF309" s="5" t="s">
        <v>1213</v>
      </c>
      <c r="AG309" s="5" t="s">
        <v>595</v>
      </c>
      <c r="AI309" s="5" t="n">
        <v>450</v>
      </c>
      <c r="AJ309" s="5" t="s">
        <v>1214</v>
      </c>
      <c r="AK309" s="5" t="s">
        <v>1215</v>
      </c>
      <c r="AL309" s="5" t="s">
        <v>595</v>
      </c>
      <c r="AN309" s="5" t="n">
        <v>464</v>
      </c>
    </row>
    <row r="310" customFormat="false" ht="15.75" hidden="false" customHeight="false" outlineLevel="0" collapsed="false">
      <c r="A310" s="5"/>
      <c r="B310" s="13"/>
      <c r="C310" s="13"/>
      <c r="D310" s="13"/>
      <c r="E310" s="13"/>
      <c r="F310" s="13"/>
      <c r="G310" s="13"/>
      <c r="H310" s="13"/>
      <c r="I310" s="13"/>
      <c r="J310" s="13"/>
      <c r="K310" s="5" t="s">
        <v>1194</v>
      </c>
      <c r="L310" s="5" t="s">
        <v>1195</v>
      </c>
      <c r="M310" s="5" t="s">
        <v>595</v>
      </c>
      <c r="N310" s="5"/>
      <c r="O310" s="5" t="n">
        <v>485</v>
      </c>
      <c r="P310" s="5" t="s">
        <v>1206</v>
      </c>
      <c r="Q310" s="5" t="s">
        <v>1207</v>
      </c>
      <c r="R310" s="5" t="s">
        <v>595</v>
      </c>
      <c r="T310" s="5" t="n">
        <v>467</v>
      </c>
      <c r="U310" s="5" t="s">
        <v>1130</v>
      </c>
      <c r="V310" s="5" t="s">
        <v>1131</v>
      </c>
      <c r="W310" s="5" t="s">
        <v>595</v>
      </c>
      <c r="Y310" s="5" t="n">
        <v>478</v>
      </c>
      <c r="Z310" s="5" t="s">
        <v>1210</v>
      </c>
      <c r="AA310" s="5" t="s">
        <v>1211</v>
      </c>
      <c r="AB310" s="5" t="s">
        <v>595</v>
      </c>
      <c r="AD310" s="5" t="n">
        <v>661</v>
      </c>
      <c r="AE310" s="5" t="s">
        <v>1216</v>
      </c>
      <c r="AF310" s="5" t="s">
        <v>1217</v>
      </c>
      <c r="AG310" s="5" t="s">
        <v>595</v>
      </c>
      <c r="AI310" s="5" t="n">
        <v>448</v>
      </c>
      <c r="AJ310" s="5" t="s">
        <v>1210</v>
      </c>
      <c r="AK310" s="5" t="s">
        <v>1211</v>
      </c>
      <c r="AL310" s="5" t="s">
        <v>595</v>
      </c>
      <c r="AN310" s="5" t="n">
        <v>460</v>
      </c>
    </row>
    <row r="311" customFormat="false" ht="15.75" hidden="false" customHeight="false" outlineLevel="0" collapsed="false">
      <c r="A311" s="5"/>
      <c r="B311" s="13"/>
      <c r="C311" s="13"/>
      <c r="D311" s="13"/>
      <c r="E311" s="13"/>
      <c r="F311" s="13"/>
      <c r="G311" s="13"/>
      <c r="H311" s="13"/>
      <c r="I311" s="13"/>
      <c r="J311" s="13"/>
      <c r="K311" s="5" t="s">
        <v>1200</v>
      </c>
      <c r="L311" s="5" t="s">
        <v>1201</v>
      </c>
      <c r="M311" s="5" t="s">
        <v>595</v>
      </c>
      <c r="N311" s="5"/>
      <c r="O311" s="5" t="n">
        <v>483</v>
      </c>
      <c r="P311" s="5" t="s">
        <v>1200</v>
      </c>
      <c r="Q311" s="5" t="s">
        <v>1201</v>
      </c>
      <c r="R311" s="5" t="s">
        <v>595</v>
      </c>
      <c r="T311" s="5" t="n">
        <v>461</v>
      </c>
      <c r="U311" s="5" t="s">
        <v>1218</v>
      </c>
      <c r="V311" s="5" t="s">
        <v>1219</v>
      </c>
      <c r="W311" s="5" t="s">
        <v>595</v>
      </c>
      <c r="Y311" s="5" t="n">
        <v>469</v>
      </c>
      <c r="Z311" s="5" t="s">
        <v>1212</v>
      </c>
      <c r="AA311" s="5" t="s">
        <v>1213</v>
      </c>
      <c r="AB311" s="5" t="s">
        <v>595</v>
      </c>
      <c r="AD311" s="5" t="n">
        <v>658</v>
      </c>
      <c r="AE311" s="5" t="s">
        <v>1214</v>
      </c>
      <c r="AF311" s="5" t="s">
        <v>1215</v>
      </c>
      <c r="AG311" s="5" t="s">
        <v>595</v>
      </c>
      <c r="AI311" s="5" t="n">
        <v>448</v>
      </c>
      <c r="AJ311" s="5" t="s">
        <v>1202</v>
      </c>
      <c r="AK311" s="5" t="s">
        <v>1203</v>
      </c>
      <c r="AL311" s="5" t="s">
        <v>595</v>
      </c>
      <c r="AN311" s="5" t="n">
        <v>453</v>
      </c>
    </row>
    <row r="312" customFormat="false" ht="15.75" hidden="false" customHeight="false" outlineLevel="0" collapsed="false">
      <c r="A312" s="5"/>
      <c r="B312" s="13"/>
      <c r="C312" s="13"/>
      <c r="D312" s="13"/>
      <c r="E312" s="13"/>
      <c r="F312" s="13"/>
      <c r="G312" s="13"/>
      <c r="H312" s="13"/>
      <c r="I312" s="13"/>
      <c r="J312" s="13"/>
      <c r="K312" s="5" t="s">
        <v>1210</v>
      </c>
      <c r="L312" s="5" t="s">
        <v>1211</v>
      </c>
      <c r="M312" s="5" t="s">
        <v>595</v>
      </c>
      <c r="N312" s="5"/>
      <c r="O312" s="5" t="n">
        <v>464</v>
      </c>
      <c r="P312" s="5" t="s">
        <v>1218</v>
      </c>
      <c r="Q312" s="5" t="s">
        <v>1219</v>
      </c>
      <c r="R312" s="5" t="s">
        <v>595</v>
      </c>
      <c r="T312" s="5" t="n">
        <v>460</v>
      </c>
      <c r="U312" s="5" t="s">
        <v>1118</v>
      </c>
      <c r="V312" s="5" t="s">
        <v>1119</v>
      </c>
      <c r="W312" s="5" t="s">
        <v>595</v>
      </c>
      <c r="Y312" s="5" t="n">
        <v>468</v>
      </c>
      <c r="Z312" s="5" t="s">
        <v>1208</v>
      </c>
      <c r="AA312" s="5" t="s">
        <v>1209</v>
      </c>
      <c r="AB312" s="5" t="s">
        <v>595</v>
      </c>
      <c r="AD312" s="5" t="n">
        <v>654</v>
      </c>
      <c r="AE312" s="5" t="s">
        <v>1208</v>
      </c>
      <c r="AF312" s="5" t="s">
        <v>1209</v>
      </c>
      <c r="AG312" s="5" t="s">
        <v>595</v>
      </c>
      <c r="AI312" s="5" t="n">
        <v>445</v>
      </c>
      <c r="AJ312" s="5" t="s">
        <v>1180</v>
      </c>
      <c r="AK312" s="5" t="s">
        <v>1181</v>
      </c>
      <c r="AL312" s="5" t="s">
        <v>595</v>
      </c>
      <c r="AN312" s="5" t="n">
        <v>449</v>
      </c>
    </row>
    <row r="313" customFormat="false" ht="15.75" hidden="false" customHeight="false" outlineLevel="0" collapsed="false">
      <c r="A313" s="5"/>
      <c r="B313" s="13"/>
      <c r="C313" s="13"/>
      <c r="D313" s="13"/>
      <c r="E313" s="13"/>
      <c r="F313" s="13"/>
      <c r="G313" s="13"/>
      <c r="H313" s="13"/>
      <c r="I313" s="13"/>
      <c r="J313" s="13"/>
      <c r="K313" s="5" t="s">
        <v>1220</v>
      </c>
      <c r="L313" s="5" t="s">
        <v>1221</v>
      </c>
      <c r="M313" s="5" t="s">
        <v>595</v>
      </c>
      <c r="N313" s="5"/>
      <c r="O313" s="5" t="n">
        <v>458</v>
      </c>
      <c r="P313" s="5" t="s">
        <v>1136</v>
      </c>
      <c r="Q313" s="5" t="s">
        <v>1137</v>
      </c>
      <c r="R313" s="5" t="s">
        <v>595</v>
      </c>
      <c r="T313" s="5" t="n">
        <v>456</v>
      </c>
      <c r="U313" s="5" t="s">
        <v>1220</v>
      </c>
      <c r="V313" s="5" t="s">
        <v>1221</v>
      </c>
      <c r="W313" s="5" t="s">
        <v>595</v>
      </c>
      <c r="Y313" s="5" t="n">
        <v>463</v>
      </c>
      <c r="Z313" s="5" t="s">
        <v>1109</v>
      </c>
      <c r="AA313" s="5" t="s">
        <v>1110</v>
      </c>
      <c r="AB313" s="5" t="s">
        <v>1111</v>
      </c>
      <c r="AC313" s="5" t="s">
        <v>595</v>
      </c>
      <c r="AD313" s="5" t="n">
        <v>635</v>
      </c>
      <c r="AE313" s="5" t="s">
        <v>1222</v>
      </c>
      <c r="AF313" s="5" t="s">
        <v>1223</v>
      </c>
      <c r="AG313" s="5" t="s">
        <v>595</v>
      </c>
      <c r="AI313" s="5" t="n">
        <v>444</v>
      </c>
      <c r="AJ313" s="5" t="s">
        <v>1178</v>
      </c>
      <c r="AK313" s="5" t="s">
        <v>1179</v>
      </c>
      <c r="AL313" s="5" t="s">
        <v>595</v>
      </c>
      <c r="AN313" s="5" t="n">
        <v>449</v>
      </c>
    </row>
    <row r="314" customFormat="false" ht="15.75" hidden="false" customHeight="false" outlineLevel="0" collapsed="false">
      <c r="A314" s="5"/>
      <c r="B314" s="13"/>
      <c r="C314" s="13"/>
      <c r="D314" s="13"/>
      <c r="E314" s="13"/>
      <c r="F314" s="13"/>
      <c r="G314" s="13"/>
      <c r="H314" s="13"/>
      <c r="I314" s="13"/>
      <c r="J314" s="13"/>
      <c r="K314" s="5" t="s">
        <v>1029</v>
      </c>
      <c r="L314" s="5" t="s">
        <v>1030</v>
      </c>
      <c r="M314" s="5" t="s">
        <v>595</v>
      </c>
      <c r="N314" s="5"/>
      <c r="O314" s="5" t="n">
        <v>450</v>
      </c>
      <c r="P314" s="5" t="s">
        <v>1216</v>
      </c>
      <c r="Q314" s="5" t="s">
        <v>1217</v>
      </c>
      <c r="R314" s="5" t="s">
        <v>595</v>
      </c>
      <c r="T314" s="5" t="n">
        <v>452</v>
      </c>
      <c r="U314" s="5" t="s">
        <v>1224</v>
      </c>
      <c r="V314" s="5" t="s">
        <v>1225</v>
      </c>
      <c r="W314" s="5" t="s">
        <v>595</v>
      </c>
      <c r="Y314" s="5" t="n">
        <v>461</v>
      </c>
      <c r="Z314" s="5" t="s">
        <v>1216</v>
      </c>
      <c r="AA314" s="5" t="s">
        <v>1217</v>
      </c>
      <c r="AB314" s="5" t="s">
        <v>595</v>
      </c>
      <c r="AD314" s="5" t="n">
        <v>627</v>
      </c>
      <c r="AE314" s="5" t="s">
        <v>1180</v>
      </c>
      <c r="AF314" s="5" t="s">
        <v>1181</v>
      </c>
      <c r="AG314" s="5" t="s">
        <v>595</v>
      </c>
      <c r="AI314" s="5" t="n">
        <v>441</v>
      </c>
      <c r="AJ314" s="5" t="s">
        <v>1184</v>
      </c>
      <c r="AK314" s="5" t="s">
        <v>1185</v>
      </c>
      <c r="AL314" s="5" t="s">
        <v>595</v>
      </c>
      <c r="AN314" s="5" t="n">
        <v>446</v>
      </c>
    </row>
    <row r="315" customFormat="false" ht="15.75" hidden="false" customHeight="false" outlineLevel="0" collapsed="false">
      <c r="A315" s="5"/>
      <c r="B315" s="13"/>
      <c r="C315" s="13"/>
      <c r="D315" s="13"/>
      <c r="E315" s="13"/>
      <c r="F315" s="13"/>
      <c r="G315" s="13"/>
      <c r="H315" s="13"/>
      <c r="I315" s="13"/>
      <c r="J315" s="13"/>
      <c r="K315" s="5" t="s">
        <v>1182</v>
      </c>
      <c r="L315" s="5" t="s">
        <v>1183</v>
      </c>
      <c r="M315" s="5" t="s">
        <v>595</v>
      </c>
      <c r="N315" s="5"/>
      <c r="O315" s="5" t="n">
        <v>442</v>
      </c>
      <c r="P315" s="5" t="s">
        <v>1097</v>
      </c>
      <c r="Q315" s="5" t="s">
        <v>1098</v>
      </c>
      <c r="R315" s="5" t="s">
        <v>595</v>
      </c>
      <c r="T315" s="5" t="n">
        <v>449</v>
      </c>
      <c r="U315" s="5" t="s">
        <v>1029</v>
      </c>
      <c r="V315" s="5" t="s">
        <v>1030</v>
      </c>
      <c r="W315" s="5" t="s">
        <v>595</v>
      </c>
      <c r="Y315" s="5" t="n">
        <v>460</v>
      </c>
      <c r="Z315" s="5" t="s">
        <v>1218</v>
      </c>
      <c r="AA315" s="5" t="s">
        <v>1219</v>
      </c>
      <c r="AB315" s="5" t="s">
        <v>595</v>
      </c>
      <c r="AD315" s="5" t="n">
        <v>622</v>
      </c>
      <c r="AE315" s="5" t="s">
        <v>1202</v>
      </c>
      <c r="AF315" s="5" t="s">
        <v>1203</v>
      </c>
      <c r="AG315" s="5" t="s">
        <v>595</v>
      </c>
      <c r="AI315" s="5" t="n">
        <v>433</v>
      </c>
      <c r="AJ315" s="5" t="s">
        <v>1220</v>
      </c>
      <c r="AK315" s="5" t="s">
        <v>1221</v>
      </c>
      <c r="AL315" s="5" t="s">
        <v>595</v>
      </c>
      <c r="AN315" s="5" t="n">
        <v>443</v>
      </c>
    </row>
    <row r="316" customFormat="false" ht="15.75" hidden="false" customHeight="false" outlineLevel="0" collapsed="false">
      <c r="A316" s="5"/>
      <c r="B316" s="13"/>
      <c r="C316" s="13"/>
      <c r="D316" s="13"/>
      <c r="E316" s="13"/>
      <c r="F316" s="13"/>
      <c r="G316" s="13"/>
      <c r="H316" s="13"/>
      <c r="I316" s="13"/>
      <c r="J316" s="13"/>
      <c r="K316" s="5" t="s">
        <v>1216</v>
      </c>
      <c r="L316" s="5" t="s">
        <v>1217</v>
      </c>
      <c r="M316" s="5" t="s">
        <v>595</v>
      </c>
      <c r="N316" s="5"/>
      <c r="O316" s="5" t="n">
        <v>436</v>
      </c>
      <c r="P316" s="5" t="s">
        <v>1166</v>
      </c>
      <c r="Q316" s="5" t="s">
        <v>1167</v>
      </c>
      <c r="R316" s="5" t="s">
        <v>595</v>
      </c>
      <c r="T316" s="5" t="n">
        <v>436</v>
      </c>
      <c r="U316" s="5" t="s">
        <v>1216</v>
      </c>
      <c r="V316" s="5" t="s">
        <v>1217</v>
      </c>
      <c r="W316" s="5" t="s">
        <v>595</v>
      </c>
      <c r="Y316" s="5" t="n">
        <v>447</v>
      </c>
      <c r="Z316" s="5" t="s">
        <v>1226</v>
      </c>
      <c r="AA316" s="5" t="s">
        <v>1227</v>
      </c>
      <c r="AB316" s="5" t="s">
        <v>595</v>
      </c>
      <c r="AD316" s="5" t="n">
        <v>612</v>
      </c>
      <c r="AE316" s="5" t="s">
        <v>979</v>
      </c>
      <c r="AF316" s="5" t="s">
        <v>980</v>
      </c>
      <c r="AG316" s="5" t="s">
        <v>595</v>
      </c>
      <c r="AI316" s="5" t="n">
        <v>427</v>
      </c>
      <c r="AJ316" s="5" t="s">
        <v>1216</v>
      </c>
      <c r="AK316" s="5" t="s">
        <v>1217</v>
      </c>
      <c r="AL316" s="5" t="s">
        <v>595</v>
      </c>
      <c r="AN316" s="5" t="n">
        <v>442</v>
      </c>
    </row>
    <row r="317" customFormat="false" ht="15.75" hidden="false" customHeight="false" outlineLevel="0" collapsed="false">
      <c r="A317" s="5"/>
      <c r="B317" s="13"/>
      <c r="C317" s="13"/>
      <c r="D317" s="13"/>
      <c r="E317" s="13"/>
      <c r="F317" s="13"/>
      <c r="G317" s="13"/>
      <c r="H317" s="13"/>
      <c r="I317" s="13"/>
      <c r="J317" s="13"/>
      <c r="K317" s="5" t="s">
        <v>1228</v>
      </c>
      <c r="L317" s="5" t="s">
        <v>1229</v>
      </c>
      <c r="M317" s="5" t="s">
        <v>595</v>
      </c>
      <c r="N317" s="5"/>
      <c r="O317" s="5" t="n">
        <v>431</v>
      </c>
      <c r="P317" s="5" t="s">
        <v>1220</v>
      </c>
      <c r="Q317" s="5" t="s">
        <v>1221</v>
      </c>
      <c r="R317" s="5" t="s">
        <v>595</v>
      </c>
      <c r="T317" s="5" t="n">
        <v>435</v>
      </c>
      <c r="U317" s="5" t="s">
        <v>1126</v>
      </c>
      <c r="V317" s="5" t="s">
        <v>1127</v>
      </c>
      <c r="W317" s="5" t="s">
        <v>595</v>
      </c>
      <c r="Y317" s="5" t="n">
        <v>440</v>
      </c>
      <c r="Z317" s="5" t="s">
        <v>1214</v>
      </c>
      <c r="AA317" s="5" t="s">
        <v>1215</v>
      </c>
      <c r="AB317" s="5" t="s">
        <v>595</v>
      </c>
      <c r="AD317" s="5" t="n">
        <v>607</v>
      </c>
      <c r="AE317" s="5" t="s">
        <v>1230</v>
      </c>
      <c r="AF317" s="5" t="s">
        <v>1231</v>
      </c>
      <c r="AG317" s="5" t="s">
        <v>595</v>
      </c>
      <c r="AI317" s="5" t="n">
        <v>427</v>
      </c>
      <c r="AJ317" s="5" t="s">
        <v>1224</v>
      </c>
      <c r="AK317" s="5" t="s">
        <v>1225</v>
      </c>
      <c r="AL317" s="5" t="s">
        <v>595</v>
      </c>
      <c r="AN317" s="5" t="n">
        <v>440</v>
      </c>
    </row>
    <row r="318" customFormat="false" ht="15.75" hidden="false" customHeight="false" outlineLevel="0" collapsed="false">
      <c r="A318" s="5"/>
      <c r="B318" s="13"/>
      <c r="C318" s="13"/>
      <c r="D318" s="13"/>
      <c r="E318" s="13"/>
      <c r="F318" s="13"/>
      <c r="G318" s="13"/>
      <c r="H318" s="13"/>
      <c r="I318" s="13"/>
      <c r="J318" s="13"/>
      <c r="K318" s="5" t="s">
        <v>1126</v>
      </c>
      <c r="L318" s="5" t="s">
        <v>1127</v>
      </c>
      <c r="M318" s="5" t="s">
        <v>595</v>
      </c>
      <c r="N318" s="5"/>
      <c r="O318" s="5" t="n">
        <v>428</v>
      </c>
      <c r="P318" s="5" t="s">
        <v>1224</v>
      </c>
      <c r="Q318" s="5" t="s">
        <v>1225</v>
      </c>
      <c r="R318" s="5" t="s">
        <v>595</v>
      </c>
      <c r="T318" s="5" t="n">
        <v>426</v>
      </c>
      <c r="U318" s="5" t="s">
        <v>1232</v>
      </c>
      <c r="V318" s="5" t="s">
        <v>1233</v>
      </c>
      <c r="W318" s="5" t="s">
        <v>595</v>
      </c>
      <c r="Y318" s="5" t="n">
        <v>438</v>
      </c>
      <c r="Z318" s="5" t="s">
        <v>1222</v>
      </c>
      <c r="AA318" s="5" t="s">
        <v>1223</v>
      </c>
      <c r="AB318" s="5" t="s">
        <v>595</v>
      </c>
      <c r="AD318" s="5" t="n">
        <v>603</v>
      </c>
      <c r="AE318" s="5" t="s">
        <v>1144</v>
      </c>
      <c r="AF318" s="5" t="s">
        <v>1145</v>
      </c>
      <c r="AG318" s="5" t="s">
        <v>595</v>
      </c>
      <c r="AI318" s="5" t="n">
        <v>419</v>
      </c>
      <c r="AJ318" s="5" t="s">
        <v>1218</v>
      </c>
      <c r="AK318" s="5" t="s">
        <v>1219</v>
      </c>
      <c r="AL318" s="5" t="s">
        <v>595</v>
      </c>
      <c r="AN318" s="5" t="n">
        <v>438</v>
      </c>
    </row>
    <row r="319" customFormat="false" ht="15.75" hidden="false" customHeight="false" outlineLevel="0" collapsed="false">
      <c r="A319" s="5"/>
      <c r="B319" s="13"/>
      <c r="C319" s="13"/>
      <c r="D319" s="13"/>
      <c r="E319" s="13"/>
      <c r="F319" s="13"/>
      <c r="G319" s="13"/>
      <c r="H319" s="13"/>
      <c r="I319" s="13"/>
      <c r="J319" s="13"/>
      <c r="K319" s="5" t="s">
        <v>1224</v>
      </c>
      <c r="L319" s="5" t="s">
        <v>1225</v>
      </c>
      <c r="M319" s="5" t="s">
        <v>595</v>
      </c>
      <c r="N319" s="5"/>
      <c r="O319" s="5" t="n">
        <v>427</v>
      </c>
      <c r="P319" s="5" t="s">
        <v>1234</v>
      </c>
      <c r="Q319" s="5" t="s">
        <v>1235</v>
      </c>
      <c r="R319" s="5" t="s">
        <v>595</v>
      </c>
      <c r="T319" s="5" t="n">
        <v>420</v>
      </c>
      <c r="U319" s="5" t="s">
        <v>1236</v>
      </c>
      <c r="V319" s="5" t="s">
        <v>1237</v>
      </c>
      <c r="W319" s="5" t="s">
        <v>595</v>
      </c>
      <c r="Y319" s="5" t="n">
        <v>431</v>
      </c>
      <c r="Z319" s="5" t="s">
        <v>1176</v>
      </c>
      <c r="AA319" s="5" t="s">
        <v>1177</v>
      </c>
      <c r="AB319" s="5" t="s">
        <v>595</v>
      </c>
      <c r="AD319" s="5" t="n">
        <v>601</v>
      </c>
      <c r="AE319" s="5" t="s">
        <v>1218</v>
      </c>
      <c r="AF319" s="5" t="s">
        <v>1219</v>
      </c>
      <c r="AG319" s="5" t="s">
        <v>595</v>
      </c>
      <c r="AI319" s="5" t="n">
        <v>416</v>
      </c>
      <c r="AJ319" s="5" t="s">
        <v>1109</v>
      </c>
      <c r="AK319" s="5" t="s">
        <v>1110</v>
      </c>
      <c r="AL319" s="5" t="s">
        <v>1111</v>
      </c>
      <c r="AM319" s="5" t="s">
        <v>595</v>
      </c>
      <c r="AN319" s="5" t="n">
        <v>436</v>
      </c>
    </row>
    <row r="320" customFormat="false" ht="15.75" hidden="false" customHeight="false" outlineLevel="0" collapsed="false">
      <c r="A320" s="5"/>
      <c r="B320" s="13"/>
      <c r="C320" s="13"/>
      <c r="D320" s="13"/>
      <c r="E320" s="13"/>
      <c r="F320" s="13"/>
      <c r="G320" s="13"/>
      <c r="H320" s="13"/>
      <c r="I320" s="13"/>
      <c r="J320" s="13"/>
      <c r="K320" s="5" t="s">
        <v>1218</v>
      </c>
      <c r="L320" s="5" t="s">
        <v>1219</v>
      </c>
      <c r="M320" s="5" t="s">
        <v>595</v>
      </c>
      <c r="N320" s="5"/>
      <c r="O320" s="5" t="n">
        <v>424</v>
      </c>
      <c r="P320" s="5" t="s">
        <v>1232</v>
      </c>
      <c r="Q320" s="5" t="s">
        <v>1233</v>
      </c>
      <c r="R320" s="5" t="s">
        <v>595</v>
      </c>
      <c r="T320" s="5" t="n">
        <v>415</v>
      </c>
      <c r="U320" s="5" t="s">
        <v>1210</v>
      </c>
      <c r="V320" s="5" t="s">
        <v>1211</v>
      </c>
      <c r="W320" s="5" t="s">
        <v>595</v>
      </c>
      <c r="Y320" s="5" t="n">
        <v>428</v>
      </c>
      <c r="Z320" s="5" t="s">
        <v>1192</v>
      </c>
      <c r="AA320" s="5" t="s">
        <v>1193</v>
      </c>
      <c r="AB320" s="5" t="s">
        <v>595</v>
      </c>
      <c r="AD320" s="5" t="n">
        <v>599</v>
      </c>
      <c r="AE320" s="5" t="s">
        <v>1220</v>
      </c>
      <c r="AF320" s="5" t="s">
        <v>1221</v>
      </c>
      <c r="AG320" s="5" t="s">
        <v>595</v>
      </c>
      <c r="AI320" s="5" t="n">
        <v>416</v>
      </c>
      <c r="AJ320" s="5" t="s">
        <v>1192</v>
      </c>
      <c r="AK320" s="5" t="s">
        <v>1193</v>
      </c>
      <c r="AL320" s="5" t="s">
        <v>595</v>
      </c>
      <c r="AN320" s="5" t="n">
        <v>431</v>
      </c>
    </row>
    <row r="321" customFormat="false" ht="15.75" hidden="false" customHeight="false" outlineLevel="0" collapsed="false">
      <c r="A321" s="5"/>
      <c r="B321" s="13"/>
      <c r="C321" s="13"/>
      <c r="D321" s="13"/>
      <c r="E321" s="13"/>
      <c r="F321" s="13"/>
      <c r="G321" s="13"/>
      <c r="H321" s="13"/>
      <c r="I321" s="13"/>
      <c r="J321" s="13"/>
      <c r="K321" s="5" t="s">
        <v>1234</v>
      </c>
      <c r="L321" s="5" t="s">
        <v>1235</v>
      </c>
      <c r="M321" s="5" t="s">
        <v>595</v>
      </c>
      <c r="N321" s="5"/>
      <c r="O321" s="5" t="n">
        <v>420</v>
      </c>
      <c r="P321" s="5" t="s">
        <v>1238</v>
      </c>
      <c r="Q321" s="5" t="s">
        <v>1239</v>
      </c>
      <c r="R321" s="5" t="s">
        <v>595</v>
      </c>
      <c r="T321" s="5" t="n">
        <v>410</v>
      </c>
      <c r="U321" s="5" t="s">
        <v>1238</v>
      </c>
      <c r="V321" s="5" t="s">
        <v>1239</v>
      </c>
      <c r="W321" s="5" t="s">
        <v>595</v>
      </c>
      <c r="Y321" s="5" t="n">
        <v>424</v>
      </c>
      <c r="Z321" s="5" t="s">
        <v>1200</v>
      </c>
      <c r="AA321" s="5" t="s">
        <v>1201</v>
      </c>
      <c r="AB321" s="5" t="s">
        <v>595</v>
      </c>
      <c r="AD321" s="5" t="n">
        <v>591</v>
      </c>
      <c r="AE321" s="5" t="s">
        <v>1206</v>
      </c>
      <c r="AF321" s="5" t="s">
        <v>1207</v>
      </c>
      <c r="AG321" s="5" t="s">
        <v>595</v>
      </c>
      <c r="AI321" s="5" t="n">
        <v>415</v>
      </c>
      <c r="AJ321" s="5" t="s">
        <v>1206</v>
      </c>
      <c r="AK321" s="5" t="s">
        <v>1207</v>
      </c>
      <c r="AL321" s="5" t="s">
        <v>595</v>
      </c>
      <c r="AN321" s="5" t="n">
        <v>430</v>
      </c>
    </row>
    <row r="322" customFormat="false" ht="15.75" hidden="false" customHeight="false" outlineLevel="0" collapsed="false">
      <c r="A322" s="5"/>
      <c r="B322" s="13"/>
      <c r="C322" s="13"/>
      <c r="D322" s="13"/>
      <c r="E322" s="13"/>
      <c r="F322" s="13"/>
      <c r="G322" s="13"/>
      <c r="H322" s="13"/>
      <c r="I322" s="13"/>
      <c r="J322" s="13"/>
      <c r="K322" s="5" t="s">
        <v>1232</v>
      </c>
      <c r="L322" s="5" t="s">
        <v>1233</v>
      </c>
      <c r="M322" s="5" t="s">
        <v>595</v>
      </c>
      <c r="N322" s="5"/>
      <c r="O322" s="5" t="n">
        <v>418</v>
      </c>
      <c r="P322" s="5" t="s">
        <v>1240</v>
      </c>
      <c r="Q322" s="5" t="s">
        <v>1241</v>
      </c>
      <c r="R322" s="5" t="s">
        <v>595</v>
      </c>
      <c r="T322" s="5" t="n">
        <v>409</v>
      </c>
      <c r="U322" s="5" t="s">
        <v>1242</v>
      </c>
      <c r="V322" s="5" t="s">
        <v>1243</v>
      </c>
      <c r="W322" s="5" t="s">
        <v>595</v>
      </c>
      <c r="Y322" s="5" t="n">
        <v>423</v>
      </c>
      <c r="Z322" s="5" t="s">
        <v>1220</v>
      </c>
      <c r="AA322" s="5" t="s">
        <v>1221</v>
      </c>
      <c r="AB322" s="5" t="s">
        <v>595</v>
      </c>
      <c r="AD322" s="5" t="n">
        <v>585</v>
      </c>
      <c r="AE322" s="5" t="s">
        <v>1184</v>
      </c>
      <c r="AF322" s="5" t="s">
        <v>1185</v>
      </c>
      <c r="AG322" s="5" t="s">
        <v>595</v>
      </c>
      <c r="AI322" s="5" t="n">
        <v>413</v>
      </c>
      <c r="AJ322" s="5" t="s">
        <v>1176</v>
      </c>
      <c r="AK322" s="5" t="s">
        <v>1177</v>
      </c>
      <c r="AL322" s="5" t="s">
        <v>595</v>
      </c>
      <c r="AN322" s="5" t="n">
        <v>422</v>
      </c>
    </row>
    <row r="323" customFormat="false" ht="15.75" hidden="false" customHeight="false" outlineLevel="0" collapsed="false">
      <c r="A323" s="5"/>
      <c r="B323" s="13"/>
      <c r="C323" s="13"/>
      <c r="D323" s="13"/>
      <c r="E323" s="13"/>
      <c r="F323" s="13"/>
      <c r="G323" s="13"/>
      <c r="H323" s="13"/>
      <c r="I323" s="13"/>
      <c r="J323" s="13"/>
      <c r="K323" s="5" t="s">
        <v>1236</v>
      </c>
      <c r="L323" s="5" t="s">
        <v>1237</v>
      </c>
      <c r="M323" s="5" t="s">
        <v>595</v>
      </c>
      <c r="N323" s="5"/>
      <c r="O323" s="5" t="n">
        <v>411</v>
      </c>
      <c r="P323" s="5" t="s">
        <v>1228</v>
      </c>
      <c r="Q323" s="5" t="s">
        <v>1229</v>
      </c>
      <c r="R323" s="5" t="s">
        <v>595</v>
      </c>
      <c r="T323" s="5" t="n">
        <v>409</v>
      </c>
      <c r="U323" s="5" t="s">
        <v>1244</v>
      </c>
      <c r="V323" s="5" t="s">
        <v>1245</v>
      </c>
      <c r="W323" s="5" t="s">
        <v>595</v>
      </c>
      <c r="Y323" s="5" t="n">
        <v>417</v>
      </c>
      <c r="Z323" s="5" t="s">
        <v>1144</v>
      </c>
      <c r="AA323" s="5" t="s">
        <v>1145</v>
      </c>
      <c r="AB323" s="5" t="s">
        <v>595</v>
      </c>
      <c r="AD323" s="5" t="n">
        <v>584</v>
      </c>
      <c r="AE323" s="5" t="s">
        <v>1122</v>
      </c>
      <c r="AF323" s="5" t="s">
        <v>1123</v>
      </c>
      <c r="AG323" s="5" t="s">
        <v>595</v>
      </c>
      <c r="AI323" s="5" t="n">
        <v>411</v>
      </c>
      <c r="AJ323" s="5" t="s">
        <v>1246</v>
      </c>
      <c r="AK323" s="5" t="s">
        <v>1247</v>
      </c>
      <c r="AL323" s="5" t="s">
        <v>595</v>
      </c>
      <c r="AN323" s="5" t="n">
        <v>418</v>
      </c>
    </row>
    <row r="324" customFormat="false" ht="15.75" hidden="false" customHeight="false" outlineLevel="0" collapsed="false">
      <c r="A324" s="5"/>
      <c r="B324" s="13"/>
      <c r="C324" s="13"/>
      <c r="D324" s="13"/>
      <c r="E324" s="13"/>
      <c r="F324" s="13"/>
      <c r="G324" s="13"/>
      <c r="H324" s="13"/>
      <c r="I324" s="13"/>
      <c r="J324" s="13"/>
      <c r="K324" s="5" t="s">
        <v>1208</v>
      </c>
      <c r="L324" s="5" t="s">
        <v>1209</v>
      </c>
      <c r="M324" s="5" t="s">
        <v>595</v>
      </c>
      <c r="N324" s="5"/>
      <c r="O324" s="5" t="n">
        <v>403</v>
      </c>
      <c r="P324" s="5" t="s">
        <v>1126</v>
      </c>
      <c r="Q324" s="5" t="s">
        <v>1127</v>
      </c>
      <c r="R324" s="5" t="s">
        <v>595</v>
      </c>
      <c r="T324" s="5" t="n">
        <v>406</v>
      </c>
      <c r="U324" s="5" t="s">
        <v>1234</v>
      </c>
      <c r="V324" s="5" t="s">
        <v>1235</v>
      </c>
      <c r="W324" s="5" t="s">
        <v>595</v>
      </c>
      <c r="Y324" s="5" t="n">
        <v>414</v>
      </c>
      <c r="Z324" s="5" t="s">
        <v>1230</v>
      </c>
      <c r="AA324" s="5" t="s">
        <v>1231</v>
      </c>
      <c r="AB324" s="5" t="s">
        <v>595</v>
      </c>
      <c r="AD324" s="5" t="n">
        <v>579</v>
      </c>
      <c r="AE324" s="5" t="s">
        <v>1200</v>
      </c>
      <c r="AF324" s="5" t="s">
        <v>1201</v>
      </c>
      <c r="AG324" s="5" t="s">
        <v>595</v>
      </c>
      <c r="AI324" s="5" t="n">
        <v>408</v>
      </c>
      <c r="AJ324" s="5" t="s">
        <v>979</v>
      </c>
      <c r="AK324" s="5" t="s">
        <v>980</v>
      </c>
      <c r="AL324" s="5" t="s">
        <v>595</v>
      </c>
      <c r="AN324" s="5" t="n">
        <v>415</v>
      </c>
    </row>
    <row r="325" customFormat="false" ht="15.75" hidden="false" customHeight="false" outlineLevel="0" collapsed="false">
      <c r="A325" s="5"/>
      <c r="B325" s="13"/>
      <c r="C325" s="13"/>
      <c r="D325" s="13"/>
      <c r="E325" s="13"/>
      <c r="F325" s="13"/>
      <c r="G325" s="13"/>
      <c r="H325" s="13"/>
      <c r="I325" s="13"/>
      <c r="J325" s="13"/>
      <c r="K325" s="5" t="s">
        <v>1248</v>
      </c>
      <c r="L325" s="5" t="s">
        <v>1249</v>
      </c>
      <c r="M325" s="5" t="s">
        <v>595</v>
      </c>
      <c r="N325" s="5"/>
      <c r="O325" s="5" t="n">
        <v>398</v>
      </c>
      <c r="P325" s="5" t="s">
        <v>1182</v>
      </c>
      <c r="Q325" s="5" t="s">
        <v>1183</v>
      </c>
      <c r="R325" s="5" t="s">
        <v>595</v>
      </c>
      <c r="T325" s="5" t="n">
        <v>402</v>
      </c>
      <c r="U325" s="5" t="s">
        <v>1182</v>
      </c>
      <c r="V325" s="5" t="s">
        <v>1183</v>
      </c>
      <c r="W325" s="5" t="s">
        <v>595</v>
      </c>
      <c r="Y325" s="5" t="n">
        <v>412</v>
      </c>
      <c r="Z325" s="5" t="s">
        <v>1122</v>
      </c>
      <c r="AA325" s="5" t="s">
        <v>1123</v>
      </c>
      <c r="AB325" s="5" t="s">
        <v>595</v>
      </c>
      <c r="AD325" s="5" t="n">
        <v>575</v>
      </c>
      <c r="AE325" s="5" t="s">
        <v>1192</v>
      </c>
      <c r="AF325" s="5" t="s">
        <v>1193</v>
      </c>
      <c r="AG325" s="5" t="s">
        <v>595</v>
      </c>
      <c r="AI325" s="5" t="n">
        <v>399</v>
      </c>
      <c r="AJ325" s="5" t="s">
        <v>1200</v>
      </c>
      <c r="AK325" s="5" t="s">
        <v>1201</v>
      </c>
      <c r="AL325" s="5" t="s">
        <v>595</v>
      </c>
      <c r="AN325" s="5" t="n">
        <v>408</v>
      </c>
    </row>
    <row r="326" customFormat="false" ht="15.75" hidden="false" customHeight="false" outlineLevel="0" collapsed="false">
      <c r="A326" s="5"/>
      <c r="B326" s="13"/>
      <c r="C326" s="13"/>
      <c r="D326" s="13"/>
      <c r="E326" s="13"/>
      <c r="F326" s="13"/>
      <c r="G326" s="13"/>
      <c r="H326" s="13"/>
      <c r="I326" s="13"/>
      <c r="J326" s="13"/>
      <c r="K326" s="5" t="s">
        <v>1166</v>
      </c>
      <c r="L326" s="5" t="s">
        <v>1167</v>
      </c>
      <c r="M326" s="5" t="s">
        <v>595</v>
      </c>
      <c r="N326" s="5"/>
      <c r="O326" s="5" t="n">
        <v>398</v>
      </c>
      <c r="P326" s="5" t="s">
        <v>1236</v>
      </c>
      <c r="Q326" s="5" t="s">
        <v>1237</v>
      </c>
      <c r="R326" s="5" t="s">
        <v>595</v>
      </c>
      <c r="T326" s="5" t="n">
        <v>398</v>
      </c>
      <c r="U326" s="5" t="s">
        <v>1166</v>
      </c>
      <c r="V326" s="5" t="s">
        <v>1167</v>
      </c>
      <c r="W326" s="5" t="s">
        <v>595</v>
      </c>
      <c r="Y326" s="5" t="n">
        <v>407</v>
      </c>
      <c r="Z326" s="5" t="s">
        <v>1224</v>
      </c>
      <c r="AA326" s="5" t="s">
        <v>1225</v>
      </c>
      <c r="AB326" s="5" t="s">
        <v>595</v>
      </c>
      <c r="AD326" s="5" t="n">
        <v>575</v>
      </c>
      <c r="AE326" s="5" t="s">
        <v>1246</v>
      </c>
      <c r="AF326" s="5" t="s">
        <v>1247</v>
      </c>
      <c r="AG326" s="5" t="s">
        <v>595</v>
      </c>
      <c r="AI326" s="5" t="n">
        <v>397</v>
      </c>
      <c r="AJ326" s="5" t="s">
        <v>1250</v>
      </c>
      <c r="AK326" s="5" t="s">
        <v>1251</v>
      </c>
      <c r="AL326" s="5" t="s">
        <v>595</v>
      </c>
      <c r="AN326" s="5" t="n">
        <v>403</v>
      </c>
    </row>
    <row r="327" customFormat="false" ht="15.75" hidden="false" customHeight="false" outlineLevel="0" collapsed="false">
      <c r="A327" s="5"/>
      <c r="B327" s="13"/>
      <c r="C327" s="13"/>
      <c r="D327" s="13"/>
      <c r="E327" s="13"/>
      <c r="F327" s="13"/>
      <c r="G327" s="13"/>
      <c r="H327" s="13"/>
      <c r="I327" s="13"/>
      <c r="J327" s="13"/>
      <c r="K327" s="5" t="s">
        <v>1158</v>
      </c>
      <c r="L327" s="5" t="s">
        <v>1159</v>
      </c>
      <c r="M327" s="5" t="s">
        <v>595</v>
      </c>
      <c r="N327" s="5"/>
      <c r="O327" s="5" t="n">
        <v>397</v>
      </c>
      <c r="P327" s="5" t="s">
        <v>1248</v>
      </c>
      <c r="Q327" s="5" t="s">
        <v>1249</v>
      </c>
      <c r="R327" s="5" t="s">
        <v>595</v>
      </c>
      <c r="T327" s="5" t="n">
        <v>394</v>
      </c>
      <c r="U327" s="5" t="s">
        <v>1208</v>
      </c>
      <c r="V327" s="5" t="s">
        <v>1209</v>
      </c>
      <c r="W327" s="5" t="s">
        <v>595</v>
      </c>
      <c r="Y327" s="5" t="n">
        <v>400</v>
      </c>
      <c r="Z327" s="5" t="s">
        <v>979</v>
      </c>
      <c r="AA327" s="5" t="s">
        <v>980</v>
      </c>
      <c r="AB327" s="5" t="s">
        <v>595</v>
      </c>
      <c r="AD327" s="5" t="n">
        <v>562</v>
      </c>
      <c r="AE327" s="5" t="s">
        <v>1226</v>
      </c>
      <c r="AF327" s="5" t="s">
        <v>1227</v>
      </c>
      <c r="AG327" s="5" t="s">
        <v>595</v>
      </c>
      <c r="AI327" s="5" t="n">
        <v>395</v>
      </c>
      <c r="AJ327" s="5" t="s">
        <v>1144</v>
      </c>
      <c r="AK327" s="5" t="s">
        <v>1145</v>
      </c>
      <c r="AL327" s="5" t="s">
        <v>595</v>
      </c>
      <c r="AN327" s="5" t="n">
        <v>401</v>
      </c>
    </row>
    <row r="328" customFormat="false" ht="15.75" hidden="false" customHeight="false" outlineLevel="0" collapsed="false">
      <c r="A328" s="5"/>
      <c r="B328" s="13"/>
      <c r="C328" s="13"/>
      <c r="D328" s="13"/>
      <c r="E328" s="13"/>
      <c r="F328" s="13"/>
      <c r="G328" s="13"/>
      <c r="H328" s="13"/>
      <c r="I328" s="13"/>
      <c r="J328" s="13"/>
      <c r="K328" s="5" t="s">
        <v>1252</v>
      </c>
      <c r="L328" s="5" t="s">
        <v>1253</v>
      </c>
      <c r="M328" s="5" t="s">
        <v>595</v>
      </c>
      <c r="N328" s="5"/>
      <c r="O328" s="5" t="n">
        <v>395</v>
      </c>
      <c r="P328" s="5" t="s">
        <v>1244</v>
      </c>
      <c r="Q328" s="5" t="s">
        <v>1245</v>
      </c>
      <c r="R328" s="5" t="s">
        <v>595</v>
      </c>
      <c r="T328" s="5" t="n">
        <v>390</v>
      </c>
      <c r="U328" s="5" t="s">
        <v>1248</v>
      </c>
      <c r="V328" s="5" t="s">
        <v>1249</v>
      </c>
      <c r="W328" s="5" t="s">
        <v>595</v>
      </c>
      <c r="Y328" s="5" t="n">
        <v>395</v>
      </c>
      <c r="Z328" s="5" t="s">
        <v>1246</v>
      </c>
      <c r="AA328" s="5" t="s">
        <v>1247</v>
      </c>
      <c r="AB328" s="5" t="s">
        <v>595</v>
      </c>
      <c r="AD328" s="5" t="n">
        <v>550</v>
      </c>
      <c r="AE328" s="5" t="s">
        <v>1224</v>
      </c>
      <c r="AF328" s="5" t="s">
        <v>1225</v>
      </c>
      <c r="AG328" s="5" t="s">
        <v>595</v>
      </c>
      <c r="AI328" s="5" t="n">
        <v>394</v>
      </c>
      <c r="AJ328" s="5" t="s">
        <v>1226</v>
      </c>
      <c r="AK328" s="5" t="s">
        <v>1227</v>
      </c>
      <c r="AL328" s="5" t="s">
        <v>595</v>
      </c>
      <c r="AN328" s="5" t="n">
        <v>400</v>
      </c>
    </row>
    <row r="329" customFormat="false" ht="15.75" hidden="false" customHeight="false" outlineLevel="0" collapsed="false">
      <c r="A329" s="5"/>
      <c r="B329" s="13"/>
      <c r="C329" s="13"/>
      <c r="D329" s="13"/>
      <c r="E329" s="13"/>
      <c r="F329" s="13"/>
      <c r="G329" s="13"/>
      <c r="H329" s="13"/>
      <c r="I329" s="13"/>
      <c r="J329" s="13"/>
      <c r="K329" s="5" t="s">
        <v>1240</v>
      </c>
      <c r="L329" s="5" t="s">
        <v>1241</v>
      </c>
      <c r="M329" s="5" t="s">
        <v>595</v>
      </c>
      <c r="N329" s="5"/>
      <c r="O329" s="5" t="n">
        <v>395</v>
      </c>
      <c r="P329" s="5" t="s">
        <v>1252</v>
      </c>
      <c r="Q329" s="5" t="s">
        <v>1253</v>
      </c>
      <c r="R329" s="5" t="s">
        <v>595</v>
      </c>
      <c r="T329" s="5" t="n">
        <v>383</v>
      </c>
      <c r="U329" s="5" t="s">
        <v>1252</v>
      </c>
      <c r="V329" s="5" t="s">
        <v>1253</v>
      </c>
      <c r="W329" s="5" t="s">
        <v>595</v>
      </c>
      <c r="Y329" s="5" t="n">
        <v>392</v>
      </c>
      <c r="Z329" s="5" t="s">
        <v>1184</v>
      </c>
      <c r="AA329" s="5" t="s">
        <v>1185</v>
      </c>
      <c r="AB329" s="5" t="s">
        <v>595</v>
      </c>
      <c r="AD329" s="5" t="n">
        <v>548</v>
      </c>
      <c r="AE329" s="5" t="s">
        <v>1248</v>
      </c>
      <c r="AF329" s="5" t="s">
        <v>1249</v>
      </c>
      <c r="AG329" s="5" t="s">
        <v>595</v>
      </c>
      <c r="AI329" s="5" t="n">
        <v>385</v>
      </c>
      <c r="AJ329" s="5" t="s">
        <v>1122</v>
      </c>
      <c r="AK329" s="5" t="s">
        <v>1123</v>
      </c>
      <c r="AL329" s="5" t="s">
        <v>595</v>
      </c>
      <c r="AN329" s="5" t="n">
        <v>400</v>
      </c>
    </row>
    <row r="330" customFormat="false" ht="15.75" hidden="false" customHeight="false" outlineLevel="0" collapsed="false">
      <c r="A330" s="5"/>
      <c r="B330" s="13"/>
      <c r="C330" s="13"/>
      <c r="D330" s="13"/>
      <c r="E330" s="13"/>
      <c r="F330" s="13"/>
      <c r="G330" s="13"/>
      <c r="H330" s="13"/>
      <c r="I330" s="13"/>
      <c r="J330" s="13"/>
      <c r="K330" s="5" t="s">
        <v>1226</v>
      </c>
      <c r="L330" s="5" t="s">
        <v>1227</v>
      </c>
      <c r="M330" s="5" t="s">
        <v>595</v>
      </c>
      <c r="N330" s="5"/>
      <c r="O330" s="5" t="n">
        <v>394</v>
      </c>
      <c r="P330" s="5" t="s">
        <v>1158</v>
      </c>
      <c r="Q330" s="5" t="s">
        <v>1159</v>
      </c>
      <c r="R330" s="5" t="s">
        <v>595</v>
      </c>
      <c r="T330" s="5" t="n">
        <v>372</v>
      </c>
      <c r="U330" s="5" t="s">
        <v>1158</v>
      </c>
      <c r="V330" s="5" t="s">
        <v>1159</v>
      </c>
      <c r="W330" s="5" t="s">
        <v>595</v>
      </c>
      <c r="Y330" s="5" t="n">
        <v>392</v>
      </c>
      <c r="Z330" s="5" t="s">
        <v>1254</v>
      </c>
      <c r="AA330" s="5" t="s">
        <v>1255</v>
      </c>
      <c r="AB330" s="5" t="s">
        <v>595</v>
      </c>
      <c r="AD330" s="5" t="n">
        <v>539</v>
      </c>
      <c r="AE330" s="5" t="s">
        <v>1109</v>
      </c>
      <c r="AF330" s="5" t="s">
        <v>1110</v>
      </c>
      <c r="AG330" s="5" t="s">
        <v>1111</v>
      </c>
      <c r="AH330" s="5" t="s">
        <v>595</v>
      </c>
      <c r="AI330" s="5" t="n">
        <v>378</v>
      </c>
      <c r="AJ330" s="5" t="s">
        <v>1222</v>
      </c>
      <c r="AK330" s="5" t="s">
        <v>1223</v>
      </c>
      <c r="AL330" s="5" t="s">
        <v>595</v>
      </c>
      <c r="AN330" s="5" t="n">
        <v>398</v>
      </c>
    </row>
    <row r="331" customFormat="false" ht="15.75" hidden="false" customHeight="false" outlineLevel="0" collapsed="false">
      <c r="A331" s="5"/>
      <c r="B331" s="13"/>
      <c r="C331" s="13"/>
      <c r="D331" s="13"/>
      <c r="E331" s="13"/>
      <c r="F331" s="13"/>
      <c r="G331" s="13"/>
      <c r="H331" s="13"/>
      <c r="I331" s="13"/>
      <c r="J331" s="13"/>
      <c r="K331" s="5" t="s">
        <v>1256</v>
      </c>
      <c r="L331" s="5" t="s">
        <v>1257</v>
      </c>
      <c r="M331" s="5" t="s">
        <v>595</v>
      </c>
      <c r="N331" s="5"/>
      <c r="O331" s="5" t="n">
        <v>392</v>
      </c>
      <c r="P331" s="5" t="s">
        <v>1246</v>
      </c>
      <c r="Q331" s="5" t="s">
        <v>1247</v>
      </c>
      <c r="R331" s="5" t="s">
        <v>595</v>
      </c>
      <c r="T331" s="5" t="n">
        <v>371</v>
      </c>
      <c r="U331" s="5" t="s">
        <v>1240</v>
      </c>
      <c r="V331" s="5" t="s">
        <v>1241</v>
      </c>
      <c r="W331" s="5" t="s">
        <v>595</v>
      </c>
      <c r="Y331" s="5" t="n">
        <v>382</v>
      </c>
      <c r="Z331" s="5" t="s">
        <v>1204</v>
      </c>
      <c r="AA331" s="5" t="s">
        <v>1205</v>
      </c>
      <c r="AB331" s="5" t="s">
        <v>595</v>
      </c>
      <c r="AD331" s="5" t="n">
        <v>537</v>
      </c>
      <c r="AE331" s="5" t="s">
        <v>1258</v>
      </c>
      <c r="AF331" s="5" t="s">
        <v>1259</v>
      </c>
      <c r="AG331" s="5" t="s">
        <v>595</v>
      </c>
      <c r="AI331" s="5" t="n">
        <v>377</v>
      </c>
      <c r="AJ331" s="5" t="s">
        <v>1230</v>
      </c>
      <c r="AK331" s="5" t="s">
        <v>1231</v>
      </c>
      <c r="AL331" s="5" t="s">
        <v>595</v>
      </c>
      <c r="AN331" s="5" t="n">
        <v>394</v>
      </c>
    </row>
    <row r="332" customFormat="false" ht="15.75" hidden="false" customHeight="false" outlineLevel="0" collapsed="false">
      <c r="A332" s="5"/>
      <c r="B332" s="13"/>
      <c r="C332" s="13"/>
      <c r="D332" s="13"/>
      <c r="E332" s="13"/>
      <c r="F332" s="13"/>
      <c r="G332" s="13"/>
      <c r="H332" s="13"/>
      <c r="I332" s="13"/>
      <c r="J332" s="13"/>
      <c r="K332" s="5" t="s">
        <v>1260</v>
      </c>
      <c r="L332" s="5" t="s">
        <v>653</v>
      </c>
      <c r="M332" s="5" t="s">
        <v>1261</v>
      </c>
      <c r="N332" s="5" t="s">
        <v>595</v>
      </c>
      <c r="O332" s="5" t="n">
        <v>391</v>
      </c>
      <c r="P332" s="5" t="s">
        <v>1208</v>
      </c>
      <c r="Q332" s="5" t="s">
        <v>1209</v>
      </c>
      <c r="R332" s="5" t="s">
        <v>595</v>
      </c>
      <c r="T332" s="5" t="n">
        <v>371</v>
      </c>
      <c r="U332" s="5" t="s">
        <v>1226</v>
      </c>
      <c r="V332" s="5" t="s">
        <v>1227</v>
      </c>
      <c r="W332" s="5" t="s">
        <v>595</v>
      </c>
      <c r="Y332" s="5" t="n">
        <v>381</v>
      </c>
      <c r="Z332" s="5" t="s">
        <v>1206</v>
      </c>
      <c r="AA332" s="5" t="s">
        <v>1207</v>
      </c>
      <c r="AB332" s="5" t="s">
        <v>595</v>
      </c>
      <c r="AD332" s="5" t="n">
        <v>536</v>
      </c>
      <c r="AE332" s="5" t="s">
        <v>1254</v>
      </c>
      <c r="AF332" s="5" t="s">
        <v>1255</v>
      </c>
      <c r="AG332" s="5" t="s">
        <v>595</v>
      </c>
      <c r="AI332" s="5" t="n">
        <v>377</v>
      </c>
      <c r="AJ332" s="5" t="s">
        <v>1258</v>
      </c>
      <c r="AK332" s="5" t="s">
        <v>1259</v>
      </c>
      <c r="AL332" s="5" t="s">
        <v>595</v>
      </c>
      <c r="AN332" s="5" t="n">
        <v>380</v>
      </c>
    </row>
    <row r="333" customFormat="false" ht="15.75" hidden="false" customHeight="false" outlineLevel="0" collapsed="false">
      <c r="A333" s="5"/>
      <c r="B333" s="13"/>
      <c r="C333" s="13"/>
      <c r="D333" s="13"/>
      <c r="E333" s="13"/>
      <c r="F333" s="13"/>
      <c r="G333" s="13"/>
      <c r="H333" s="13"/>
      <c r="I333" s="13"/>
      <c r="J333" s="13"/>
      <c r="K333" s="5" t="s">
        <v>1238</v>
      </c>
      <c r="L333" s="5" t="s">
        <v>1239</v>
      </c>
      <c r="M333" s="5" t="s">
        <v>595</v>
      </c>
      <c r="N333" s="5"/>
      <c r="O333" s="5" t="n">
        <v>390</v>
      </c>
      <c r="P333" s="5" t="s">
        <v>1226</v>
      </c>
      <c r="Q333" s="5" t="s">
        <v>1227</v>
      </c>
      <c r="R333" s="5" t="s">
        <v>595</v>
      </c>
      <c r="T333" s="5" t="n">
        <v>366</v>
      </c>
      <c r="U333" s="5" t="s">
        <v>1262</v>
      </c>
      <c r="V333" s="5" t="s">
        <v>1263</v>
      </c>
      <c r="W333" s="5" t="s">
        <v>595</v>
      </c>
      <c r="Y333" s="5" t="n">
        <v>378</v>
      </c>
      <c r="Z333" s="5" t="s">
        <v>1264</v>
      </c>
      <c r="AA333" s="5" t="s">
        <v>1265</v>
      </c>
      <c r="AB333" s="5" t="s">
        <v>595</v>
      </c>
      <c r="AD333" s="5" t="n">
        <v>526</v>
      </c>
      <c r="AE333" s="5" t="s">
        <v>1176</v>
      </c>
      <c r="AF333" s="5" t="s">
        <v>1177</v>
      </c>
      <c r="AG333" s="5" t="s">
        <v>595</v>
      </c>
      <c r="AI333" s="5" t="n">
        <v>375</v>
      </c>
      <c r="AJ333" s="5" t="s">
        <v>1254</v>
      </c>
      <c r="AK333" s="5" t="s">
        <v>1255</v>
      </c>
      <c r="AL333" s="5" t="s">
        <v>595</v>
      </c>
      <c r="AN333" s="5" t="n">
        <v>376</v>
      </c>
    </row>
    <row r="334" customFormat="false" ht="15.75" hidden="false" customHeight="false" outlineLevel="0" collapsed="false">
      <c r="A334" s="5"/>
      <c r="B334" s="13"/>
      <c r="C334" s="13"/>
      <c r="D334" s="13"/>
      <c r="E334" s="13"/>
      <c r="F334" s="13"/>
      <c r="G334" s="13"/>
      <c r="H334" s="13"/>
      <c r="I334" s="13"/>
      <c r="J334" s="13"/>
      <c r="K334" s="5" t="s">
        <v>1244</v>
      </c>
      <c r="L334" s="5" t="s">
        <v>1245</v>
      </c>
      <c r="M334" s="5" t="s">
        <v>595</v>
      </c>
      <c r="N334" s="5"/>
      <c r="O334" s="5" t="n">
        <v>379</v>
      </c>
      <c r="P334" s="5" t="s">
        <v>1256</v>
      </c>
      <c r="Q334" s="5" t="s">
        <v>1257</v>
      </c>
      <c r="R334" s="5" t="s">
        <v>595</v>
      </c>
      <c r="T334" s="5" t="n">
        <v>366</v>
      </c>
      <c r="U334" s="5" t="s">
        <v>1228</v>
      </c>
      <c r="V334" s="5" t="s">
        <v>1229</v>
      </c>
      <c r="W334" s="5" t="s">
        <v>595</v>
      </c>
      <c r="Y334" s="5" t="n">
        <v>374</v>
      </c>
      <c r="Z334" s="5" t="s">
        <v>1248</v>
      </c>
      <c r="AA334" s="5" t="s">
        <v>1249</v>
      </c>
      <c r="AB334" s="5" t="s">
        <v>595</v>
      </c>
      <c r="AD334" s="5" t="n">
        <v>522</v>
      </c>
      <c r="AE334" s="5" t="s">
        <v>1204</v>
      </c>
      <c r="AF334" s="5" t="s">
        <v>1205</v>
      </c>
      <c r="AG334" s="5" t="s">
        <v>595</v>
      </c>
      <c r="AI334" s="5" t="n">
        <v>374</v>
      </c>
      <c r="AJ334" s="5" t="s">
        <v>1266</v>
      </c>
      <c r="AK334" s="5" t="s">
        <v>1267</v>
      </c>
      <c r="AL334" s="5" t="s">
        <v>595</v>
      </c>
      <c r="AN334" s="5" t="n">
        <v>374</v>
      </c>
    </row>
    <row r="335" customFormat="false" ht="15.75" hidden="false" customHeight="false" outlineLevel="0" collapsed="false">
      <c r="A335" s="5"/>
      <c r="B335" s="13"/>
      <c r="C335" s="13"/>
      <c r="D335" s="13"/>
      <c r="E335" s="13"/>
      <c r="F335" s="13"/>
      <c r="G335" s="13"/>
      <c r="H335" s="13"/>
      <c r="I335" s="13"/>
      <c r="J335" s="13"/>
      <c r="K335" s="5" t="s">
        <v>1202</v>
      </c>
      <c r="L335" s="5" t="s">
        <v>1203</v>
      </c>
      <c r="M335" s="5" t="s">
        <v>595</v>
      </c>
      <c r="N335" s="5"/>
      <c r="O335" s="5" t="n">
        <v>377</v>
      </c>
      <c r="P335" s="5" t="s">
        <v>1260</v>
      </c>
      <c r="Q335" s="5" t="s">
        <v>653</v>
      </c>
      <c r="R335" s="5" t="s">
        <v>1261</v>
      </c>
      <c r="S335" s="5" t="s">
        <v>595</v>
      </c>
      <c r="T335" s="5" t="n">
        <v>363</v>
      </c>
      <c r="U335" s="5" t="s">
        <v>1268</v>
      </c>
      <c r="V335" s="5" t="s">
        <v>1269</v>
      </c>
      <c r="W335" s="5" t="s">
        <v>595</v>
      </c>
      <c r="Y335" s="5" t="n">
        <v>374</v>
      </c>
      <c r="Z335" s="5" t="s">
        <v>1258</v>
      </c>
      <c r="AA335" s="5" t="s">
        <v>1259</v>
      </c>
      <c r="AB335" s="5" t="s">
        <v>595</v>
      </c>
      <c r="AD335" s="5" t="n">
        <v>518</v>
      </c>
      <c r="AE335" s="5" t="s">
        <v>1270</v>
      </c>
      <c r="AF335" s="5" t="s">
        <v>1271</v>
      </c>
      <c r="AG335" s="5" t="s">
        <v>595</v>
      </c>
      <c r="AI335" s="5" t="n">
        <v>371</v>
      </c>
      <c r="AJ335" s="5" t="s">
        <v>1272</v>
      </c>
      <c r="AK335" s="5" t="s">
        <v>1273</v>
      </c>
      <c r="AL335" s="5" t="s">
        <v>595</v>
      </c>
      <c r="AN335" s="5" t="n">
        <v>372</v>
      </c>
    </row>
    <row r="336" customFormat="false" ht="15.75" hidden="false" customHeight="false" outlineLevel="0" collapsed="false">
      <c r="A336" s="5"/>
      <c r="B336" s="13"/>
      <c r="C336" s="13"/>
      <c r="D336" s="13"/>
      <c r="E336" s="13"/>
      <c r="F336" s="13"/>
      <c r="G336" s="13"/>
      <c r="H336" s="13"/>
      <c r="I336" s="13"/>
      <c r="J336" s="13"/>
      <c r="K336" s="5" t="s">
        <v>1242</v>
      </c>
      <c r="L336" s="5" t="s">
        <v>1243</v>
      </c>
      <c r="M336" s="5" t="s">
        <v>595</v>
      </c>
      <c r="N336" s="5"/>
      <c r="O336" s="5" t="n">
        <v>376</v>
      </c>
      <c r="P336" s="5" t="s">
        <v>1242</v>
      </c>
      <c r="Q336" s="5" t="s">
        <v>1243</v>
      </c>
      <c r="R336" s="5" t="s">
        <v>595</v>
      </c>
      <c r="T336" s="5" t="n">
        <v>359</v>
      </c>
      <c r="U336" s="5" t="s">
        <v>1246</v>
      </c>
      <c r="V336" s="5" t="s">
        <v>1247</v>
      </c>
      <c r="W336" s="5" t="s">
        <v>595</v>
      </c>
      <c r="Y336" s="5" t="n">
        <v>367</v>
      </c>
      <c r="Z336" s="5" t="s">
        <v>1274</v>
      </c>
      <c r="AA336" s="5" t="s">
        <v>1275</v>
      </c>
      <c r="AB336" s="5" t="s">
        <v>595</v>
      </c>
      <c r="AD336" s="5" t="n">
        <v>517</v>
      </c>
      <c r="AE336" s="5" t="s">
        <v>1250</v>
      </c>
      <c r="AF336" s="5" t="s">
        <v>1251</v>
      </c>
      <c r="AG336" s="5" t="s">
        <v>595</v>
      </c>
      <c r="AI336" s="5" t="n">
        <v>363</v>
      </c>
      <c r="AJ336" s="5" t="s">
        <v>1204</v>
      </c>
      <c r="AK336" s="5" t="s">
        <v>1205</v>
      </c>
      <c r="AL336" s="5" t="s">
        <v>595</v>
      </c>
      <c r="AN336" s="5" t="n">
        <v>363</v>
      </c>
    </row>
    <row r="337" customFormat="false" ht="15.75" hidden="false" customHeight="false" outlineLevel="0" collapsed="false">
      <c r="A337" s="5"/>
      <c r="B337" s="13"/>
      <c r="C337" s="13"/>
      <c r="D337" s="13"/>
      <c r="E337" s="13"/>
      <c r="F337" s="13"/>
      <c r="G337" s="13"/>
      <c r="H337" s="13"/>
      <c r="I337" s="13"/>
      <c r="J337" s="13"/>
      <c r="K337" s="5" t="s">
        <v>1276</v>
      </c>
      <c r="L337" s="5" t="s">
        <v>1277</v>
      </c>
      <c r="M337" s="5" t="s">
        <v>595</v>
      </c>
      <c r="N337" s="5"/>
      <c r="O337" s="5" t="n">
        <v>358</v>
      </c>
      <c r="P337" s="5" t="s">
        <v>1272</v>
      </c>
      <c r="Q337" s="5" t="s">
        <v>1273</v>
      </c>
      <c r="R337" s="5" t="s">
        <v>595</v>
      </c>
      <c r="T337" s="5" t="n">
        <v>344</v>
      </c>
      <c r="U337" s="5" t="s">
        <v>1278</v>
      </c>
      <c r="V337" s="5" t="s">
        <v>1279</v>
      </c>
      <c r="W337" s="5" t="s">
        <v>595</v>
      </c>
      <c r="Y337" s="5" t="n">
        <v>363</v>
      </c>
      <c r="Z337" s="5" t="s">
        <v>1272</v>
      </c>
      <c r="AA337" s="5" t="s">
        <v>1273</v>
      </c>
      <c r="AB337" s="5" t="s">
        <v>595</v>
      </c>
      <c r="AD337" s="5" t="n">
        <v>509</v>
      </c>
      <c r="AE337" s="5" t="s">
        <v>1264</v>
      </c>
      <c r="AF337" s="5" t="s">
        <v>1265</v>
      </c>
      <c r="AG337" s="5" t="s">
        <v>595</v>
      </c>
      <c r="AI337" s="5" t="n">
        <v>358</v>
      </c>
      <c r="AJ337" s="5" t="s">
        <v>1264</v>
      </c>
      <c r="AK337" s="5" t="s">
        <v>1265</v>
      </c>
      <c r="AL337" s="5" t="s">
        <v>595</v>
      </c>
      <c r="AN337" s="5" t="n">
        <v>363</v>
      </c>
    </row>
    <row r="338" customFormat="false" ht="15.75" hidden="false" customHeight="false" outlineLevel="0" collapsed="false">
      <c r="A338" s="5"/>
      <c r="B338" s="13"/>
      <c r="C338" s="13"/>
      <c r="D338" s="13"/>
      <c r="E338" s="13"/>
      <c r="F338" s="13"/>
      <c r="G338" s="13"/>
      <c r="H338" s="13"/>
      <c r="I338" s="13"/>
      <c r="J338" s="13"/>
      <c r="K338" s="5" t="s">
        <v>1278</v>
      </c>
      <c r="L338" s="5" t="s">
        <v>1279</v>
      </c>
      <c r="M338" s="5" t="s">
        <v>595</v>
      </c>
      <c r="N338" s="5"/>
      <c r="O338" s="5" t="n">
        <v>357</v>
      </c>
      <c r="P338" s="5" t="s">
        <v>1168</v>
      </c>
      <c r="Q338" s="5" t="s">
        <v>1169</v>
      </c>
      <c r="R338" s="5" t="s">
        <v>595</v>
      </c>
      <c r="T338" s="5" t="n">
        <v>341</v>
      </c>
      <c r="U338" s="5" t="s">
        <v>1280</v>
      </c>
      <c r="V338" s="5" t="s">
        <v>1281</v>
      </c>
      <c r="W338" s="5" t="s">
        <v>595</v>
      </c>
      <c r="Y338" s="5" t="n">
        <v>361</v>
      </c>
      <c r="Z338" s="5" t="s">
        <v>1270</v>
      </c>
      <c r="AA338" s="5" t="s">
        <v>1271</v>
      </c>
      <c r="AB338" s="5" t="s">
        <v>595</v>
      </c>
      <c r="AD338" s="5" t="n">
        <v>505</v>
      </c>
      <c r="AE338" s="5" t="s">
        <v>1266</v>
      </c>
      <c r="AF338" s="5" t="s">
        <v>1267</v>
      </c>
      <c r="AG338" s="5" t="s">
        <v>595</v>
      </c>
      <c r="AI338" s="5" t="n">
        <v>352</v>
      </c>
      <c r="AJ338" s="5" t="s">
        <v>1248</v>
      </c>
      <c r="AK338" s="5" t="s">
        <v>1249</v>
      </c>
      <c r="AL338" s="5" t="s">
        <v>595</v>
      </c>
      <c r="AN338" s="5" t="n">
        <v>360</v>
      </c>
    </row>
    <row r="339" customFormat="false" ht="15.75" hidden="false" customHeight="false" outlineLevel="0" collapsed="false">
      <c r="A339" s="5"/>
      <c r="B339" s="13"/>
      <c r="C339" s="13"/>
      <c r="D339" s="13"/>
      <c r="E339" s="13"/>
      <c r="F339" s="13"/>
      <c r="G339" s="13"/>
      <c r="H339" s="13"/>
      <c r="I339" s="13"/>
      <c r="J339" s="13"/>
      <c r="K339" s="5" t="s">
        <v>1246</v>
      </c>
      <c r="L339" s="5" t="s">
        <v>1247</v>
      </c>
      <c r="M339" s="5" t="s">
        <v>595</v>
      </c>
      <c r="N339" s="5"/>
      <c r="O339" s="5" t="n">
        <v>354</v>
      </c>
      <c r="P339" s="5" t="s">
        <v>1202</v>
      </c>
      <c r="Q339" s="5" t="s">
        <v>1203</v>
      </c>
      <c r="R339" s="5" t="s">
        <v>595</v>
      </c>
      <c r="T339" s="5" t="n">
        <v>337</v>
      </c>
      <c r="U339" s="5" t="s">
        <v>1282</v>
      </c>
      <c r="V339" s="5" t="s">
        <v>1283</v>
      </c>
      <c r="W339" s="5" t="s">
        <v>595</v>
      </c>
      <c r="Y339" s="5" t="n">
        <v>361</v>
      </c>
      <c r="Z339" s="5" t="s">
        <v>1250</v>
      </c>
      <c r="AA339" s="5" t="s">
        <v>1251</v>
      </c>
      <c r="AB339" s="5" t="s">
        <v>595</v>
      </c>
      <c r="AD339" s="5" t="n">
        <v>497</v>
      </c>
      <c r="AE339" s="5" t="s">
        <v>1272</v>
      </c>
      <c r="AF339" s="5" t="s">
        <v>1273</v>
      </c>
      <c r="AG339" s="5" t="s">
        <v>595</v>
      </c>
      <c r="AI339" s="5" t="n">
        <v>335</v>
      </c>
      <c r="AJ339" s="5" t="s">
        <v>1228</v>
      </c>
      <c r="AK339" s="5" t="s">
        <v>1229</v>
      </c>
      <c r="AL339" s="5" t="s">
        <v>595</v>
      </c>
      <c r="AN339" s="5" t="n">
        <v>352</v>
      </c>
    </row>
    <row r="340" customFormat="false" ht="15.75" hidden="false" customHeight="false" outlineLevel="0" collapsed="false">
      <c r="A340" s="5"/>
      <c r="B340" s="13"/>
      <c r="C340" s="13"/>
      <c r="D340" s="13"/>
      <c r="E340" s="13"/>
      <c r="F340" s="13"/>
      <c r="G340" s="13"/>
      <c r="H340" s="13"/>
      <c r="I340" s="13"/>
      <c r="J340" s="13"/>
      <c r="K340" s="5" t="s">
        <v>1272</v>
      </c>
      <c r="L340" s="5" t="s">
        <v>1273</v>
      </c>
      <c r="M340" s="5" t="s">
        <v>595</v>
      </c>
      <c r="N340" s="5"/>
      <c r="O340" s="5" t="n">
        <v>353</v>
      </c>
      <c r="P340" s="5" t="s">
        <v>1268</v>
      </c>
      <c r="Q340" s="5" t="s">
        <v>1269</v>
      </c>
      <c r="R340" s="5" t="s">
        <v>595</v>
      </c>
      <c r="T340" s="5" t="n">
        <v>337</v>
      </c>
      <c r="U340" s="5" t="s">
        <v>1284</v>
      </c>
      <c r="V340" s="5" t="s">
        <v>1285</v>
      </c>
      <c r="W340" s="5" t="s">
        <v>595</v>
      </c>
      <c r="Y340" s="5" t="n">
        <v>359</v>
      </c>
      <c r="Z340" s="5" t="s">
        <v>1266</v>
      </c>
      <c r="AA340" s="5" t="s">
        <v>1267</v>
      </c>
      <c r="AB340" s="5" t="s">
        <v>595</v>
      </c>
      <c r="AD340" s="5" t="n">
        <v>495</v>
      </c>
      <c r="AE340" s="5" t="s">
        <v>1268</v>
      </c>
      <c r="AF340" s="5" t="s">
        <v>1269</v>
      </c>
      <c r="AG340" s="5" t="s">
        <v>595</v>
      </c>
      <c r="AI340" s="5" t="n">
        <v>334</v>
      </c>
      <c r="AJ340" s="5" t="s">
        <v>1274</v>
      </c>
      <c r="AK340" s="5" t="s">
        <v>1275</v>
      </c>
      <c r="AL340" s="5" t="s">
        <v>595</v>
      </c>
      <c r="AN340" s="5" t="n">
        <v>352</v>
      </c>
    </row>
    <row r="341" customFormat="false" ht="15.75" hidden="false" customHeight="false" outlineLevel="0" collapsed="false">
      <c r="A341" s="5"/>
      <c r="B341" s="13"/>
      <c r="C341" s="13"/>
      <c r="D341" s="13"/>
      <c r="E341" s="13"/>
      <c r="F341" s="13"/>
      <c r="G341" s="13"/>
      <c r="H341" s="13"/>
      <c r="I341" s="13"/>
      <c r="J341" s="13"/>
      <c r="K341" s="5" t="s">
        <v>1168</v>
      </c>
      <c r="L341" s="5" t="s">
        <v>1169</v>
      </c>
      <c r="M341" s="5" t="s">
        <v>595</v>
      </c>
      <c r="N341" s="5"/>
      <c r="O341" s="5" t="n">
        <v>350</v>
      </c>
      <c r="P341" s="5" t="s">
        <v>1276</v>
      </c>
      <c r="Q341" s="5" t="s">
        <v>1277</v>
      </c>
      <c r="R341" s="5" t="s">
        <v>595</v>
      </c>
      <c r="T341" s="5" t="n">
        <v>335</v>
      </c>
      <c r="U341" s="5" t="s">
        <v>1198</v>
      </c>
      <c r="V341" s="5" t="s">
        <v>1199</v>
      </c>
      <c r="W341" s="5" t="s">
        <v>595</v>
      </c>
      <c r="Y341" s="5" t="n">
        <v>358</v>
      </c>
      <c r="Z341" s="5" t="s">
        <v>1268</v>
      </c>
      <c r="AA341" s="5" t="s">
        <v>1269</v>
      </c>
      <c r="AB341" s="5" t="s">
        <v>595</v>
      </c>
      <c r="AD341" s="5" t="n">
        <v>491</v>
      </c>
      <c r="AE341" s="5" t="s">
        <v>1242</v>
      </c>
      <c r="AF341" s="5" t="s">
        <v>1243</v>
      </c>
      <c r="AG341" s="5" t="s">
        <v>595</v>
      </c>
      <c r="AI341" s="5" t="n">
        <v>331</v>
      </c>
      <c r="AJ341" s="5" t="s">
        <v>1156</v>
      </c>
      <c r="AK341" s="5" t="s">
        <v>1157</v>
      </c>
      <c r="AL341" s="5" t="s">
        <v>595</v>
      </c>
      <c r="AN341" s="5" t="n">
        <v>351</v>
      </c>
    </row>
    <row r="342" customFormat="false" ht="15.75" hidden="false" customHeight="false" outlineLevel="0" collapsed="false">
      <c r="A342" s="5"/>
      <c r="B342" s="13"/>
      <c r="C342" s="13"/>
      <c r="D342" s="13"/>
      <c r="E342" s="13"/>
      <c r="F342" s="13"/>
      <c r="G342" s="13"/>
      <c r="H342" s="13"/>
      <c r="I342" s="13"/>
      <c r="J342" s="13"/>
      <c r="K342" s="5" t="s">
        <v>1284</v>
      </c>
      <c r="L342" s="5" t="s">
        <v>1285</v>
      </c>
      <c r="M342" s="5" t="s">
        <v>595</v>
      </c>
      <c r="N342" s="5"/>
      <c r="O342" s="5" t="n">
        <v>350</v>
      </c>
      <c r="P342" s="5" t="s">
        <v>1198</v>
      </c>
      <c r="Q342" s="5" t="s">
        <v>1199</v>
      </c>
      <c r="R342" s="5" t="s">
        <v>595</v>
      </c>
      <c r="T342" s="5" t="n">
        <v>335</v>
      </c>
      <c r="U342" s="5" t="s">
        <v>1272</v>
      </c>
      <c r="V342" s="5" t="s">
        <v>1273</v>
      </c>
      <c r="W342" s="5" t="s">
        <v>595</v>
      </c>
      <c r="Y342" s="5" t="n">
        <v>349</v>
      </c>
      <c r="Z342" s="5" t="s">
        <v>1242</v>
      </c>
      <c r="AA342" s="5" t="s">
        <v>1243</v>
      </c>
      <c r="AB342" s="5" t="s">
        <v>595</v>
      </c>
      <c r="AD342" s="5" t="n">
        <v>479</v>
      </c>
      <c r="AE342" s="5" t="s">
        <v>1274</v>
      </c>
      <c r="AF342" s="5" t="s">
        <v>1275</v>
      </c>
      <c r="AG342" s="5" t="s">
        <v>595</v>
      </c>
      <c r="AI342" s="5" t="n">
        <v>331</v>
      </c>
      <c r="AJ342" s="5" t="s">
        <v>1162</v>
      </c>
      <c r="AK342" s="5" t="s">
        <v>1163</v>
      </c>
      <c r="AL342" s="5" t="s">
        <v>595</v>
      </c>
      <c r="AN342" s="5" t="n">
        <v>351</v>
      </c>
    </row>
    <row r="343" customFormat="false" ht="15.75" hidden="false" customHeight="false" outlineLevel="0" collapsed="false">
      <c r="A343" s="5"/>
      <c r="B343" s="13"/>
      <c r="C343" s="13"/>
      <c r="D343" s="13"/>
      <c r="E343" s="13"/>
      <c r="F343" s="13"/>
      <c r="G343" s="13"/>
      <c r="H343" s="13"/>
      <c r="I343" s="13"/>
      <c r="J343" s="13"/>
      <c r="K343" s="5" t="s">
        <v>1196</v>
      </c>
      <c r="L343" s="5" t="s">
        <v>1197</v>
      </c>
      <c r="M343" s="5" t="s">
        <v>595</v>
      </c>
      <c r="N343" s="5"/>
      <c r="O343" s="5" t="n">
        <v>348</v>
      </c>
      <c r="P343" s="5" t="s">
        <v>1278</v>
      </c>
      <c r="Q343" s="5" t="s">
        <v>1279</v>
      </c>
      <c r="R343" s="5" t="s">
        <v>595</v>
      </c>
      <c r="T343" s="5" t="n">
        <v>333</v>
      </c>
      <c r="U343" s="5" t="s">
        <v>1202</v>
      </c>
      <c r="V343" s="5" t="s">
        <v>1203</v>
      </c>
      <c r="W343" s="5" t="s">
        <v>595</v>
      </c>
      <c r="Y343" s="5" t="n">
        <v>347</v>
      </c>
      <c r="Z343" s="5" t="s">
        <v>1228</v>
      </c>
      <c r="AA343" s="5" t="s">
        <v>1229</v>
      </c>
      <c r="AB343" s="5" t="s">
        <v>595</v>
      </c>
      <c r="AD343" s="5" t="n">
        <v>477</v>
      </c>
      <c r="AE343" s="5" t="s">
        <v>1228</v>
      </c>
      <c r="AF343" s="5" t="s">
        <v>1229</v>
      </c>
      <c r="AG343" s="5" t="s">
        <v>595</v>
      </c>
      <c r="AI343" s="5" t="n">
        <v>318</v>
      </c>
      <c r="AJ343" s="5" t="s">
        <v>1268</v>
      </c>
      <c r="AK343" s="5" t="s">
        <v>1269</v>
      </c>
      <c r="AL343" s="5" t="s">
        <v>595</v>
      </c>
      <c r="AN343" s="5" t="n">
        <v>347</v>
      </c>
    </row>
    <row r="344" customFormat="false" ht="15.75" hidden="false" customHeight="false" outlineLevel="0" collapsed="false">
      <c r="A344" s="5"/>
      <c r="B344" s="13"/>
      <c r="C344" s="13"/>
      <c r="D344" s="13"/>
      <c r="E344" s="13"/>
      <c r="F344" s="13"/>
      <c r="G344" s="13"/>
      <c r="H344" s="13"/>
      <c r="I344" s="13"/>
      <c r="J344" s="13"/>
      <c r="K344" s="5" t="s">
        <v>1282</v>
      </c>
      <c r="L344" s="5" t="s">
        <v>1283</v>
      </c>
      <c r="M344" s="5" t="s">
        <v>595</v>
      </c>
      <c r="N344" s="5"/>
      <c r="O344" s="5" t="n">
        <v>344</v>
      </c>
      <c r="P344" s="5" t="s">
        <v>1196</v>
      </c>
      <c r="Q344" s="5" t="s">
        <v>1197</v>
      </c>
      <c r="R344" s="5" t="s">
        <v>595</v>
      </c>
      <c r="T344" s="5" t="n">
        <v>333</v>
      </c>
      <c r="U344" s="5" t="s">
        <v>1286</v>
      </c>
      <c r="V344" s="5" t="s">
        <v>1287</v>
      </c>
      <c r="W344" s="5" t="s">
        <v>595</v>
      </c>
      <c r="Y344" s="5" t="n">
        <v>342</v>
      </c>
      <c r="Z344" s="5" t="s">
        <v>1156</v>
      </c>
      <c r="AA344" s="5" t="s">
        <v>1157</v>
      </c>
      <c r="AB344" s="5" t="s">
        <v>595</v>
      </c>
      <c r="AD344" s="5" t="n">
        <v>475</v>
      </c>
      <c r="AE344" s="5" t="s">
        <v>1238</v>
      </c>
      <c r="AF344" s="5" t="s">
        <v>1239</v>
      </c>
      <c r="AG344" s="5" t="s">
        <v>595</v>
      </c>
      <c r="AI344" s="5" t="n">
        <v>316</v>
      </c>
      <c r="AJ344" s="5" t="s">
        <v>1270</v>
      </c>
      <c r="AK344" s="5" t="s">
        <v>1271</v>
      </c>
      <c r="AL344" s="5" t="s">
        <v>595</v>
      </c>
      <c r="AN344" s="5" t="n">
        <v>345</v>
      </c>
    </row>
    <row r="345" customFormat="false" ht="15.75" hidden="false" customHeight="false" outlineLevel="0" collapsed="false">
      <c r="A345" s="5"/>
      <c r="B345" s="13"/>
      <c r="C345" s="13"/>
      <c r="D345" s="13"/>
      <c r="E345" s="13"/>
      <c r="F345" s="13"/>
      <c r="G345" s="13"/>
      <c r="H345" s="13"/>
      <c r="I345" s="13"/>
      <c r="J345" s="13"/>
      <c r="K345" s="5" t="s">
        <v>1286</v>
      </c>
      <c r="L345" s="5" t="s">
        <v>1287</v>
      </c>
      <c r="M345" s="5" t="s">
        <v>595</v>
      </c>
      <c r="N345" s="5"/>
      <c r="O345" s="5" t="n">
        <v>342</v>
      </c>
      <c r="P345" s="5" t="s">
        <v>1286</v>
      </c>
      <c r="Q345" s="5" t="s">
        <v>1287</v>
      </c>
      <c r="R345" s="5" t="s">
        <v>595</v>
      </c>
      <c r="T345" s="5" t="n">
        <v>333</v>
      </c>
      <c r="U345" s="5" t="s">
        <v>1196</v>
      </c>
      <c r="V345" s="5" t="s">
        <v>1197</v>
      </c>
      <c r="W345" s="5" t="s">
        <v>595</v>
      </c>
      <c r="Y345" s="5" t="n">
        <v>340</v>
      </c>
      <c r="Z345" s="5" t="s">
        <v>1162</v>
      </c>
      <c r="AA345" s="5" t="s">
        <v>1163</v>
      </c>
      <c r="AB345" s="5" t="s">
        <v>595</v>
      </c>
      <c r="AD345" s="5" t="n">
        <v>475</v>
      </c>
      <c r="AE345" s="5" t="s">
        <v>1252</v>
      </c>
      <c r="AF345" s="5" t="s">
        <v>1253</v>
      </c>
      <c r="AG345" s="5" t="s">
        <v>595</v>
      </c>
      <c r="AI345" s="5" t="n">
        <v>310</v>
      </c>
      <c r="AJ345" s="5" t="s">
        <v>1242</v>
      </c>
      <c r="AK345" s="5" t="s">
        <v>1243</v>
      </c>
      <c r="AL345" s="5" t="s">
        <v>595</v>
      </c>
      <c r="AN345" s="5" t="n">
        <v>344</v>
      </c>
    </row>
    <row r="346" customFormat="false" ht="15.75" hidden="false" customHeight="false" outlineLevel="0" collapsed="false">
      <c r="A346" s="5"/>
      <c r="B346" s="13"/>
      <c r="C346" s="13"/>
      <c r="D346" s="13"/>
      <c r="E346" s="13"/>
      <c r="F346" s="13"/>
      <c r="G346" s="13"/>
      <c r="H346" s="13"/>
      <c r="I346" s="13"/>
      <c r="J346" s="13"/>
      <c r="K346" s="5" t="s">
        <v>1288</v>
      </c>
      <c r="L346" s="5" t="s">
        <v>1289</v>
      </c>
      <c r="M346" s="5" t="s">
        <v>595</v>
      </c>
      <c r="N346" s="5"/>
      <c r="O346" s="5" t="n">
        <v>340</v>
      </c>
      <c r="P346" s="5" t="s">
        <v>1280</v>
      </c>
      <c r="Q346" s="5" t="s">
        <v>1281</v>
      </c>
      <c r="R346" s="5" t="s">
        <v>595</v>
      </c>
      <c r="T346" s="5" t="n">
        <v>332</v>
      </c>
      <c r="U346" s="5" t="s">
        <v>1256</v>
      </c>
      <c r="V346" s="5" t="s">
        <v>1257</v>
      </c>
      <c r="W346" s="5" t="s">
        <v>595</v>
      </c>
      <c r="Y346" s="5" t="n">
        <v>338</v>
      </c>
      <c r="Z346" s="5" t="s">
        <v>1252</v>
      </c>
      <c r="AA346" s="5" t="s">
        <v>1253</v>
      </c>
      <c r="AB346" s="5" t="s">
        <v>595</v>
      </c>
      <c r="AD346" s="5" t="n">
        <v>472</v>
      </c>
      <c r="AE346" s="5" t="s">
        <v>1282</v>
      </c>
      <c r="AF346" s="5" t="s">
        <v>1283</v>
      </c>
      <c r="AG346" s="5" t="s">
        <v>595</v>
      </c>
      <c r="AI346" s="5" t="n">
        <v>304</v>
      </c>
      <c r="AJ346" s="5" t="s">
        <v>1238</v>
      </c>
      <c r="AK346" s="5" t="s">
        <v>1239</v>
      </c>
      <c r="AL346" s="5" t="s">
        <v>595</v>
      </c>
      <c r="AN346" s="5" t="n">
        <v>324</v>
      </c>
    </row>
    <row r="347" customFormat="false" ht="15.75" hidden="false" customHeight="false" outlineLevel="0" collapsed="false">
      <c r="A347" s="5"/>
      <c r="B347" s="13"/>
      <c r="C347" s="13"/>
      <c r="D347" s="13"/>
      <c r="E347" s="13"/>
      <c r="F347" s="13"/>
      <c r="G347" s="13"/>
      <c r="H347" s="13"/>
      <c r="I347" s="13"/>
      <c r="J347" s="13"/>
      <c r="K347" s="5" t="s">
        <v>1268</v>
      </c>
      <c r="L347" s="5" t="s">
        <v>1269</v>
      </c>
      <c r="M347" s="5" t="s">
        <v>595</v>
      </c>
      <c r="N347" s="5"/>
      <c r="O347" s="5" t="n">
        <v>338</v>
      </c>
      <c r="P347" s="5" t="s">
        <v>1282</v>
      </c>
      <c r="Q347" s="5" t="s">
        <v>1283</v>
      </c>
      <c r="R347" s="5" t="s">
        <v>595</v>
      </c>
      <c r="T347" s="5" t="n">
        <v>324</v>
      </c>
      <c r="U347" s="5" t="s">
        <v>1288</v>
      </c>
      <c r="V347" s="5" t="s">
        <v>1289</v>
      </c>
      <c r="W347" s="5" t="s">
        <v>595</v>
      </c>
      <c r="Y347" s="5" t="n">
        <v>338</v>
      </c>
      <c r="Z347" s="5" t="s">
        <v>1238</v>
      </c>
      <c r="AA347" s="5" t="s">
        <v>1239</v>
      </c>
      <c r="AB347" s="5" t="s">
        <v>595</v>
      </c>
      <c r="AD347" s="5" t="n">
        <v>465</v>
      </c>
      <c r="AE347" s="5" t="s">
        <v>1290</v>
      </c>
      <c r="AF347" s="5" t="s">
        <v>1291</v>
      </c>
      <c r="AG347" s="5" t="s">
        <v>595</v>
      </c>
      <c r="AI347" s="5" t="n">
        <v>302</v>
      </c>
      <c r="AJ347" s="5" t="s">
        <v>1292</v>
      </c>
      <c r="AK347" s="5" t="s">
        <v>1293</v>
      </c>
      <c r="AL347" s="5" t="s">
        <v>595</v>
      </c>
      <c r="AN347" s="5" t="n">
        <v>304</v>
      </c>
    </row>
    <row r="348" customFormat="false" ht="15.75" hidden="false" customHeight="false" outlineLevel="0" collapsed="false">
      <c r="A348" s="5"/>
      <c r="B348" s="13"/>
      <c r="C348" s="13"/>
      <c r="D348" s="13"/>
      <c r="E348" s="13"/>
      <c r="F348" s="13"/>
      <c r="G348" s="13"/>
      <c r="H348" s="13"/>
      <c r="I348" s="13"/>
      <c r="J348" s="13"/>
      <c r="K348" s="5" t="s">
        <v>1198</v>
      </c>
      <c r="L348" s="5" t="s">
        <v>1199</v>
      </c>
      <c r="M348" s="5" t="s">
        <v>595</v>
      </c>
      <c r="N348" s="5"/>
      <c r="O348" s="5" t="n">
        <v>333</v>
      </c>
      <c r="P348" s="5" t="s">
        <v>1284</v>
      </c>
      <c r="Q348" s="5" t="s">
        <v>1285</v>
      </c>
      <c r="R348" s="5" t="s">
        <v>595</v>
      </c>
      <c r="T348" s="5" t="n">
        <v>311</v>
      </c>
      <c r="U348" s="5" t="s">
        <v>1260</v>
      </c>
      <c r="V348" s="5" t="s">
        <v>653</v>
      </c>
      <c r="W348" s="5" t="s">
        <v>1261</v>
      </c>
      <c r="X348" s="5" t="s">
        <v>595</v>
      </c>
      <c r="Y348" s="5" t="n">
        <v>337</v>
      </c>
      <c r="Z348" s="5" t="s">
        <v>1294</v>
      </c>
      <c r="AA348" s="5" t="s">
        <v>1295</v>
      </c>
      <c r="AB348" s="5" t="s">
        <v>595</v>
      </c>
      <c r="AD348" s="5" t="n">
        <v>432</v>
      </c>
      <c r="AE348" s="5" t="s">
        <v>1296</v>
      </c>
      <c r="AF348" s="5" t="s">
        <v>1297</v>
      </c>
      <c r="AG348" s="5" t="s">
        <v>595</v>
      </c>
      <c r="AI348" s="5" t="n">
        <v>302</v>
      </c>
      <c r="AJ348" s="5" t="s">
        <v>1286</v>
      </c>
      <c r="AK348" s="5" t="s">
        <v>1287</v>
      </c>
      <c r="AL348" s="5" t="s">
        <v>595</v>
      </c>
      <c r="AN348" s="5" t="n">
        <v>302</v>
      </c>
    </row>
    <row r="349" customFormat="false" ht="15.75" hidden="false" customHeight="false" outlineLevel="0" collapsed="false">
      <c r="A349" s="5"/>
      <c r="B349" s="13"/>
      <c r="C349" s="13"/>
      <c r="D349" s="13"/>
      <c r="E349" s="13"/>
      <c r="F349" s="13"/>
      <c r="G349" s="13"/>
      <c r="H349" s="13"/>
      <c r="I349" s="13"/>
      <c r="J349" s="13"/>
      <c r="K349" s="5" t="s">
        <v>1250</v>
      </c>
      <c r="L349" s="5" t="s">
        <v>1251</v>
      </c>
      <c r="M349" s="5" t="s">
        <v>595</v>
      </c>
      <c r="N349" s="5"/>
      <c r="O349" s="5" t="n">
        <v>323</v>
      </c>
      <c r="P349" s="5" t="s">
        <v>1262</v>
      </c>
      <c r="Q349" s="5" t="s">
        <v>1263</v>
      </c>
      <c r="R349" s="5" t="s">
        <v>595</v>
      </c>
      <c r="T349" s="5" t="n">
        <v>309</v>
      </c>
      <c r="U349" s="5" t="s">
        <v>1298</v>
      </c>
      <c r="V349" s="5" t="s">
        <v>1299</v>
      </c>
      <c r="W349" s="5" t="s">
        <v>595</v>
      </c>
      <c r="Y349" s="5" t="n">
        <v>333</v>
      </c>
      <c r="Z349" s="5" t="s">
        <v>1286</v>
      </c>
      <c r="AA349" s="5" t="s">
        <v>1287</v>
      </c>
      <c r="AB349" s="5" t="s">
        <v>595</v>
      </c>
      <c r="AD349" s="5" t="n">
        <v>425</v>
      </c>
      <c r="AE349" s="5" t="s">
        <v>1286</v>
      </c>
      <c r="AF349" s="5" t="s">
        <v>1287</v>
      </c>
      <c r="AG349" s="5" t="s">
        <v>595</v>
      </c>
      <c r="AI349" s="5" t="n">
        <v>300</v>
      </c>
      <c r="AJ349" s="5" t="s">
        <v>1234</v>
      </c>
      <c r="AK349" s="5" t="s">
        <v>1235</v>
      </c>
      <c r="AL349" s="5" t="s">
        <v>595</v>
      </c>
      <c r="AN349" s="5" t="n">
        <v>299</v>
      </c>
    </row>
    <row r="350" customFormat="false" ht="15.75" hidden="false" customHeight="false" outlineLevel="0" collapsed="false">
      <c r="A350" s="5"/>
      <c r="B350" s="13"/>
      <c r="C350" s="13"/>
      <c r="D350" s="13"/>
      <c r="E350" s="13"/>
      <c r="F350" s="13"/>
      <c r="G350" s="13"/>
      <c r="H350" s="13"/>
      <c r="I350" s="13"/>
      <c r="J350" s="13"/>
      <c r="K350" s="5" t="s">
        <v>1296</v>
      </c>
      <c r="L350" s="5" t="s">
        <v>1297</v>
      </c>
      <c r="M350" s="5" t="s">
        <v>595</v>
      </c>
      <c r="N350" s="5"/>
      <c r="O350" s="5" t="n">
        <v>320</v>
      </c>
      <c r="P350" s="5" t="s">
        <v>1300</v>
      </c>
      <c r="Q350" s="5" t="s">
        <v>1301</v>
      </c>
      <c r="R350" s="5" t="s">
        <v>595</v>
      </c>
      <c r="T350" s="5" t="n">
        <v>301</v>
      </c>
      <c r="U350" s="5" t="s">
        <v>1168</v>
      </c>
      <c r="V350" s="5" t="s">
        <v>1169</v>
      </c>
      <c r="W350" s="5" t="s">
        <v>595</v>
      </c>
      <c r="Y350" s="5" t="n">
        <v>329</v>
      </c>
      <c r="Z350" s="5" t="s">
        <v>1282</v>
      </c>
      <c r="AA350" s="5" t="s">
        <v>1283</v>
      </c>
      <c r="AB350" s="5" t="s">
        <v>595</v>
      </c>
      <c r="AD350" s="5" t="n">
        <v>425</v>
      </c>
      <c r="AE350" s="5" t="s">
        <v>1156</v>
      </c>
      <c r="AF350" s="5" t="s">
        <v>1157</v>
      </c>
      <c r="AG350" s="5" t="s">
        <v>595</v>
      </c>
      <c r="AI350" s="5" t="n">
        <v>297</v>
      </c>
      <c r="AJ350" s="5" t="s">
        <v>1302</v>
      </c>
      <c r="AK350" s="5" t="s">
        <v>1303</v>
      </c>
      <c r="AL350" s="5" t="s">
        <v>595</v>
      </c>
      <c r="AN350" s="5" t="n">
        <v>296</v>
      </c>
    </row>
    <row r="351" customFormat="false" ht="15.75" hidden="false" customHeight="false" outlineLevel="0" collapsed="false">
      <c r="A351" s="5"/>
      <c r="B351" s="13"/>
      <c r="C351" s="13"/>
      <c r="D351" s="13"/>
      <c r="E351" s="13"/>
      <c r="F351" s="13"/>
      <c r="G351" s="13"/>
      <c r="H351" s="13"/>
      <c r="I351" s="13"/>
      <c r="J351" s="13"/>
      <c r="K351" s="5" t="s">
        <v>1298</v>
      </c>
      <c r="L351" s="5" t="s">
        <v>1299</v>
      </c>
      <c r="M351" s="5" t="s">
        <v>595</v>
      </c>
      <c r="N351" s="5"/>
      <c r="O351" s="5" t="n">
        <v>319</v>
      </c>
      <c r="P351" s="5" t="s">
        <v>1288</v>
      </c>
      <c r="Q351" s="5" t="s">
        <v>1289</v>
      </c>
      <c r="R351" s="5" t="s">
        <v>595</v>
      </c>
      <c r="T351" s="5" t="n">
        <v>295</v>
      </c>
      <c r="U351" s="5" t="s">
        <v>1276</v>
      </c>
      <c r="V351" s="5" t="s">
        <v>1277</v>
      </c>
      <c r="W351" s="5" t="s">
        <v>595</v>
      </c>
      <c r="Y351" s="5" t="n">
        <v>319</v>
      </c>
      <c r="Z351" s="5" t="s">
        <v>1234</v>
      </c>
      <c r="AA351" s="5" t="s">
        <v>1235</v>
      </c>
      <c r="AB351" s="5" t="s">
        <v>595</v>
      </c>
      <c r="AD351" s="5" t="n">
        <v>419</v>
      </c>
      <c r="AE351" s="5" t="s">
        <v>1162</v>
      </c>
      <c r="AF351" s="5" t="s">
        <v>1163</v>
      </c>
      <c r="AG351" s="5" t="s">
        <v>595</v>
      </c>
      <c r="AI351" s="5" t="n">
        <v>295</v>
      </c>
      <c r="AJ351" s="5" t="s">
        <v>1290</v>
      </c>
      <c r="AK351" s="5" t="s">
        <v>1291</v>
      </c>
      <c r="AL351" s="5" t="s">
        <v>595</v>
      </c>
      <c r="AN351" s="5" t="n">
        <v>295</v>
      </c>
    </row>
    <row r="352" customFormat="false" ht="15.75" hidden="false" customHeight="false" outlineLevel="0" collapsed="false">
      <c r="A352" s="5"/>
      <c r="B352" s="13"/>
      <c r="C352" s="13"/>
      <c r="D352" s="13"/>
      <c r="E352" s="13"/>
      <c r="F352" s="13"/>
      <c r="G352" s="13"/>
      <c r="H352" s="13"/>
      <c r="I352" s="13"/>
      <c r="J352" s="13"/>
      <c r="K352" s="5" t="s">
        <v>1258</v>
      </c>
      <c r="L352" s="5" t="s">
        <v>1259</v>
      </c>
      <c r="M352" s="5" t="s">
        <v>595</v>
      </c>
      <c r="N352" s="5"/>
      <c r="O352" s="5" t="n">
        <v>314</v>
      </c>
      <c r="P352" s="5" t="s">
        <v>1304</v>
      </c>
      <c r="Q352" s="5" t="s">
        <v>1305</v>
      </c>
      <c r="R352" s="5" t="s">
        <v>595</v>
      </c>
      <c r="T352" s="5" t="n">
        <v>291</v>
      </c>
      <c r="U352" s="5" t="s">
        <v>1274</v>
      </c>
      <c r="V352" s="5" t="s">
        <v>1275</v>
      </c>
      <c r="W352" s="5" t="s">
        <v>595</v>
      </c>
      <c r="Y352" s="5" t="n">
        <v>311</v>
      </c>
      <c r="Z352" s="5" t="s">
        <v>1292</v>
      </c>
      <c r="AA352" s="5" t="s">
        <v>1293</v>
      </c>
      <c r="AB352" s="5" t="s">
        <v>595</v>
      </c>
      <c r="AD352" s="5" t="n">
        <v>414</v>
      </c>
      <c r="AE352" s="5" t="s">
        <v>1292</v>
      </c>
      <c r="AF352" s="5" t="s">
        <v>1293</v>
      </c>
      <c r="AG352" s="5" t="s">
        <v>595</v>
      </c>
      <c r="AI352" s="5" t="n">
        <v>294</v>
      </c>
      <c r="AJ352" s="5" t="s">
        <v>1278</v>
      </c>
      <c r="AK352" s="5" t="s">
        <v>1279</v>
      </c>
      <c r="AL352" s="5" t="s">
        <v>595</v>
      </c>
      <c r="AN352" s="5" t="n">
        <v>295</v>
      </c>
    </row>
    <row r="353" customFormat="false" ht="15.75" hidden="false" customHeight="false" outlineLevel="0" collapsed="false">
      <c r="A353" s="5"/>
      <c r="B353" s="13"/>
      <c r="C353" s="13"/>
      <c r="D353" s="13"/>
      <c r="E353" s="13"/>
      <c r="F353" s="13"/>
      <c r="G353" s="13"/>
      <c r="H353" s="13"/>
      <c r="I353" s="13"/>
      <c r="J353" s="13"/>
      <c r="K353" s="5" t="s">
        <v>1280</v>
      </c>
      <c r="L353" s="5" t="s">
        <v>1281</v>
      </c>
      <c r="M353" s="5" t="s">
        <v>595</v>
      </c>
      <c r="N353" s="5"/>
      <c r="O353" s="5" t="n">
        <v>311</v>
      </c>
      <c r="P353" s="5" t="s">
        <v>1270</v>
      </c>
      <c r="Q353" s="5" t="s">
        <v>1271</v>
      </c>
      <c r="R353" s="5" t="s">
        <v>595</v>
      </c>
      <c r="T353" s="5" t="n">
        <v>289</v>
      </c>
      <c r="U353" s="5" t="s">
        <v>1306</v>
      </c>
      <c r="V353" s="5" t="s">
        <v>1307</v>
      </c>
      <c r="W353" s="5" t="s">
        <v>595</v>
      </c>
      <c r="Y353" s="5" t="n">
        <v>305</v>
      </c>
      <c r="Z353" s="5" t="s">
        <v>1278</v>
      </c>
      <c r="AA353" s="5" t="s">
        <v>1279</v>
      </c>
      <c r="AB353" s="5" t="s">
        <v>595</v>
      </c>
      <c r="AD353" s="5" t="n">
        <v>413</v>
      </c>
      <c r="AE353" s="5" t="s">
        <v>1302</v>
      </c>
      <c r="AF353" s="5" t="s">
        <v>1303</v>
      </c>
      <c r="AG353" s="5" t="s">
        <v>595</v>
      </c>
      <c r="AI353" s="5" t="n">
        <v>290</v>
      </c>
      <c r="AJ353" s="5" t="s">
        <v>1282</v>
      </c>
      <c r="AK353" s="5" t="s">
        <v>1283</v>
      </c>
      <c r="AL353" s="5" t="s">
        <v>595</v>
      </c>
      <c r="AN353" s="5" t="n">
        <v>295</v>
      </c>
    </row>
    <row r="354" customFormat="false" ht="15.75" hidden="false" customHeight="false" outlineLevel="0" collapsed="false">
      <c r="A354" s="5"/>
      <c r="B354" s="13"/>
      <c r="C354" s="13"/>
      <c r="D354" s="13"/>
      <c r="E354" s="13"/>
      <c r="F354" s="13"/>
      <c r="G354" s="13"/>
      <c r="H354" s="13"/>
      <c r="I354" s="13"/>
      <c r="J354" s="13"/>
      <c r="K354" s="5" t="s">
        <v>1172</v>
      </c>
      <c r="L354" s="5" t="s">
        <v>1173</v>
      </c>
      <c r="M354" s="5" t="s">
        <v>595</v>
      </c>
      <c r="N354" s="5"/>
      <c r="O354" s="5" t="n">
        <v>310</v>
      </c>
      <c r="P354" s="5" t="s">
        <v>1298</v>
      </c>
      <c r="Q354" s="5" t="s">
        <v>1299</v>
      </c>
      <c r="R354" s="5" t="s">
        <v>595</v>
      </c>
      <c r="T354" s="5" t="n">
        <v>288</v>
      </c>
      <c r="U354" s="5" t="s">
        <v>1308</v>
      </c>
      <c r="V354" s="5" t="s">
        <v>1309</v>
      </c>
      <c r="W354" s="5" t="s">
        <v>595</v>
      </c>
      <c r="Y354" s="5" t="n">
        <v>305</v>
      </c>
      <c r="Z354" s="5" t="s">
        <v>1244</v>
      </c>
      <c r="AA354" s="5" t="s">
        <v>1245</v>
      </c>
      <c r="AB354" s="5" t="s">
        <v>595</v>
      </c>
      <c r="AD354" s="5" t="n">
        <v>410</v>
      </c>
      <c r="AE354" s="5" t="s">
        <v>1304</v>
      </c>
      <c r="AF354" s="5" t="s">
        <v>1305</v>
      </c>
      <c r="AG354" s="5" t="s">
        <v>595</v>
      </c>
      <c r="AI354" s="5" t="n">
        <v>279</v>
      </c>
      <c r="AJ354" s="5" t="s">
        <v>1252</v>
      </c>
      <c r="AK354" s="5" t="s">
        <v>1253</v>
      </c>
      <c r="AL354" s="5" t="s">
        <v>595</v>
      </c>
      <c r="AN354" s="5" t="n">
        <v>292</v>
      </c>
    </row>
    <row r="355" customFormat="false" ht="15.75" hidden="false" customHeight="false" outlineLevel="0" collapsed="false">
      <c r="A355" s="5"/>
      <c r="B355" s="13"/>
      <c r="C355" s="13"/>
      <c r="D355" s="13"/>
      <c r="E355" s="13"/>
      <c r="F355" s="13"/>
      <c r="G355" s="13"/>
      <c r="H355" s="13"/>
      <c r="I355" s="13"/>
      <c r="J355" s="13"/>
      <c r="K355" s="5" t="s">
        <v>1212</v>
      </c>
      <c r="L355" s="5" t="s">
        <v>1213</v>
      </c>
      <c r="M355" s="5" t="s">
        <v>595</v>
      </c>
      <c r="N355" s="5"/>
      <c r="O355" s="5" t="n">
        <v>309</v>
      </c>
      <c r="P355" s="5" t="s">
        <v>1258</v>
      </c>
      <c r="Q355" s="5" t="s">
        <v>1259</v>
      </c>
      <c r="R355" s="5" t="s">
        <v>595</v>
      </c>
      <c r="T355" s="5" t="n">
        <v>287</v>
      </c>
      <c r="U355" s="5" t="s">
        <v>1310</v>
      </c>
      <c r="V355" s="5" t="s">
        <v>1311</v>
      </c>
      <c r="W355" s="5" t="s">
        <v>595</v>
      </c>
      <c r="Y355" s="5" t="n">
        <v>304</v>
      </c>
      <c r="Z355" s="5" t="s">
        <v>1304</v>
      </c>
      <c r="AA355" s="5" t="s">
        <v>1305</v>
      </c>
      <c r="AB355" s="5" t="s">
        <v>595</v>
      </c>
      <c r="AD355" s="5" t="n">
        <v>402</v>
      </c>
      <c r="AE355" s="5" t="s">
        <v>1312</v>
      </c>
      <c r="AF355" s="5" t="s">
        <v>1313</v>
      </c>
      <c r="AG355" s="5" t="s">
        <v>595</v>
      </c>
      <c r="AI355" s="5" t="n">
        <v>279</v>
      </c>
      <c r="AJ355" s="5" t="s">
        <v>1296</v>
      </c>
      <c r="AK355" s="5" t="s">
        <v>1297</v>
      </c>
      <c r="AL355" s="5" t="s">
        <v>595</v>
      </c>
      <c r="AN355" s="5" t="n">
        <v>291</v>
      </c>
    </row>
    <row r="356" customFormat="false" ht="15.75" hidden="false" customHeight="false" outlineLevel="0" collapsed="false">
      <c r="A356" s="5"/>
      <c r="B356" s="13"/>
      <c r="C356" s="13"/>
      <c r="D356" s="13"/>
      <c r="E356" s="13"/>
      <c r="F356" s="13"/>
      <c r="G356" s="13"/>
      <c r="H356" s="13"/>
      <c r="I356" s="13"/>
      <c r="J356" s="13"/>
      <c r="K356" s="5" t="s">
        <v>1304</v>
      </c>
      <c r="L356" s="5" t="s">
        <v>1305</v>
      </c>
      <c r="M356" s="5" t="s">
        <v>595</v>
      </c>
      <c r="N356" s="5"/>
      <c r="O356" s="5" t="n">
        <v>308</v>
      </c>
      <c r="P356" s="5" t="s">
        <v>1314</v>
      </c>
      <c r="Q356" s="5" t="s">
        <v>1315</v>
      </c>
      <c r="R356" s="5" t="s">
        <v>595</v>
      </c>
      <c r="T356" s="5" t="n">
        <v>286</v>
      </c>
      <c r="U356" s="5" t="s">
        <v>1296</v>
      </c>
      <c r="V356" s="5" t="s">
        <v>1297</v>
      </c>
      <c r="W356" s="5" t="s">
        <v>595</v>
      </c>
      <c r="Y356" s="5" t="n">
        <v>298</v>
      </c>
      <c r="Z356" s="5" t="s">
        <v>1300</v>
      </c>
      <c r="AA356" s="5" t="s">
        <v>1301</v>
      </c>
      <c r="AB356" s="5" t="s">
        <v>595</v>
      </c>
      <c r="AD356" s="5" t="n">
        <v>401</v>
      </c>
      <c r="AE356" s="5" t="s">
        <v>1244</v>
      </c>
      <c r="AF356" s="5" t="s">
        <v>1245</v>
      </c>
      <c r="AG356" s="5" t="s">
        <v>595</v>
      </c>
      <c r="AI356" s="5" t="n">
        <v>277</v>
      </c>
      <c r="AJ356" s="5" t="s">
        <v>1312</v>
      </c>
      <c r="AK356" s="5" t="s">
        <v>1313</v>
      </c>
      <c r="AL356" s="5" t="s">
        <v>595</v>
      </c>
      <c r="AN356" s="5" t="n">
        <v>291</v>
      </c>
    </row>
    <row r="357" customFormat="false" ht="15.75" hidden="false" customHeight="false" outlineLevel="0" collapsed="false">
      <c r="A357" s="5"/>
      <c r="B357" s="13"/>
      <c r="C357" s="13"/>
      <c r="D357" s="13"/>
      <c r="E357" s="13"/>
      <c r="F357" s="13"/>
      <c r="G357" s="13"/>
      <c r="H357" s="13"/>
      <c r="I357" s="13"/>
      <c r="J357" s="13"/>
      <c r="K357" s="5" t="s">
        <v>1262</v>
      </c>
      <c r="L357" s="5" t="s">
        <v>1263</v>
      </c>
      <c r="M357" s="5" t="s">
        <v>595</v>
      </c>
      <c r="N357" s="5"/>
      <c r="O357" s="5" t="n">
        <v>307</v>
      </c>
      <c r="P357" s="5" t="s">
        <v>1292</v>
      </c>
      <c r="Q357" s="5" t="s">
        <v>1293</v>
      </c>
      <c r="R357" s="5" t="s">
        <v>595</v>
      </c>
      <c r="T357" s="5" t="n">
        <v>284</v>
      </c>
      <c r="U357" s="5" t="s">
        <v>1304</v>
      </c>
      <c r="V357" s="5" t="s">
        <v>1305</v>
      </c>
      <c r="W357" s="5" t="s">
        <v>595</v>
      </c>
      <c r="Y357" s="5" t="n">
        <v>294</v>
      </c>
      <c r="Z357" s="5" t="s">
        <v>1316</v>
      </c>
      <c r="AA357" s="5" t="s">
        <v>1317</v>
      </c>
      <c r="AB357" s="5" t="s">
        <v>595</v>
      </c>
      <c r="AD357" s="5" t="n">
        <v>393</v>
      </c>
      <c r="AE357" s="5" t="s">
        <v>1318</v>
      </c>
      <c r="AF357" s="5" t="s">
        <v>1319</v>
      </c>
      <c r="AG357" s="5" t="s">
        <v>595</v>
      </c>
      <c r="AI357" s="5" t="n">
        <v>276</v>
      </c>
      <c r="AJ357" s="5" t="s">
        <v>1300</v>
      </c>
      <c r="AK357" s="5" t="s">
        <v>1301</v>
      </c>
      <c r="AL357" s="5" t="s">
        <v>595</v>
      </c>
      <c r="AN357" s="5" t="n">
        <v>285</v>
      </c>
    </row>
    <row r="358" customFormat="false" ht="15.75" hidden="false" customHeight="false" outlineLevel="0" collapsed="false">
      <c r="A358" s="5"/>
      <c r="B358" s="13"/>
      <c r="C358" s="13"/>
      <c r="D358" s="13"/>
      <c r="E358" s="13"/>
      <c r="F358" s="13"/>
      <c r="G358" s="13"/>
      <c r="H358" s="13"/>
      <c r="I358" s="13"/>
      <c r="J358" s="13"/>
      <c r="K358" s="5" t="s">
        <v>1306</v>
      </c>
      <c r="L358" s="5" t="s">
        <v>1307</v>
      </c>
      <c r="M358" s="5" t="s">
        <v>595</v>
      </c>
      <c r="N358" s="5"/>
      <c r="O358" s="5" t="n">
        <v>305</v>
      </c>
      <c r="P358" s="5" t="s">
        <v>1250</v>
      </c>
      <c r="Q358" s="5" t="s">
        <v>1251</v>
      </c>
      <c r="R358" s="5" t="s">
        <v>595</v>
      </c>
      <c r="T358" s="5" t="n">
        <v>281</v>
      </c>
      <c r="U358" s="5" t="s">
        <v>1214</v>
      </c>
      <c r="V358" s="5" t="s">
        <v>1215</v>
      </c>
      <c r="W358" s="5" t="s">
        <v>595</v>
      </c>
      <c r="Y358" s="5" t="n">
        <v>293</v>
      </c>
      <c r="Z358" s="5" t="s">
        <v>1290</v>
      </c>
      <c r="AA358" s="5" t="s">
        <v>1291</v>
      </c>
      <c r="AB358" s="5" t="s">
        <v>595</v>
      </c>
      <c r="AD358" s="5" t="n">
        <v>391</v>
      </c>
      <c r="AE358" s="5" t="s">
        <v>1320</v>
      </c>
      <c r="AF358" s="5" t="s">
        <v>1321</v>
      </c>
      <c r="AG358" s="5" t="s">
        <v>595</v>
      </c>
      <c r="AI358" s="5" t="n">
        <v>276</v>
      </c>
      <c r="AJ358" s="5" t="s">
        <v>1322</v>
      </c>
      <c r="AK358" s="5" t="s">
        <v>1323</v>
      </c>
      <c r="AL358" s="5" t="s">
        <v>595</v>
      </c>
      <c r="AN358" s="5" t="n">
        <v>282</v>
      </c>
    </row>
    <row r="359" customFormat="false" ht="15.75" hidden="false" customHeight="false" outlineLevel="0" collapsed="false">
      <c r="A359" s="5"/>
      <c r="B359" s="13"/>
      <c r="C359" s="13"/>
      <c r="D359" s="13"/>
      <c r="E359" s="13"/>
      <c r="F359" s="13"/>
      <c r="G359" s="13"/>
      <c r="H359" s="13"/>
      <c r="I359" s="13"/>
      <c r="J359" s="13"/>
      <c r="K359" s="5" t="s">
        <v>1314</v>
      </c>
      <c r="L359" s="5" t="s">
        <v>1315</v>
      </c>
      <c r="M359" s="5" t="s">
        <v>595</v>
      </c>
      <c r="N359" s="5"/>
      <c r="O359" s="5" t="n">
        <v>294</v>
      </c>
      <c r="P359" s="5" t="s">
        <v>1296</v>
      </c>
      <c r="Q359" s="5" t="s">
        <v>1297</v>
      </c>
      <c r="R359" s="5" t="s">
        <v>595</v>
      </c>
      <c r="T359" s="5" t="n">
        <v>280</v>
      </c>
      <c r="U359" s="5" t="s">
        <v>1292</v>
      </c>
      <c r="V359" s="5" t="s">
        <v>1293</v>
      </c>
      <c r="W359" s="5" t="s">
        <v>595</v>
      </c>
      <c r="Y359" s="5" t="n">
        <v>292</v>
      </c>
      <c r="Z359" s="5" t="s">
        <v>1324</v>
      </c>
      <c r="AA359" s="5" t="s">
        <v>1325</v>
      </c>
      <c r="AB359" s="5" t="s">
        <v>595</v>
      </c>
      <c r="AD359" s="5" t="n">
        <v>389</v>
      </c>
      <c r="AE359" s="5" t="s">
        <v>1322</v>
      </c>
      <c r="AF359" s="5" t="s">
        <v>1323</v>
      </c>
      <c r="AG359" s="5" t="s">
        <v>595</v>
      </c>
      <c r="AI359" s="5" t="n">
        <v>269</v>
      </c>
      <c r="AJ359" s="5" t="s">
        <v>1294</v>
      </c>
      <c r="AK359" s="5" t="s">
        <v>1295</v>
      </c>
      <c r="AL359" s="5" t="s">
        <v>595</v>
      </c>
      <c r="AN359" s="5" t="n">
        <v>280</v>
      </c>
    </row>
    <row r="360" customFormat="false" ht="15.75" hidden="false" customHeight="false" outlineLevel="0" collapsed="false">
      <c r="A360" s="5"/>
      <c r="B360" s="13"/>
      <c r="C360" s="13"/>
      <c r="D360" s="13"/>
      <c r="E360" s="13"/>
      <c r="F360" s="13"/>
      <c r="G360" s="13"/>
      <c r="H360" s="13"/>
      <c r="I360" s="13"/>
      <c r="J360" s="13"/>
      <c r="K360" s="5" t="s">
        <v>1300</v>
      </c>
      <c r="L360" s="5" t="s">
        <v>1301</v>
      </c>
      <c r="M360" s="5" t="s">
        <v>595</v>
      </c>
      <c r="N360" s="5"/>
      <c r="O360" s="5" t="n">
        <v>290</v>
      </c>
      <c r="P360" s="5" t="s">
        <v>1222</v>
      </c>
      <c r="Q360" s="5" t="s">
        <v>1223</v>
      </c>
      <c r="R360" s="5" t="s">
        <v>595</v>
      </c>
      <c r="T360" s="5" t="n">
        <v>279</v>
      </c>
      <c r="U360" s="5" t="s">
        <v>1326</v>
      </c>
      <c r="V360" s="5" t="s">
        <v>1327</v>
      </c>
      <c r="W360" s="5" t="s">
        <v>595</v>
      </c>
      <c r="Y360" s="5" t="n">
        <v>290</v>
      </c>
      <c r="Z360" s="5" t="s">
        <v>1318</v>
      </c>
      <c r="AA360" s="5" t="s">
        <v>1319</v>
      </c>
      <c r="AB360" s="5" t="s">
        <v>595</v>
      </c>
      <c r="AD360" s="5" t="n">
        <v>387</v>
      </c>
      <c r="AE360" s="5" t="s">
        <v>1328</v>
      </c>
      <c r="AF360" s="5" t="s">
        <v>1329</v>
      </c>
      <c r="AG360" s="5" t="s">
        <v>595</v>
      </c>
      <c r="AI360" s="5" t="n">
        <v>268</v>
      </c>
      <c r="AJ360" s="5" t="s">
        <v>1330</v>
      </c>
      <c r="AK360" s="5" t="s">
        <v>1331</v>
      </c>
      <c r="AL360" s="5" t="s">
        <v>595</v>
      </c>
      <c r="AN360" s="5" t="n">
        <v>278</v>
      </c>
    </row>
    <row r="361" customFormat="false" ht="15.75" hidden="false" customHeight="false" outlineLevel="0" collapsed="false">
      <c r="A361" s="5"/>
      <c r="B361" s="13"/>
      <c r="C361" s="13"/>
      <c r="D361" s="13"/>
      <c r="E361" s="13"/>
      <c r="F361" s="13"/>
      <c r="G361" s="13"/>
      <c r="H361" s="13"/>
      <c r="I361" s="13"/>
      <c r="J361" s="13"/>
      <c r="K361" s="5" t="s">
        <v>1292</v>
      </c>
      <c r="L361" s="5" t="s">
        <v>1293</v>
      </c>
      <c r="M361" s="5" t="s">
        <v>595</v>
      </c>
      <c r="N361" s="5"/>
      <c r="O361" s="5" t="n">
        <v>288</v>
      </c>
      <c r="P361" s="5" t="s">
        <v>1310</v>
      </c>
      <c r="Q361" s="5" t="s">
        <v>1311</v>
      </c>
      <c r="R361" s="5" t="s">
        <v>595</v>
      </c>
      <c r="T361" s="5" t="n">
        <v>278</v>
      </c>
      <c r="U361" s="5" t="s">
        <v>1258</v>
      </c>
      <c r="V361" s="5" t="s">
        <v>1259</v>
      </c>
      <c r="W361" s="5" t="s">
        <v>595</v>
      </c>
      <c r="Y361" s="5" t="n">
        <v>286</v>
      </c>
      <c r="Z361" s="5" t="s">
        <v>1322</v>
      </c>
      <c r="AA361" s="5" t="s">
        <v>1323</v>
      </c>
      <c r="AB361" s="5" t="s">
        <v>595</v>
      </c>
      <c r="AD361" s="5" t="n">
        <v>379</v>
      </c>
      <c r="AE361" s="5" t="s">
        <v>1330</v>
      </c>
      <c r="AF361" s="5" t="s">
        <v>1331</v>
      </c>
      <c r="AG361" s="5" t="s">
        <v>595</v>
      </c>
      <c r="AI361" s="5" t="n">
        <v>268</v>
      </c>
      <c r="AJ361" s="5" t="s">
        <v>1332</v>
      </c>
      <c r="AK361" s="5" t="s">
        <v>1333</v>
      </c>
      <c r="AL361" s="5" t="s">
        <v>1334</v>
      </c>
      <c r="AM361" s="5" t="s">
        <v>595</v>
      </c>
      <c r="AN361" s="5" t="n">
        <v>271</v>
      </c>
    </row>
    <row r="362" customFormat="false" ht="15.75" hidden="false" customHeight="false" outlineLevel="0" collapsed="false">
      <c r="A362" s="5"/>
      <c r="B362" s="13"/>
      <c r="C362" s="13"/>
      <c r="D362" s="13"/>
      <c r="E362" s="13"/>
      <c r="F362" s="13"/>
      <c r="G362" s="13"/>
      <c r="H362" s="13"/>
      <c r="I362" s="13"/>
      <c r="J362" s="13"/>
      <c r="K362" s="5" t="s">
        <v>1326</v>
      </c>
      <c r="L362" s="5" t="s">
        <v>1327</v>
      </c>
      <c r="M362" s="5" t="s">
        <v>595</v>
      </c>
      <c r="N362" s="5"/>
      <c r="O362" s="5" t="n">
        <v>285</v>
      </c>
      <c r="P362" s="5" t="s">
        <v>1254</v>
      </c>
      <c r="Q362" s="5" t="s">
        <v>1255</v>
      </c>
      <c r="R362" s="5" t="s">
        <v>595</v>
      </c>
      <c r="T362" s="5" t="n">
        <v>277</v>
      </c>
      <c r="U362" s="5" t="s">
        <v>1314</v>
      </c>
      <c r="V362" s="5" t="s">
        <v>1315</v>
      </c>
      <c r="W362" s="5" t="s">
        <v>595</v>
      </c>
      <c r="Y362" s="5" t="n">
        <v>285</v>
      </c>
      <c r="Z362" s="5" t="s">
        <v>1320</v>
      </c>
      <c r="AA362" s="5" t="s">
        <v>1321</v>
      </c>
      <c r="AB362" s="5" t="s">
        <v>595</v>
      </c>
      <c r="AD362" s="5" t="n">
        <v>376</v>
      </c>
      <c r="AE362" s="5" t="s">
        <v>1278</v>
      </c>
      <c r="AF362" s="5" t="s">
        <v>1279</v>
      </c>
      <c r="AG362" s="5" t="s">
        <v>595</v>
      </c>
      <c r="AI362" s="5" t="n">
        <v>268</v>
      </c>
      <c r="AJ362" s="5" t="s">
        <v>1316</v>
      </c>
      <c r="AK362" s="5" t="s">
        <v>1317</v>
      </c>
      <c r="AL362" s="5" t="s">
        <v>595</v>
      </c>
      <c r="AN362" s="5" t="n">
        <v>270</v>
      </c>
    </row>
    <row r="363" customFormat="false" ht="15.75" hidden="false" customHeight="false" outlineLevel="0" collapsed="false">
      <c r="A363" s="5"/>
      <c r="B363" s="13"/>
      <c r="C363" s="13"/>
      <c r="D363" s="13"/>
      <c r="E363" s="13"/>
      <c r="F363" s="13"/>
      <c r="G363" s="13"/>
      <c r="H363" s="13"/>
      <c r="I363" s="13"/>
      <c r="J363" s="13"/>
      <c r="K363" s="5" t="s">
        <v>1308</v>
      </c>
      <c r="L363" s="5" t="s">
        <v>1309</v>
      </c>
      <c r="M363" s="5" t="s">
        <v>595</v>
      </c>
      <c r="N363" s="5"/>
      <c r="O363" s="5" t="n">
        <v>284</v>
      </c>
      <c r="P363" s="5" t="s">
        <v>1306</v>
      </c>
      <c r="Q363" s="5" t="s">
        <v>1307</v>
      </c>
      <c r="R363" s="5" t="s">
        <v>595</v>
      </c>
      <c r="T363" s="5" t="n">
        <v>276</v>
      </c>
      <c r="U363" s="5" t="s">
        <v>1250</v>
      </c>
      <c r="V363" s="5" t="s">
        <v>1251</v>
      </c>
      <c r="W363" s="5" t="s">
        <v>595</v>
      </c>
      <c r="Y363" s="5" t="n">
        <v>282</v>
      </c>
      <c r="Z363" s="5" t="s">
        <v>1332</v>
      </c>
      <c r="AA363" s="5" t="s">
        <v>1333</v>
      </c>
      <c r="AB363" s="5" t="s">
        <v>1334</v>
      </c>
      <c r="AC363" s="5" t="s">
        <v>595</v>
      </c>
      <c r="AD363" s="5" t="n">
        <v>374</v>
      </c>
      <c r="AE363" s="5" t="s">
        <v>1316</v>
      </c>
      <c r="AF363" s="5" t="s">
        <v>1317</v>
      </c>
      <c r="AG363" s="5" t="s">
        <v>595</v>
      </c>
      <c r="AI363" s="5" t="n">
        <v>266</v>
      </c>
      <c r="AJ363" s="5" t="s">
        <v>1244</v>
      </c>
      <c r="AK363" s="5" t="s">
        <v>1245</v>
      </c>
      <c r="AL363" s="5" t="s">
        <v>595</v>
      </c>
      <c r="AN363" s="5" t="n">
        <v>269</v>
      </c>
    </row>
    <row r="364" customFormat="false" ht="15.75" hidden="false" customHeight="false" outlineLevel="0" collapsed="false">
      <c r="A364" s="5"/>
      <c r="B364" s="13"/>
      <c r="C364" s="13"/>
      <c r="D364" s="13"/>
      <c r="E364" s="13"/>
      <c r="F364" s="13"/>
      <c r="G364" s="13"/>
      <c r="H364" s="13"/>
      <c r="I364" s="13"/>
      <c r="J364" s="13"/>
      <c r="K364" s="5" t="s">
        <v>1335</v>
      </c>
      <c r="L364" s="5" t="s">
        <v>1336</v>
      </c>
      <c r="M364" s="5" t="s">
        <v>595</v>
      </c>
      <c r="N364" s="5"/>
      <c r="O364" s="5" t="n">
        <v>282</v>
      </c>
      <c r="P364" s="5" t="s">
        <v>1308</v>
      </c>
      <c r="Q364" s="5" t="s">
        <v>1309</v>
      </c>
      <c r="R364" s="5" t="s">
        <v>595</v>
      </c>
      <c r="T364" s="5" t="n">
        <v>276</v>
      </c>
      <c r="U364" s="5" t="s">
        <v>1254</v>
      </c>
      <c r="V364" s="5" t="s">
        <v>1255</v>
      </c>
      <c r="W364" s="5" t="s">
        <v>595</v>
      </c>
      <c r="Y364" s="5" t="n">
        <v>271</v>
      </c>
      <c r="Z364" s="5" t="s">
        <v>1337</v>
      </c>
      <c r="AA364" s="5" t="s">
        <v>1338</v>
      </c>
      <c r="AB364" s="5" t="s">
        <v>595</v>
      </c>
      <c r="AD364" s="5" t="n">
        <v>371</v>
      </c>
      <c r="AE364" s="5" t="s">
        <v>1294</v>
      </c>
      <c r="AF364" s="5" t="s">
        <v>1295</v>
      </c>
      <c r="AG364" s="5" t="s">
        <v>595</v>
      </c>
      <c r="AI364" s="5" t="n">
        <v>265</v>
      </c>
      <c r="AJ364" s="5" t="s">
        <v>1318</v>
      </c>
      <c r="AK364" s="5" t="s">
        <v>1319</v>
      </c>
      <c r="AL364" s="5" t="s">
        <v>595</v>
      </c>
      <c r="AN364" s="5" t="n">
        <v>267</v>
      </c>
    </row>
    <row r="365" customFormat="false" ht="15.75" hidden="false" customHeight="false" outlineLevel="0" collapsed="false">
      <c r="A365" s="5"/>
      <c r="B365" s="13"/>
      <c r="C365" s="13"/>
      <c r="D365" s="13"/>
      <c r="E365" s="13"/>
      <c r="F365" s="13"/>
      <c r="G365" s="13"/>
      <c r="H365" s="13"/>
      <c r="I365" s="13"/>
      <c r="J365" s="13"/>
      <c r="K365" s="5" t="s">
        <v>1254</v>
      </c>
      <c r="L365" s="5" t="s">
        <v>1255</v>
      </c>
      <c r="M365" s="5" t="s">
        <v>595</v>
      </c>
      <c r="N365" s="5"/>
      <c r="O365" s="5" t="n">
        <v>281</v>
      </c>
      <c r="P365" s="5" t="s">
        <v>1274</v>
      </c>
      <c r="Q365" s="5" t="s">
        <v>1275</v>
      </c>
      <c r="R365" s="5" t="s">
        <v>595</v>
      </c>
      <c r="T365" s="5" t="n">
        <v>266</v>
      </c>
      <c r="U365" s="5" t="s">
        <v>1300</v>
      </c>
      <c r="V365" s="5" t="s">
        <v>1301</v>
      </c>
      <c r="W365" s="5" t="s">
        <v>595</v>
      </c>
      <c r="Y365" s="5" t="n">
        <v>267</v>
      </c>
      <c r="Z365" s="5" t="s">
        <v>1330</v>
      </c>
      <c r="AA365" s="5" t="s">
        <v>1331</v>
      </c>
      <c r="AB365" s="5" t="s">
        <v>595</v>
      </c>
      <c r="AD365" s="5" t="n">
        <v>364</v>
      </c>
      <c r="AE365" s="5" t="s">
        <v>1337</v>
      </c>
      <c r="AF365" s="5" t="s">
        <v>1338</v>
      </c>
      <c r="AG365" s="5" t="s">
        <v>595</v>
      </c>
      <c r="AI365" s="5" t="n">
        <v>262</v>
      </c>
      <c r="AJ365" s="5" t="s">
        <v>1339</v>
      </c>
      <c r="AK365" s="5" t="s">
        <v>1340</v>
      </c>
      <c r="AL365" s="5" t="s">
        <v>595</v>
      </c>
      <c r="AN365" s="5" t="n">
        <v>266</v>
      </c>
    </row>
    <row r="366" customFormat="false" ht="15.75" hidden="false" customHeight="false" outlineLevel="0" collapsed="false">
      <c r="A366" s="5"/>
      <c r="B366" s="13"/>
      <c r="C366" s="13"/>
      <c r="D366" s="13"/>
      <c r="E366" s="13"/>
      <c r="F366" s="13"/>
      <c r="G366" s="13"/>
      <c r="H366" s="13"/>
      <c r="I366" s="13"/>
      <c r="J366" s="13"/>
      <c r="K366" s="5" t="s">
        <v>1270</v>
      </c>
      <c r="L366" s="5" t="s">
        <v>1271</v>
      </c>
      <c r="M366" s="5" t="s">
        <v>595</v>
      </c>
      <c r="N366" s="5"/>
      <c r="O366" s="5" t="n">
        <v>280</v>
      </c>
      <c r="P366" s="5" t="s">
        <v>1214</v>
      </c>
      <c r="Q366" s="5" t="s">
        <v>1215</v>
      </c>
      <c r="R366" s="5" t="s">
        <v>595</v>
      </c>
      <c r="T366" s="5" t="n">
        <v>266</v>
      </c>
      <c r="U366" s="5" t="s">
        <v>1294</v>
      </c>
      <c r="V366" s="5" t="s">
        <v>1295</v>
      </c>
      <c r="W366" s="5" t="s">
        <v>595</v>
      </c>
      <c r="Y366" s="5" t="n">
        <v>265</v>
      </c>
      <c r="Z366" s="5" t="s">
        <v>1296</v>
      </c>
      <c r="AA366" s="5" t="s">
        <v>1297</v>
      </c>
      <c r="AB366" s="5" t="s">
        <v>595</v>
      </c>
      <c r="AD366" s="5" t="n">
        <v>363</v>
      </c>
      <c r="AE366" s="5" t="s">
        <v>1332</v>
      </c>
      <c r="AF366" s="5" t="s">
        <v>1333</v>
      </c>
      <c r="AG366" s="5" t="s">
        <v>1334</v>
      </c>
      <c r="AH366" s="5" t="s">
        <v>595</v>
      </c>
      <c r="AI366" s="5" t="n">
        <v>258</v>
      </c>
      <c r="AJ366" s="5" t="s">
        <v>1310</v>
      </c>
      <c r="AK366" s="5" t="s">
        <v>1311</v>
      </c>
      <c r="AL366" s="5" t="s">
        <v>595</v>
      </c>
      <c r="AN366" s="5" t="n">
        <v>265</v>
      </c>
    </row>
    <row r="367" customFormat="false" ht="15.75" hidden="false" customHeight="false" outlineLevel="0" collapsed="false">
      <c r="A367" s="5"/>
      <c r="B367" s="13"/>
      <c r="C367" s="13"/>
      <c r="D367" s="13"/>
      <c r="E367" s="13"/>
      <c r="F367" s="13"/>
      <c r="G367" s="13"/>
      <c r="H367" s="13"/>
      <c r="I367" s="13"/>
      <c r="J367" s="13"/>
      <c r="K367" s="5" t="s">
        <v>1310</v>
      </c>
      <c r="L367" s="5" t="s">
        <v>1311</v>
      </c>
      <c r="M367" s="5" t="s">
        <v>595</v>
      </c>
      <c r="N367" s="5"/>
      <c r="O367" s="5" t="n">
        <v>274</v>
      </c>
      <c r="P367" s="5" t="s">
        <v>1335</v>
      </c>
      <c r="Q367" s="5" t="s">
        <v>1336</v>
      </c>
      <c r="R367" s="5" t="s">
        <v>595</v>
      </c>
      <c r="T367" s="5" t="n">
        <v>264</v>
      </c>
      <c r="U367" s="5" t="s">
        <v>1270</v>
      </c>
      <c r="V367" s="5" t="s">
        <v>1271</v>
      </c>
      <c r="W367" s="5" t="s">
        <v>595</v>
      </c>
      <c r="Y367" s="5" t="n">
        <v>265</v>
      </c>
      <c r="Z367" s="5" t="s">
        <v>1312</v>
      </c>
      <c r="AA367" s="5" t="s">
        <v>1313</v>
      </c>
      <c r="AB367" s="5" t="s">
        <v>595</v>
      </c>
      <c r="AD367" s="5" t="n">
        <v>360</v>
      </c>
      <c r="AE367" s="5" t="s">
        <v>1310</v>
      </c>
      <c r="AF367" s="5" t="s">
        <v>1311</v>
      </c>
      <c r="AG367" s="5" t="s">
        <v>595</v>
      </c>
      <c r="AI367" s="5" t="n">
        <v>257</v>
      </c>
      <c r="AJ367" s="5" t="s">
        <v>1304</v>
      </c>
      <c r="AK367" s="5" t="s">
        <v>1305</v>
      </c>
      <c r="AL367" s="5" t="s">
        <v>595</v>
      </c>
      <c r="AN367" s="5" t="n">
        <v>263</v>
      </c>
    </row>
    <row r="368" customFormat="false" ht="15.75" hidden="false" customHeight="false" outlineLevel="0" collapsed="false">
      <c r="A368" s="5"/>
      <c r="B368" s="13"/>
      <c r="C368" s="13"/>
      <c r="D368" s="13"/>
      <c r="E368" s="13"/>
      <c r="F368" s="13"/>
      <c r="G368" s="13"/>
      <c r="H368" s="13"/>
      <c r="I368" s="13"/>
      <c r="J368" s="13"/>
      <c r="K368" s="5" t="s">
        <v>1214</v>
      </c>
      <c r="L368" s="5" t="s">
        <v>1215</v>
      </c>
      <c r="M368" s="5" t="s">
        <v>595</v>
      </c>
      <c r="N368" s="5"/>
      <c r="O368" s="5" t="n">
        <v>274</v>
      </c>
      <c r="P368" s="5" t="s">
        <v>1341</v>
      </c>
      <c r="Q368" s="5" t="s">
        <v>1342</v>
      </c>
      <c r="R368" s="5" t="s">
        <v>595</v>
      </c>
      <c r="T368" s="5" t="n">
        <v>258</v>
      </c>
      <c r="U368" s="5" t="s">
        <v>1335</v>
      </c>
      <c r="V368" s="5" t="s">
        <v>1336</v>
      </c>
      <c r="W368" s="5" t="s">
        <v>595</v>
      </c>
      <c r="Y368" s="5" t="n">
        <v>259</v>
      </c>
      <c r="Z368" s="5" t="s">
        <v>1343</v>
      </c>
      <c r="AA368" s="5" t="s">
        <v>1344</v>
      </c>
      <c r="AB368" s="5" t="s">
        <v>595</v>
      </c>
      <c r="AD368" s="5" t="n">
        <v>354</v>
      </c>
      <c r="AE368" s="5" t="s">
        <v>1300</v>
      </c>
      <c r="AF368" s="5" t="s">
        <v>1301</v>
      </c>
      <c r="AG368" s="5" t="s">
        <v>595</v>
      </c>
      <c r="AI368" s="5" t="n">
        <v>256</v>
      </c>
      <c r="AJ368" s="5" t="s">
        <v>1343</v>
      </c>
      <c r="AK368" s="5" t="s">
        <v>1344</v>
      </c>
      <c r="AL368" s="5" t="s">
        <v>595</v>
      </c>
      <c r="AN368" s="5" t="n">
        <v>263</v>
      </c>
    </row>
    <row r="369" customFormat="false" ht="15.75" hidden="false" customHeight="false" outlineLevel="0" collapsed="false">
      <c r="A369" s="5"/>
      <c r="B369" s="13"/>
      <c r="C369" s="13"/>
      <c r="D369" s="13"/>
      <c r="E369" s="13"/>
      <c r="F369" s="13"/>
      <c r="G369" s="13"/>
      <c r="H369" s="13"/>
      <c r="I369" s="13"/>
      <c r="J369" s="13"/>
      <c r="K369" s="5" t="s">
        <v>1274</v>
      </c>
      <c r="L369" s="5" t="s">
        <v>1275</v>
      </c>
      <c r="M369" s="5" t="s">
        <v>595</v>
      </c>
      <c r="N369" s="5"/>
      <c r="O369" s="5" t="n">
        <v>273</v>
      </c>
      <c r="P369" s="5" t="s">
        <v>1345</v>
      </c>
      <c r="Q369" s="5" t="s">
        <v>1346</v>
      </c>
      <c r="R369" s="5" t="s">
        <v>595</v>
      </c>
      <c r="T369" s="5" t="n">
        <v>256</v>
      </c>
      <c r="U369" s="5" t="s">
        <v>1222</v>
      </c>
      <c r="V369" s="5" t="s">
        <v>1223</v>
      </c>
      <c r="W369" s="5" t="s">
        <v>595</v>
      </c>
      <c r="Y369" s="5" t="n">
        <v>256</v>
      </c>
      <c r="Z369" s="5" t="s">
        <v>1310</v>
      </c>
      <c r="AA369" s="5" t="s">
        <v>1311</v>
      </c>
      <c r="AB369" s="5" t="s">
        <v>595</v>
      </c>
      <c r="AD369" s="5" t="n">
        <v>351</v>
      </c>
      <c r="AE369" s="5" t="s">
        <v>1236</v>
      </c>
      <c r="AF369" s="5" t="s">
        <v>1237</v>
      </c>
      <c r="AG369" s="5" t="s">
        <v>595</v>
      </c>
      <c r="AI369" s="5" t="n">
        <v>247</v>
      </c>
      <c r="AJ369" s="5" t="s">
        <v>1320</v>
      </c>
      <c r="AK369" s="5" t="s">
        <v>1321</v>
      </c>
      <c r="AL369" s="5" t="s">
        <v>595</v>
      </c>
      <c r="AN369" s="5" t="n">
        <v>257</v>
      </c>
    </row>
    <row r="370" customFormat="false" ht="15.75" hidden="false" customHeight="false" outlineLevel="0" collapsed="false">
      <c r="A370" s="5"/>
      <c r="B370" s="13"/>
      <c r="C370" s="13"/>
      <c r="D370" s="13"/>
      <c r="E370" s="13"/>
      <c r="F370" s="13"/>
      <c r="G370" s="13"/>
      <c r="H370" s="13"/>
      <c r="I370" s="13"/>
      <c r="J370" s="13"/>
      <c r="K370" s="5" t="s">
        <v>1339</v>
      </c>
      <c r="L370" s="5" t="s">
        <v>1340</v>
      </c>
      <c r="M370" s="5" t="s">
        <v>595</v>
      </c>
      <c r="N370" s="5"/>
      <c r="O370" s="5" t="n">
        <v>263</v>
      </c>
      <c r="P370" s="5" t="s">
        <v>1326</v>
      </c>
      <c r="Q370" s="5" t="s">
        <v>1327</v>
      </c>
      <c r="R370" s="5" t="s">
        <v>595</v>
      </c>
      <c r="T370" s="5" t="n">
        <v>255</v>
      </c>
      <c r="U370" s="5" t="s">
        <v>1172</v>
      </c>
      <c r="V370" s="5" t="s">
        <v>1173</v>
      </c>
      <c r="W370" s="5" t="s">
        <v>595</v>
      </c>
      <c r="Y370" s="5" t="n">
        <v>256</v>
      </c>
      <c r="Z370" s="5" t="s">
        <v>1347</v>
      </c>
      <c r="AA370" s="5" t="s">
        <v>1348</v>
      </c>
      <c r="AB370" s="5" t="s">
        <v>595</v>
      </c>
      <c r="AD370" s="5" t="n">
        <v>349</v>
      </c>
      <c r="AE370" s="5" t="s">
        <v>1234</v>
      </c>
      <c r="AF370" s="5" t="s">
        <v>1235</v>
      </c>
      <c r="AG370" s="5" t="s">
        <v>595</v>
      </c>
      <c r="AI370" s="5" t="n">
        <v>245</v>
      </c>
      <c r="AJ370" s="5" t="s">
        <v>1349</v>
      </c>
      <c r="AK370" s="5" t="s">
        <v>1350</v>
      </c>
      <c r="AL370" s="5" t="s">
        <v>595</v>
      </c>
      <c r="AN370" s="5" t="n">
        <v>256</v>
      </c>
    </row>
    <row r="371" customFormat="false" ht="15.75" hidden="false" customHeight="false" outlineLevel="0" collapsed="false">
      <c r="A371" s="5"/>
      <c r="B371" s="13"/>
      <c r="C371" s="13"/>
      <c r="D371" s="13"/>
      <c r="E371" s="13"/>
      <c r="F371" s="13"/>
      <c r="G371" s="13"/>
      <c r="H371" s="13"/>
      <c r="I371" s="13"/>
      <c r="J371" s="13"/>
      <c r="K371" s="5" t="s">
        <v>1351</v>
      </c>
      <c r="L371" s="5" t="s">
        <v>1352</v>
      </c>
      <c r="M371" s="5" t="s">
        <v>595</v>
      </c>
      <c r="N371" s="5"/>
      <c r="O371" s="5" t="n">
        <v>253</v>
      </c>
      <c r="P371" s="5" t="s">
        <v>1339</v>
      </c>
      <c r="Q371" s="5" t="s">
        <v>1340</v>
      </c>
      <c r="R371" s="5" t="s">
        <v>595</v>
      </c>
      <c r="T371" s="5" t="n">
        <v>252</v>
      </c>
      <c r="U371" s="5" t="s">
        <v>1212</v>
      </c>
      <c r="V371" s="5" t="s">
        <v>1213</v>
      </c>
      <c r="W371" s="5" t="s">
        <v>595</v>
      </c>
      <c r="Y371" s="5" t="n">
        <v>256</v>
      </c>
      <c r="Z371" s="5" t="s">
        <v>1353</v>
      </c>
      <c r="AA371" s="5" t="s">
        <v>1354</v>
      </c>
      <c r="AB371" s="5" t="s">
        <v>595</v>
      </c>
      <c r="AD371" s="5" t="n">
        <v>348</v>
      </c>
      <c r="AE371" s="5" t="s">
        <v>1314</v>
      </c>
      <c r="AF371" s="5" t="s">
        <v>1315</v>
      </c>
      <c r="AG371" s="5" t="s">
        <v>595</v>
      </c>
      <c r="AI371" s="5" t="n">
        <v>243</v>
      </c>
      <c r="AJ371" s="5" t="s">
        <v>1324</v>
      </c>
      <c r="AK371" s="5" t="s">
        <v>1325</v>
      </c>
      <c r="AL371" s="5" t="s">
        <v>595</v>
      </c>
      <c r="AN371" s="5" t="n">
        <v>255</v>
      </c>
    </row>
    <row r="372" customFormat="false" ht="15.75" hidden="false" customHeight="false" outlineLevel="0" collapsed="false">
      <c r="A372" s="5"/>
      <c r="B372" s="13"/>
      <c r="C372" s="13"/>
      <c r="D372" s="13"/>
      <c r="E372" s="13"/>
      <c r="F372" s="13"/>
      <c r="G372" s="13"/>
      <c r="H372" s="13"/>
      <c r="I372" s="13"/>
      <c r="J372" s="13"/>
      <c r="K372" s="5" t="s">
        <v>1341</v>
      </c>
      <c r="L372" s="5" t="s">
        <v>1342</v>
      </c>
      <c r="M372" s="5" t="s">
        <v>595</v>
      </c>
      <c r="N372" s="5"/>
      <c r="O372" s="5" t="n">
        <v>250</v>
      </c>
      <c r="P372" s="5" t="s">
        <v>1212</v>
      </c>
      <c r="Q372" s="5" t="s">
        <v>1213</v>
      </c>
      <c r="R372" s="5" t="s">
        <v>595</v>
      </c>
      <c r="T372" s="5" t="n">
        <v>251</v>
      </c>
      <c r="U372" s="5" t="s">
        <v>1339</v>
      </c>
      <c r="V372" s="5" t="s">
        <v>1340</v>
      </c>
      <c r="W372" s="5" t="s">
        <v>595</v>
      </c>
      <c r="Y372" s="5" t="n">
        <v>253</v>
      </c>
      <c r="Z372" s="5" t="s">
        <v>1328</v>
      </c>
      <c r="AA372" s="5" t="s">
        <v>1329</v>
      </c>
      <c r="AB372" s="5" t="s">
        <v>595</v>
      </c>
      <c r="AD372" s="5" t="n">
        <v>345</v>
      </c>
      <c r="AE372" s="5" t="s">
        <v>1347</v>
      </c>
      <c r="AF372" s="5" t="s">
        <v>1348</v>
      </c>
      <c r="AG372" s="5" t="s">
        <v>595</v>
      </c>
      <c r="AI372" s="5" t="n">
        <v>242</v>
      </c>
      <c r="AJ372" s="5" t="s">
        <v>1347</v>
      </c>
      <c r="AK372" s="5" t="s">
        <v>1348</v>
      </c>
      <c r="AL372" s="5" t="s">
        <v>595</v>
      </c>
      <c r="AN372" s="5" t="n">
        <v>254</v>
      </c>
    </row>
    <row r="373" customFormat="false" ht="15.75" hidden="false" customHeight="false" outlineLevel="0" collapsed="false">
      <c r="A373" s="5"/>
      <c r="B373" s="13"/>
      <c r="C373" s="13"/>
      <c r="D373" s="13"/>
      <c r="E373" s="13"/>
      <c r="F373" s="13"/>
      <c r="G373" s="13"/>
      <c r="H373" s="13"/>
      <c r="I373" s="13"/>
      <c r="J373" s="13"/>
      <c r="K373" s="5" t="s">
        <v>1355</v>
      </c>
      <c r="L373" s="5" t="s">
        <v>1356</v>
      </c>
      <c r="M373" s="5" t="s">
        <v>595</v>
      </c>
      <c r="N373" s="5"/>
      <c r="O373" s="5" t="n">
        <v>247</v>
      </c>
      <c r="P373" s="5" t="s">
        <v>1353</v>
      </c>
      <c r="Q373" s="5" t="s">
        <v>1354</v>
      </c>
      <c r="R373" s="5" t="s">
        <v>595</v>
      </c>
      <c r="T373" s="5" t="n">
        <v>247</v>
      </c>
      <c r="U373" s="5" t="s">
        <v>1341</v>
      </c>
      <c r="V373" s="5" t="s">
        <v>1342</v>
      </c>
      <c r="W373" s="5" t="s">
        <v>595</v>
      </c>
      <c r="Y373" s="5" t="n">
        <v>251</v>
      </c>
      <c r="Z373" s="5" t="s">
        <v>1349</v>
      </c>
      <c r="AA373" s="5" t="s">
        <v>1350</v>
      </c>
      <c r="AB373" s="5" t="s">
        <v>595</v>
      </c>
      <c r="AD373" s="5" t="n">
        <v>340</v>
      </c>
      <c r="AE373" s="5" t="s">
        <v>1349</v>
      </c>
      <c r="AF373" s="5" t="s">
        <v>1350</v>
      </c>
      <c r="AG373" s="5" t="s">
        <v>595</v>
      </c>
      <c r="AI373" s="5" t="n">
        <v>242</v>
      </c>
      <c r="AJ373" s="5" t="s">
        <v>1357</v>
      </c>
      <c r="AK373" s="5" t="s">
        <v>1358</v>
      </c>
      <c r="AL373" s="5" t="s">
        <v>595</v>
      </c>
      <c r="AN373" s="5" t="n">
        <v>249</v>
      </c>
    </row>
    <row r="374" customFormat="false" ht="15.75" hidden="false" customHeight="false" outlineLevel="0" collapsed="false">
      <c r="A374" s="5"/>
      <c r="B374" s="13"/>
      <c r="C374" s="13"/>
      <c r="D374" s="13"/>
      <c r="E374" s="13"/>
      <c r="F374" s="13"/>
      <c r="G374" s="13"/>
      <c r="H374" s="13"/>
      <c r="I374" s="13"/>
      <c r="J374" s="13"/>
      <c r="K374" s="5" t="s">
        <v>1294</v>
      </c>
      <c r="L374" s="5" t="s">
        <v>1295</v>
      </c>
      <c r="M374" s="5" t="s">
        <v>595</v>
      </c>
      <c r="N374" s="5"/>
      <c r="O374" s="5" t="n">
        <v>246</v>
      </c>
      <c r="P374" s="5" t="s">
        <v>1172</v>
      </c>
      <c r="Q374" s="5" t="s">
        <v>1173</v>
      </c>
      <c r="R374" s="5" t="s">
        <v>595</v>
      </c>
      <c r="T374" s="5" t="n">
        <v>245</v>
      </c>
      <c r="U374" s="5" t="s">
        <v>1355</v>
      </c>
      <c r="V374" s="5" t="s">
        <v>1356</v>
      </c>
      <c r="W374" s="5" t="s">
        <v>595</v>
      </c>
      <c r="Y374" s="5" t="n">
        <v>250</v>
      </c>
      <c r="Z374" s="5" t="s">
        <v>1302</v>
      </c>
      <c r="AA374" s="5" t="s">
        <v>1303</v>
      </c>
      <c r="AB374" s="5" t="s">
        <v>595</v>
      </c>
      <c r="AD374" s="5" t="n">
        <v>335</v>
      </c>
      <c r="AE374" s="5" t="s">
        <v>1353</v>
      </c>
      <c r="AF374" s="5" t="s">
        <v>1354</v>
      </c>
      <c r="AG374" s="5" t="s">
        <v>595</v>
      </c>
      <c r="AI374" s="5" t="n">
        <v>241</v>
      </c>
      <c r="AJ374" s="5" t="s">
        <v>1337</v>
      </c>
      <c r="AK374" s="5" t="s">
        <v>1338</v>
      </c>
      <c r="AL374" s="5" t="s">
        <v>595</v>
      </c>
      <c r="AN374" s="5" t="n">
        <v>243</v>
      </c>
    </row>
    <row r="375" customFormat="false" ht="15.75" hidden="false" customHeight="false" outlineLevel="0" collapsed="false">
      <c r="A375" s="5"/>
      <c r="B375" s="13"/>
      <c r="C375" s="13"/>
      <c r="D375" s="13"/>
      <c r="E375" s="13"/>
      <c r="F375" s="13"/>
      <c r="G375" s="13"/>
      <c r="H375" s="13"/>
      <c r="I375" s="13"/>
      <c r="J375" s="13"/>
      <c r="K375" s="5" t="s">
        <v>1359</v>
      </c>
      <c r="L375" s="5" t="s">
        <v>1360</v>
      </c>
      <c r="M375" s="5" t="s">
        <v>595</v>
      </c>
      <c r="N375" s="5"/>
      <c r="O375" s="5" t="n">
        <v>243</v>
      </c>
      <c r="P375" s="5" t="s">
        <v>1351</v>
      </c>
      <c r="Q375" s="5" t="s">
        <v>1352</v>
      </c>
      <c r="R375" s="5" t="s">
        <v>595</v>
      </c>
      <c r="T375" s="5" t="n">
        <v>240</v>
      </c>
      <c r="U375" s="5" t="s">
        <v>1359</v>
      </c>
      <c r="V375" s="5" t="s">
        <v>1360</v>
      </c>
      <c r="W375" s="5" t="s">
        <v>595</v>
      </c>
      <c r="Y375" s="5" t="n">
        <v>243</v>
      </c>
      <c r="Z375" s="5" t="s">
        <v>1232</v>
      </c>
      <c r="AA375" s="5" t="s">
        <v>1233</v>
      </c>
      <c r="AB375" s="5" t="s">
        <v>595</v>
      </c>
      <c r="AD375" s="5" t="n">
        <v>335</v>
      </c>
      <c r="AE375" s="5" t="s">
        <v>1324</v>
      </c>
      <c r="AF375" s="5" t="s">
        <v>1325</v>
      </c>
      <c r="AG375" s="5" t="s">
        <v>595</v>
      </c>
      <c r="AI375" s="5" t="n">
        <v>228</v>
      </c>
      <c r="AJ375" s="5" t="s">
        <v>1328</v>
      </c>
      <c r="AK375" s="5" t="s">
        <v>1329</v>
      </c>
      <c r="AL375" s="5" t="s">
        <v>595</v>
      </c>
      <c r="AN375" s="5" t="n">
        <v>242</v>
      </c>
    </row>
    <row r="376" customFormat="false" ht="15.75" hidden="false" customHeight="false" outlineLevel="0" collapsed="false">
      <c r="A376" s="5"/>
      <c r="B376" s="13"/>
      <c r="C376" s="13"/>
      <c r="D376" s="13"/>
      <c r="E376" s="13"/>
      <c r="F376" s="13"/>
      <c r="G376" s="13"/>
      <c r="H376" s="13"/>
      <c r="I376" s="13"/>
      <c r="J376" s="13"/>
      <c r="K376" s="5" t="s">
        <v>1347</v>
      </c>
      <c r="L376" s="5" t="s">
        <v>1348</v>
      </c>
      <c r="M376" s="5" t="s">
        <v>595</v>
      </c>
      <c r="N376" s="5"/>
      <c r="O376" s="5" t="n">
        <v>240</v>
      </c>
      <c r="P376" s="5" t="s">
        <v>1355</v>
      </c>
      <c r="Q376" s="5" t="s">
        <v>1356</v>
      </c>
      <c r="R376" s="5" t="s">
        <v>595</v>
      </c>
      <c r="T376" s="5" t="n">
        <v>237</v>
      </c>
      <c r="U376" s="5" t="s">
        <v>1351</v>
      </c>
      <c r="V376" s="5" t="s">
        <v>1352</v>
      </c>
      <c r="W376" s="5" t="s">
        <v>595</v>
      </c>
      <c r="Y376" s="5" t="n">
        <v>236</v>
      </c>
      <c r="Z376" s="5" t="s">
        <v>1361</v>
      </c>
      <c r="AA376" s="5" t="s">
        <v>1362</v>
      </c>
      <c r="AB376" s="5" t="s">
        <v>595</v>
      </c>
      <c r="AD376" s="5" t="n">
        <v>332</v>
      </c>
      <c r="AE376" s="5" t="s">
        <v>1363</v>
      </c>
      <c r="AF376" s="5" t="s">
        <v>1364</v>
      </c>
      <c r="AG376" s="5" t="s">
        <v>595</v>
      </c>
      <c r="AI376" s="5" t="n">
        <v>227</v>
      </c>
      <c r="AJ376" s="5" t="s">
        <v>1363</v>
      </c>
      <c r="AK376" s="5" t="s">
        <v>1364</v>
      </c>
      <c r="AL376" s="5" t="s">
        <v>595</v>
      </c>
      <c r="AN376" s="5" t="n">
        <v>242</v>
      </c>
    </row>
    <row r="377" customFormat="false" ht="15.75" hidden="false" customHeight="false" outlineLevel="0" collapsed="false">
      <c r="A377" s="5"/>
      <c r="B377" s="13"/>
      <c r="C377" s="13"/>
      <c r="D377" s="13"/>
      <c r="E377" s="13"/>
      <c r="F377" s="13"/>
      <c r="G377" s="13"/>
      <c r="H377" s="13"/>
      <c r="I377" s="13"/>
      <c r="J377" s="13"/>
      <c r="K377" s="5" t="s">
        <v>1365</v>
      </c>
      <c r="L377" s="5" t="s">
        <v>1366</v>
      </c>
      <c r="M377" s="5" t="s">
        <v>595</v>
      </c>
      <c r="N377" s="5"/>
      <c r="O377" s="5" t="n">
        <v>237</v>
      </c>
      <c r="P377" s="5" t="s">
        <v>1359</v>
      </c>
      <c r="Q377" s="5" t="s">
        <v>1360</v>
      </c>
      <c r="R377" s="5" t="s">
        <v>595</v>
      </c>
      <c r="T377" s="5" t="n">
        <v>230</v>
      </c>
      <c r="U377" s="5" t="s">
        <v>1345</v>
      </c>
      <c r="V377" s="5" t="s">
        <v>1346</v>
      </c>
      <c r="W377" s="5" t="s">
        <v>595</v>
      </c>
      <c r="Y377" s="5" t="n">
        <v>236</v>
      </c>
      <c r="Z377" s="5" t="s">
        <v>1357</v>
      </c>
      <c r="AA377" s="5" t="s">
        <v>1358</v>
      </c>
      <c r="AB377" s="5" t="s">
        <v>595</v>
      </c>
      <c r="AD377" s="5" t="n">
        <v>329</v>
      </c>
      <c r="AE377" s="5" t="s">
        <v>1276</v>
      </c>
      <c r="AF377" s="5" t="s">
        <v>1277</v>
      </c>
      <c r="AG377" s="5" t="s">
        <v>595</v>
      </c>
      <c r="AI377" s="5" t="n">
        <v>225</v>
      </c>
      <c r="AJ377" s="5" t="s">
        <v>1314</v>
      </c>
      <c r="AK377" s="5" t="s">
        <v>1315</v>
      </c>
      <c r="AL377" s="5" t="s">
        <v>595</v>
      </c>
      <c r="AN377" s="5" t="n">
        <v>237</v>
      </c>
    </row>
    <row r="378" customFormat="false" ht="15.75" hidden="false" customHeight="false" outlineLevel="0" collapsed="false">
      <c r="A378" s="5"/>
      <c r="B378" s="13"/>
      <c r="C378" s="13"/>
      <c r="D378" s="13"/>
      <c r="E378" s="13"/>
      <c r="F378" s="13"/>
      <c r="G378" s="13"/>
      <c r="H378" s="13"/>
      <c r="I378" s="13"/>
      <c r="J378" s="13"/>
      <c r="K378" s="5" t="s">
        <v>1353</v>
      </c>
      <c r="L378" s="5" t="s">
        <v>1354</v>
      </c>
      <c r="M378" s="5" t="s">
        <v>595</v>
      </c>
      <c r="N378" s="5"/>
      <c r="O378" s="5" t="n">
        <v>235</v>
      </c>
      <c r="P378" s="5" t="s">
        <v>1294</v>
      </c>
      <c r="Q378" s="5" t="s">
        <v>1295</v>
      </c>
      <c r="R378" s="5" t="s">
        <v>595</v>
      </c>
      <c r="T378" s="5" t="n">
        <v>224</v>
      </c>
      <c r="U378" s="5" t="s">
        <v>1353</v>
      </c>
      <c r="V378" s="5" t="s">
        <v>1354</v>
      </c>
      <c r="W378" s="5" t="s">
        <v>595</v>
      </c>
      <c r="Y378" s="5" t="n">
        <v>236</v>
      </c>
      <c r="Z378" s="5" t="s">
        <v>1363</v>
      </c>
      <c r="AA378" s="5" t="s">
        <v>1364</v>
      </c>
      <c r="AB378" s="5" t="s">
        <v>595</v>
      </c>
      <c r="AD378" s="5" t="n">
        <v>323</v>
      </c>
      <c r="AE378" s="5" t="s">
        <v>1288</v>
      </c>
      <c r="AF378" s="5" t="s">
        <v>1289</v>
      </c>
      <c r="AG378" s="5" t="s">
        <v>595</v>
      </c>
      <c r="AI378" s="5" t="n">
        <v>224</v>
      </c>
      <c r="AJ378" s="5" t="s">
        <v>1236</v>
      </c>
      <c r="AK378" s="5" t="s">
        <v>1237</v>
      </c>
      <c r="AL378" s="5" t="s">
        <v>595</v>
      </c>
      <c r="AN378" s="5" t="n">
        <v>233</v>
      </c>
    </row>
    <row r="379" customFormat="false" ht="15.75" hidden="false" customHeight="false" outlineLevel="0" collapsed="false">
      <c r="A379" s="5"/>
      <c r="B379" s="13"/>
      <c r="C379" s="13"/>
      <c r="D379" s="13"/>
      <c r="E379" s="13"/>
      <c r="F379" s="13"/>
      <c r="G379" s="13"/>
      <c r="H379" s="13"/>
      <c r="I379" s="13"/>
      <c r="J379" s="13"/>
      <c r="K379" s="5" t="s">
        <v>1367</v>
      </c>
      <c r="L379" s="5" t="s">
        <v>1368</v>
      </c>
      <c r="M379" s="5" t="s">
        <v>595</v>
      </c>
      <c r="N379" s="5"/>
      <c r="O379" s="5" t="n">
        <v>232</v>
      </c>
      <c r="P379" s="5" t="s">
        <v>1266</v>
      </c>
      <c r="Q379" s="5" t="s">
        <v>1267</v>
      </c>
      <c r="R379" s="5" t="s">
        <v>595</v>
      </c>
      <c r="T379" s="5" t="n">
        <v>218</v>
      </c>
      <c r="U379" s="5" t="s">
        <v>1347</v>
      </c>
      <c r="V379" s="5" t="s">
        <v>1348</v>
      </c>
      <c r="W379" s="5" t="s">
        <v>595</v>
      </c>
      <c r="Y379" s="5" t="n">
        <v>223</v>
      </c>
      <c r="Z379" s="5" t="s">
        <v>1359</v>
      </c>
      <c r="AA379" s="5" t="s">
        <v>1360</v>
      </c>
      <c r="AB379" s="5" t="s">
        <v>595</v>
      </c>
      <c r="AD379" s="5" t="n">
        <v>319</v>
      </c>
      <c r="AE379" s="5" t="s">
        <v>1232</v>
      </c>
      <c r="AF379" s="5" t="s">
        <v>1233</v>
      </c>
      <c r="AG379" s="5" t="s">
        <v>595</v>
      </c>
      <c r="AI379" s="5" t="n">
        <v>220</v>
      </c>
      <c r="AJ379" s="5" t="s">
        <v>1361</v>
      </c>
      <c r="AK379" s="5" t="s">
        <v>1362</v>
      </c>
      <c r="AL379" s="5" t="s">
        <v>595</v>
      </c>
      <c r="AN379" s="5" t="n">
        <v>222</v>
      </c>
    </row>
    <row r="380" customFormat="false" ht="15.75" hidden="false" customHeight="false" outlineLevel="0" collapsed="false">
      <c r="A380" s="5"/>
      <c r="B380" s="13"/>
      <c r="C380" s="13"/>
      <c r="D380" s="13"/>
      <c r="E380" s="13"/>
      <c r="F380" s="13"/>
      <c r="G380" s="13"/>
      <c r="H380" s="13"/>
      <c r="I380" s="13"/>
      <c r="J380" s="13"/>
      <c r="K380" s="5" t="s">
        <v>1369</v>
      </c>
      <c r="L380" s="5" t="s">
        <v>1370</v>
      </c>
      <c r="M380" s="5" t="s">
        <v>595</v>
      </c>
      <c r="N380" s="5"/>
      <c r="O380" s="5" t="n">
        <v>230</v>
      </c>
      <c r="P380" s="5" t="s">
        <v>1367</v>
      </c>
      <c r="Q380" s="5" t="s">
        <v>1368</v>
      </c>
      <c r="R380" s="5" t="s">
        <v>595</v>
      </c>
      <c r="T380" s="5" t="n">
        <v>217</v>
      </c>
      <c r="U380" s="5" t="s">
        <v>1371</v>
      </c>
      <c r="V380" s="5" t="s">
        <v>1372</v>
      </c>
      <c r="W380" s="5" t="s">
        <v>595</v>
      </c>
      <c r="Y380" s="5" t="n">
        <v>221</v>
      </c>
      <c r="Z380" s="5" t="s">
        <v>1276</v>
      </c>
      <c r="AA380" s="5" t="s">
        <v>1277</v>
      </c>
      <c r="AB380" s="5" t="s">
        <v>595</v>
      </c>
      <c r="AD380" s="5" t="n">
        <v>317</v>
      </c>
      <c r="AE380" s="5" t="s">
        <v>1361</v>
      </c>
      <c r="AF380" s="5" t="s">
        <v>1362</v>
      </c>
      <c r="AG380" s="5" t="s">
        <v>595</v>
      </c>
      <c r="AI380" s="5" t="n">
        <v>218</v>
      </c>
      <c r="AJ380" s="5" t="s">
        <v>1359</v>
      </c>
      <c r="AK380" s="5" t="s">
        <v>1360</v>
      </c>
      <c r="AL380" s="5" t="s">
        <v>595</v>
      </c>
      <c r="AN380" s="5" t="n">
        <v>220</v>
      </c>
    </row>
    <row r="381" customFormat="false" ht="15.75" hidden="false" customHeight="false" outlineLevel="0" collapsed="false">
      <c r="A381" s="5"/>
      <c r="B381" s="13"/>
      <c r="C381" s="13"/>
      <c r="D381" s="13"/>
      <c r="E381" s="13"/>
      <c r="F381" s="13"/>
      <c r="G381" s="13"/>
      <c r="H381" s="13"/>
      <c r="I381" s="13"/>
      <c r="J381" s="13"/>
      <c r="K381" s="5" t="s">
        <v>1373</v>
      </c>
      <c r="L381" s="5" t="s">
        <v>1374</v>
      </c>
      <c r="M381" s="5" t="s">
        <v>595</v>
      </c>
      <c r="N381" s="5"/>
      <c r="O381" s="5" t="n">
        <v>225</v>
      </c>
      <c r="P381" s="5" t="s">
        <v>1347</v>
      </c>
      <c r="Q381" s="5" t="s">
        <v>1348</v>
      </c>
      <c r="R381" s="5" t="s">
        <v>595</v>
      </c>
      <c r="T381" s="5" t="n">
        <v>214</v>
      </c>
      <c r="U381" s="5" t="s">
        <v>1375</v>
      </c>
      <c r="V381" s="5" t="s">
        <v>1376</v>
      </c>
      <c r="W381" s="5" t="s">
        <v>595</v>
      </c>
      <c r="Y381" s="5" t="n">
        <v>221</v>
      </c>
      <c r="Z381" s="5" t="s">
        <v>1377</v>
      </c>
      <c r="AA381" s="5" t="s">
        <v>1378</v>
      </c>
      <c r="AB381" s="5" t="s">
        <v>595</v>
      </c>
      <c r="AD381" s="5" t="n">
        <v>310</v>
      </c>
      <c r="AE381" s="5" t="s">
        <v>1326</v>
      </c>
      <c r="AF381" s="5" t="s">
        <v>1327</v>
      </c>
      <c r="AG381" s="5" t="s">
        <v>595</v>
      </c>
      <c r="AI381" s="5" t="n">
        <v>217</v>
      </c>
      <c r="AJ381" s="5" t="s">
        <v>1326</v>
      </c>
      <c r="AK381" s="5" t="s">
        <v>1327</v>
      </c>
      <c r="AL381" s="5" t="s">
        <v>595</v>
      </c>
      <c r="AN381" s="5" t="n">
        <v>219</v>
      </c>
    </row>
    <row r="382" customFormat="false" ht="15.75" hidden="false" customHeight="false" outlineLevel="0" collapsed="false">
      <c r="A382" s="5"/>
      <c r="B382" s="13"/>
      <c r="C382" s="13"/>
      <c r="D382" s="13"/>
      <c r="E382" s="13"/>
      <c r="F382" s="13"/>
      <c r="G382" s="13"/>
      <c r="H382" s="13"/>
      <c r="I382" s="13"/>
      <c r="J382" s="13"/>
      <c r="K382" s="5" t="s">
        <v>1222</v>
      </c>
      <c r="L382" s="5" t="s">
        <v>1223</v>
      </c>
      <c r="M382" s="5" t="s">
        <v>595</v>
      </c>
      <c r="N382" s="5"/>
      <c r="O382" s="5" t="n">
        <v>224</v>
      </c>
      <c r="P382" s="5" t="s">
        <v>1302</v>
      </c>
      <c r="Q382" s="5" t="s">
        <v>1303</v>
      </c>
      <c r="R382" s="5" t="s">
        <v>595</v>
      </c>
      <c r="T382" s="5" t="n">
        <v>206</v>
      </c>
      <c r="U382" s="5" t="s">
        <v>1379</v>
      </c>
      <c r="V382" s="5" t="s">
        <v>1380</v>
      </c>
      <c r="W382" s="5" t="s">
        <v>595</v>
      </c>
      <c r="Y382" s="5" t="n">
        <v>214</v>
      </c>
      <c r="Z382" s="5" t="s">
        <v>1236</v>
      </c>
      <c r="AA382" s="5" t="s">
        <v>1237</v>
      </c>
      <c r="AB382" s="5" t="s">
        <v>595</v>
      </c>
      <c r="AD382" s="5" t="n">
        <v>310</v>
      </c>
      <c r="AE382" s="5" t="s">
        <v>1359</v>
      </c>
      <c r="AF382" s="5" t="s">
        <v>1360</v>
      </c>
      <c r="AG382" s="5" t="s">
        <v>595</v>
      </c>
      <c r="AI382" s="5" t="n">
        <v>214</v>
      </c>
      <c r="AJ382" s="5" t="s">
        <v>1298</v>
      </c>
      <c r="AK382" s="5" t="s">
        <v>1299</v>
      </c>
      <c r="AL382" s="5" t="s">
        <v>595</v>
      </c>
      <c r="AN382" s="5" t="n">
        <v>216</v>
      </c>
    </row>
    <row r="383" customFormat="false" ht="15.75" hidden="false" customHeight="false" outlineLevel="0" collapsed="false">
      <c r="A383" s="5"/>
      <c r="B383" s="13"/>
      <c r="C383" s="13"/>
      <c r="D383" s="13"/>
      <c r="E383" s="13"/>
      <c r="F383" s="13"/>
      <c r="G383" s="13"/>
      <c r="H383" s="13"/>
      <c r="I383" s="13"/>
      <c r="J383" s="13"/>
      <c r="K383" s="5" t="s">
        <v>1345</v>
      </c>
      <c r="L383" s="5" t="s">
        <v>1346</v>
      </c>
      <c r="M383" s="5" t="s">
        <v>595</v>
      </c>
      <c r="N383" s="5"/>
      <c r="O383" s="5" t="n">
        <v>223</v>
      </c>
      <c r="P383" s="5" t="s">
        <v>1290</v>
      </c>
      <c r="Q383" s="5" t="s">
        <v>1291</v>
      </c>
      <c r="R383" s="5" t="s">
        <v>595</v>
      </c>
      <c r="T383" s="5" t="n">
        <v>199</v>
      </c>
      <c r="U383" s="5" t="s">
        <v>1302</v>
      </c>
      <c r="V383" s="5" t="s">
        <v>1303</v>
      </c>
      <c r="W383" s="5" t="s">
        <v>595</v>
      </c>
      <c r="Y383" s="5" t="n">
        <v>213</v>
      </c>
      <c r="Z383" s="5" t="s">
        <v>1369</v>
      </c>
      <c r="AA383" s="5" t="s">
        <v>1370</v>
      </c>
      <c r="AB383" s="5" t="s">
        <v>595</v>
      </c>
      <c r="AD383" s="5" t="n">
        <v>302</v>
      </c>
      <c r="AE383" s="5" t="s">
        <v>1262</v>
      </c>
      <c r="AF383" s="5" t="s">
        <v>1263</v>
      </c>
      <c r="AG383" s="5" t="s">
        <v>595</v>
      </c>
      <c r="AI383" s="5" t="n">
        <v>212</v>
      </c>
      <c r="AJ383" s="5" t="s">
        <v>1262</v>
      </c>
      <c r="AK383" s="5" t="s">
        <v>1263</v>
      </c>
      <c r="AL383" s="5" t="s">
        <v>595</v>
      </c>
      <c r="AN383" s="5" t="n">
        <v>213</v>
      </c>
    </row>
    <row r="384" customFormat="false" ht="15.75" hidden="false" customHeight="false" outlineLevel="0" collapsed="false">
      <c r="A384" s="5"/>
      <c r="B384" s="13"/>
      <c r="C384" s="13"/>
      <c r="D384" s="13"/>
      <c r="E384" s="13"/>
      <c r="F384" s="13"/>
      <c r="G384" s="13"/>
      <c r="H384" s="13"/>
      <c r="I384" s="13"/>
      <c r="J384" s="13"/>
      <c r="K384" s="5" t="s">
        <v>1312</v>
      </c>
      <c r="L384" s="5" t="s">
        <v>1313</v>
      </c>
      <c r="M384" s="5" t="s">
        <v>595</v>
      </c>
      <c r="N384" s="5"/>
      <c r="O384" s="5" t="n">
        <v>213</v>
      </c>
      <c r="P384" s="5" t="s">
        <v>1375</v>
      </c>
      <c r="Q384" s="5" t="s">
        <v>1376</v>
      </c>
      <c r="R384" s="5" t="s">
        <v>595</v>
      </c>
      <c r="T384" s="5" t="n">
        <v>199</v>
      </c>
      <c r="U384" s="5" t="s">
        <v>1381</v>
      </c>
      <c r="V384" s="5" t="s">
        <v>1382</v>
      </c>
      <c r="W384" s="5" t="s">
        <v>595</v>
      </c>
      <c r="Y384" s="5" t="n">
        <v>209</v>
      </c>
      <c r="Z384" s="5" t="s">
        <v>1383</v>
      </c>
      <c r="AA384" s="5" t="s">
        <v>1384</v>
      </c>
      <c r="AB384" s="5" t="s">
        <v>595</v>
      </c>
      <c r="AD384" s="5" t="n">
        <v>298</v>
      </c>
      <c r="AE384" s="5" t="s">
        <v>1377</v>
      </c>
      <c r="AF384" s="5" t="s">
        <v>1378</v>
      </c>
      <c r="AG384" s="5" t="s">
        <v>595</v>
      </c>
      <c r="AI384" s="5" t="n">
        <v>211</v>
      </c>
      <c r="AJ384" s="5" t="s">
        <v>1353</v>
      </c>
      <c r="AK384" s="5" t="s">
        <v>1354</v>
      </c>
      <c r="AL384" s="5" t="s">
        <v>595</v>
      </c>
      <c r="AN384" s="5" t="n">
        <v>212</v>
      </c>
    </row>
    <row r="385" customFormat="false" ht="15.75" hidden="false" customHeight="false" outlineLevel="0" collapsed="false">
      <c r="A385" s="5"/>
      <c r="B385" s="13"/>
      <c r="C385" s="13"/>
      <c r="D385" s="13"/>
      <c r="E385" s="13"/>
      <c r="F385" s="13"/>
      <c r="G385" s="13"/>
      <c r="H385" s="13"/>
      <c r="I385" s="13"/>
      <c r="J385" s="13"/>
      <c r="K385" s="5" t="s">
        <v>1361</v>
      </c>
      <c r="L385" s="5" t="s">
        <v>1362</v>
      </c>
      <c r="M385" s="5" t="s">
        <v>595</v>
      </c>
      <c r="N385" s="5"/>
      <c r="O385" s="5" t="n">
        <v>211</v>
      </c>
      <c r="P385" s="5" t="s">
        <v>1264</v>
      </c>
      <c r="Q385" s="5" t="s">
        <v>1265</v>
      </c>
      <c r="R385" s="5" t="s">
        <v>595</v>
      </c>
      <c r="T385" s="5" t="n">
        <v>199</v>
      </c>
      <c r="U385" s="5" t="s">
        <v>1349</v>
      </c>
      <c r="V385" s="5" t="s">
        <v>1350</v>
      </c>
      <c r="W385" s="5" t="s">
        <v>595</v>
      </c>
      <c r="Y385" s="5" t="n">
        <v>208</v>
      </c>
      <c r="Z385" s="5" t="s">
        <v>1314</v>
      </c>
      <c r="AA385" s="5" t="s">
        <v>1315</v>
      </c>
      <c r="AB385" s="5" t="s">
        <v>595</v>
      </c>
      <c r="AD385" s="5" t="n">
        <v>296</v>
      </c>
      <c r="AE385" s="5" t="s">
        <v>1343</v>
      </c>
      <c r="AF385" s="5" t="s">
        <v>1344</v>
      </c>
      <c r="AG385" s="5" t="s">
        <v>595</v>
      </c>
      <c r="AI385" s="5" t="n">
        <v>207</v>
      </c>
      <c r="AJ385" s="5" t="s">
        <v>1369</v>
      </c>
      <c r="AK385" s="5" t="s">
        <v>1370</v>
      </c>
      <c r="AL385" s="5" t="s">
        <v>595</v>
      </c>
      <c r="AN385" s="5" t="n">
        <v>205</v>
      </c>
    </row>
    <row r="386" customFormat="false" ht="15.75" hidden="false" customHeight="false" outlineLevel="0" collapsed="false">
      <c r="A386" s="5"/>
      <c r="B386" s="13"/>
      <c r="C386" s="13"/>
      <c r="D386" s="13"/>
      <c r="E386" s="13"/>
      <c r="F386" s="13"/>
      <c r="G386" s="13"/>
      <c r="H386" s="13"/>
      <c r="I386" s="13"/>
      <c r="J386" s="13"/>
      <c r="K386" s="5" t="s">
        <v>1266</v>
      </c>
      <c r="L386" s="5" t="s">
        <v>1267</v>
      </c>
      <c r="M386" s="5" t="s">
        <v>595</v>
      </c>
      <c r="N386" s="5"/>
      <c r="O386" s="5" t="n">
        <v>207</v>
      </c>
      <c r="P386" s="5" t="s">
        <v>1381</v>
      </c>
      <c r="Q386" s="5" t="s">
        <v>1382</v>
      </c>
      <c r="R386" s="5" t="s">
        <v>595</v>
      </c>
      <c r="T386" s="5" t="n">
        <v>198</v>
      </c>
      <c r="U386" s="5" t="s">
        <v>1264</v>
      </c>
      <c r="V386" s="5" t="s">
        <v>1265</v>
      </c>
      <c r="W386" s="5" t="s">
        <v>595</v>
      </c>
      <c r="Y386" s="5" t="n">
        <v>206</v>
      </c>
      <c r="Z386" s="5" t="s">
        <v>1326</v>
      </c>
      <c r="AA386" s="5" t="s">
        <v>1327</v>
      </c>
      <c r="AB386" s="5" t="s">
        <v>595</v>
      </c>
      <c r="AD386" s="5" t="n">
        <v>292</v>
      </c>
      <c r="AE386" s="5" t="s">
        <v>1357</v>
      </c>
      <c r="AF386" s="5" t="s">
        <v>1358</v>
      </c>
      <c r="AG386" s="5" t="s">
        <v>595</v>
      </c>
      <c r="AI386" s="5" t="n">
        <v>207</v>
      </c>
      <c r="AJ386" s="5" t="s">
        <v>1365</v>
      </c>
      <c r="AK386" s="5" t="s">
        <v>1366</v>
      </c>
      <c r="AL386" s="5" t="s">
        <v>595</v>
      </c>
      <c r="AN386" s="5" t="n">
        <v>204</v>
      </c>
    </row>
    <row r="387" customFormat="false" ht="15.75" hidden="false" customHeight="false" outlineLevel="0" collapsed="false">
      <c r="A387" s="5"/>
      <c r="B387" s="13"/>
      <c r="C387" s="13"/>
      <c r="D387" s="13"/>
      <c r="E387" s="13"/>
      <c r="F387" s="13"/>
      <c r="G387" s="13"/>
      <c r="H387" s="13"/>
      <c r="I387" s="13"/>
      <c r="J387" s="13"/>
      <c r="K387" s="5" t="s">
        <v>1349</v>
      </c>
      <c r="L387" s="5" t="s">
        <v>1350</v>
      </c>
      <c r="M387" s="5" t="s">
        <v>595</v>
      </c>
      <c r="N387" s="5"/>
      <c r="O387" s="5" t="n">
        <v>206</v>
      </c>
      <c r="P387" s="5" t="s">
        <v>1365</v>
      </c>
      <c r="Q387" s="5" t="s">
        <v>1366</v>
      </c>
      <c r="R387" s="5" t="s">
        <v>595</v>
      </c>
      <c r="T387" s="5" t="n">
        <v>196</v>
      </c>
      <c r="U387" s="5" t="s">
        <v>1365</v>
      </c>
      <c r="V387" s="5" t="s">
        <v>1366</v>
      </c>
      <c r="W387" s="5" t="s">
        <v>595</v>
      </c>
      <c r="Y387" s="5" t="n">
        <v>204</v>
      </c>
      <c r="Z387" s="5" t="s">
        <v>1339</v>
      </c>
      <c r="AA387" s="5" t="s">
        <v>1340</v>
      </c>
      <c r="AB387" s="5" t="s">
        <v>595</v>
      </c>
      <c r="AD387" s="5" t="n">
        <v>291</v>
      </c>
      <c r="AE387" s="5" t="s">
        <v>1365</v>
      </c>
      <c r="AF387" s="5" t="s">
        <v>1366</v>
      </c>
      <c r="AG387" s="5" t="s">
        <v>595</v>
      </c>
      <c r="AI387" s="5" t="n">
        <v>205</v>
      </c>
      <c r="AJ387" s="5" t="s">
        <v>1306</v>
      </c>
      <c r="AK387" s="5" t="s">
        <v>1307</v>
      </c>
      <c r="AL387" s="5" t="s">
        <v>595</v>
      </c>
      <c r="AN387" s="5" t="n">
        <v>200</v>
      </c>
    </row>
    <row r="388" customFormat="false" ht="15.75" hidden="false" customHeight="false" outlineLevel="0" collapsed="false">
      <c r="A388" s="5"/>
      <c r="B388" s="13"/>
      <c r="C388" s="13"/>
      <c r="D388" s="13"/>
      <c r="E388" s="13"/>
      <c r="F388" s="13"/>
      <c r="G388" s="13"/>
      <c r="H388" s="13"/>
      <c r="I388" s="13"/>
      <c r="J388" s="13"/>
      <c r="K388" s="5" t="s">
        <v>1381</v>
      </c>
      <c r="L388" s="5" t="s">
        <v>1382</v>
      </c>
      <c r="M388" s="5" t="s">
        <v>595</v>
      </c>
      <c r="N388" s="5"/>
      <c r="O388" s="5" t="n">
        <v>205</v>
      </c>
      <c r="P388" s="5" t="s">
        <v>1357</v>
      </c>
      <c r="Q388" s="5" t="s">
        <v>1358</v>
      </c>
      <c r="R388" s="5" t="s">
        <v>595</v>
      </c>
      <c r="T388" s="5" t="n">
        <v>196</v>
      </c>
      <c r="U388" s="5" t="s">
        <v>1266</v>
      </c>
      <c r="V388" s="5" t="s">
        <v>1267</v>
      </c>
      <c r="W388" s="5" t="s">
        <v>595</v>
      </c>
      <c r="Y388" s="5" t="n">
        <v>200</v>
      </c>
      <c r="Z388" s="5" t="s">
        <v>1341</v>
      </c>
      <c r="AA388" s="5" t="s">
        <v>1342</v>
      </c>
      <c r="AB388" s="5" t="s">
        <v>595</v>
      </c>
      <c r="AD388" s="5" t="n">
        <v>281</v>
      </c>
      <c r="AE388" s="5" t="s">
        <v>1341</v>
      </c>
      <c r="AF388" s="5" t="s">
        <v>1342</v>
      </c>
      <c r="AG388" s="5" t="s">
        <v>595</v>
      </c>
      <c r="AI388" s="5" t="n">
        <v>201</v>
      </c>
      <c r="AJ388" s="5" t="s">
        <v>1377</v>
      </c>
      <c r="AK388" s="5" t="s">
        <v>1378</v>
      </c>
      <c r="AL388" s="5" t="s">
        <v>595</v>
      </c>
      <c r="AN388" s="5" t="n">
        <v>198</v>
      </c>
    </row>
    <row r="389" customFormat="false" ht="15.75" hidden="false" customHeight="false" outlineLevel="0" collapsed="false">
      <c r="A389" s="5"/>
      <c r="B389" s="13"/>
      <c r="C389" s="13"/>
      <c r="D389" s="13"/>
      <c r="E389" s="13"/>
      <c r="F389" s="13"/>
      <c r="G389" s="13"/>
      <c r="H389" s="13"/>
      <c r="I389" s="13"/>
      <c r="J389" s="13"/>
      <c r="K389" s="5" t="s">
        <v>1320</v>
      </c>
      <c r="L389" s="5" t="s">
        <v>1321</v>
      </c>
      <c r="M389" s="5" t="s">
        <v>595</v>
      </c>
      <c r="N389" s="5"/>
      <c r="O389" s="5" t="n">
        <v>203</v>
      </c>
      <c r="P389" s="5" t="s">
        <v>1349</v>
      </c>
      <c r="Q389" s="5" t="s">
        <v>1350</v>
      </c>
      <c r="R389" s="5" t="s">
        <v>595</v>
      </c>
      <c r="T389" s="5" t="n">
        <v>192</v>
      </c>
      <c r="U389" s="5" t="s">
        <v>1332</v>
      </c>
      <c r="V389" s="5" t="s">
        <v>1333</v>
      </c>
      <c r="W389" s="5" t="s">
        <v>1334</v>
      </c>
      <c r="X389" s="5" t="s">
        <v>595</v>
      </c>
      <c r="Y389" s="5" t="n">
        <v>200</v>
      </c>
      <c r="Z389" s="5" t="s">
        <v>1288</v>
      </c>
      <c r="AA389" s="5" t="s">
        <v>1289</v>
      </c>
      <c r="AB389" s="5" t="s">
        <v>595</v>
      </c>
      <c r="AD389" s="5" t="n">
        <v>281</v>
      </c>
      <c r="AE389" s="5" t="s">
        <v>1373</v>
      </c>
      <c r="AF389" s="5" t="s">
        <v>1374</v>
      </c>
      <c r="AG389" s="5" t="s">
        <v>595</v>
      </c>
      <c r="AI389" s="5" t="n">
        <v>195</v>
      </c>
      <c r="AJ389" s="5" t="s">
        <v>1232</v>
      </c>
      <c r="AK389" s="5" t="s">
        <v>1233</v>
      </c>
      <c r="AL389" s="5" t="s">
        <v>595</v>
      </c>
      <c r="AN389" s="5" t="n">
        <v>198</v>
      </c>
    </row>
    <row r="390" customFormat="false" ht="15.75" hidden="false" customHeight="false" outlineLevel="0" collapsed="false">
      <c r="A390" s="5"/>
      <c r="B390" s="13"/>
      <c r="C390" s="13"/>
      <c r="D390" s="13"/>
      <c r="E390" s="13"/>
      <c r="F390" s="13"/>
      <c r="G390" s="13"/>
      <c r="H390" s="13"/>
      <c r="I390" s="13"/>
      <c r="J390" s="13"/>
      <c r="K390" s="5" t="s">
        <v>1385</v>
      </c>
      <c r="L390" s="5" t="s">
        <v>1386</v>
      </c>
      <c r="M390" s="5" t="s">
        <v>595</v>
      </c>
      <c r="N390" s="5"/>
      <c r="O390" s="5" t="n">
        <v>203</v>
      </c>
      <c r="P390" s="5" t="s">
        <v>1369</v>
      </c>
      <c r="Q390" s="5" t="s">
        <v>1370</v>
      </c>
      <c r="R390" s="5" t="s">
        <v>595</v>
      </c>
      <c r="T390" s="5" t="n">
        <v>189</v>
      </c>
      <c r="U390" s="5" t="s">
        <v>1387</v>
      </c>
      <c r="V390" s="5" t="s">
        <v>1388</v>
      </c>
      <c r="W390" s="5" t="s">
        <v>595</v>
      </c>
      <c r="Y390" s="5" t="n">
        <v>200</v>
      </c>
      <c r="Z390" s="5" t="s">
        <v>1379</v>
      </c>
      <c r="AA390" s="5" t="s">
        <v>1380</v>
      </c>
      <c r="AB390" s="5" t="s">
        <v>595</v>
      </c>
      <c r="AD390" s="5" t="n">
        <v>273</v>
      </c>
      <c r="AE390" s="5" t="s">
        <v>1306</v>
      </c>
      <c r="AF390" s="5" t="s">
        <v>1307</v>
      </c>
      <c r="AG390" s="5" t="s">
        <v>595</v>
      </c>
      <c r="AI390" s="5" t="n">
        <v>194</v>
      </c>
      <c r="AJ390" s="5" t="s">
        <v>1389</v>
      </c>
      <c r="AK390" s="5" t="s">
        <v>1390</v>
      </c>
      <c r="AL390" s="5" t="s">
        <v>595</v>
      </c>
      <c r="AN390" s="5" t="n">
        <v>197</v>
      </c>
    </row>
    <row r="391" customFormat="false" ht="15.75" hidden="false" customHeight="false" outlineLevel="0" collapsed="false">
      <c r="A391" s="5"/>
      <c r="B391" s="13"/>
      <c r="C391" s="13"/>
      <c r="D391" s="13"/>
      <c r="E391" s="13"/>
      <c r="F391" s="13"/>
      <c r="G391" s="13"/>
      <c r="H391" s="13"/>
      <c r="I391" s="13"/>
      <c r="J391" s="13"/>
      <c r="K391" s="5" t="s">
        <v>1302</v>
      </c>
      <c r="L391" s="5" t="s">
        <v>1303</v>
      </c>
      <c r="M391" s="5" t="s">
        <v>595</v>
      </c>
      <c r="N391" s="5"/>
      <c r="O391" s="5" t="n">
        <v>201</v>
      </c>
      <c r="P391" s="5" t="s">
        <v>1373</v>
      </c>
      <c r="Q391" s="5" t="s">
        <v>1374</v>
      </c>
      <c r="R391" s="5" t="s">
        <v>595</v>
      </c>
      <c r="T391" s="5" t="n">
        <v>188</v>
      </c>
      <c r="U391" s="5" t="s">
        <v>1367</v>
      </c>
      <c r="V391" s="5" t="s">
        <v>1368</v>
      </c>
      <c r="W391" s="5" t="s">
        <v>595</v>
      </c>
      <c r="Y391" s="5" t="n">
        <v>199</v>
      </c>
      <c r="Z391" s="5" t="s">
        <v>1306</v>
      </c>
      <c r="AA391" s="5" t="s">
        <v>1307</v>
      </c>
      <c r="AB391" s="5" t="s">
        <v>595</v>
      </c>
      <c r="AD391" s="5" t="n">
        <v>272</v>
      </c>
      <c r="AE391" s="5" t="s">
        <v>1369</v>
      </c>
      <c r="AF391" s="5" t="s">
        <v>1370</v>
      </c>
      <c r="AG391" s="5" t="s">
        <v>595</v>
      </c>
      <c r="AI391" s="5" t="n">
        <v>191</v>
      </c>
      <c r="AJ391" s="5" t="s">
        <v>1341</v>
      </c>
      <c r="AK391" s="5" t="s">
        <v>1342</v>
      </c>
      <c r="AL391" s="5" t="s">
        <v>595</v>
      </c>
      <c r="AN391" s="5" t="n">
        <v>195</v>
      </c>
    </row>
    <row r="392" customFormat="false" ht="15.75" hidden="false" customHeight="false" outlineLevel="0" collapsed="false">
      <c r="A392" s="5"/>
      <c r="B392" s="13"/>
      <c r="C392" s="13"/>
      <c r="D392" s="13"/>
      <c r="E392" s="13"/>
      <c r="F392" s="13"/>
      <c r="G392" s="13"/>
      <c r="H392" s="13"/>
      <c r="I392" s="13"/>
      <c r="J392" s="13"/>
      <c r="K392" s="5" t="s">
        <v>1316</v>
      </c>
      <c r="L392" s="5" t="s">
        <v>1317</v>
      </c>
      <c r="M392" s="5" t="s">
        <v>595</v>
      </c>
      <c r="N392" s="5"/>
      <c r="O392" s="5" t="n">
        <v>201</v>
      </c>
      <c r="P392" s="5" t="s">
        <v>1371</v>
      </c>
      <c r="Q392" s="5" t="s">
        <v>1372</v>
      </c>
      <c r="R392" s="5" t="s">
        <v>595</v>
      </c>
      <c r="T392" s="5" t="n">
        <v>186</v>
      </c>
      <c r="U392" s="5" t="s">
        <v>1312</v>
      </c>
      <c r="V392" s="5" t="s">
        <v>1313</v>
      </c>
      <c r="W392" s="5" t="s">
        <v>595</v>
      </c>
      <c r="Y392" s="5" t="n">
        <v>196</v>
      </c>
      <c r="Z392" s="5" t="s">
        <v>1335</v>
      </c>
      <c r="AA392" s="5" t="s">
        <v>1336</v>
      </c>
      <c r="AB392" s="5" t="s">
        <v>595</v>
      </c>
      <c r="AD392" s="5" t="n">
        <v>270</v>
      </c>
      <c r="AE392" s="5" t="s">
        <v>1391</v>
      </c>
      <c r="AF392" s="5" t="s">
        <v>1392</v>
      </c>
      <c r="AG392" s="5" t="s">
        <v>595</v>
      </c>
      <c r="AI392" s="5" t="n">
        <v>185</v>
      </c>
      <c r="AJ392" s="5" t="s">
        <v>1276</v>
      </c>
      <c r="AK392" s="5" t="s">
        <v>1277</v>
      </c>
      <c r="AL392" s="5" t="s">
        <v>595</v>
      </c>
      <c r="AN392" s="5" t="n">
        <v>192</v>
      </c>
    </row>
    <row r="393" customFormat="false" ht="15.75" hidden="false" customHeight="false" outlineLevel="0" collapsed="false">
      <c r="A393" s="5"/>
      <c r="B393" s="13"/>
      <c r="C393" s="13"/>
      <c r="D393" s="13"/>
      <c r="E393" s="13"/>
      <c r="F393" s="13"/>
      <c r="G393" s="13"/>
      <c r="H393" s="13"/>
      <c r="I393" s="13"/>
      <c r="J393" s="13"/>
      <c r="K393" s="5" t="s">
        <v>1375</v>
      </c>
      <c r="L393" s="5" t="s">
        <v>1376</v>
      </c>
      <c r="M393" s="5" t="s">
        <v>595</v>
      </c>
      <c r="N393" s="5"/>
      <c r="O393" s="5" t="n">
        <v>200</v>
      </c>
      <c r="P393" s="5" t="s">
        <v>1393</v>
      </c>
      <c r="Q393" s="5" t="s">
        <v>1394</v>
      </c>
      <c r="R393" s="5" t="s">
        <v>595</v>
      </c>
      <c r="T393" s="5" t="n">
        <v>186</v>
      </c>
      <c r="U393" s="5" t="s">
        <v>1395</v>
      </c>
      <c r="V393" s="5" t="s">
        <v>1396</v>
      </c>
      <c r="W393" s="5" t="s">
        <v>595</v>
      </c>
      <c r="Y393" s="5" t="n">
        <v>196</v>
      </c>
      <c r="Z393" s="5" t="s">
        <v>1397</v>
      </c>
      <c r="AA393" s="5" t="s">
        <v>1398</v>
      </c>
      <c r="AB393" s="5" t="s">
        <v>595</v>
      </c>
      <c r="AD393" s="5" t="n">
        <v>266</v>
      </c>
      <c r="AE393" s="5" t="s">
        <v>1339</v>
      </c>
      <c r="AF393" s="5" t="s">
        <v>1340</v>
      </c>
      <c r="AG393" s="5" t="s">
        <v>595</v>
      </c>
      <c r="AI393" s="5" t="n">
        <v>182</v>
      </c>
      <c r="AJ393" s="5" t="s">
        <v>1373</v>
      </c>
      <c r="AK393" s="5" t="s">
        <v>1374</v>
      </c>
      <c r="AL393" s="5" t="s">
        <v>595</v>
      </c>
      <c r="AN393" s="5" t="n">
        <v>186</v>
      </c>
    </row>
    <row r="394" customFormat="false" ht="15.75" hidden="false" customHeight="false" outlineLevel="0" collapsed="false">
      <c r="A394" s="5"/>
      <c r="B394" s="13"/>
      <c r="C394" s="13"/>
      <c r="D394" s="13"/>
      <c r="E394" s="13"/>
      <c r="F394" s="13"/>
      <c r="G394" s="13"/>
      <c r="H394" s="13"/>
      <c r="I394" s="13"/>
      <c r="J394" s="13"/>
      <c r="K394" s="5" t="s">
        <v>1357</v>
      </c>
      <c r="L394" s="5" t="s">
        <v>1358</v>
      </c>
      <c r="M394" s="5" t="s">
        <v>595</v>
      </c>
      <c r="N394" s="5"/>
      <c r="O394" s="5" t="n">
        <v>199</v>
      </c>
      <c r="P394" s="5" t="s">
        <v>1312</v>
      </c>
      <c r="Q394" s="5" t="s">
        <v>1313</v>
      </c>
      <c r="R394" s="5" t="s">
        <v>595</v>
      </c>
      <c r="T394" s="5" t="n">
        <v>185</v>
      </c>
      <c r="U394" s="5" t="s">
        <v>1369</v>
      </c>
      <c r="V394" s="5" t="s">
        <v>1370</v>
      </c>
      <c r="W394" s="5" t="s">
        <v>595</v>
      </c>
      <c r="Y394" s="5" t="n">
        <v>195</v>
      </c>
      <c r="Z394" s="5" t="s">
        <v>1262</v>
      </c>
      <c r="AA394" s="5" t="s">
        <v>1263</v>
      </c>
      <c r="AB394" s="5" t="s">
        <v>595</v>
      </c>
      <c r="AD394" s="5" t="n">
        <v>264</v>
      </c>
      <c r="AE394" s="5" t="s">
        <v>1335</v>
      </c>
      <c r="AF394" s="5" t="s">
        <v>1336</v>
      </c>
      <c r="AG394" s="5" t="s">
        <v>595</v>
      </c>
      <c r="AI394" s="5" t="n">
        <v>181</v>
      </c>
      <c r="AJ394" s="5" t="s">
        <v>1399</v>
      </c>
      <c r="AK394" s="5" t="s">
        <v>1400</v>
      </c>
      <c r="AL394" s="5" t="s">
        <v>595</v>
      </c>
      <c r="AN394" s="5" t="n">
        <v>185</v>
      </c>
    </row>
    <row r="395" customFormat="false" ht="15.75" hidden="false" customHeight="false" outlineLevel="0" collapsed="false">
      <c r="A395" s="5"/>
      <c r="B395" s="13"/>
      <c r="C395" s="13"/>
      <c r="D395" s="13"/>
      <c r="E395" s="13"/>
      <c r="F395" s="13"/>
      <c r="G395" s="13"/>
      <c r="H395" s="13"/>
      <c r="I395" s="13"/>
      <c r="J395" s="13"/>
      <c r="K395" s="5" t="s">
        <v>1383</v>
      </c>
      <c r="L395" s="5" t="s">
        <v>1384</v>
      </c>
      <c r="M395" s="5" t="s">
        <v>595</v>
      </c>
      <c r="N395" s="5"/>
      <c r="O395" s="5" t="n">
        <v>194</v>
      </c>
      <c r="P395" s="5" t="s">
        <v>1379</v>
      </c>
      <c r="Q395" s="5" t="s">
        <v>1380</v>
      </c>
      <c r="R395" s="5" t="s">
        <v>595</v>
      </c>
      <c r="T395" s="5" t="n">
        <v>185</v>
      </c>
      <c r="U395" s="5" t="s">
        <v>1324</v>
      </c>
      <c r="V395" s="5" t="s">
        <v>1325</v>
      </c>
      <c r="W395" s="5" t="s">
        <v>595</v>
      </c>
      <c r="Y395" s="5" t="n">
        <v>194</v>
      </c>
      <c r="Z395" s="5" t="s">
        <v>1385</v>
      </c>
      <c r="AA395" s="5" t="s">
        <v>1386</v>
      </c>
      <c r="AB395" s="5" t="s">
        <v>595</v>
      </c>
      <c r="AD395" s="5" t="n">
        <v>261</v>
      </c>
      <c r="AE395" s="5" t="s">
        <v>1397</v>
      </c>
      <c r="AF395" s="5" t="s">
        <v>1398</v>
      </c>
      <c r="AG395" s="5" t="s">
        <v>595</v>
      </c>
      <c r="AI395" s="5" t="n">
        <v>180</v>
      </c>
      <c r="AJ395" s="5" t="s">
        <v>1401</v>
      </c>
      <c r="AK395" s="5" t="s">
        <v>1402</v>
      </c>
      <c r="AL395" s="5" t="s">
        <v>595</v>
      </c>
      <c r="AN395" s="5" t="n">
        <v>183</v>
      </c>
    </row>
    <row r="396" customFormat="false" ht="15.75" hidden="false" customHeight="false" outlineLevel="0" collapsed="false">
      <c r="A396" s="5"/>
      <c r="B396" s="13"/>
      <c r="C396" s="13"/>
      <c r="D396" s="13"/>
      <c r="E396" s="13"/>
      <c r="F396" s="13"/>
      <c r="G396" s="13"/>
      <c r="H396" s="13"/>
      <c r="I396" s="13"/>
      <c r="J396" s="13"/>
      <c r="K396" s="5" t="s">
        <v>1379</v>
      </c>
      <c r="L396" s="5" t="s">
        <v>1380</v>
      </c>
      <c r="M396" s="5" t="s">
        <v>595</v>
      </c>
      <c r="N396" s="5"/>
      <c r="O396" s="5" t="n">
        <v>190</v>
      </c>
      <c r="P396" s="5" t="s">
        <v>1361</v>
      </c>
      <c r="Q396" s="5" t="s">
        <v>1362</v>
      </c>
      <c r="R396" s="5" t="s">
        <v>595</v>
      </c>
      <c r="T396" s="5" t="n">
        <v>180</v>
      </c>
      <c r="U396" s="5" t="s">
        <v>1373</v>
      </c>
      <c r="V396" s="5" t="s">
        <v>1374</v>
      </c>
      <c r="W396" s="5" t="s">
        <v>595</v>
      </c>
      <c r="Y396" s="5" t="n">
        <v>188</v>
      </c>
      <c r="Z396" s="5" t="s">
        <v>1389</v>
      </c>
      <c r="AA396" s="5" t="s">
        <v>1390</v>
      </c>
      <c r="AB396" s="5" t="s">
        <v>595</v>
      </c>
      <c r="AD396" s="5" t="n">
        <v>260</v>
      </c>
      <c r="AE396" s="5" t="s">
        <v>1401</v>
      </c>
      <c r="AF396" s="5" t="s">
        <v>1402</v>
      </c>
      <c r="AG396" s="5" t="s">
        <v>595</v>
      </c>
      <c r="AI396" s="5" t="n">
        <v>176</v>
      </c>
      <c r="AJ396" s="5" t="s">
        <v>1403</v>
      </c>
      <c r="AK396" s="5" t="s">
        <v>1404</v>
      </c>
      <c r="AL396" s="5" t="s">
        <v>595</v>
      </c>
      <c r="AN396" s="5" t="n">
        <v>182</v>
      </c>
    </row>
    <row r="397" customFormat="false" ht="15.75" hidden="false" customHeight="false" outlineLevel="0" collapsed="false">
      <c r="A397" s="5"/>
      <c r="B397" s="13"/>
      <c r="C397" s="13"/>
      <c r="D397" s="13"/>
      <c r="E397" s="13"/>
      <c r="F397" s="13"/>
      <c r="G397" s="13"/>
      <c r="H397" s="13"/>
      <c r="I397" s="13"/>
      <c r="J397" s="13"/>
      <c r="K397" s="5" t="s">
        <v>1405</v>
      </c>
      <c r="L397" s="5" t="s">
        <v>1406</v>
      </c>
      <c r="M397" s="5" t="s">
        <v>595</v>
      </c>
      <c r="N397" s="5"/>
      <c r="O397" s="5" t="n">
        <v>186</v>
      </c>
      <c r="P397" s="5" t="s">
        <v>1343</v>
      </c>
      <c r="Q397" s="5" t="s">
        <v>1344</v>
      </c>
      <c r="R397" s="5" t="s">
        <v>595</v>
      </c>
      <c r="T397" s="5" t="n">
        <v>179</v>
      </c>
      <c r="U397" s="5" t="s">
        <v>1343</v>
      </c>
      <c r="V397" s="5" t="s">
        <v>1344</v>
      </c>
      <c r="W397" s="5" t="s">
        <v>595</v>
      </c>
      <c r="Y397" s="5" t="n">
        <v>185</v>
      </c>
      <c r="Z397" s="5" t="s">
        <v>1365</v>
      </c>
      <c r="AA397" s="5" t="s">
        <v>1366</v>
      </c>
      <c r="AB397" s="5" t="s">
        <v>595</v>
      </c>
      <c r="AD397" s="5" t="n">
        <v>260</v>
      </c>
      <c r="AE397" s="5" t="s">
        <v>1407</v>
      </c>
      <c r="AF397" s="5" t="s">
        <v>1408</v>
      </c>
      <c r="AG397" s="5" t="s">
        <v>595</v>
      </c>
      <c r="AI397" s="5" t="n">
        <v>174</v>
      </c>
      <c r="AJ397" s="5" t="s">
        <v>1379</v>
      </c>
      <c r="AK397" s="5" t="s">
        <v>1380</v>
      </c>
      <c r="AL397" s="5" t="s">
        <v>595</v>
      </c>
      <c r="AN397" s="5" t="n">
        <v>181</v>
      </c>
    </row>
    <row r="398" customFormat="false" ht="15.75" hidden="false" customHeight="false" outlineLevel="0" collapsed="false">
      <c r="A398" s="5"/>
      <c r="B398" s="13"/>
      <c r="C398" s="13"/>
      <c r="D398" s="13"/>
      <c r="E398" s="13"/>
      <c r="F398" s="13"/>
      <c r="G398" s="13"/>
      <c r="H398" s="13"/>
      <c r="I398" s="13"/>
      <c r="J398" s="13"/>
      <c r="K398" s="5" t="s">
        <v>1371</v>
      </c>
      <c r="L398" s="5" t="s">
        <v>1372</v>
      </c>
      <c r="M398" s="5" t="s">
        <v>595</v>
      </c>
      <c r="N398" s="5"/>
      <c r="O398" s="5" t="n">
        <v>185</v>
      </c>
      <c r="P398" s="5" t="s">
        <v>1332</v>
      </c>
      <c r="Q398" s="5" t="s">
        <v>1333</v>
      </c>
      <c r="R398" s="5" t="s">
        <v>1334</v>
      </c>
      <c r="S398" s="5" t="s">
        <v>595</v>
      </c>
      <c r="T398" s="5" t="n">
        <v>176</v>
      </c>
      <c r="U398" s="5" t="s">
        <v>1322</v>
      </c>
      <c r="V398" s="5" t="s">
        <v>1323</v>
      </c>
      <c r="W398" s="5" t="s">
        <v>595</v>
      </c>
      <c r="Y398" s="5" t="n">
        <v>182</v>
      </c>
      <c r="Z398" s="5" t="s">
        <v>1409</v>
      </c>
      <c r="AA398" s="5" t="s">
        <v>1410</v>
      </c>
      <c r="AB398" s="5" t="s">
        <v>595</v>
      </c>
      <c r="AD398" s="5" t="n">
        <v>251</v>
      </c>
      <c r="AE398" s="5" t="s">
        <v>1379</v>
      </c>
      <c r="AF398" s="5" t="s">
        <v>1380</v>
      </c>
      <c r="AG398" s="5" t="s">
        <v>595</v>
      </c>
      <c r="AI398" s="5" t="n">
        <v>174</v>
      </c>
      <c r="AJ398" s="5" t="s">
        <v>1288</v>
      </c>
      <c r="AK398" s="5" t="s">
        <v>1289</v>
      </c>
      <c r="AL398" s="5" t="s">
        <v>595</v>
      </c>
      <c r="AN398" s="5" t="n">
        <v>180</v>
      </c>
    </row>
    <row r="399" customFormat="false" ht="15.75" hidden="false" customHeight="false" outlineLevel="0" collapsed="false">
      <c r="A399" s="5"/>
      <c r="B399" s="13"/>
      <c r="C399" s="13"/>
      <c r="D399" s="13"/>
      <c r="E399" s="13"/>
      <c r="F399" s="13"/>
      <c r="G399" s="13"/>
      <c r="H399" s="13"/>
      <c r="I399" s="13"/>
      <c r="J399" s="13"/>
      <c r="K399" s="5" t="s">
        <v>1337</v>
      </c>
      <c r="L399" s="5" t="s">
        <v>1338</v>
      </c>
      <c r="M399" s="5" t="s">
        <v>595</v>
      </c>
      <c r="N399" s="5"/>
      <c r="O399" s="5" t="n">
        <v>185</v>
      </c>
      <c r="P399" s="5" t="s">
        <v>1397</v>
      </c>
      <c r="Q399" s="5" t="s">
        <v>1398</v>
      </c>
      <c r="R399" s="5" t="s">
        <v>595</v>
      </c>
      <c r="T399" s="5" t="n">
        <v>175</v>
      </c>
      <c r="U399" s="5" t="s">
        <v>1320</v>
      </c>
      <c r="V399" s="5" t="s">
        <v>1321</v>
      </c>
      <c r="W399" s="5" t="s">
        <v>595</v>
      </c>
      <c r="Y399" s="5" t="n">
        <v>179</v>
      </c>
      <c r="Z399" s="5" t="s">
        <v>1391</v>
      </c>
      <c r="AA399" s="5" t="s">
        <v>1392</v>
      </c>
      <c r="AB399" s="5" t="s">
        <v>595</v>
      </c>
      <c r="AD399" s="5" t="n">
        <v>250</v>
      </c>
      <c r="AE399" s="5" t="s">
        <v>1383</v>
      </c>
      <c r="AF399" s="5" t="s">
        <v>1384</v>
      </c>
      <c r="AG399" s="5" t="s">
        <v>595</v>
      </c>
      <c r="AI399" s="5" t="n">
        <v>174</v>
      </c>
      <c r="AJ399" s="5" t="s">
        <v>1335</v>
      </c>
      <c r="AK399" s="5" t="s">
        <v>1336</v>
      </c>
      <c r="AL399" s="5" t="s">
        <v>595</v>
      </c>
      <c r="AN399" s="5" t="n">
        <v>180</v>
      </c>
    </row>
    <row r="400" customFormat="false" ht="15.75" hidden="false" customHeight="false" outlineLevel="0" collapsed="false">
      <c r="A400" s="5"/>
      <c r="B400" s="13"/>
      <c r="C400" s="13"/>
      <c r="D400" s="13"/>
      <c r="E400" s="13"/>
      <c r="F400" s="13"/>
      <c r="G400" s="13"/>
      <c r="H400" s="13"/>
      <c r="I400" s="13"/>
      <c r="J400" s="13"/>
      <c r="K400" s="5" t="s">
        <v>1264</v>
      </c>
      <c r="L400" s="5" t="s">
        <v>1265</v>
      </c>
      <c r="M400" s="5" t="s">
        <v>595</v>
      </c>
      <c r="N400" s="5"/>
      <c r="O400" s="5" t="n">
        <v>185</v>
      </c>
      <c r="P400" s="5" t="s">
        <v>1411</v>
      </c>
      <c r="Q400" s="5" t="s">
        <v>1412</v>
      </c>
      <c r="R400" s="5" t="s">
        <v>595</v>
      </c>
      <c r="T400" s="5" t="n">
        <v>174</v>
      </c>
      <c r="U400" s="5" t="s">
        <v>1411</v>
      </c>
      <c r="V400" s="5" t="s">
        <v>1412</v>
      </c>
      <c r="W400" s="5" t="s">
        <v>595</v>
      </c>
      <c r="Y400" s="5" t="n">
        <v>178</v>
      </c>
      <c r="Z400" s="5" t="s">
        <v>1413</v>
      </c>
      <c r="AA400" s="5" t="s">
        <v>1414</v>
      </c>
      <c r="AB400" s="5" t="s">
        <v>595</v>
      </c>
      <c r="AD400" s="5" t="n">
        <v>248</v>
      </c>
      <c r="AE400" s="5" t="s">
        <v>1389</v>
      </c>
      <c r="AF400" s="5" t="s">
        <v>1390</v>
      </c>
      <c r="AG400" s="5" t="s">
        <v>595</v>
      </c>
      <c r="AI400" s="5" t="n">
        <v>173</v>
      </c>
      <c r="AJ400" s="5" t="s">
        <v>1397</v>
      </c>
      <c r="AK400" s="5" t="s">
        <v>1398</v>
      </c>
      <c r="AL400" s="5" t="s">
        <v>595</v>
      </c>
      <c r="AN400" s="5" t="n">
        <v>175</v>
      </c>
    </row>
    <row r="401" customFormat="false" ht="15.75" hidden="false" customHeight="false" outlineLevel="0" collapsed="false">
      <c r="A401" s="5"/>
      <c r="B401" s="13"/>
      <c r="C401" s="13"/>
      <c r="D401" s="13"/>
      <c r="E401" s="13"/>
      <c r="F401" s="13"/>
      <c r="G401" s="13"/>
      <c r="H401" s="13"/>
      <c r="I401" s="13"/>
      <c r="J401" s="13"/>
      <c r="K401" s="5" t="s">
        <v>1415</v>
      </c>
      <c r="L401" s="5" t="s">
        <v>1416</v>
      </c>
      <c r="M401" s="5" t="s">
        <v>595</v>
      </c>
      <c r="N401" s="5"/>
      <c r="O401" s="5" t="n">
        <v>183</v>
      </c>
      <c r="P401" s="5" t="s">
        <v>1230</v>
      </c>
      <c r="Q401" s="5" t="s">
        <v>1231</v>
      </c>
      <c r="R401" s="5" t="s">
        <v>595</v>
      </c>
      <c r="T401" s="5" t="n">
        <v>174</v>
      </c>
      <c r="U401" s="5" t="s">
        <v>1377</v>
      </c>
      <c r="V401" s="5" t="s">
        <v>1378</v>
      </c>
      <c r="W401" s="5" t="s">
        <v>595</v>
      </c>
      <c r="Y401" s="5" t="n">
        <v>177</v>
      </c>
      <c r="Z401" s="5" t="s">
        <v>1411</v>
      </c>
      <c r="AA401" s="5" t="s">
        <v>1412</v>
      </c>
      <c r="AB401" s="5" t="s">
        <v>595</v>
      </c>
      <c r="AD401" s="5" t="n">
        <v>246</v>
      </c>
      <c r="AE401" s="5" t="s">
        <v>1298</v>
      </c>
      <c r="AF401" s="5" t="s">
        <v>1299</v>
      </c>
      <c r="AG401" s="5" t="s">
        <v>595</v>
      </c>
      <c r="AI401" s="5" t="n">
        <v>172</v>
      </c>
      <c r="AJ401" s="5" t="s">
        <v>1383</v>
      </c>
      <c r="AK401" s="5" t="s">
        <v>1384</v>
      </c>
      <c r="AL401" s="5" t="s">
        <v>595</v>
      </c>
      <c r="AN401" s="5" t="n">
        <v>172</v>
      </c>
    </row>
    <row r="402" customFormat="false" ht="15.75" hidden="false" customHeight="false" outlineLevel="0" collapsed="false">
      <c r="A402" s="5"/>
      <c r="B402" s="13"/>
      <c r="C402" s="13"/>
      <c r="D402" s="13"/>
      <c r="E402" s="13"/>
      <c r="F402" s="13"/>
      <c r="G402" s="13"/>
      <c r="H402" s="13"/>
      <c r="I402" s="13"/>
      <c r="J402" s="13"/>
      <c r="K402" s="5" t="s">
        <v>1417</v>
      </c>
      <c r="L402" s="5" t="s">
        <v>1418</v>
      </c>
      <c r="M402" s="5" t="s">
        <v>595</v>
      </c>
      <c r="N402" s="5"/>
      <c r="O402" s="5" t="n">
        <v>183</v>
      </c>
      <c r="P402" s="5" t="s">
        <v>1405</v>
      </c>
      <c r="Q402" s="5" t="s">
        <v>1406</v>
      </c>
      <c r="R402" s="5" t="s">
        <v>595</v>
      </c>
      <c r="T402" s="5" t="n">
        <v>172</v>
      </c>
      <c r="U402" s="5" t="s">
        <v>1361</v>
      </c>
      <c r="V402" s="5" t="s">
        <v>1362</v>
      </c>
      <c r="W402" s="5" t="s">
        <v>595</v>
      </c>
      <c r="Y402" s="5" t="n">
        <v>177</v>
      </c>
      <c r="Z402" s="5" t="s">
        <v>1419</v>
      </c>
      <c r="AA402" s="5" t="s">
        <v>1420</v>
      </c>
      <c r="AB402" s="5" t="s">
        <v>595</v>
      </c>
      <c r="AD402" s="5" t="n">
        <v>243</v>
      </c>
      <c r="AE402" s="5" t="s">
        <v>1395</v>
      </c>
      <c r="AF402" s="5" t="s">
        <v>1396</v>
      </c>
      <c r="AG402" s="5" t="s">
        <v>595</v>
      </c>
      <c r="AI402" s="5" t="n">
        <v>172</v>
      </c>
      <c r="AJ402" s="5" t="s">
        <v>1413</v>
      </c>
      <c r="AK402" s="5" t="s">
        <v>1414</v>
      </c>
      <c r="AL402" s="5" t="s">
        <v>595</v>
      </c>
      <c r="AN402" s="5" t="n">
        <v>170</v>
      </c>
    </row>
    <row r="403" customFormat="false" ht="15.75" hidden="false" customHeight="false" outlineLevel="0" collapsed="false">
      <c r="A403" s="5"/>
      <c r="B403" s="13"/>
      <c r="C403" s="13"/>
      <c r="D403" s="13"/>
      <c r="E403" s="13"/>
      <c r="F403" s="13"/>
      <c r="G403" s="13"/>
      <c r="H403" s="13"/>
      <c r="I403" s="13"/>
      <c r="J403" s="13"/>
      <c r="K403" s="5" t="s">
        <v>1343</v>
      </c>
      <c r="L403" s="5" t="s">
        <v>1344</v>
      </c>
      <c r="M403" s="5" t="s">
        <v>595</v>
      </c>
      <c r="N403" s="5"/>
      <c r="O403" s="5" t="n">
        <v>183</v>
      </c>
      <c r="P403" s="5" t="s">
        <v>1385</v>
      </c>
      <c r="Q403" s="5" t="s">
        <v>1386</v>
      </c>
      <c r="R403" s="5" t="s">
        <v>595</v>
      </c>
      <c r="T403" s="5" t="n">
        <v>170</v>
      </c>
      <c r="U403" s="5" t="s">
        <v>1385</v>
      </c>
      <c r="V403" s="5" t="s">
        <v>1386</v>
      </c>
      <c r="W403" s="5" t="s">
        <v>595</v>
      </c>
      <c r="Y403" s="5" t="n">
        <v>176</v>
      </c>
      <c r="Z403" s="5" t="s">
        <v>1381</v>
      </c>
      <c r="AA403" s="5" t="s">
        <v>1382</v>
      </c>
      <c r="AB403" s="5" t="s">
        <v>595</v>
      </c>
      <c r="AD403" s="5" t="n">
        <v>242</v>
      </c>
      <c r="AE403" s="5" t="s">
        <v>1419</v>
      </c>
      <c r="AF403" s="5" t="s">
        <v>1420</v>
      </c>
      <c r="AG403" s="5" t="s">
        <v>595</v>
      </c>
      <c r="AI403" s="5" t="n">
        <v>171</v>
      </c>
      <c r="AJ403" s="5" t="s">
        <v>1355</v>
      </c>
      <c r="AK403" s="5" t="s">
        <v>1356</v>
      </c>
      <c r="AL403" s="5" t="s">
        <v>595</v>
      </c>
      <c r="AN403" s="5" t="n">
        <v>167</v>
      </c>
    </row>
    <row r="404" customFormat="false" ht="15.75" hidden="false" customHeight="false" outlineLevel="0" collapsed="false">
      <c r="A404" s="5"/>
      <c r="B404" s="13"/>
      <c r="C404" s="13"/>
      <c r="D404" s="13"/>
      <c r="E404" s="13"/>
      <c r="F404" s="13"/>
      <c r="G404" s="13"/>
      <c r="H404" s="13"/>
      <c r="I404" s="13"/>
      <c r="J404" s="13"/>
      <c r="K404" s="5" t="s">
        <v>1290</v>
      </c>
      <c r="L404" s="5" t="s">
        <v>1291</v>
      </c>
      <c r="M404" s="5" t="s">
        <v>595</v>
      </c>
      <c r="N404" s="5"/>
      <c r="O404" s="5" t="n">
        <v>181</v>
      </c>
      <c r="P404" s="5" t="s">
        <v>1330</v>
      </c>
      <c r="Q404" s="5" t="s">
        <v>1331</v>
      </c>
      <c r="R404" s="5" t="s">
        <v>595</v>
      </c>
      <c r="T404" s="5" t="n">
        <v>169</v>
      </c>
      <c r="U404" s="5" t="s">
        <v>1357</v>
      </c>
      <c r="V404" s="5" t="s">
        <v>1358</v>
      </c>
      <c r="W404" s="5" t="s">
        <v>595</v>
      </c>
      <c r="Y404" s="5" t="n">
        <v>175</v>
      </c>
      <c r="Z404" s="5" t="s">
        <v>1298</v>
      </c>
      <c r="AA404" s="5" t="s">
        <v>1299</v>
      </c>
      <c r="AB404" s="5" t="s">
        <v>595</v>
      </c>
      <c r="AD404" s="5" t="n">
        <v>241</v>
      </c>
      <c r="AE404" s="5" t="s">
        <v>1385</v>
      </c>
      <c r="AF404" s="5" t="s">
        <v>1386</v>
      </c>
      <c r="AG404" s="5" t="s">
        <v>595</v>
      </c>
      <c r="AI404" s="5" t="n">
        <v>169</v>
      </c>
      <c r="AJ404" s="5" t="s">
        <v>1395</v>
      </c>
      <c r="AK404" s="5" t="s">
        <v>1396</v>
      </c>
      <c r="AL404" s="5" t="s">
        <v>595</v>
      </c>
      <c r="AN404" s="5" t="n">
        <v>164</v>
      </c>
    </row>
    <row r="405" customFormat="false" ht="15.75" hidden="false" customHeight="false" outlineLevel="0" collapsed="false">
      <c r="A405" s="5"/>
      <c r="B405" s="13"/>
      <c r="C405" s="13"/>
      <c r="D405" s="13"/>
      <c r="E405" s="13"/>
      <c r="F405" s="13"/>
      <c r="G405" s="13"/>
      <c r="H405" s="13"/>
      <c r="I405" s="13"/>
      <c r="J405" s="13"/>
      <c r="K405" s="5" t="s">
        <v>1324</v>
      </c>
      <c r="L405" s="5" t="s">
        <v>1325</v>
      </c>
      <c r="M405" s="5" t="s">
        <v>595</v>
      </c>
      <c r="N405" s="5"/>
      <c r="O405" s="5" t="n">
        <v>181</v>
      </c>
      <c r="P405" s="5" t="s">
        <v>1383</v>
      </c>
      <c r="Q405" s="5" t="s">
        <v>1384</v>
      </c>
      <c r="R405" s="5" t="s">
        <v>595</v>
      </c>
      <c r="T405" s="5" t="n">
        <v>169</v>
      </c>
      <c r="U405" s="5" t="s">
        <v>1290</v>
      </c>
      <c r="V405" s="5" t="s">
        <v>1291</v>
      </c>
      <c r="W405" s="5" t="s">
        <v>595</v>
      </c>
      <c r="Y405" s="5" t="n">
        <v>174</v>
      </c>
      <c r="Z405" s="5" t="s">
        <v>1367</v>
      </c>
      <c r="AA405" s="5" t="s">
        <v>1368</v>
      </c>
      <c r="AB405" s="5" t="s">
        <v>595</v>
      </c>
      <c r="AD405" s="5" t="n">
        <v>240</v>
      </c>
      <c r="AE405" s="5" t="s">
        <v>1409</v>
      </c>
      <c r="AF405" s="5" t="s">
        <v>1410</v>
      </c>
      <c r="AG405" s="5" t="s">
        <v>595</v>
      </c>
      <c r="AI405" s="5" t="n">
        <v>168</v>
      </c>
      <c r="AJ405" s="5" t="s">
        <v>1411</v>
      </c>
      <c r="AK405" s="5" t="s">
        <v>1412</v>
      </c>
      <c r="AL405" s="5" t="s">
        <v>595</v>
      </c>
      <c r="AN405" s="5" t="n">
        <v>164</v>
      </c>
    </row>
    <row r="406" customFormat="false" ht="15.75" hidden="false" customHeight="false" outlineLevel="0" collapsed="false">
      <c r="A406" s="5"/>
      <c r="B406" s="13"/>
      <c r="C406" s="13"/>
      <c r="D406" s="13"/>
      <c r="E406" s="13"/>
      <c r="F406" s="13"/>
      <c r="G406" s="13"/>
      <c r="H406" s="13"/>
      <c r="I406" s="13"/>
      <c r="J406" s="13"/>
      <c r="K406" s="5" t="s">
        <v>1421</v>
      </c>
      <c r="L406" s="5" t="s">
        <v>1422</v>
      </c>
      <c r="M406" s="5" t="s">
        <v>595</v>
      </c>
      <c r="N406" s="5"/>
      <c r="O406" s="5" t="n">
        <v>179</v>
      </c>
      <c r="P406" s="5" t="s">
        <v>1324</v>
      </c>
      <c r="Q406" s="5" t="s">
        <v>1325</v>
      </c>
      <c r="R406" s="5" t="s">
        <v>595</v>
      </c>
      <c r="T406" s="5" t="n">
        <v>167</v>
      </c>
      <c r="U406" s="5" t="s">
        <v>1423</v>
      </c>
      <c r="V406" s="5" t="s">
        <v>1424</v>
      </c>
      <c r="W406" s="5" t="s">
        <v>595</v>
      </c>
      <c r="Y406" s="5" t="n">
        <v>172</v>
      </c>
      <c r="Z406" s="5" t="s">
        <v>1401</v>
      </c>
      <c r="AA406" s="5" t="s">
        <v>1402</v>
      </c>
      <c r="AB406" s="5" t="s">
        <v>595</v>
      </c>
      <c r="AD406" s="5" t="n">
        <v>236</v>
      </c>
      <c r="AE406" s="5" t="s">
        <v>1387</v>
      </c>
      <c r="AF406" s="5" t="s">
        <v>1388</v>
      </c>
      <c r="AG406" s="5" t="s">
        <v>595</v>
      </c>
      <c r="AI406" s="5" t="n">
        <v>159</v>
      </c>
      <c r="AJ406" s="5" t="s">
        <v>1391</v>
      </c>
      <c r="AK406" s="5" t="s">
        <v>1392</v>
      </c>
      <c r="AL406" s="5" t="s">
        <v>595</v>
      </c>
      <c r="AN406" s="5" t="n">
        <v>164</v>
      </c>
    </row>
    <row r="407" customFormat="false" ht="15.75" hidden="false" customHeight="false" outlineLevel="0" collapsed="false">
      <c r="A407" s="5"/>
      <c r="B407" s="13"/>
      <c r="C407" s="13"/>
      <c r="D407" s="13"/>
      <c r="E407" s="13"/>
      <c r="F407" s="13"/>
      <c r="G407" s="13"/>
      <c r="H407" s="13"/>
      <c r="I407" s="13"/>
      <c r="J407" s="13"/>
      <c r="K407" s="5" t="s">
        <v>1332</v>
      </c>
      <c r="L407" s="5" t="s">
        <v>1333</v>
      </c>
      <c r="M407" s="5" t="s">
        <v>1334</v>
      </c>
      <c r="N407" s="5" t="s">
        <v>595</v>
      </c>
      <c r="O407" s="5" t="n">
        <v>176</v>
      </c>
      <c r="P407" s="5" t="s">
        <v>1320</v>
      </c>
      <c r="Q407" s="5" t="s">
        <v>1321</v>
      </c>
      <c r="R407" s="5" t="s">
        <v>595</v>
      </c>
      <c r="T407" s="5" t="n">
        <v>167</v>
      </c>
      <c r="U407" s="5" t="s">
        <v>1417</v>
      </c>
      <c r="V407" s="5" t="s">
        <v>1418</v>
      </c>
      <c r="W407" s="5" t="s">
        <v>595</v>
      </c>
      <c r="Y407" s="5" t="n">
        <v>171</v>
      </c>
      <c r="Z407" s="5" t="s">
        <v>1395</v>
      </c>
      <c r="AA407" s="5" t="s">
        <v>1396</v>
      </c>
      <c r="AB407" s="5" t="s">
        <v>595</v>
      </c>
      <c r="AD407" s="5" t="n">
        <v>235</v>
      </c>
      <c r="AE407" s="5" t="s">
        <v>1381</v>
      </c>
      <c r="AF407" s="5" t="s">
        <v>1382</v>
      </c>
      <c r="AG407" s="5" t="s">
        <v>595</v>
      </c>
      <c r="AI407" s="5" t="n">
        <v>158</v>
      </c>
      <c r="AJ407" s="5" t="s">
        <v>1387</v>
      </c>
      <c r="AK407" s="5" t="s">
        <v>1388</v>
      </c>
      <c r="AL407" s="5" t="s">
        <v>595</v>
      </c>
      <c r="AN407" s="5" t="n">
        <v>161</v>
      </c>
    </row>
    <row r="408" customFormat="false" ht="15.75" hidden="false" customHeight="false" outlineLevel="0" collapsed="false">
      <c r="A408" s="5"/>
      <c r="B408" s="13"/>
      <c r="C408" s="13"/>
      <c r="D408" s="13"/>
      <c r="E408" s="13"/>
      <c r="F408" s="13"/>
      <c r="G408" s="13"/>
      <c r="H408" s="13"/>
      <c r="I408" s="13"/>
      <c r="J408" s="13"/>
      <c r="K408" s="5" t="s">
        <v>1377</v>
      </c>
      <c r="L408" s="5" t="s">
        <v>1378</v>
      </c>
      <c r="M408" s="5" t="s">
        <v>595</v>
      </c>
      <c r="N408" s="5"/>
      <c r="O408" s="5" t="n">
        <v>175</v>
      </c>
      <c r="P408" s="5" t="s">
        <v>1316</v>
      </c>
      <c r="Q408" s="5" t="s">
        <v>1317</v>
      </c>
      <c r="R408" s="5" t="s">
        <v>595</v>
      </c>
      <c r="T408" s="5" t="n">
        <v>166</v>
      </c>
      <c r="U408" s="5" t="s">
        <v>1230</v>
      </c>
      <c r="V408" s="5" t="s">
        <v>1231</v>
      </c>
      <c r="W408" s="5" t="s">
        <v>595</v>
      </c>
      <c r="Y408" s="5" t="n">
        <v>171</v>
      </c>
      <c r="Z408" s="5" t="s">
        <v>1425</v>
      </c>
      <c r="AA408" s="5" t="s">
        <v>1426</v>
      </c>
      <c r="AB408" s="5" t="s">
        <v>595</v>
      </c>
      <c r="AD408" s="5" t="n">
        <v>234</v>
      </c>
      <c r="AE408" s="5" t="s">
        <v>1411</v>
      </c>
      <c r="AF408" s="5" t="s">
        <v>1412</v>
      </c>
      <c r="AG408" s="5" t="s">
        <v>595</v>
      </c>
      <c r="AI408" s="5" t="n">
        <v>153</v>
      </c>
      <c r="AJ408" s="5" t="s">
        <v>1381</v>
      </c>
      <c r="AK408" s="5" t="s">
        <v>1382</v>
      </c>
      <c r="AL408" s="5" t="s">
        <v>595</v>
      </c>
      <c r="AN408" s="5" t="n">
        <v>161</v>
      </c>
    </row>
    <row r="409" customFormat="false" ht="15.75" hidden="false" customHeight="false" outlineLevel="0" collapsed="false">
      <c r="A409" s="5"/>
      <c r="B409" s="13"/>
      <c r="C409" s="13"/>
      <c r="D409" s="13"/>
      <c r="E409" s="13"/>
      <c r="F409" s="13"/>
      <c r="G409" s="13"/>
      <c r="H409" s="13"/>
      <c r="I409" s="13"/>
      <c r="J409" s="13"/>
      <c r="K409" s="5" t="s">
        <v>1427</v>
      </c>
      <c r="L409" s="5" t="s">
        <v>1428</v>
      </c>
      <c r="M409" s="5" t="s">
        <v>595</v>
      </c>
      <c r="N409" s="5"/>
      <c r="O409" s="5" t="n">
        <v>174</v>
      </c>
      <c r="P409" s="5" t="s">
        <v>1387</v>
      </c>
      <c r="Q409" s="5" t="s">
        <v>1388</v>
      </c>
      <c r="R409" s="5" t="s">
        <v>595</v>
      </c>
      <c r="T409" s="5" t="n">
        <v>165</v>
      </c>
      <c r="U409" s="5" t="s">
        <v>1405</v>
      </c>
      <c r="V409" s="5" t="s">
        <v>1406</v>
      </c>
      <c r="W409" s="5" t="s">
        <v>595</v>
      </c>
      <c r="Y409" s="5" t="n">
        <v>170</v>
      </c>
      <c r="Z409" s="5" t="s">
        <v>1345</v>
      </c>
      <c r="AA409" s="5" t="s">
        <v>1346</v>
      </c>
      <c r="AB409" s="5" t="s">
        <v>595</v>
      </c>
      <c r="AD409" s="5" t="n">
        <v>233</v>
      </c>
      <c r="AE409" s="5" t="s">
        <v>1421</v>
      </c>
      <c r="AF409" s="5" t="s">
        <v>1422</v>
      </c>
      <c r="AG409" s="5" t="s">
        <v>595</v>
      </c>
      <c r="AI409" s="5" t="n">
        <v>153</v>
      </c>
      <c r="AJ409" s="5" t="s">
        <v>1407</v>
      </c>
      <c r="AK409" s="5" t="s">
        <v>1408</v>
      </c>
      <c r="AL409" s="5" t="s">
        <v>595</v>
      </c>
      <c r="AN409" s="5" t="n">
        <v>160</v>
      </c>
    </row>
    <row r="410" customFormat="false" ht="15.75" hidden="false" customHeight="false" outlineLevel="0" collapsed="false">
      <c r="A410" s="5"/>
      <c r="B410" s="13"/>
      <c r="C410" s="13"/>
      <c r="D410" s="13"/>
      <c r="E410" s="13"/>
      <c r="F410" s="13"/>
      <c r="G410" s="13"/>
      <c r="H410" s="13"/>
      <c r="I410" s="13"/>
      <c r="J410" s="13"/>
      <c r="K410" s="5" t="s">
        <v>1429</v>
      </c>
      <c r="L410" s="5" t="s">
        <v>1430</v>
      </c>
      <c r="M410" s="5" t="s">
        <v>595</v>
      </c>
      <c r="N410" s="5"/>
      <c r="O410" s="5" t="n">
        <v>174</v>
      </c>
      <c r="P410" s="5" t="s">
        <v>1415</v>
      </c>
      <c r="Q410" s="5" t="s">
        <v>1416</v>
      </c>
      <c r="R410" s="5" t="s">
        <v>595</v>
      </c>
      <c r="T410" s="5" t="n">
        <v>164</v>
      </c>
      <c r="U410" s="5" t="s">
        <v>1431</v>
      </c>
      <c r="V410" s="5" t="s">
        <v>1432</v>
      </c>
      <c r="W410" s="5" t="s">
        <v>595</v>
      </c>
      <c r="Y410" s="5" t="n">
        <v>170</v>
      </c>
      <c r="Z410" s="5" t="s">
        <v>1355</v>
      </c>
      <c r="AA410" s="5" t="s">
        <v>1356</v>
      </c>
      <c r="AB410" s="5" t="s">
        <v>595</v>
      </c>
      <c r="AD410" s="5" t="n">
        <v>230</v>
      </c>
      <c r="AE410" s="5" t="s">
        <v>1345</v>
      </c>
      <c r="AF410" s="5" t="s">
        <v>1346</v>
      </c>
      <c r="AG410" s="5" t="s">
        <v>595</v>
      </c>
      <c r="AI410" s="5" t="n">
        <v>150</v>
      </c>
      <c r="AJ410" s="5" t="s">
        <v>1425</v>
      </c>
      <c r="AK410" s="5" t="s">
        <v>1426</v>
      </c>
      <c r="AL410" s="5" t="s">
        <v>595</v>
      </c>
      <c r="AN410" s="5" t="n">
        <v>159</v>
      </c>
    </row>
    <row r="411" customFormat="false" ht="15.75" hidden="false" customHeight="false" outlineLevel="0" collapsed="false">
      <c r="A411" s="5"/>
      <c r="B411" s="13"/>
      <c r="C411" s="13"/>
      <c r="D411" s="13"/>
      <c r="E411" s="13"/>
      <c r="F411" s="13"/>
      <c r="G411" s="13"/>
      <c r="H411" s="13"/>
      <c r="I411" s="13"/>
      <c r="J411" s="13"/>
      <c r="K411" s="5" t="s">
        <v>1411</v>
      </c>
      <c r="L411" s="5" t="s">
        <v>1412</v>
      </c>
      <c r="M411" s="5" t="s">
        <v>595</v>
      </c>
      <c r="N411" s="5"/>
      <c r="O411" s="5" t="n">
        <v>173</v>
      </c>
      <c r="P411" s="5" t="s">
        <v>1433</v>
      </c>
      <c r="Q411" s="5" t="s">
        <v>1434</v>
      </c>
      <c r="R411" s="5" t="s">
        <v>595</v>
      </c>
      <c r="T411" s="5" t="n">
        <v>162</v>
      </c>
      <c r="U411" s="5" t="s">
        <v>1435</v>
      </c>
      <c r="V411" s="5" t="s">
        <v>1436</v>
      </c>
      <c r="W411" s="5" t="s">
        <v>595</v>
      </c>
      <c r="Y411" s="5" t="n">
        <v>169</v>
      </c>
      <c r="Z411" s="5" t="s">
        <v>1421</v>
      </c>
      <c r="AA411" s="5" t="s">
        <v>1422</v>
      </c>
      <c r="AB411" s="5" t="s">
        <v>595</v>
      </c>
      <c r="AD411" s="5" t="n">
        <v>228</v>
      </c>
      <c r="AE411" s="5" t="s">
        <v>1437</v>
      </c>
      <c r="AF411" s="5" t="s">
        <v>1438</v>
      </c>
      <c r="AG411" s="5" t="s">
        <v>595</v>
      </c>
      <c r="AI411" s="5" t="n">
        <v>150</v>
      </c>
      <c r="AJ411" s="5" t="s">
        <v>1385</v>
      </c>
      <c r="AK411" s="5" t="s">
        <v>1386</v>
      </c>
      <c r="AL411" s="5" t="s">
        <v>595</v>
      </c>
      <c r="AN411" s="5" t="n">
        <v>157</v>
      </c>
    </row>
    <row r="412" customFormat="false" ht="15.75" hidden="false" customHeight="false" outlineLevel="0" collapsed="false">
      <c r="A412" s="5"/>
      <c r="B412" s="13"/>
      <c r="C412" s="13"/>
      <c r="D412" s="13"/>
      <c r="E412" s="13"/>
      <c r="F412" s="13"/>
      <c r="G412" s="13"/>
      <c r="H412" s="13"/>
      <c r="I412" s="13"/>
      <c r="J412" s="13"/>
      <c r="K412" s="5" t="s">
        <v>1395</v>
      </c>
      <c r="L412" s="5" t="s">
        <v>1396</v>
      </c>
      <c r="M412" s="5" t="s">
        <v>595</v>
      </c>
      <c r="N412" s="5"/>
      <c r="O412" s="5" t="n">
        <v>172</v>
      </c>
      <c r="P412" s="5" t="s">
        <v>1389</v>
      </c>
      <c r="Q412" s="5" t="s">
        <v>1390</v>
      </c>
      <c r="R412" s="5" t="s">
        <v>595</v>
      </c>
      <c r="T412" s="5" t="n">
        <v>161</v>
      </c>
      <c r="U412" s="5" t="s">
        <v>1421</v>
      </c>
      <c r="V412" s="5" t="s">
        <v>1422</v>
      </c>
      <c r="W412" s="5" t="s">
        <v>595</v>
      </c>
      <c r="Y412" s="5" t="n">
        <v>168</v>
      </c>
      <c r="Z412" s="5" t="s">
        <v>1387</v>
      </c>
      <c r="AA412" s="5" t="s">
        <v>1388</v>
      </c>
      <c r="AB412" s="5" t="s">
        <v>595</v>
      </c>
      <c r="AD412" s="5" t="n">
        <v>227</v>
      </c>
      <c r="AE412" s="5" t="s">
        <v>1367</v>
      </c>
      <c r="AF412" s="5" t="s">
        <v>1368</v>
      </c>
      <c r="AG412" s="5" t="s">
        <v>595</v>
      </c>
      <c r="AI412" s="5" t="n">
        <v>147</v>
      </c>
      <c r="AJ412" s="5" t="s">
        <v>1345</v>
      </c>
      <c r="AK412" s="5" t="s">
        <v>1346</v>
      </c>
      <c r="AL412" s="5" t="s">
        <v>595</v>
      </c>
      <c r="AN412" s="5" t="n">
        <v>156</v>
      </c>
    </row>
    <row r="413" customFormat="false" ht="15.75" hidden="false" customHeight="false" outlineLevel="0" collapsed="false">
      <c r="A413" s="5"/>
      <c r="B413" s="13"/>
      <c r="C413" s="13"/>
      <c r="D413" s="13"/>
      <c r="E413" s="13"/>
      <c r="F413" s="13"/>
      <c r="G413" s="13"/>
      <c r="H413" s="13"/>
      <c r="I413" s="13"/>
      <c r="J413" s="13"/>
      <c r="K413" s="5" t="s">
        <v>1439</v>
      </c>
      <c r="L413" s="5" t="s">
        <v>1440</v>
      </c>
      <c r="M413" s="5" t="s">
        <v>595</v>
      </c>
      <c r="N413" s="5"/>
      <c r="O413" s="5" t="n">
        <v>165</v>
      </c>
      <c r="P413" s="5" t="s">
        <v>1439</v>
      </c>
      <c r="Q413" s="5" t="s">
        <v>1440</v>
      </c>
      <c r="R413" s="5" t="s">
        <v>595</v>
      </c>
      <c r="T413" s="5" t="n">
        <v>161</v>
      </c>
      <c r="U413" s="5" t="s">
        <v>1397</v>
      </c>
      <c r="V413" s="5" t="s">
        <v>1398</v>
      </c>
      <c r="W413" s="5" t="s">
        <v>595</v>
      </c>
      <c r="Y413" s="5" t="n">
        <v>167</v>
      </c>
      <c r="Z413" s="5" t="s">
        <v>1373</v>
      </c>
      <c r="AA413" s="5" t="s">
        <v>1374</v>
      </c>
      <c r="AB413" s="5" t="s">
        <v>595</v>
      </c>
      <c r="AD413" s="5" t="n">
        <v>226</v>
      </c>
      <c r="AE413" s="5" t="s">
        <v>1441</v>
      </c>
      <c r="AF413" s="5" t="s">
        <v>1442</v>
      </c>
      <c r="AG413" s="5" t="s">
        <v>595</v>
      </c>
      <c r="AI413" s="5" t="n">
        <v>147</v>
      </c>
      <c r="AJ413" s="5" t="s">
        <v>1375</v>
      </c>
      <c r="AK413" s="5" t="s">
        <v>1376</v>
      </c>
      <c r="AL413" s="5" t="s">
        <v>595</v>
      </c>
      <c r="AN413" s="5" t="n">
        <v>155</v>
      </c>
    </row>
    <row r="414" customFormat="false" ht="15.75" hidden="false" customHeight="false" outlineLevel="0" collapsed="false">
      <c r="A414" s="5"/>
      <c r="B414" s="13"/>
      <c r="C414" s="13"/>
      <c r="D414" s="13"/>
      <c r="E414" s="13"/>
      <c r="F414" s="13"/>
      <c r="G414" s="13"/>
      <c r="H414" s="13"/>
      <c r="I414" s="13"/>
      <c r="J414" s="13"/>
      <c r="K414" s="5" t="s">
        <v>1435</v>
      </c>
      <c r="L414" s="5" t="s">
        <v>1436</v>
      </c>
      <c r="M414" s="5" t="s">
        <v>595</v>
      </c>
      <c r="N414" s="5"/>
      <c r="O414" s="5" t="n">
        <v>165</v>
      </c>
      <c r="P414" s="5" t="s">
        <v>1443</v>
      </c>
      <c r="Q414" s="5" t="s">
        <v>1444</v>
      </c>
      <c r="R414" s="5" t="s">
        <v>595</v>
      </c>
      <c r="T414" s="5" t="n">
        <v>157</v>
      </c>
      <c r="U414" s="5" t="s">
        <v>1330</v>
      </c>
      <c r="V414" s="5" t="s">
        <v>1331</v>
      </c>
      <c r="W414" s="5" t="s">
        <v>595</v>
      </c>
      <c r="Y414" s="5" t="n">
        <v>165</v>
      </c>
      <c r="Z414" s="5" t="s">
        <v>1403</v>
      </c>
      <c r="AA414" s="5" t="s">
        <v>1404</v>
      </c>
      <c r="AB414" s="5" t="s">
        <v>595</v>
      </c>
      <c r="AD414" s="5" t="n">
        <v>223</v>
      </c>
      <c r="AE414" s="5" t="s">
        <v>1371</v>
      </c>
      <c r="AF414" s="5" t="s">
        <v>1372</v>
      </c>
      <c r="AG414" s="5" t="s">
        <v>595</v>
      </c>
      <c r="AI414" s="5" t="n">
        <v>146</v>
      </c>
      <c r="AJ414" s="5" t="s">
        <v>1419</v>
      </c>
      <c r="AK414" s="5" t="s">
        <v>1420</v>
      </c>
      <c r="AL414" s="5" t="s">
        <v>595</v>
      </c>
      <c r="AN414" s="5" t="n">
        <v>155</v>
      </c>
    </row>
    <row r="415" customFormat="false" ht="15.75" hidden="false" customHeight="false" outlineLevel="0" collapsed="false">
      <c r="A415" s="5"/>
      <c r="B415" s="13"/>
      <c r="C415" s="13"/>
      <c r="D415" s="13"/>
      <c r="E415" s="13"/>
      <c r="F415" s="13"/>
      <c r="G415" s="13"/>
      <c r="H415" s="13"/>
      <c r="I415" s="13"/>
      <c r="J415" s="13"/>
      <c r="K415" s="5" t="s">
        <v>1397</v>
      </c>
      <c r="L415" s="5" t="s">
        <v>1398</v>
      </c>
      <c r="M415" s="5" t="s">
        <v>595</v>
      </c>
      <c r="N415" s="5"/>
      <c r="O415" s="5" t="n">
        <v>164</v>
      </c>
      <c r="P415" s="5" t="s">
        <v>1421</v>
      </c>
      <c r="Q415" s="5" t="s">
        <v>1422</v>
      </c>
      <c r="R415" s="5" t="s">
        <v>595</v>
      </c>
      <c r="T415" s="5" t="n">
        <v>155</v>
      </c>
      <c r="U415" s="5" t="s">
        <v>1427</v>
      </c>
      <c r="V415" s="5" t="s">
        <v>1428</v>
      </c>
      <c r="W415" s="5" t="s">
        <v>595</v>
      </c>
      <c r="Y415" s="5" t="n">
        <v>164</v>
      </c>
      <c r="Z415" s="5" t="s">
        <v>1375</v>
      </c>
      <c r="AA415" s="5" t="s">
        <v>1376</v>
      </c>
      <c r="AB415" s="5" t="s">
        <v>595</v>
      </c>
      <c r="AD415" s="5" t="n">
        <v>219</v>
      </c>
      <c r="AE415" s="5" t="s">
        <v>1403</v>
      </c>
      <c r="AF415" s="5" t="s">
        <v>1404</v>
      </c>
      <c r="AG415" s="5" t="s">
        <v>595</v>
      </c>
      <c r="AI415" s="5" t="n">
        <v>145</v>
      </c>
      <c r="AJ415" s="5" t="s">
        <v>1409</v>
      </c>
      <c r="AK415" s="5" t="s">
        <v>1410</v>
      </c>
      <c r="AL415" s="5" t="s">
        <v>595</v>
      </c>
      <c r="AN415" s="5" t="n">
        <v>152</v>
      </c>
    </row>
    <row r="416" customFormat="false" ht="15.75" hidden="false" customHeight="false" outlineLevel="0" collapsed="false">
      <c r="A416" s="5"/>
      <c r="B416" s="13"/>
      <c r="C416" s="13"/>
      <c r="D416" s="13"/>
      <c r="E416" s="13"/>
      <c r="F416" s="13"/>
      <c r="G416" s="13"/>
      <c r="H416" s="13"/>
      <c r="I416" s="13"/>
      <c r="J416" s="13"/>
      <c r="K416" s="5" t="s">
        <v>1328</v>
      </c>
      <c r="L416" s="5" t="s">
        <v>1329</v>
      </c>
      <c r="M416" s="5" t="s">
        <v>595</v>
      </c>
      <c r="N416" s="5"/>
      <c r="O416" s="5" t="n">
        <v>161</v>
      </c>
      <c r="P416" s="5" t="s">
        <v>1328</v>
      </c>
      <c r="Q416" s="5" t="s">
        <v>1329</v>
      </c>
      <c r="R416" s="5" t="s">
        <v>595</v>
      </c>
      <c r="T416" s="5" t="n">
        <v>153</v>
      </c>
      <c r="U416" s="5" t="s">
        <v>1439</v>
      </c>
      <c r="V416" s="5" t="s">
        <v>1440</v>
      </c>
      <c r="W416" s="5" t="s">
        <v>595</v>
      </c>
      <c r="Y416" s="5" t="n">
        <v>164</v>
      </c>
      <c r="Z416" s="5" t="s">
        <v>1399</v>
      </c>
      <c r="AA416" s="5" t="s">
        <v>1400</v>
      </c>
      <c r="AB416" s="5" t="s">
        <v>595</v>
      </c>
      <c r="AD416" s="5" t="n">
        <v>219</v>
      </c>
      <c r="AE416" s="5" t="s">
        <v>1445</v>
      </c>
      <c r="AF416" s="5" t="s">
        <v>1446</v>
      </c>
      <c r="AG416" s="5" t="s">
        <v>595</v>
      </c>
      <c r="AI416" s="5" t="n">
        <v>143</v>
      </c>
      <c r="AJ416" s="5" t="s">
        <v>1371</v>
      </c>
      <c r="AK416" s="5" t="s">
        <v>1372</v>
      </c>
      <c r="AL416" s="5" t="s">
        <v>595</v>
      </c>
      <c r="AN416" s="5" t="n">
        <v>151</v>
      </c>
    </row>
    <row r="417" customFormat="false" ht="15.75" hidden="false" customHeight="false" outlineLevel="0" collapsed="false">
      <c r="A417" s="5"/>
      <c r="B417" s="13"/>
      <c r="C417" s="13"/>
      <c r="D417" s="13"/>
      <c r="E417" s="13"/>
      <c r="F417" s="13"/>
      <c r="G417" s="13"/>
      <c r="H417" s="13"/>
      <c r="I417" s="13"/>
      <c r="J417" s="13"/>
      <c r="K417" s="5" t="s">
        <v>1393</v>
      </c>
      <c r="L417" s="5" t="s">
        <v>1394</v>
      </c>
      <c r="M417" s="5" t="s">
        <v>595</v>
      </c>
      <c r="N417" s="5"/>
      <c r="O417" s="5" t="n">
        <v>161</v>
      </c>
      <c r="P417" s="5" t="s">
        <v>1377</v>
      </c>
      <c r="Q417" s="5" t="s">
        <v>1378</v>
      </c>
      <c r="R417" s="5" t="s">
        <v>595</v>
      </c>
      <c r="T417" s="5" t="n">
        <v>152</v>
      </c>
      <c r="U417" s="5" t="s">
        <v>1429</v>
      </c>
      <c r="V417" s="5" t="s">
        <v>1430</v>
      </c>
      <c r="W417" s="5" t="s">
        <v>595</v>
      </c>
      <c r="Y417" s="5" t="n">
        <v>164</v>
      </c>
      <c r="Z417" s="5" t="s">
        <v>1445</v>
      </c>
      <c r="AA417" s="5" t="s">
        <v>1446</v>
      </c>
      <c r="AB417" s="5" t="s">
        <v>595</v>
      </c>
      <c r="AD417" s="5" t="n">
        <v>213</v>
      </c>
      <c r="AE417" s="5" t="s">
        <v>1443</v>
      </c>
      <c r="AF417" s="5" t="s">
        <v>1444</v>
      </c>
      <c r="AG417" s="5" t="s">
        <v>595</v>
      </c>
      <c r="AI417" s="5" t="n">
        <v>141</v>
      </c>
      <c r="AJ417" s="5" t="s">
        <v>1427</v>
      </c>
      <c r="AK417" s="5" t="s">
        <v>1428</v>
      </c>
      <c r="AL417" s="5" t="s">
        <v>595</v>
      </c>
      <c r="AN417" s="5" t="n">
        <v>144</v>
      </c>
    </row>
    <row r="418" customFormat="false" ht="15.75" hidden="false" customHeight="false" outlineLevel="0" collapsed="false">
      <c r="A418" s="5"/>
      <c r="B418" s="13"/>
      <c r="C418" s="13"/>
      <c r="D418" s="13"/>
      <c r="E418" s="13"/>
      <c r="F418" s="13"/>
      <c r="G418" s="13"/>
      <c r="H418" s="13"/>
      <c r="I418" s="13"/>
      <c r="J418" s="13"/>
      <c r="K418" s="5" t="s">
        <v>1387</v>
      </c>
      <c r="L418" s="5" t="s">
        <v>1388</v>
      </c>
      <c r="M418" s="5" t="s">
        <v>595</v>
      </c>
      <c r="N418" s="5"/>
      <c r="O418" s="5" t="n">
        <v>158</v>
      </c>
      <c r="P418" s="5" t="s">
        <v>1447</v>
      </c>
      <c r="Q418" s="5" t="s">
        <v>1448</v>
      </c>
      <c r="R418" s="5" t="s">
        <v>595</v>
      </c>
      <c r="T418" s="5" t="n">
        <v>152</v>
      </c>
      <c r="U418" s="5" t="s">
        <v>1415</v>
      </c>
      <c r="V418" s="5" t="s">
        <v>1416</v>
      </c>
      <c r="W418" s="5" t="s">
        <v>595</v>
      </c>
      <c r="Y418" s="5" t="n">
        <v>163</v>
      </c>
      <c r="Z418" s="5" t="s">
        <v>1443</v>
      </c>
      <c r="AA418" s="5" t="s">
        <v>1444</v>
      </c>
      <c r="AB418" s="5" t="s">
        <v>595</v>
      </c>
      <c r="AD418" s="5" t="n">
        <v>213</v>
      </c>
      <c r="AE418" s="5" t="s">
        <v>1240</v>
      </c>
      <c r="AF418" s="5" t="s">
        <v>1241</v>
      </c>
      <c r="AG418" s="5" t="s">
        <v>595</v>
      </c>
      <c r="AI418" s="5" t="n">
        <v>140</v>
      </c>
      <c r="AJ418" s="5" t="s">
        <v>1429</v>
      </c>
      <c r="AK418" s="5" t="s">
        <v>1430</v>
      </c>
      <c r="AL418" s="5" t="s">
        <v>595</v>
      </c>
      <c r="AN418" s="5" t="n">
        <v>144</v>
      </c>
    </row>
    <row r="419" customFormat="false" ht="15.75" hidden="false" customHeight="false" outlineLevel="0" collapsed="false">
      <c r="A419" s="5"/>
      <c r="B419" s="13"/>
      <c r="C419" s="13"/>
      <c r="D419" s="13"/>
      <c r="E419" s="13"/>
      <c r="F419" s="13"/>
      <c r="G419" s="13"/>
      <c r="H419" s="13"/>
      <c r="I419" s="13"/>
      <c r="J419" s="13"/>
      <c r="K419" s="5" t="s">
        <v>1431</v>
      </c>
      <c r="L419" s="5" t="s">
        <v>1432</v>
      </c>
      <c r="M419" s="5" t="s">
        <v>595</v>
      </c>
      <c r="N419" s="5"/>
      <c r="O419" s="5" t="n">
        <v>157</v>
      </c>
      <c r="P419" s="5" t="s">
        <v>1395</v>
      </c>
      <c r="Q419" s="5" t="s">
        <v>1396</v>
      </c>
      <c r="R419" s="5" t="s">
        <v>595</v>
      </c>
      <c r="T419" s="5" t="n">
        <v>151</v>
      </c>
      <c r="U419" s="5" t="s">
        <v>1337</v>
      </c>
      <c r="V419" s="5" t="s">
        <v>1338</v>
      </c>
      <c r="W419" s="5" t="s">
        <v>595</v>
      </c>
      <c r="Y419" s="5" t="n">
        <v>163</v>
      </c>
      <c r="Z419" s="5" t="s">
        <v>1433</v>
      </c>
      <c r="AA419" s="5" t="s">
        <v>1434</v>
      </c>
      <c r="AB419" s="5" t="s">
        <v>595</v>
      </c>
      <c r="AD419" s="5" t="n">
        <v>211</v>
      </c>
      <c r="AE419" s="5" t="s">
        <v>1393</v>
      </c>
      <c r="AF419" s="5" t="s">
        <v>1394</v>
      </c>
      <c r="AG419" s="5" t="s">
        <v>595</v>
      </c>
      <c r="AI419" s="5" t="n">
        <v>139</v>
      </c>
      <c r="AJ419" s="5" t="s">
        <v>1441</v>
      </c>
      <c r="AK419" s="5" t="s">
        <v>1442</v>
      </c>
      <c r="AL419" s="5" t="s">
        <v>595</v>
      </c>
      <c r="AN419" s="5" t="n">
        <v>143</v>
      </c>
    </row>
    <row r="420" customFormat="false" ht="15.75" hidden="false" customHeight="false" outlineLevel="0" collapsed="false">
      <c r="A420" s="5"/>
      <c r="B420" s="13"/>
      <c r="C420" s="13"/>
      <c r="D420" s="13"/>
      <c r="E420" s="13"/>
      <c r="F420" s="13"/>
      <c r="G420" s="13"/>
      <c r="H420" s="13"/>
      <c r="I420" s="13"/>
      <c r="J420" s="13"/>
      <c r="K420" s="5" t="s">
        <v>1425</v>
      </c>
      <c r="L420" s="5" t="s">
        <v>1426</v>
      </c>
      <c r="M420" s="5" t="s">
        <v>595</v>
      </c>
      <c r="N420" s="5"/>
      <c r="O420" s="5" t="n">
        <v>156</v>
      </c>
      <c r="P420" s="5" t="s">
        <v>1337</v>
      </c>
      <c r="Q420" s="5" t="s">
        <v>1338</v>
      </c>
      <c r="R420" s="5" t="s">
        <v>595</v>
      </c>
      <c r="T420" s="5" t="n">
        <v>149</v>
      </c>
      <c r="U420" s="5" t="s">
        <v>1443</v>
      </c>
      <c r="V420" s="5" t="s">
        <v>1444</v>
      </c>
      <c r="W420" s="5" t="s">
        <v>595</v>
      </c>
      <c r="Y420" s="5" t="n">
        <v>163</v>
      </c>
      <c r="Z420" s="5" t="s">
        <v>1371</v>
      </c>
      <c r="AA420" s="5" t="s">
        <v>1372</v>
      </c>
      <c r="AB420" s="5" t="s">
        <v>595</v>
      </c>
      <c r="AD420" s="5" t="n">
        <v>205</v>
      </c>
      <c r="AE420" s="5" t="s">
        <v>1433</v>
      </c>
      <c r="AF420" s="5" t="s">
        <v>1434</v>
      </c>
      <c r="AG420" s="5" t="s">
        <v>595</v>
      </c>
      <c r="AI420" s="5" t="n">
        <v>138</v>
      </c>
      <c r="AJ420" s="5" t="s">
        <v>1449</v>
      </c>
      <c r="AK420" s="5" t="s">
        <v>1450</v>
      </c>
      <c r="AL420" s="5" t="s">
        <v>595</v>
      </c>
      <c r="AN420" s="5" t="n">
        <v>140</v>
      </c>
    </row>
    <row r="421" customFormat="false" ht="15.75" hidden="false" customHeight="false" outlineLevel="0" collapsed="false">
      <c r="A421" s="5"/>
      <c r="B421" s="13"/>
      <c r="C421" s="13"/>
      <c r="D421" s="13"/>
      <c r="E421" s="13"/>
      <c r="F421" s="13"/>
      <c r="G421" s="13"/>
      <c r="H421" s="13"/>
      <c r="I421" s="13"/>
      <c r="J421" s="13"/>
      <c r="K421" s="5" t="s">
        <v>1318</v>
      </c>
      <c r="L421" s="5" t="s">
        <v>1319</v>
      </c>
      <c r="M421" s="5" t="s">
        <v>595</v>
      </c>
      <c r="N421" s="5"/>
      <c r="O421" s="5" t="n">
        <v>154</v>
      </c>
      <c r="P421" s="5" t="s">
        <v>1417</v>
      </c>
      <c r="Q421" s="5" t="s">
        <v>1418</v>
      </c>
      <c r="R421" s="5" t="s">
        <v>595</v>
      </c>
      <c r="T421" s="5" t="n">
        <v>147</v>
      </c>
      <c r="U421" s="5" t="s">
        <v>1383</v>
      </c>
      <c r="V421" s="5" t="s">
        <v>1384</v>
      </c>
      <c r="W421" s="5" t="s">
        <v>595</v>
      </c>
      <c r="Y421" s="5" t="n">
        <v>163</v>
      </c>
      <c r="Z421" s="5" t="s">
        <v>1407</v>
      </c>
      <c r="AA421" s="5" t="s">
        <v>1408</v>
      </c>
      <c r="AB421" s="5" t="s">
        <v>595</v>
      </c>
      <c r="AD421" s="5" t="n">
        <v>202</v>
      </c>
      <c r="AE421" s="5" t="s">
        <v>1425</v>
      </c>
      <c r="AF421" s="5" t="s">
        <v>1426</v>
      </c>
      <c r="AG421" s="5" t="s">
        <v>595</v>
      </c>
      <c r="AI421" s="5" t="n">
        <v>138</v>
      </c>
      <c r="AJ421" s="5" t="s">
        <v>1421</v>
      </c>
      <c r="AK421" s="5" t="s">
        <v>1422</v>
      </c>
      <c r="AL421" s="5" t="s">
        <v>595</v>
      </c>
      <c r="AN421" s="5" t="n">
        <v>140</v>
      </c>
    </row>
    <row r="422" customFormat="false" ht="15.75" hidden="false" customHeight="false" outlineLevel="0" collapsed="false">
      <c r="A422" s="5"/>
      <c r="B422" s="13"/>
      <c r="C422" s="13"/>
      <c r="D422" s="13"/>
      <c r="E422" s="13"/>
      <c r="F422" s="13"/>
      <c r="G422" s="13"/>
      <c r="H422" s="13"/>
      <c r="I422" s="13"/>
      <c r="J422" s="13"/>
      <c r="K422" s="5" t="s">
        <v>1447</v>
      </c>
      <c r="L422" s="5" t="s">
        <v>1448</v>
      </c>
      <c r="M422" s="5" t="s">
        <v>595</v>
      </c>
      <c r="N422" s="5"/>
      <c r="O422" s="5" t="n">
        <v>154</v>
      </c>
      <c r="P422" s="5" t="s">
        <v>1425</v>
      </c>
      <c r="Q422" s="5" t="s">
        <v>1426</v>
      </c>
      <c r="R422" s="5" t="s">
        <v>595</v>
      </c>
      <c r="T422" s="5" t="n">
        <v>146</v>
      </c>
      <c r="U422" s="5" t="s">
        <v>1328</v>
      </c>
      <c r="V422" s="5" t="s">
        <v>1329</v>
      </c>
      <c r="W422" s="5" t="s">
        <v>595</v>
      </c>
      <c r="Y422" s="5" t="n">
        <v>162</v>
      </c>
      <c r="Z422" s="5" t="s">
        <v>1435</v>
      </c>
      <c r="AA422" s="5" t="s">
        <v>1436</v>
      </c>
      <c r="AB422" s="5" t="s">
        <v>595</v>
      </c>
      <c r="AD422" s="5" t="n">
        <v>196</v>
      </c>
      <c r="AE422" s="5" t="s">
        <v>1413</v>
      </c>
      <c r="AF422" s="5" t="s">
        <v>1414</v>
      </c>
      <c r="AG422" s="5" t="s">
        <v>595</v>
      </c>
      <c r="AI422" s="5" t="n">
        <v>138</v>
      </c>
      <c r="AJ422" s="5" t="s">
        <v>1451</v>
      </c>
      <c r="AK422" s="5" t="s">
        <v>1452</v>
      </c>
      <c r="AL422" s="5" t="s">
        <v>595</v>
      </c>
      <c r="AN422" s="5" t="n">
        <v>139</v>
      </c>
    </row>
    <row r="423" customFormat="false" ht="15.75" hidden="false" customHeight="false" outlineLevel="0" collapsed="false">
      <c r="A423" s="5"/>
      <c r="B423" s="13"/>
      <c r="C423" s="13"/>
      <c r="D423" s="13"/>
      <c r="E423" s="13"/>
      <c r="F423" s="13"/>
      <c r="G423" s="13"/>
      <c r="H423" s="13"/>
      <c r="I423" s="13"/>
      <c r="J423" s="13"/>
      <c r="K423" s="5" t="s">
        <v>1330</v>
      </c>
      <c r="L423" s="5" t="s">
        <v>1331</v>
      </c>
      <c r="M423" s="5" t="s">
        <v>595</v>
      </c>
      <c r="N423" s="5"/>
      <c r="O423" s="5" t="n">
        <v>153</v>
      </c>
      <c r="P423" s="5" t="s">
        <v>1322</v>
      </c>
      <c r="Q423" s="5" t="s">
        <v>1323</v>
      </c>
      <c r="R423" s="5" t="s">
        <v>595</v>
      </c>
      <c r="T423" s="5" t="n">
        <v>143</v>
      </c>
      <c r="U423" s="5" t="s">
        <v>1363</v>
      </c>
      <c r="V423" s="5" t="s">
        <v>1364</v>
      </c>
      <c r="W423" s="5" t="s">
        <v>595</v>
      </c>
      <c r="Y423" s="5" t="n">
        <v>162</v>
      </c>
      <c r="Z423" s="5" t="s">
        <v>1240</v>
      </c>
      <c r="AA423" s="5" t="s">
        <v>1241</v>
      </c>
      <c r="AB423" s="5" t="s">
        <v>595</v>
      </c>
      <c r="AD423" s="5" t="n">
        <v>195</v>
      </c>
      <c r="AE423" s="5" t="s">
        <v>1375</v>
      </c>
      <c r="AF423" s="5" t="s">
        <v>1376</v>
      </c>
      <c r="AG423" s="5" t="s">
        <v>595</v>
      </c>
      <c r="AI423" s="5" t="n">
        <v>138</v>
      </c>
      <c r="AJ423" s="5" t="s">
        <v>1367</v>
      </c>
      <c r="AK423" s="5" t="s">
        <v>1368</v>
      </c>
      <c r="AL423" s="5" t="s">
        <v>595</v>
      </c>
      <c r="AN423" s="5" t="n">
        <v>138</v>
      </c>
    </row>
    <row r="424" customFormat="false" ht="15.75" hidden="false" customHeight="false" outlineLevel="0" collapsed="false">
      <c r="A424" s="5"/>
      <c r="B424" s="13"/>
      <c r="C424" s="13"/>
      <c r="D424" s="13"/>
      <c r="E424" s="13"/>
      <c r="F424" s="13"/>
      <c r="G424" s="13"/>
      <c r="H424" s="13"/>
      <c r="I424" s="13"/>
      <c r="J424" s="13"/>
      <c r="K424" s="5" t="s">
        <v>1322</v>
      </c>
      <c r="L424" s="5" t="s">
        <v>1323</v>
      </c>
      <c r="M424" s="5" t="s">
        <v>595</v>
      </c>
      <c r="N424" s="5"/>
      <c r="O424" s="5" t="n">
        <v>152</v>
      </c>
      <c r="P424" s="5" t="s">
        <v>1318</v>
      </c>
      <c r="Q424" s="5" t="s">
        <v>1319</v>
      </c>
      <c r="R424" s="5" t="s">
        <v>595</v>
      </c>
      <c r="T424" s="5" t="n">
        <v>140</v>
      </c>
      <c r="U424" s="5" t="s">
        <v>1318</v>
      </c>
      <c r="V424" s="5" t="s">
        <v>1319</v>
      </c>
      <c r="W424" s="5" t="s">
        <v>595</v>
      </c>
      <c r="Y424" s="5" t="n">
        <v>157</v>
      </c>
      <c r="Z424" s="5" t="s">
        <v>1449</v>
      </c>
      <c r="AA424" s="5" t="s">
        <v>1450</v>
      </c>
      <c r="AB424" s="5" t="s">
        <v>595</v>
      </c>
      <c r="AD424" s="5" t="n">
        <v>193</v>
      </c>
      <c r="AE424" s="5" t="s">
        <v>1453</v>
      </c>
      <c r="AF424" s="5" t="s">
        <v>1454</v>
      </c>
      <c r="AG424" s="5" t="s">
        <v>595</v>
      </c>
      <c r="AI424" s="5" t="n">
        <v>136</v>
      </c>
      <c r="AJ424" s="5" t="s">
        <v>1443</v>
      </c>
      <c r="AK424" s="5" t="s">
        <v>1444</v>
      </c>
      <c r="AL424" s="5" t="s">
        <v>595</v>
      </c>
      <c r="AN424" s="5" t="n">
        <v>137</v>
      </c>
    </row>
    <row r="425" customFormat="false" ht="15.75" hidden="false" customHeight="false" outlineLevel="0" collapsed="false">
      <c r="A425" s="5"/>
      <c r="B425" s="13"/>
      <c r="C425" s="13"/>
      <c r="D425" s="13"/>
      <c r="E425" s="13"/>
      <c r="F425" s="13"/>
      <c r="G425" s="13"/>
      <c r="H425" s="13"/>
      <c r="I425" s="13"/>
      <c r="J425" s="13"/>
      <c r="K425" s="5" t="s">
        <v>1230</v>
      </c>
      <c r="L425" s="5" t="s">
        <v>1231</v>
      </c>
      <c r="M425" s="5" t="s">
        <v>595</v>
      </c>
      <c r="N425" s="5"/>
      <c r="O425" s="5" t="n">
        <v>152</v>
      </c>
      <c r="P425" s="5" t="s">
        <v>1427</v>
      </c>
      <c r="Q425" s="5" t="s">
        <v>1428</v>
      </c>
      <c r="R425" s="5" t="s">
        <v>595</v>
      </c>
      <c r="T425" s="5" t="n">
        <v>138</v>
      </c>
      <c r="U425" s="5" t="s">
        <v>1447</v>
      </c>
      <c r="V425" s="5" t="s">
        <v>1448</v>
      </c>
      <c r="W425" s="5" t="s">
        <v>595</v>
      </c>
      <c r="Y425" s="5" t="n">
        <v>154</v>
      </c>
      <c r="Z425" s="5" t="s">
        <v>1415</v>
      </c>
      <c r="AA425" s="5" t="s">
        <v>1416</v>
      </c>
      <c r="AB425" s="5" t="s">
        <v>595</v>
      </c>
      <c r="AD425" s="5" t="n">
        <v>190</v>
      </c>
      <c r="AE425" s="5" t="s">
        <v>1455</v>
      </c>
      <c r="AF425" s="5" t="s">
        <v>1456</v>
      </c>
      <c r="AG425" s="5" t="s">
        <v>595</v>
      </c>
      <c r="AI425" s="5" t="n">
        <v>135</v>
      </c>
      <c r="AJ425" s="5" t="s">
        <v>1457</v>
      </c>
      <c r="AK425" s="5" t="s">
        <v>1458</v>
      </c>
      <c r="AL425" s="5" t="s">
        <v>595</v>
      </c>
      <c r="AN425" s="5" t="n">
        <v>136</v>
      </c>
    </row>
    <row r="426" customFormat="false" ht="15.75" hidden="false" customHeight="false" outlineLevel="0" collapsed="false">
      <c r="A426" s="5"/>
      <c r="B426" s="13"/>
      <c r="C426" s="13"/>
      <c r="D426" s="13"/>
      <c r="E426" s="13"/>
      <c r="F426" s="13"/>
      <c r="G426" s="13"/>
      <c r="H426" s="13"/>
      <c r="I426" s="13"/>
      <c r="J426" s="13"/>
      <c r="K426" s="5" t="s">
        <v>1389</v>
      </c>
      <c r="L426" s="5" t="s">
        <v>1390</v>
      </c>
      <c r="M426" s="5" t="s">
        <v>595</v>
      </c>
      <c r="N426" s="5"/>
      <c r="O426" s="5" t="n">
        <v>151</v>
      </c>
      <c r="P426" s="5" t="s">
        <v>1429</v>
      </c>
      <c r="Q426" s="5" t="s">
        <v>1430</v>
      </c>
      <c r="R426" s="5" t="s">
        <v>595</v>
      </c>
      <c r="T426" s="5" t="n">
        <v>138</v>
      </c>
      <c r="U426" s="5" t="s">
        <v>1316</v>
      </c>
      <c r="V426" s="5" t="s">
        <v>1317</v>
      </c>
      <c r="W426" s="5" t="s">
        <v>595</v>
      </c>
      <c r="Y426" s="5" t="n">
        <v>153</v>
      </c>
      <c r="Z426" s="5" t="s">
        <v>1437</v>
      </c>
      <c r="AA426" s="5" t="s">
        <v>1438</v>
      </c>
      <c r="AB426" s="5" t="s">
        <v>595</v>
      </c>
      <c r="AD426" s="5" t="n">
        <v>187</v>
      </c>
      <c r="AE426" s="5" t="s">
        <v>1355</v>
      </c>
      <c r="AF426" s="5" t="s">
        <v>1356</v>
      </c>
      <c r="AG426" s="5" t="s">
        <v>595</v>
      </c>
      <c r="AI426" s="5" t="n">
        <v>135</v>
      </c>
      <c r="AJ426" s="5" t="s">
        <v>1459</v>
      </c>
      <c r="AK426" s="5" t="s">
        <v>1460</v>
      </c>
      <c r="AL426" s="5" t="s">
        <v>595</v>
      </c>
      <c r="AN426" s="5" t="n">
        <v>136</v>
      </c>
    </row>
    <row r="427" customFormat="false" ht="15.75" hidden="false" customHeight="false" outlineLevel="0" collapsed="false">
      <c r="A427" s="5"/>
      <c r="B427" s="13"/>
      <c r="C427" s="13"/>
      <c r="D427" s="13"/>
      <c r="E427" s="13"/>
      <c r="F427" s="13"/>
      <c r="G427" s="13"/>
      <c r="H427" s="13"/>
      <c r="I427" s="13"/>
      <c r="J427" s="13"/>
      <c r="K427" s="5" t="s">
        <v>1423</v>
      </c>
      <c r="L427" s="5" t="s">
        <v>1424</v>
      </c>
      <c r="M427" s="5" t="s">
        <v>595</v>
      </c>
      <c r="N427" s="5"/>
      <c r="O427" s="5" t="n">
        <v>149</v>
      </c>
      <c r="P427" s="5" t="s">
        <v>1461</v>
      </c>
      <c r="Q427" s="5" t="s">
        <v>1462</v>
      </c>
      <c r="R427" s="5" t="s">
        <v>595</v>
      </c>
      <c r="T427" s="5" t="n">
        <v>137</v>
      </c>
      <c r="U427" s="5" t="s">
        <v>1393</v>
      </c>
      <c r="V427" s="5" t="s">
        <v>1394</v>
      </c>
      <c r="W427" s="5" t="s">
        <v>595</v>
      </c>
      <c r="Y427" s="5" t="n">
        <v>151</v>
      </c>
      <c r="Z427" s="5" t="s">
        <v>1459</v>
      </c>
      <c r="AA427" s="5" t="s">
        <v>1460</v>
      </c>
      <c r="AB427" s="5" t="s">
        <v>595</v>
      </c>
      <c r="AD427" s="5" t="n">
        <v>186</v>
      </c>
      <c r="AE427" s="5" t="s">
        <v>1451</v>
      </c>
      <c r="AF427" s="5" t="s">
        <v>1452</v>
      </c>
      <c r="AG427" s="5" t="s">
        <v>595</v>
      </c>
      <c r="AI427" s="5" t="n">
        <v>134</v>
      </c>
      <c r="AJ427" s="5" t="s">
        <v>1437</v>
      </c>
      <c r="AK427" s="5" t="s">
        <v>1438</v>
      </c>
      <c r="AL427" s="5" t="s">
        <v>595</v>
      </c>
      <c r="AN427" s="5" t="n">
        <v>135</v>
      </c>
    </row>
    <row r="428" customFormat="false" ht="15.75" hidden="false" customHeight="false" outlineLevel="0" collapsed="false">
      <c r="A428" s="5"/>
      <c r="B428" s="13"/>
      <c r="C428" s="13"/>
      <c r="D428" s="13"/>
      <c r="E428" s="13"/>
      <c r="F428" s="13"/>
      <c r="G428" s="13"/>
      <c r="H428" s="13"/>
      <c r="I428" s="13"/>
      <c r="J428" s="13"/>
      <c r="K428" s="5" t="s">
        <v>1443</v>
      </c>
      <c r="L428" s="5" t="s">
        <v>1444</v>
      </c>
      <c r="M428" s="5" t="s">
        <v>595</v>
      </c>
      <c r="N428" s="5"/>
      <c r="O428" s="5" t="n">
        <v>148</v>
      </c>
      <c r="P428" s="5" t="s">
        <v>1435</v>
      </c>
      <c r="Q428" s="5" t="s">
        <v>1436</v>
      </c>
      <c r="R428" s="5" t="s">
        <v>595</v>
      </c>
      <c r="T428" s="5" t="n">
        <v>136</v>
      </c>
      <c r="U428" s="5" t="s">
        <v>1463</v>
      </c>
      <c r="V428" s="5" t="s">
        <v>1464</v>
      </c>
      <c r="W428" s="5" t="s">
        <v>595</v>
      </c>
      <c r="Y428" s="5" t="n">
        <v>149</v>
      </c>
      <c r="Z428" s="5" t="s">
        <v>1455</v>
      </c>
      <c r="AA428" s="5" t="s">
        <v>1456</v>
      </c>
      <c r="AB428" s="5" t="s">
        <v>595</v>
      </c>
      <c r="AD428" s="5" t="n">
        <v>182</v>
      </c>
      <c r="AE428" s="5" t="s">
        <v>1435</v>
      </c>
      <c r="AF428" s="5" t="s">
        <v>1436</v>
      </c>
      <c r="AG428" s="5" t="s">
        <v>595</v>
      </c>
      <c r="AI428" s="5" t="n">
        <v>133</v>
      </c>
      <c r="AJ428" s="5" t="s">
        <v>1465</v>
      </c>
      <c r="AK428" s="5" t="s">
        <v>1466</v>
      </c>
      <c r="AL428" s="5" t="s">
        <v>595</v>
      </c>
      <c r="AN428" s="5" t="n">
        <v>135</v>
      </c>
    </row>
    <row r="429" customFormat="false" ht="15.75" hidden="false" customHeight="false" outlineLevel="0" collapsed="false">
      <c r="A429" s="5"/>
      <c r="B429" s="13"/>
      <c r="C429" s="13"/>
      <c r="D429" s="13"/>
      <c r="E429" s="13"/>
      <c r="F429" s="13"/>
      <c r="G429" s="13"/>
      <c r="H429" s="13"/>
      <c r="I429" s="13"/>
      <c r="J429" s="13"/>
      <c r="K429" s="5" t="s">
        <v>1363</v>
      </c>
      <c r="L429" s="5" t="s">
        <v>1364</v>
      </c>
      <c r="M429" s="5" t="s">
        <v>595</v>
      </c>
      <c r="N429" s="5"/>
      <c r="O429" s="5" t="n">
        <v>144</v>
      </c>
      <c r="P429" s="5" t="s">
        <v>1463</v>
      </c>
      <c r="Q429" s="5" t="s">
        <v>1464</v>
      </c>
      <c r="R429" s="5" t="s">
        <v>595</v>
      </c>
      <c r="T429" s="5" t="n">
        <v>134</v>
      </c>
      <c r="U429" s="5" t="s">
        <v>1467</v>
      </c>
      <c r="V429" s="5" t="s">
        <v>1468</v>
      </c>
      <c r="W429" s="5" t="s">
        <v>595</v>
      </c>
      <c r="Y429" s="5" t="n">
        <v>143</v>
      </c>
      <c r="Z429" s="5" t="s">
        <v>1423</v>
      </c>
      <c r="AA429" s="5" t="s">
        <v>1424</v>
      </c>
      <c r="AB429" s="5" t="s">
        <v>595</v>
      </c>
      <c r="AD429" s="5" t="n">
        <v>178</v>
      </c>
      <c r="AE429" s="5" t="s">
        <v>1415</v>
      </c>
      <c r="AF429" s="5" t="s">
        <v>1416</v>
      </c>
      <c r="AG429" s="5" t="s">
        <v>595</v>
      </c>
      <c r="AI429" s="5" t="n">
        <v>130</v>
      </c>
      <c r="AJ429" s="5" t="s">
        <v>1445</v>
      </c>
      <c r="AK429" s="5" t="s">
        <v>1446</v>
      </c>
      <c r="AL429" s="5" t="s">
        <v>595</v>
      </c>
      <c r="AN429" s="5" t="n">
        <v>133</v>
      </c>
    </row>
    <row r="430" customFormat="false" ht="15.75" hidden="false" customHeight="false" outlineLevel="0" collapsed="false">
      <c r="A430" s="5"/>
      <c r="B430" s="13"/>
      <c r="C430" s="13"/>
      <c r="D430" s="13"/>
      <c r="E430" s="13"/>
      <c r="F430" s="13"/>
      <c r="G430" s="13"/>
      <c r="H430" s="13"/>
      <c r="I430" s="13"/>
      <c r="J430" s="13"/>
      <c r="K430" s="5" t="s">
        <v>1433</v>
      </c>
      <c r="L430" s="5" t="s">
        <v>1434</v>
      </c>
      <c r="M430" s="5" t="s">
        <v>595</v>
      </c>
      <c r="N430" s="5"/>
      <c r="O430" s="5" t="n">
        <v>143</v>
      </c>
      <c r="P430" s="5" t="s">
        <v>1469</v>
      </c>
      <c r="Q430" s="5" t="s">
        <v>1470</v>
      </c>
      <c r="R430" s="5" t="s">
        <v>595</v>
      </c>
      <c r="T430" s="5" t="n">
        <v>133</v>
      </c>
      <c r="U430" s="5" t="s">
        <v>1401</v>
      </c>
      <c r="V430" s="5" t="s">
        <v>1402</v>
      </c>
      <c r="W430" s="5" t="s">
        <v>595</v>
      </c>
      <c r="Y430" s="5" t="n">
        <v>142</v>
      </c>
      <c r="Z430" s="5" t="s">
        <v>1441</v>
      </c>
      <c r="AA430" s="5" t="s">
        <v>1442</v>
      </c>
      <c r="AB430" s="5" t="s">
        <v>595</v>
      </c>
      <c r="AD430" s="5" t="n">
        <v>178</v>
      </c>
      <c r="AE430" s="5" t="s">
        <v>1427</v>
      </c>
      <c r="AF430" s="5" t="s">
        <v>1428</v>
      </c>
      <c r="AG430" s="5" t="s">
        <v>595</v>
      </c>
      <c r="AI430" s="5" t="n">
        <v>130</v>
      </c>
      <c r="AJ430" s="5" t="s">
        <v>1467</v>
      </c>
      <c r="AK430" s="5" t="s">
        <v>1468</v>
      </c>
      <c r="AL430" s="5" t="s">
        <v>595</v>
      </c>
      <c r="AN430" s="5" t="n">
        <v>131</v>
      </c>
    </row>
    <row r="431" customFormat="false" ht="15.75" hidden="false" customHeight="false" outlineLevel="0" collapsed="false">
      <c r="A431" s="5"/>
      <c r="B431" s="13"/>
      <c r="C431" s="13"/>
      <c r="D431" s="13"/>
      <c r="E431" s="13"/>
      <c r="F431" s="13"/>
      <c r="G431" s="13"/>
      <c r="H431" s="13"/>
      <c r="I431" s="13"/>
      <c r="J431" s="13"/>
      <c r="K431" s="5" t="s">
        <v>1467</v>
      </c>
      <c r="L431" s="5" t="s">
        <v>1468</v>
      </c>
      <c r="M431" s="5" t="s">
        <v>595</v>
      </c>
      <c r="N431" s="5"/>
      <c r="O431" s="5" t="n">
        <v>142</v>
      </c>
      <c r="P431" s="5" t="s">
        <v>1423</v>
      </c>
      <c r="Q431" s="5" t="s">
        <v>1424</v>
      </c>
      <c r="R431" s="5" t="s">
        <v>595</v>
      </c>
      <c r="T431" s="5" t="n">
        <v>131</v>
      </c>
      <c r="U431" s="5" t="s">
        <v>1419</v>
      </c>
      <c r="V431" s="5" t="s">
        <v>1420</v>
      </c>
      <c r="W431" s="5" t="s">
        <v>595</v>
      </c>
      <c r="Y431" s="5" t="n">
        <v>140</v>
      </c>
      <c r="Z431" s="5" t="s">
        <v>1471</v>
      </c>
      <c r="AA431" s="5" t="s">
        <v>1472</v>
      </c>
      <c r="AB431" s="5" t="s">
        <v>595</v>
      </c>
      <c r="AD431" s="5" t="n">
        <v>176</v>
      </c>
      <c r="AE431" s="5" t="s">
        <v>1429</v>
      </c>
      <c r="AF431" s="5" t="s">
        <v>1430</v>
      </c>
      <c r="AG431" s="5" t="s">
        <v>595</v>
      </c>
      <c r="AI431" s="5" t="n">
        <v>130</v>
      </c>
      <c r="AJ431" s="5" t="s">
        <v>1415</v>
      </c>
      <c r="AK431" s="5" t="s">
        <v>1416</v>
      </c>
      <c r="AL431" s="5" t="s">
        <v>595</v>
      </c>
      <c r="AN431" s="5" t="n">
        <v>131</v>
      </c>
    </row>
    <row r="432" customFormat="false" ht="15.75" hidden="false" customHeight="false" outlineLevel="0" collapsed="false">
      <c r="A432" s="5"/>
      <c r="B432" s="13"/>
      <c r="C432" s="13"/>
      <c r="D432" s="13"/>
      <c r="E432" s="13"/>
      <c r="F432" s="13"/>
      <c r="G432" s="13"/>
      <c r="H432" s="13"/>
      <c r="I432" s="13"/>
      <c r="J432" s="13"/>
      <c r="K432" s="5" t="s">
        <v>1419</v>
      </c>
      <c r="L432" s="5" t="s">
        <v>1420</v>
      </c>
      <c r="M432" s="5" t="s">
        <v>595</v>
      </c>
      <c r="N432" s="5"/>
      <c r="O432" s="5" t="n">
        <v>140</v>
      </c>
      <c r="P432" s="5" t="s">
        <v>1419</v>
      </c>
      <c r="Q432" s="5" t="s">
        <v>1420</v>
      </c>
      <c r="R432" s="5" t="s">
        <v>595</v>
      </c>
      <c r="T432" s="5" t="n">
        <v>130</v>
      </c>
      <c r="U432" s="5" t="s">
        <v>1433</v>
      </c>
      <c r="V432" s="5" t="s">
        <v>1434</v>
      </c>
      <c r="W432" s="5" t="s">
        <v>595</v>
      </c>
      <c r="Y432" s="5" t="n">
        <v>139</v>
      </c>
      <c r="Z432" s="5" t="s">
        <v>1467</v>
      </c>
      <c r="AA432" s="5" t="s">
        <v>1468</v>
      </c>
      <c r="AB432" s="5" t="s">
        <v>595</v>
      </c>
      <c r="AD432" s="5" t="n">
        <v>175</v>
      </c>
      <c r="AE432" s="5" t="s">
        <v>1471</v>
      </c>
      <c r="AF432" s="5" t="s">
        <v>1472</v>
      </c>
      <c r="AG432" s="5" t="s">
        <v>595</v>
      </c>
      <c r="AI432" s="5" t="n">
        <v>129</v>
      </c>
      <c r="AJ432" s="5" t="s">
        <v>1393</v>
      </c>
      <c r="AK432" s="5" t="s">
        <v>1394</v>
      </c>
      <c r="AL432" s="5" t="s">
        <v>595</v>
      </c>
      <c r="AN432" s="5" t="n">
        <v>131</v>
      </c>
    </row>
    <row r="433" customFormat="false" ht="15.75" hidden="false" customHeight="false" outlineLevel="0" collapsed="false">
      <c r="A433" s="5"/>
      <c r="B433" s="13"/>
      <c r="C433" s="13"/>
      <c r="D433" s="13"/>
      <c r="E433" s="13"/>
      <c r="F433" s="13"/>
      <c r="G433" s="13"/>
      <c r="H433" s="13"/>
      <c r="I433" s="13"/>
      <c r="J433" s="13"/>
      <c r="K433" s="5" t="s">
        <v>1473</v>
      </c>
      <c r="L433" s="5" t="s">
        <v>1474</v>
      </c>
      <c r="M433" s="5" t="s">
        <v>595</v>
      </c>
      <c r="N433" s="5"/>
      <c r="O433" s="5" t="n">
        <v>139</v>
      </c>
      <c r="P433" s="5" t="s">
        <v>1363</v>
      </c>
      <c r="Q433" s="5" t="s">
        <v>1364</v>
      </c>
      <c r="R433" s="5" t="s">
        <v>595</v>
      </c>
      <c r="T433" s="5" t="n">
        <v>125</v>
      </c>
      <c r="U433" s="5" t="s">
        <v>1473</v>
      </c>
      <c r="V433" s="5" t="s">
        <v>1474</v>
      </c>
      <c r="W433" s="5" t="s">
        <v>595</v>
      </c>
      <c r="Y433" s="5" t="n">
        <v>134</v>
      </c>
      <c r="Z433" s="5" t="s">
        <v>1457</v>
      </c>
      <c r="AA433" s="5" t="s">
        <v>1458</v>
      </c>
      <c r="AB433" s="5" t="s">
        <v>595</v>
      </c>
      <c r="AD433" s="5" t="n">
        <v>172</v>
      </c>
      <c r="AE433" s="5" t="s">
        <v>1399</v>
      </c>
      <c r="AF433" s="5" t="s">
        <v>1400</v>
      </c>
      <c r="AG433" s="5" t="s">
        <v>595</v>
      </c>
      <c r="AI433" s="5" t="n">
        <v>129</v>
      </c>
      <c r="AJ433" s="5" t="s">
        <v>1453</v>
      </c>
      <c r="AK433" s="5" t="s">
        <v>1454</v>
      </c>
      <c r="AL433" s="5" t="s">
        <v>595</v>
      </c>
      <c r="AN433" s="5" t="n">
        <v>129</v>
      </c>
    </row>
    <row r="434" customFormat="false" ht="15.75" hidden="false" customHeight="false" outlineLevel="0" collapsed="false">
      <c r="A434" s="5"/>
      <c r="B434" s="13"/>
      <c r="C434" s="13"/>
      <c r="D434" s="13"/>
      <c r="E434" s="13"/>
      <c r="F434" s="13"/>
      <c r="G434" s="13"/>
      <c r="H434" s="13"/>
      <c r="I434" s="13"/>
      <c r="J434" s="13"/>
      <c r="K434" s="5" t="s">
        <v>1437</v>
      </c>
      <c r="L434" s="5" t="s">
        <v>1438</v>
      </c>
      <c r="M434" s="5" t="s">
        <v>595</v>
      </c>
      <c r="N434" s="5"/>
      <c r="O434" s="5" t="n">
        <v>133</v>
      </c>
      <c r="P434" s="5" t="s">
        <v>1475</v>
      </c>
      <c r="Q434" s="5" t="s">
        <v>1476</v>
      </c>
      <c r="R434" s="5" t="s">
        <v>595</v>
      </c>
      <c r="T434" s="5" t="n">
        <v>125</v>
      </c>
      <c r="U434" s="5" t="s">
        <v>1477</v>
      </c>
      <c r="V434" s="5" t="s">
        <v>1478</v>
      </c>
      <c r="W434" s="5" t="s">
        <v>595</v>
      </c>
      <c r="Y434" s="5" t="n">
        <v>132</v>
      </c>
      <c r="Z434" s="5" t="s">
        <v>1479</v>
      </c>
      <c r="AA434" s="5" t="s">
        <v>1480</v>
      </c>
      <c r="AB434" s="5" t="s">
        <v>595</v>
      </c>
      <c r="AD434" s="5" t="n">
        <v>170</v>
      </c>
      <c r="AE434" s="5" t="s">
        <v>1449</v>
      </c>
      <c r="AF434" s="5" t="s">
        <v>1450</v>
      </c>
      <c r="AG434" s="5" t="s">
        <v>595</v>
      </c>
      <c r="AI434" s="5" t="n">
        <v>129</v>
      </c>
      <c r="AJ434" s="5" t="s">
        <v>1433</v>
      </c>
      <c r="AK434" s="5" t="s">
        <v>1434</v>
      </c>
      <c r="AL434" s="5" t="s">
        <v>595</v>
      </c>
      <c r="AN434" s="5" t="n">
        <v>127</v>
      </c>
    </row>
    <row r="435" customFormat="false" ht="15.75" hidden="false" customHeight="false" outlineLevel="0" collapsed="false">
      <c r="A435" s="5"/>
      <c r="B435" s="13"/>
      <c r="C435" s="13"/>
      <c r="D435" s="13"/>
      <c r="E435" s="13"/>
      <c r="F435" s="13"/>
      <c r="G435" s="13"/>
      <c r="H435" s="13"/>
      <c r="I435" s="13"/>
      <c r="J435" s="13"/>
      <c r="K435" s="5" t="s">
        <v>1481</v>
      </c>
      <c r="L435" s="5" t="s">
        <v>1482</v>
      </c>
      <c r="M435" s="5" t="s">
        <v>595</v>
      </c>
      <c r="N435" s="5"/>
      <c r="O435" s="5" t="n">
        <v>132</v>
      </c>
      <c r="P435" s="5" t="s">
        <v>1467</v>
      </c>
      <c r="Q435" s="5" t="s">
        <v>1468</v>
      </c>
      <c r="R435" s="5" t="s">
        <v>595</v>
      </c>
      <c r="T435" s="5" t="n">
        <v>124</v>
      </c>
      <c r="U435" s="5" t="s">
        <v>1475</v>
      </c>
      <c r="V435" s="5" t="s">
        <v>1476</v>
      </c>
      <c r="W435" s="5" t="s">
        <v>595</v>
      </c>
      <c r="Y435" s="5" t="n">
        <v>131</v>
      </c>
      <c r="Z435" s="5" t="s">
        <v>1427</v>
      </c>
      <c r="AA435" s="5" t="s">
        <v>1428</v>
      </c>
      <c r="AB435" s="5" t="s">
        <v>595</v>
      </c>
      <c r="AD435" s="5" t="n">
        <v>169</v>
      </c>
      <c r="AE435" s="5" t="s">
        <v>1467</v>
      </c>
      <c r="AF435" s="5" t="s">
        <v>1468</v>
      </c>
      <c r="AG435" s="5" t="s">
        <v>595</v>
      </c>
      <c r="AI435" s="5" t="n">
        <v>128</v>
      </c>
      <c r="AJ435" s="5" t="s">
        <v>1455</v>
      </c>
      <c r="AK435" s="5" t="s">
        <v>1456</v>
      </c>
      <c r="AL435" s="5" t="s">
        <v>595</v>
      </c>
      <c r="AN435" s="5" t="n">
        <v>127</v>
      </c>
    </row>
    <row r="436" customFormat="false" ht="15.75" hidden="false" customHeight="false" outlineLevel="0" collapsed="false">
      <c r="A436" s="5"/>
      <c r="B436" s="13"/>
      <c r="C436" s="13"/>
      <c r="D436" s="13"/>
      <c r="E436" s="13"/>
      <c r="F436" s="13"/>
      <c r="G436" s="13"/>
      <c r="H436" s="13"/>
      <c r="I436" s="13"/>
      <c r="J436" s="13"/>
      <c r="K436" s="5" t="s">
        <v>1483</v>
      </c>
      <c r="L436" s="5" t="s">
        <v>1484</v>
      </c>
      <c r="M436" s="5" t="s">
        <v>595</v>
      </c>
      <c r="N436" s="5"/>
      <c r="O436" s="5" t="n">
        <v>127</v>
      </c>
      <c r="P436" s="5" t="s">
        <v>1485</v>
      </c>
      <c r="Q436" s="5" t="s">
        <v>1486</v>
      </c>
      <c r="R436" s="5" t="s">
        <v>595</v>
      </c>
      <c r="T436" s="5" t="n">
        <v>123</v>
      </c>
      <c r="U436" s="5" t="s">
        <v>1425</v>
      </c>
      <c r="V436" s="5" t="s">
        <v>1426</v>
      </c>
      <c r="W436" s="5" t="s">
        <v>595</v>
      </c>
      <c r="Y436" s="5" t="n">
        <v>130</v>
      </c>
      <c r="Z436" s="5" t="s">
        <v>1429</v>
      </c>
      <c r="AA436" s="5" t="s">
        <v>1430</v>
      </c>
      <c r="AB436" s="5" t="s">
        <v>595</v>
      </c>
      <c r="AD436" s="5" t="n">
        <v>169</v>
      </c>
      <c r="AE436" s="5" t="s">
        <v>1457</v>
      </c>
      <c r="AF436" s="5" t="s">
        <v>1458</v>
      </c>
      <c r="AG436" s="5" t="s">
        <v>595</v>
      </c>
      <c r="AI436" s="5" t="n">
        <v>123</v>
      </c>
      <c r="AJ436" s="5" t="s">
        <v>1477</v>
      </c>
      <c r="AK436" s="5" t="s">
        <v>1478</v>
      </c>
      <c r="AL436" s="5" t="s">
        <v>595</v>
      </c>
      <c r="AN436" s="5" t="n">
        <v>125</v>
      </c>
    </row>
    <row r="437" customFormat="false" ht="15.75" hidden="false" customHeight="false" outlineLevel="0" collapsed="false">
      <c r="A437" s="5"/>
      <c r="B437" s="13"/>
      <c r="C437" s="13"/>
      <c r="D437" s="13"/>
      <c r="E437" s="13"/>
      <c r="F437" s="13"/>
      <c r="G437" s="13"/>
      <c r="H437" s="13"/>
      <c r="I437" s="13"/>
      <c r="J437" s="13"/>
      <c r="K437" s="5" t="s">
        <v>1463</v>
      </c>
      <c r="L437" s="5" t="s">
        <v>1464</v>
      </c>
      <c r="M437" s="5" t="s">
        <v>595</v>
      </c>
      <c r="N437" s="5"/>
      <c r="O437" s="5" t="n">
        <v>127</v>
      </c>
      <c r="P437" s="5" t="s">
        <v>1431</v>
      </c>
      <c r="Q437" s="5" t="s">
        <v>1432</v>
      </c>
      <c r="R437" s="5" t="s">
        <v>595</v>
      </c>
      <c r="T437" s="5" t="n">
        <v>122</v>
      </c>
      <c r="U437" s="5" t="s">
        <v>1389</v>
      </c>
      <c r="V437" s="5" t="s">
        <v>1390</v>
      </c>
      <c r="W437" s="5" t="s">
        <v>595</v>
      </c>
      <c r="Y437" s="5" t="n">
        <v>125</v>
      </c>
      <c r="Z437" s="5" t="s">
        <v>1451</v>
      </c>
      <c r="AA437" s="5" t="s">
        <v>1452</v>
      </c>
      <c r="AB437" s="5" t="s">
        <v>595</v>
      </c>
      <c r="AD437" s="5" t="n">
        <v>167</v>
      </c>
      <c r="AE437" s="5" t="s">
        <v>1459</v>
      </c>
      <c r="AF437" s="5" t="s">
        <v>1460</v>
      </c>
      <c r="AG437" s="5" t="s">
        <v>595</v>
      </c>
      <c r="AI437" s="5" t="n">
        <v>120</v>
      </c>
      <c r="AJ437" s="5" t="s">
        <v>1479</v>
      </c>
      <c r="AK437" s="5" t="s">
        <v>1480</v>
      </c>
      <c r="AL437" s="5" t="s">
        <v>595</v>
      </c>
      <c r="AN437" s="5" t="n">
        <v>122</v>
      </c>
    </row>
    <row r="438" customFormat="false" ht="15.75" hidden="false" customHeight="false" outlineLevel="0" collapsed="false">
      <c r="A438" s="5"/>
      <c r="B438" s="13"/>
      <c r="C438" s="13"/>
      <c r="D438" s="13"/>
      <c r="E438" s="13"/>
      <c r="F438" s="13"/>
      <c r="G438" s="13"/>
      <c r="H438" s="13"/>
      <c r="I438" s="13"/>
      <c r="J438" s="13"/>
      <c r="K438" s="5" t="s">
        <v>1469</v>
      </c>
      <c r="L438" s="5" t="s">
        <v>1470</v>
      </c>
      <c r="M438" s="5" t="s">
        <v>595</v>
      </c>
      <c r="N438" s="5"/>
      <c r="O438" s="5" t="n">
        <v>125</v>
      </c>
      <c r="P438" s="5" t="s">
        <v>1465</v>
      </c>
      <c r="Q438" s="5" t="s">
        <v>1466</v>
      </c>
      <c r="R438" s="5" t="s">
        <v>595</v>
      </c>
      <c r="T438" s="5" t="n">
        <v>119</v>
      </c>
      <c r="U438" s="5" t="s">
        <v>1445</v>
      </c>
      <c r="V438" s="5" t="s">
        <v>1446</v>
      </c>
      <c r="W438" s="5" t="s">
        <v>595</v>
      </c>
      <c r="Y438" s="5" t="n">
        <v>122</v>
      </c>
      <c r="Z438" s="5" t="s">
        <v>1393</v>
      </c>
      <c r="AA438" s="5" t="s">
        <v>1394</v>
      </c>
      <c r="AB438" s="5" t="s">
        <v>595</v>
      </c>
      <c r="AD438" s="5" t="n">
        <v>167</v>
      </c>
      <c r="AE438" s="5" t="s">
        <v>1308</v>
      </c>
      <c r="AF438" s="5" t="s">
        <v>1309</v>
      </c>
      <c r="AG438" s="5" t="s">
        <v>595</v>
      </c>
      <c r="AI438" s="5" t="n">
        <v>119</v>
      </c>
      <c r="AJ438" s="5" t="s">
        <v>1423</v>
      </c>
      <c r="AK438" s="5" t="s">
        <v>1424</v>
      </c>
      <c r="AL438" s="5" t="s">
        <v>595</v>
      </c>
      <c r="AN438" s="5" t="n">
        <v>122</v>
      </c>
    </row>
    <row r="439" customFormat="false" ht="15.75" hidden="false" customHeight="false" outlineLevel="0" collapsed="false">
      <c r="A439" s="5"/>
      <c r="B439" s="13"/>
      <c r="C439" s="13"/>
      <c r="D439" s="13"/>
      <c r="E439" s="13"/>
      <c r="F439" s="13"/>
      <c r="G439" s="13"/>
      <c r="H439" s="13"/>
      <c r="I439" s="13"/>
      <c r="J439" s="13"/>
      <c r="K439" s="5" t="s">
        <v>1477</v>
      </c>
      <c r="L439" s="5" t="s">
        <v>1478</v>
      </c>
      <c r="M439" s="5" t="s">
        <v>595</v>
      </c>
      <c r="N439" s="5"/>
      <c r="O439" s="5" t="n">
        <v>124</v>
      </c>
      <c r="P439" s="5" t="s">
        <v>1481</v>
      </c>
      <c r="Q439" s="5" t="s">
        <v>1482</v>
      </c>
      <c r="R439" s="5" t="s">
        <v>595</v>
      </c>
      <c r="T439" s="5" t="n">
        <v>119</v>
      </c>
      <c r="U439" s="5" t="s">
        <v>1391</v>
      </c>
      <c r="V439" s="5" t="s">
        <v>1392</v>
      </c>
      <c r="W439" s="5" t="s">
        <v>595</v>
      </c>
      <c r="Y439" s="5" t="n">
        <v>122</v>
      </c>
      <c r="Z439" s="5" t="s">
        <v>1477</v>
      </c>
      <c r="AA439" s="5" t="s">
        <v>1478</v>
      </c>
      <c r="AB439" s="5" t="s">
        <v>595</v>
      </c>
      <c r="AD439" s="5" t="n">
        <v>166</v>
      </c>
      <c r="AE439" s="5" t="s">
        <v>1487</v>
      </c>
      <c r="AF439" s="5" t="s">
        <v>1488</v>
      </c>
      <c r="AG439" s="5" t="s">
        <v>595</v>
      </c>
      <c r="AI439" s="5" t="n">
        <v>117</v>
      </c>
      <c r="AJ439" s="5" t="s">
        <v>1489</v>
      </c>
      <c r="AK439" s="5" t="s">
        <v>1490</v>
      </c>
      <c r="AL439" s="5" t="s">
        <v>595</v>
      </c>
      <c r="AN439" s="5" t="n">
        <v>121</v>
      </c>
    </row>
    <row r="440" customFormat="false" ht="15.75" hidden="false" customHeight="false" outlineLevel="0" collapsed="false">
      <c r="A440" s="5"/>
      <c r="B440" s="13"/>
      <c r="C440" s="13"/>
      <c r="D440" s="13"/>
      <c r="E440" s="13"/>
      <c r="F440" s="13"/>
      <c r="G440" s="13"/>
      <c r="H440" s="13"/>
      <c r="I440" s="13"/>
      <c r="J440" s="13"/>
      <c r="K440" s="5" t="s">
        <v>1407</v>
      </c>
      <c r="L440" s="5" t="s">
        <v>1408</v>
      </c>
      <c r="M440" s="5" t="s">
        <v>595</v>
      </c>
      <c r="N440" s="5"/>
      <c r="O440" s="5" t="n">
        <v>123</v>
      </c>
      <c r="P440" s="5" t="s">
        <v>1491</v>
      </c>
      <c r="Q440" s="5" t="s">
        <v>1492</v>
      </c>
      <c r="R440" s="5" t="s">
        <v>595</v>
      </c>
      <c r="T440" s="5" t="n">
        <v>118</v>
      </c>
      <c r="U440" s="5" t="s">
        <v>1487</v>
      </c>
      <c r="V440" s="5" t="s">
        <v>1488</v>
      </c>
      <c r="W440" s="5" t="s">
        <v>595</v>
      </c>
      <c r="Y440" s="5" t="n">
        <v>119</v>
      </c>
      <c r="Z440" s="5" t="s">
        <v>1493</v>
      </c>
      <c r="AA440" s="5" t="s">
        <v>1494</v>
      </c>
      <c r="AB440" s="5" t="s">
        <v>595</v>
      </c>
      <c r="AD440" s="5" t="n">
        <v>165</v>
      </c>
      <c r="AE440" s="5" t="s">
        <v>1493</v>
      </c>
      <c r="AF440" s="5" t="s">
        <v>1494</v>
      </c>
      <c r="AG440" s="5" t="s">
        <v>595</v>
      </c>
      <c r="AI440" s="5" t="n">
        <v>116</v>
      </c>
      <c r="AJ440" s="5" t="s">
        <v>1495</v>
      </c>
      <c r="AK440" s="5" t="s">
        <v>1496</v>
      </c>
      <c r="AL440" s="5" t="s">
        <v>595</v>
      </c>
      <c r="AN440" s="5" t="n">
        <v>121</v>
      </c>
    </row>
    <row r="441" customFormat="false" ht="15.75" hidden="false" customHeight="false" outlineLevel="0" collapsed="false">
      <c r="A441" s="5"/>
      <c r="B441" s="13"/>
      <c r="C441" s="13"/>
      <c r="D441" s="13"/>
      <c r="E441" s="13"/>
      <c r="F441" s="13"/>
      <c r="G441" s="13"/>
      <c r="H441" s="13"/>
      <c r="I441" s="13"/>
      <c r="J441" s="13"/>
      <c r="K441" s="5" t="s">
        <v>1497</v>
      </c>
      <c r="L441" s="5" t="s">
        <v>1498</v>
      </c>
      <c r="M441" s="5" t="s">
        <v>595</v>
      </c>
      <c r="N441" s="5"/>
      <c r="O441" s="5" t="n">
        <v>122</v>
      </c>
      <c r="P441" s="5" t="s">
        <v>1403</v>
      </c>
      <c r="Q441" s="5" t="s">
        <v>1404</v>
      </c>
      <c r="R441" s="5" t="s">
        <v>595</v>
      </c>
      <c r="T441" s="5" t="n">
        <v>116</v>
      </c>
      <c r="U441" s="5" t="s">
        <v>1479</v>
      </c>
      <c r="V441" s="5" t="s">
        <v>1480</v>
      </c>
      <c r="W441" s="5" t="s">
        <v>595</v>
      </c>
      <c r="Y441" s="5" t="n">
        <v>118</v>
      </c>
      <c r="Z441" s="5" t="s">
        <v>1495</v>
      </c>
      <c r="AA441" s="5" t="s">
        <v>1496</v>
      </c>
      <c r="AB441" s="5" t="s">
        <v>595</v>
      </c>
      <c r="AD441" s="5" t="n">
        <v>164</v>
      </c>
      <c r="AE441" s="5" t="s">
        <v>1491</v>
      </c>
      <c r="AF441" s="5" t="s">
        <v>1492</v>
      </c>
      <c r="AG441" s="5" t="s">
        <v>595</v>
      </c>
      <c r="AI441" s="5" t="n">
        <v>115</v>
      </c>
      <c r="AJ441" s="5" t="s">
        <v>1240</v>
      </c>
      <c r="AK441" s="5" t="s">
        <v>1241</v>
      </c>
      <c r="AL441" s="5" t="s">
        <v>595</v>
      </c>
      <c r="AN441" s="5" t="n">
        <v>120</v>
      </c>
    </row>
    <row r="442" customFormat="false" ht="15.75" hidden="false" customHeight="false" outlineLevel="0" collapsed="false">
      <c r="A442" s="5"/>
      <c r="B442" s="13"/>
      <c r="C442" s="13"/>
      <c r="D442" s="13"/>
      <c r="E442" s="13"/>
      <c r="F442" s="13"/>
      <c r="G442" s="13"/>
      <c r="H442" s="13"/>
      <c r="I442" s="13"/>
      <c r="J442" s="13"/>
      <c r="K442" s="5" t="s">
        <v>1403</v>
      </c>
      <c r="L442" s="5" t="s">
        <v>1404</v>
      </c>
      <c r="M442" s="5" t="s">
        <v>595</v>
      </c>
      <c r="N442" s="5"/>
      <c r="O442" s="5" t="n">
        <v>121</v>
      </c>
      <c r="P442" s="5" t="s">
        <v>1445</v>
      </c>
      <c r="Q442" s="5" t="s">
        <v>1446</v>
      </c>
      <c r="R442" s="5" t="s">
        <v>595</v>
      </c>
      <c r="T442" s="5" t="n">
        <v>114</v>
      </c>
      <c r="U442" s="5" t="s">
        <v>1485</v>
      </c>
      <c r="V442" s="5" t="s">
        <v>1486</v>
      </c>
      <c r="W442" s="5" t="s">
        <v>595</v>
      </c>
      <c r="Y442" s="5" t="n">
        <v>115</v>
      </c>
      <c r="Z442" s="5" t="s">
        <v>1499</v>
      </c>
      <c r="AA442" s="5" t="s">
        <v>1500</v>
      </c>
      <c r="AB442" s="5" t="s">
        <v>595</v>
      </c>
      <c r="AD442" s="5" t="n">
        <v>156</v>
      </c>
      <c r="AE442" s="5" t="s">
        <v>1479</v>
      </c>
      <c r="AF442" s="5" t="s">
        <v>1480</v>
      </c>
      <c r="AG442" s="5" t="s">
        <v>595</v>
      </c>
      <c r="AI442" s="5" t="n">
        <v>114</v>
      </c>
      <c r="AJ442" s="5" t="s">
        <v>1493</v>
      </c>
      <c r="AK442" s="5" t="s">
        <v>1494</v>
      </c>
      <c r="AL442" s="5" t="s">
        <v>595</v>
      </c>
      <c r="AN442" s="5" t="n">
        <v>118</v>
      </c>
    </row>
    <row r="443" customFormat="false" ht="15.75" hidden="false" customHeight="false" outlineLevel="0" collapsed="false">
      <c r="A443" s="5"/>
      <c r="B443" s="13"/>
      <c r="C443" s="13"/>
      <c r="D443" s="13"/>
      <c r="E443" s="13"/>
      <c r="F443" s="13"/>
      <c r="G443" s="13"/>
      <c r="H443" s="13"/>
      <c r="I443" s="13"/>
      <c r="J443" s="13"/>
      <c r="K443" s="5" t="s">
        <v>1465</v>
      </c>
      <c r="L443" s="5" t="s">
        <v>1466</v>
      </c>
      <c r="M443" s="5" t="s">
        <v>595</v>
      </c>
      <c r="N443" s="5"/>
      <c r="O443" s="5" t="n">
        <v>120</v>
      </c>
      <c r="P443" s="5" t="s">
        <v>1493</v>
      </c>
      <c r="Q443" s="5" t="s">
        <v>1494</v>
      </c>
      <c r="R443" s="5" t="s">
        <v>595</v>
      </c>
      <c r="T443" s="5" t="n">
        <v>112</v>
      </c>
      <c r="U443" s="5" t="s">
        <v>1501</v>
      </c>
      <c r="V443" s="5" t="s">
        <v>1502</v>
      </c>
      <c r="W443" s="5" t="s">
        <v>595</v>
      </c>
      <c r="Y443" s="5" t="n">
        <v>115</v>
      </c>
      <c r="Z443" s="5" t="s">
        <v>1308</v>
      </c>
      <c r="AA443" s="5" t="s">
        <v>1309</v>
      </c>
      <c r="AB443" s="5" t="s">
        <v>595</v>
      </c>
      <c r="AD443" s="5" t="n">
        <v>154</v>
      </c>
      <c r="AE443" s="5" t="s">
        <v>1503</v>
      </c>
      <c r="AF443" s="5" t="s">
        <v>1504</v>
      </c>
      <c r="AG443" s="5" t="s">
        <v>595</v>
      </c>
      <c r="AI443" s="5" t="n">
        <v>114</v>
      </c>
      <c r="AJ443" s="5" t="s">
        <v>1491</v>
      </c>
      <c r="AK443" s="5" t="s">
        <v>1492</v>
      </c>
      <c r="AL443" s="5" t="s">
        <v>595</v>
      </c>
      <c r="AN443" s="5" t="n">
        <v>117</v>
      </c>
    </row>
    <row r="444" customFormat="false" ht="15.75" hidden="false" customHeight="false" outlineLevel="0" collapsed="false">
      <c r="A444" s="5"/>
      <c r="B444" s="13"/>
      <c r="C444" s="13"/>
      <c r="D444" s="13"/>
      <c r="E444" s="13"/>
      <c r="F444" s="13"/>
      <c r="G444" s="13"/>
      <c r="H444" s="13"/>
      <c r="I444" s="13"/>
      <c r="J444" s="13"/>
      <c r="K444" s="5" t="s">
        <v>1493</v>
      </c>
      <c r="L444" s="5" t="s">
        <v>1494</v>
      </c>
      <c r="M444" s="5" t="s">
        <v>595</v>
      </c>
      <c r="N444" s="5"/>
      <c r="O444" s="5" t="n">
        <v>119</v>
      </c>
      <c r="P444" s="5" t="s">
        <v>1477</v>
      </c>
      <c r="Q444" s="5" t="s">
        <v>1478</v>
      </c>
      <c r="R444" s="5" t="s">
        <v>595</v>
      </c>
      <c r="T444" s="5" t="n">
        <v>112</v>
      </c>
      <c r="U444" s="5" t="s">
        <v>1493</v>
      </c>
      <c r="V444" s="5" t="s">
        <v>1494</v>
      </c>
      <c r="W444" s="5" t="s">
        <v>595</v>
      </c>
      <c r="Y444" s="5" t="n">
        <v>113</v>
      </c>
      <c r="Z444" s="5" t="s">
        <v>1469</v>
      </c>
      <c r="AA444" s="5" t="s">
        <v>1470</v>
      </c>
      <c r="AB444" s="5" t="s">
        <v>595</v>
      </c>
      <c r="AD444" s="5" t="n">
        <v>150</v>
      </c>
      <c r="AE444" s="5" t="s">
        <v>1423</v>
      </c>
      <c r="AF444" s="5" t="s">
        <v>1424</v>
      </c>
      <c r="AG444" s="5" t="s">
        <v>595</v>
      </c>
      <c r="AI444" s="5" t="n">
        <v>111</v>
      </c>
      <c r="AJ444" s="5" t="s">
        <v>1284</v>
      </c>
      <c r="AK444" s="5" t="s">
        <v>1285</v>
      </c>
      <c r="AL444" s="5" t="s">
        <v>595</v>
      </c>
      <c r="AN444" s="5" t="n">
        <v>117</v>
      </c>
    </row>
    <row r="445" customFormat="false" ht="15.75" hidden="false" customHeight="false" outlineLevel="0" collapsed="false">
      <c r="A445" s="5"/>
      <c r="B445" s="13"/>
      <c r="C445" s="13"/>
      <c r="D445" s="13"/>
      <c r="E445" s="13"/>
      <c r="F445" s="13"/>
      <c r="G445" s="13"/>
      <c r="H445" s="13"/>
      <c r="I445" s="13"/>
      <c r="J445" s="13"/>
      <c r="K445" s="5" t="s">
        <v>1479</v>
      </c>
      <c r="L445" s="5" t="s">
        <v>1480</v>
      </c>
      <c r="M445" s="5" t="s">
        <v>595</v>
      </c>
      <c r="N445" s="5"/>
      <c r="O445" s="5" t="n">
        <v>115</v>
      </c>
      <c r="P445" s="5" t="s">
        <v>1497</v>
      </c>
      <c r="Q445" s="5" t="s">
        <v>1498</v>
      </c>
      <c r="R445" s="5" t="s">
        <v>595</v>
      </c>
      <c r="T445" s="5" t="n">
        <v>111</v>
      </c>
      <c r="U445" s="5" t="s">
        <v>1481</v>
      </c>
      <c r="V445" s="5" t="s">
        <v>1482</v>
      </c>
      <c r="W445" s="5" t="s">
        <v>595</v>
      </c>
      <c r="Y445" s="5" t="n">
        <v>113</v>
      </c>
      <c r="Z445" s="5" t="s">
        <v>1485</v>
      </c>
      <c r="AA445" s="5" t="s">
        <v>1486</v>
      </c>
      <c r="AB445" s="5" t="s">
        <v>595</v>
      </c>
      <c r="AD445" s="5" t="n">
        <v>150</v>
      </c>
      <c r="AE445" s="5" t="s">
        <v>1499</v>
      </c>
      <c r="AF445" s="5" t="s">
        <v>1500</v>
      </c>
      <c r="AG445" s="5" t="s">
        <v>595</v>
      </c>
      <c r="AI445" s="5" t="n">
        <v>109</v>
      </c>
      <c r="AJ445" s="5" t="s">
        <v>1487</v>
      </c>
      <c r="AK445" s="5" t="s">
        <v>1488</v>
      </c>
      <c r="AL445" s="5" t="s">
        <v>595</v>
      </c>
      <c r="AN445" s="5" t="n">
        <v>115</v>
      </c>
    </row>
    <row r="446" customFormat="false" ht="15.75" hidden="false" customHeight="false" outlineLevel="0" collapsed="false">
      <c r="A446" s="5"/>
      <c r="B446" s="13"/>
      <c r="C446" s="13"/>
      <c r="D446" s="13"/>
      <c r="E446" s="13"/>
      <c r="F446" s="13"/>
      <c r="G446" s="13"/>
      <c r="H446" s="13"/>
      <c r="I446" s="13"/>
      <c r="J446" s="13"/>
      <c r="K446" s="5" t="s">
        <v>1445</v>
      </c>
      <c r="L446" s="5" t="s">
        <v>1446</v>
      </c>
      <c r="M446" s="5" t="s">
        <v>595</v>
      </c>
      <c r="N446" s="5"/>
      <c r="O446" s="5" t="n">
        <v>114</v>
      </c>
      <c r="P446" s="5" t="s">
        <v>1407</v>
      </c>
      <c r="Q446" s="5" t="s">
        <v>1408</v>
      </c>
      <c r="R446" s="5" t="s">
        <v>595</v>
      </c>
      <c r="T446" s="5" t="n">
        <v>108</v>
      </c>
      <c r="U446" s="5" t="s">
        <v>1505</v>
      </c>
      <c r="V446" s="5" t="s">
        <v>1506</v>
      </c>
      <c r="W446" s="5" t="s">
        <v>595</v>
      </c>
      <c r="Y446" s="5" t="n">
        <v>111</v>
      </c>
      <c r="Z446" s="5" t="s">
        <v>1280</v>
      </c>
      <c r="AA446" s="5" t="s">
        <v>1281</v>
      </c>
      <c r="AB446" s="5" t="s">
        <v>595</v>
      </c>
      <c r="AD446" s="5" t="n">
        <v>150</v>
      </c>
      <c r="AE446" s="5" t="s">
        <v>1507</v>
      </c>
      <c r="AF446" s="5" t="s">
        <v>1508</v>
      </c>
      <c r="AG446" s="5" t="s">
        <v>595</v>
      </c>
      <c r="AI446" s="5" t="n">
        <v>108</v>
      </c>
      <c r="AJ446" s="5" t="s">
        <v>1280</v>
      </c>
      <c r="AK446" s="5" t="s">
        <v>1281</v>
      </c>
      <c r="AL446" s="5" t="s">
        <v>595</v>
      </c>
      <c r="AN446" s="5" t="n">
        <v>114</v>
      </c>
    </row>
    <row r="447" customFormat="false" ht="15.75" hidden="false" customHeight="false" outlineLevel="0" collapsed="false">
      <c r="A447" s="5"/>
      <c r="B447" s="13"/>
      <c r="C447" s="13"/>
      <c r="D447" s="13"/>
      <c r="E447" s="13"/>
      <c r="F447" s="13"/>
      <c r="G447" s="13"/>
      <c r="H447" s="13"/>
      <c r="I447" s="13"/>
      <c r="J447" s="13"/>
      <c r="K447" s="5" t="s">
        <v>1485</v>
      </c>
      <c r="L447" s="5" t="s">
        <v>1486</v>
      </c>
      <c r="M447" s="5" t="s">
        <v>595</v>
      </c>
      <c r="N447" s="5"/>
      <c r="O447" s="5" t="n">
        <v>113</v>
      </c>
      <c r="P447" s="5" t="s">
        <v>1401</v>
      </c>
      <c r="Q447" s="5" t="s">
        <v>1402</v>
      </c>
      <c r="R447" s="5" t="s">
        <v>595</v>
      </c>
      <c r="T447" s="5" t="n">
        <v>108</v>
      </c>
      <c r="U447" s="5" t="s">
        <v>1509</v>
      </c>
      <c r="V447" s="5" t="s">
        <v>1510</v>
      </c>
      <c r="W447" s="5" t="s">
        <v>595</v>
      </c>
      <c r="Y447" s="5" t="n">
        <v>110</v>
      </c>
      <c r="Z447" s="5" t="s">
        <v>1284</v>
      </c>
      <c r="AA447" s="5" t="s">
        <v>1285</v>
      </c>
      <c r="AB447" s="5" t="s">
        <v>595</v>
      </c>
      <c r="AD447" s="5" t="n">
        <v>150</v>
      </c>
      <c r="AE447" s="5" t="s">
        <v>1489</v>
      </c>
      <c r="AF447" s="5" t="s">
        <v>1490</v>
      </c>
      <c r="AG447" s="5" t="s">
        <v>595</v>
      </c>
      <c r="AI447" s="5" t="n">
        <v>107</v>
      </c>
      <c r="AJ447" s="5" t="s">
        <v>1435</v>
      </c>
      <c r="AK447" s="5" t="s">
        <v>1436</v>
      </c>
      <c r="AL447" s="5" t="s">
        <v>595</v>
      </c>
      <c r="AN447" s="5" t="n">
        <v>114</v>
      </c>
    </row>
    <row r="448" customFormat="false" ht="15.75" hidden="false" customHeight="false" outlineLevel="0" collapsed="false">
      <c r="A448" s="5"/>
      <c r="B448" s="13"/>
      <c r="C448" s="13"/>
      <c r="D448" s="13"/>
      <c r="E448" s="13"/>
      <c r="F448" s="13"/>
      <c r="G448" s="13"/>
      <c r="H448" s="13"/>
      <c r="I448" s="13"/>
      <c r="J448" s="13"/>
      <c r="K448" s="5" t="s">
        <v>1475</v>
      </c>
      <c r="L448" s="5" t="s">
        <v>1476</v>
      </c>
      <c r="M448" s="5" t="s">
        <v>595</v>
      </c>
      <c r="N448" s="5"/>
      <c r="O448" s="5" t="n">
        <v>113</v>
      </c>
      <c r="P448" s="5" t="s">
        <v>1479</v>
      </c>
      <c r="Q448" s="5" t="s">
        <v>1480</v>
      </c>
      <c r="R448" s="5" t="s">
        <v>595</v>
      </c>
      <c r="T448" s="5" t="n">
        <v>107</v>
      </c>
      <c r="U448" s="5" t="s">
        <v>1471</v>
      </c>
      <c r="V448" s="5" t="s">
        <v>1472</v>
      </c>
      <c r="W448" s="5" t="s">
        <v>595</v>
      </c>
      <c r="Y448" s="5" t="n">
        <v>110</v>
      </c>
      <c r="Z448" s="5" t="s">
        <v>1491</v>
      </c>
      <c r="AA448" s="5" t="s">
        <v>1492</v>
      </c>
      <c r="AB448" s="5" t="s">
        <v>595</v>
      </c>
      <c r="AD448" s="5" t="n">
        <v>146</v>
      </c>
      <c r="AE448" s="5" t="s">
        <v>1477</v>
      </c>
      <c r="AF448" s="5" t="s">
        <v>1478</v>
      </c>
      <c r="AG448" s="5" t="s">
        <v>595</v>
      </c>
      <c r="AI448" s="5" t="n">
        <v>104</v>
      </c>
      <c r="AJ448" s="5" t="s">
        <v>1481</v>
      </c>
      <c r="AK448" s="5" t="s">
        <v>1482</v>
      </c>
      <c r="AL448" s="5" t="s">
        <v>595</v>
      </c>
      <c r="AN448" s="5" t="n">
        <v>114</v>
      </c>
    </row>
    <row r="449" customFormat="false" ht="15.75" hidden="false" customHeight="false" outlineLevel="0" collapsed="false">
      <c r="A449" s="5"/>
      <c r="B449" s="13"/>
      <c r="C449" s="13"/>
      <c r="D449" s="13"/>
      <c r="E449" s="13"/>
      <c r="F449" s="13"/>
      <c r="G449" s="13"/>
      <c r="H449" s="13"/>
      <c r="I449" s="13"/>
      <c r="J449" s="13"/>
      <c r="K449" s="5" t="s">
        <v>1471</v>
      </c>
      <c r="L449" s="5" t="s">
        <v>1472</v>
      </c>
      <c r="M449" s="5" t="s">
        <v>595</v>
      </c>
      <c r="N449" s="5"/>
      <c r="O449" s="5" t="n">
        <v>112</v>
      </c>
      <c r="P449" s="5" t="s">
        <v>1473</v>
      </c>
      <c r="Q449" s="5" t="s">
        <v>1474</v>
      </c>
      <c r="R449" s="5" t="s">
        <v>595</v>
      </c>
      <c r="T449" s="5" t="n">
        <v>107</v>
      </c>
      <c r="U449" s="5" t="s">
        <v>1409</v>
      </c>
      <c r="V449" s="5" t="s">
        <v>1410</v>
      </c>
      <c r="W449" s="5" t="s">
        <v>595</v>
      </c>
      <c r="Y449" s="5" t="n">
        <v>109</v>
      </c>
      <c r="Z449" s="5" t="s">
        <v>1511</v>
      </c>
      <c r="AA449" s="5" t="s">
        <v>1512</v>
      </c>
      <c r="AB449" s="5" t="s">
        <v>595</v>
      </c>
      <c r="AD449" s="5" t="n">
        <v>145</v>
      </c>
      <c r="AE449" s="5" t="s">
        <v>1513</v>
      </c>
      <c r="AF449" s="5" t="s">
        <v>1514</v>
      </c>
      <c r="AG449" s="5" t="s">
        <v>595</v>
      </c>
      <c r="AI449" s="5" t="n">
        <v>103</v>
      </c>
      <c r="AJ449" s="5" t="s">
        <v>1473</v>
      </c>
      <c r="AK449" s="5" t="s">
        <v>1474</v>
      </c>
      <c r="AL449" s="5" t="s">
        <v>595</v>
      </c>
      <c r="AN449" s="5" t="n">
        <v>111</v>
      </c>
    </row>
    <row r="450" customFormat="false" ht="15.75" hidden="false" customHeight="false" outlineLevel="0" collapsed="false">
      <c r="A450" s="5"/>
      <c r="B450" s="13"/>
      <c r="C450" s="13"/>
      <c r="D450" s="13"/>
      <c r="E450" s="13"/>
      <c r="F450" s="13"/>
      <c r="G450" s="13"/>
      <c r="H450" s="13"/>
      <c r="I450" s="13"/>
      <c r="J450" s="13"/>
      <c r="K450" s="5" t="s">
        <v>1455</v>
      </c>
      <c r="L450" s="5" t="s">
        <v>1456</v>
      </c>
      <c r="M450" s="5" t="s">
        <v>595</v>
      </c>
      <c r="N450" s="5"/>
      <c r="O450" s="5" t="n">
        <v>111</v>
      </c>
      <c r="P450" s="5" t="s">
        <v>1391</v>
      </c>
      <c r="Q450" s="5" t="s">
        <v>1392</v>
      </c>
      <c r="R450" s="5" t="s">
        <v>595</v>
      </c>
      <c r="T450" s="5" t="n">
        <v>107</v>
      </c>
      <c r="U450" s="5" t="s">
        <v>1469</v>
      </c>
      <c r="V450" s="5" t="s">
        <v>1470</v>
      </c>
      <c r="W450" s="5" t="s">
        <v>595</v>
      </c>
      <c r="Y450" s="5" t="n">
        <v>108</v>
      </c>
      <c r="Z450" s="5" t="s">
        <v>1507</v>
      </c>
      <c r="AA450" s="5" t="s">
        <v>1508</v>
      </c>
      <c r="AB450" s="5" t="s">
        <v>595</v>
      </c>
      <c r="AD450" s="5" t="n">
        <v>144</v>
      </c>
      <c r="AE450" s="5" t="s">
        <v>1473</v>
      </c>
      <c r="AF450" s="5" t="s">
        <v>1474</v>
      </c>
      <c r="AG450" s="5" t="s">
        <v>595</v>
      </c>
      <c r="AI450" s="5" t="n">
        <v>102</v>
      </c>
      <c r="AJ450" s="5" t="s">
        <v>1308</v>
      </c>
      <c r="AK450" s="5" t="s">
        <v>1309</v>
      </c>
      <c r="AL450" s="5" t="s">
        <v>595</v>
      </c>
      <c r="AN450" s="5" t="n">
        <v>109</v>
      </c>
    </row>
    <row r="451" customFormat="false" ht="15.75" hidden="false" customHeight="false" outlineLevel="0" collapsed="false">
      <c r="A451" s="5"/>
      <c r="B451" s="13"/>
      <c r="C451" s="13"/>
      <c r="D451" s="13"/>
      <c r="E451" s="13"/>
      <c r="F451" s="13"/>
      <c r="G451" s="13"/>
      <c r="H451" s="13"/>
      <c r="I451" s="13"/>
      <c r="J451" s="13"/>
      <c r="K451" s="5" t="s">
        <v>1399</v>
      </c>
      <c r="L451" s="5" t="s">
        <v>1400</v>
      </c>
      <c r="M451" s="5" t="s">
        <v>595</v>
      </c>
      <c r="N451" s="5"/>
      <c r="O451" s="5" t="n">
        <v>111</v>
      </c>
      <c r="P451" s="5" t="s">
        <v>1483</v>
      </c>
      <c r="Q451" s="5" t="s">
        <v>1484</v>
      </c>
      <c r="R451" s="5" t="s">
        <v>595</v>
      </c>
      <c r="T451" s="5" t="n">
        <v>103</v>
      </c>
      <c r="U451" s="5" t="s">
        <v>1465</v>
      </c>
      <c r="V451" s="5" t="s">
        <v>1466</v>
      </c>
      <c r="W451" s="5" t="s">
        <v>595</v>
      </c>
      <c r="Y451" s="5" t="n">
        <v>108</v>
      </c>
      <c r="Z451" s="5" t="s">
        <v>1453</v>
      </c>
      <c r="AA451" s="5" t="s">
        <v>1454</v>
      </c>
      <c r="AB451" s="5" t="s">
        <v>595</v>
      </c>
      <c r="AD451" s="5" t="n">
        <v>144</v>
      </c>
      <c r="AE451" s="5" t="s">
        <v>1495</v>
      </c>
      <c r="AF451" s="5" t="s">
        <v>1496</v>
      </c>
      <c r="AG451" s="5" t="s">
        <v>595</v>
      </c>
      <c r="AI451" s="5" t="n">
        <v>102</v>
      </c>
      <c r="AJ451" s="5" t="s">
        <v>1471</v>
      </c>
      <c r="AK451" s="5" t="s">
        <v>1472</v>
      </c>
      <c r="AL451" s="5" t="s">
        <v>595</v>
      </c>
      <c r="AN451" s="5" t="n">
        <v>108</v>
      </c>
    </row>
    <row r="452" customFormat="false" ht="15.75" hidden="false" customHeight="false" outlineLevel="0" collapsed="false">
      <c r="A452" s="5"/>
      <c r="B452" s="13"/>
      <c r="C452" s="13"/>
      <c r="D452" s="13"/>
      <c r="E452" s="13"/>
      <c r="F452" s="13"/>
      <c r="G452" s="13"/>
      <c r="H452" s="13"/>
      <c r="I452" s="13"/>
      <c r="J452" s="13"/>
      <c r="K452" s="5" t="s">
        <v>1491</v>
      </c>
      <c r="L452" s="5" t="s">
        <v>1492</v>
      </c>
      <c r="M452" s="5" t="s">
        <v>595</v>
      </c>
      <c r="N452" s="5"/>
      <c r="O452" s="5" t="n">
        <v>110</v>
      </c>
      <c r="P452" s="5" t="s">
        <v>1515</v>
      </c>
      <c r="Q452" s="5" t="s">
        <v>1516</v>
      </c>
      <c r="R452" s="5" t="s">
        <v>595</v>
      </c>
      <c r="T452" s="5" t="n">
        <v>102</v>
      </c>
      <c r="U452" s="5" t="s">
        <v>1407</v>
      </c>
      <c r="V452" s="5" t="s">
        <v>1408</v>
      </c>
      <c r="W452" s="5" t="s">
        <v>595</v>
      </c>
      <c r="Y452" s="5" t="n">
        <v>108</v>
      </c>
      <c r="Z452" s="5" t="s">
        <v>1487</v>
      </c>
      <c r="AA452" s="5" t="s">
        <v>1488</v>
      </c>
      <c r="AB452" s="5" t="s">
        <v>595</v>
      </c>
      <c r="AD452" s="5" t="n">
        <v>143</v>
      </c>
      <c r="AE452" s="5" t="s">
        <v>1461</v>
      </c>
      <c r="AF452" s="5" t="s">
        <v>1462</v>
      </c>
      <c r="AG452" s="5" t="s">
        <v>595</v>
      </c>
      <c r="AI452" s="5" t="n">
        <v>101</v>
      </c>
      <c r="AJ452" s="5" t="s">
        <v>1499</v>
      </c>
      <c r="AK452" s="5" t="s">
        <v>1500</v>
      </c>
      <c r="AL452" s="5" t="s">
        <v>595</v>
      </c>
      <c r="AN452" s="5" t="n">
        <v>105</v>
      </c>
    </row>
    <row r="453" customFormat="false" ht="15.75" hidden="false" customHeight="false" outlineLevel="0" collapsed="false">
      <c r="A453" s="5"/>
      <c r="B453" s="13"/>
      <c r="C453" s="13"/>
      <c r="D453" s="13"/>
      <c r="E453" s="13"/>
      <c r="F453" s="13"/>
      <c r="G453" s="13"/>
      <c r="H453" s="13"/>
      <c r="I453" s="13"/>
      <c r="J453" s="13"/>
      <c r="K453" s="5" t="s">
        <v>1487</v>
      </c>
      <c r="L453" s="5" t="s">
        <v>1488</v>
      </c>
      <c r="M453" s="5" t="s">
        <v>595</v>
      </c>
      <c r="N453" s="5"/>
      <c r="O453" s="5" t="n">
        <v>108</v>
      </c>
      <c r="P453" s="5" t="s">
        <v>1505</v>
      </c>
      <c r="Q453" s="5" t="s">
        <v>1506</v>
      </c>
      <c r="R453" s="5" t="s">
        <v>595</v>
      </c>
      <c r="T453" s="5" t="n">
        <v>99</v>
      </c>
      <c r="U453" s="5" t="s">
        <v>1491</v>
      </c>
      <c r="V453" s="5" t="s">
        <v>1492</v>
      </c>
      <c r="W453" s="5" t="s">
        <v>595</v>
      </c>
      <c r="Y453" s="5" t="n">
        <v>106</v>
      </c>
      <c r="Z453" s="5" t="s">
        <v>1503</v>
      </c>
      <c r="AA453" s="5" t="s">
        <v>1504</v>
      </c>
      <c r="AB453" s="5" t="s">
        <v>595</v>
      </c>
      <c r="AD453" s="5" t="n">
        <v>143</v>
      </c>
      <c r="AE453" s="5" t="s">
        <v>1465</v>
      </c>
      <c r="AF453" s="5" t="s">
        <v>1466</v>
      </c>
      <c r="AG453" s="5" t="s">
        <v>595</v>
      </c>
      <c r="AI453" s="5" t="n">
        <v>100</v>
      </c>
      <c r="AJ453" s="5" t="s">
        <v>1405</v>
      </c>
      <c r="AK453" s="5" t="s">
        <v>1406</v>
      </c>
      <c r="AL453" s="5" t="s">
        <v>595</v>
      </c>
      <c r="AN453" s="5" t="n">
        <v>105</v>
      </c>
    </row>
    <row r="454" customFormat="false" ht="15.75" hidden="false" customHeight="false" outlineLevel="0" collapsed="false">
      <c r="A454" s="5"/>
      <c r="B454" s="13"/>
      <c r="C454" s="13"/>
      <c r="D454" s="13"/>
      <c r="E454" s="13"/>
      <c r="F454" s="13"/>
      <c r="G454" s="13"/>
      <c r="H454" s="13"/>
      <c r="I454" s="13"/>
      <c r="J454" s="13"/>
      <c r="K454" s="5" t="s">
        <v>1401</v>
      </c>
      <c r="L454" s="5" t="s">
        <v>1402</v>
      </c>
      <c r="M454" s="5" t="s">
        <v>595</v>
      </c>
      <c r="N454" s="5"/>
      <c r="O454" s="5" t="n">
        <v>108</v>
      </c>
      <c r="P454" s="5" t="s">
        <v>1503</v>
      </c>
      <c r="Q454" s="5" t="s">
        <v>1504</v>
      </c>
      <c r="R454" s="5" t="s">
        <v>595</v>
      </c>
      <c r="T454" s="5" t="n">
        <v>99</v>
      </c>
      <c r="U454" s="5" t="s">
        <v>1455</v>
      </c>
      <c r="V454" s="5" t="s">
        <v>1456</v>
      </c>
      <c r="W454" s="5" t="s">
        <v>595</v>
      </c>
      <c r="Y454" s="5" t="n">
        <v>106</v>
      </c>
      <c r="Z454" s="5" t="s">
        <v>1405</v>
      </c>
      <c r="AA454" s="5" t="s">
        <v>1406</v>
      </c>
      <c r="AB454" s="5" t="s">
        <v>595</v>
      </c>
      <c r="AD454" s="5" t="n">
        <v>142</v>
      </c>
      <c r="AE454" s="5" t="s">
        <v>1509</v>
      </c>
      <c r="AF454" s="5" t="s">
        <v>1510</v>
      </c>
      <c r="AG454" s="5" t="s">
        <v>595</v>
      </c>
      <c r="AI454" s="5" t="n">
        <v>96</v>
      </c>
      <c r="AJ454" s="5" t="s">
        <v>1485</v>
      </c>
      <c r="AK454" s="5" t="s">
        <v>1486</v>
      </c>
      <c r="AL454" s="5" t="s">
        <v>595</v>
      </c>
      <c r="AN454" s="5" t="n">
        <v>105</v>
      </c>
    </row>
    <row r="455" customFormat="false" ht="15.75" hidden="false" customHeight="false" outlineLevel="0" collapsed="false">
      <c r="A455" s="5"/>
      <c r="B455" s="13"/>
      <c r="C455" s="13"/>
      <c r="D455" s="13"/>
      <c r="E455" s="13"/>
      <c r="F455" s="13"/>
      <c r="G455" s="13"/>
      <c r="H455" s="13"/>
      <c r="I455" s="13"/>
      <c r="J455" s="13"/>
      <c r="K455" s="5" t="s">
        <v>1461</v>
      </c>
      <c r="L455" s="5" t="s">
        <v>1462</v>
      </c>
      <c r="M455" s="5" t="s">
        <v>595</v>
      </c>
      <c r="N455" s="5"/>
      <c r="O455" s="5" t="n">
        <v>107</v>
      </c>
      <c r="P455" s="5" t="s">
        <v>1517</v>
      </c>
      <c r="Q455" s="5" t="s">
        <v>1518</v>
      </c>
      <c r="R455" s="5" t="s">
        <v>595</v>
      </c>
      <c r="T455" s="5" t="n">
        <v>97</v>
      </c>
      <c r="U455" s="5" t="s">
        <v>1403</v>
      </c>
      <c r="V455" s="5" t="s">
        <v>1404</v>
      </c>
      <c r="W455" s="5" t="s">
        <v>595</v>
      </c>
      <c r="Y455" s="5" t="n">
        <v>105</v>
      </c>
      <c r="Z455" s="5" t="s">
        <v>1463</v>
      </c>
      <c r="AA455" s="5" t="s">
        <v>1464</v>
      </c>
      <c r="AB455" s="5" t="s">
        <v>595</v>
      </c>
      <c r="AD455" s="5" t="n">
        <v>142</v>
      </c>
      <c r="AE455" s="5" t="s">
        <v>1405</v>
      </c>
      <c r="AF455" s="5" t="s">
        <v>1406</v>
      </c>
      <c r="AG455" s="5" t="s">
        <v>595</v>
      </c>
      <c r="AI455" s="5" t="n">
        <v>93</v>
      </c>
      <c r="AJ455" s="5" t="s">
        <v>1469</v>
      </c>
      <c r="AK455" s="5" t="s">
        <v>1470</v>
      </c>
      <c r="AL455" s="5" t="s">
        <v>595</v>
      </c>
      <c r="AN455" s="5" t="n">
        <v>103</v>
      </c>
    </row>
    <row r="456" customFormat="false" ht="15.75" hidden="false" customHeight="false" outlineLevel="0" collapsed="false">
      <c r="A456" s="5"/>
      <c r="B456" s="13"/>
      <c r="C456" s="13"/>
      <c r="D456" s="13"/>
      <c r="E456" s="13"/>
      <c r="F456" s="13"/>
      <c r="G456" s="13"/>
      <c r="H456" s="13"/>
      <c r="I456" s="13"/>
      <c r="J456" s="13"/>
      <c r="K456" s="5" t="s">
        <v>1503</v>
      </c>
      <c r="L456" s="5" t="s">
        <v>1504</v>
      </c>
      <c r="M456" s="5" t="s">
        <v>595</v>
      </c>
      <c r="N456" s="5"/>
      <c r="O456" s="5" t="n">
        <v>106</v>
      </c>
      <c r="P456" s="5" t="s">
        <v>1509</v>
      </c>
      <c r="Q456" s="5" t="s">
        <v>1510</v>
      </c>
      <c r="R456" s="5" t="s">
        <v>595</v>
      </c>
      <c r="T456" s="5" t="n">
        <v>96</v>
      </c>
      <c r="U456" s="5" t="s">
        <v>1437</v>
      </c>
      <c r="V456" s="5" t="s">
        <v>1438</v>
      </c>
      <c r="W456" s="5" t="s">
        <v>595</v>
      </c>
      <c r="Y456" s="5" t="n">
        <v>104</v>
      </c>
      <c r="Z456" s="5" t="s">
        <v>1517</v>
      </c>
      <c r="AA456" s="5" t="s">
        <v>1518</v>
      </c>
      <c r="AB456" s="5" t="s">
        <v>595</v>
      </c>
      <c r="AD456" s="5" t="n">
        <v>138</v>
      </c>
      <c r="AE456" s="5" t="s">
        <v>1519</v>
      </c>
      <c r="AF456" s="5" t="s">
        <v>1520</v>
      </c>
      <c r="AG456" s="5" t="s">
        <v>595</v>
      </c>
      <c r="AI456" s="5" t="n">
        <v>93</v>
      </c>
      <c r="AJ456" s="5" t="s">
        <v>1513</v>
      </c>
      <c r="AK456" s="5" t="s">
        <v>1514</v>
      </c>
      <c r="AL456" s="5" t="s">
        <v>595</v>
      </c>
      <c r="AN456" s="5" t="n">
        <v>103</v>
      </c>
    </row>
    <row r="457" customFormat="false" ht="15.75" hidden="false" customHeight="false" outlineLevel="0" collapsed="false">
      <c r="A457" s="5"/>
      <c r="B457" s="13"/>
      <c r="C457" s="13"/>
      <c r="D457" s="13"/>
      <c r="E457" s="13"/>
      <c r="F457" s="13"/>
      <c r="G457" s="13"/>
      <c r="H457" s="13"/>
      <c r="I457" s="13"/>
      <c r="J457" s="13"/>
      <c r="K457" s="5" t="s">
        <v>1521</v>
      </c>
      <c r="L457" s="5" t="s">
        <v>1522</v>
      </c>
      <c r="M457" s="5" t="s">
        <v>595</v>
      </c>
      <c r="N457" s="5"/>
      <c r="O457" s="5" t="n">
        <v>102</v>
      </c>
      <c r="P457" s="5" t="s">
        <v>1455</v>
      </c>
      <c r="Q457" s="5" t="s">
        <v>1456</v>
      </c>
      <c r="R457" s="5" t="s">
        <v>595</v>
      </c>
      <c r="T457" s="5" t="n">
        <v>95</v>
      </c>
      <c r="U457" s="5" t="s">
        <v>1521</v>
      </c>
      <c r="V457" s="5" t="s">
        <v>1522</v>
      </c>
      <c r="W457" s="5" t="s">
        <v>595</v>
      </c>
      <c r="Y457" s="5" t="n">
        <v>103</v>
      </c>
      <c r="Z457" s="5" t="s">
        <v>1523</v>
      </c>
      <c r="AA457" s="5" t="s">
        <v>1524</v>
      </c>
      <c r="AB457" s="5" t="s">
        <v>595</v>
      </c>
      <c r="AD457" s="5" t="n">
        <v>138</v>
      </c>
      <c r="AE457" s="5" t="s">
        <v>1463</v>
      </c>
      <c r="AF457" s="5" t="s">
        <v>1464</v>
      </c>
      <c r="AG457" s="5" t="s">
        <v>595</v>
      </c>
      <c r="AI457" s="5" t="n">
        <v>93</v>
      </c>
      <c r="AJ457" s="5" t="s">
        <v>1503</v>
      </c>
      <c r="AK457" s="5" t="s">
        <v>1504</v>
      </c>
      <c r="AL457" s="5" t="s">
        <v>595</v>
      </c>
      <c r="AN457" s="5" t="n">
        <v>102</v>
      </c>
    </row>
    <row r="458" customFormat="false" ht="15.75" hidden="false" customHeight="false" outlineLevel="0" collapsed="false">
      <c r="A458" s="5"/>
      <c r="B458" s="13"/>
      <c r="C458" s="13"/>
      <c r="D458" s="13"/>
      <c r="E458" s="13"/>
      <c r="F458" s="13"/>
      <c r="G458" s="13"/>
      <c r="H458" s="13"/>
      <c r="I458" s="13"/>
      <c r="J458" s="13"/>
      <c r="K458" s="5" t="s">
        <v>1505</v>
      </c>
      <c r="L458" s="5" t="s">
        <v>1506</v>
      </c>
      <c r="M458" s="5" t="s">
        <v>595</v>
      </c>
      <c r="N458" s="5"/>
      <c r="O458" s="5" t="n">
        <v>100</v>
      </c>
      <c r="P458" s="5" t="s">
        <v>1521</v>
      </c>
      <c r="Q458" s="5" t="s">
        <v>1522</v>
      </c>
      <c r="R458" s="5" t="s">
        <v>595</v>
      </c>
      <c r="T458" s="5" t="n">
        <v>93</v>
      </c>
      <c r="U458" s="5" t="s">
        <v>1515</v>
      </c>
      <c r="V458" s="5" t="s">
        <v>1516</v>
      </c>
      <c r="W458" s="5" t="s">
        <v>595</v>
      </c>
      <c r="Y458" s="5" t="n">
        <v>103</v>
      </c>
      <c r="Z458" s="5" t="s">
        <v>1525</v>
      </c>
      <c r="AA458" s="5" t="s">
        <v>1526</v>
      </c>
      <c r="AB458" s="5" t="s">
        <v>600</v>
      </c>
      <c r="AC458" s="5" t="s">
        <v>595</v>
      </c>
      <c r="AD458" s="5" t="n">
        <v>138</v>
      </c>
      <c r="AE458" s="5" t="s">
        <v>1485</v>
      </c>
      <c r="AF458" s="5" t="s">
        <v>1486</v>
      </c>
      <c r="AG458" s="5" t="s">
        <v>595</v>
      </c>
      <c r="AI458" s="5" t="n">
        <v>92</v>
      </c>
      <c r="AJ458" s="5" t="s">
        <v>1351</v>
      </c>
      <c r="AK458" s="5" t="s">
        <v>1352</v>
      </c>
      <c r="AL458" s="5" t="s">
        <v>595</v>
      </c>
      <c r="AN458" s="5" t="n">
        <v>100</v>
      </c>
    </row>
    <row r="459" customFormat="false" ht="15.75" hidden="false" customHeight="false" outlineLevel="0" collapsed="false">
      <c r="A459" s="5"/>
      <c r="B459" s="13"/>
      <c r="C459" s="13"/>
      <c r="D459" s="13"/>
      <c r="E459" s="13"/>
      <c r="F459" s="13"/>
      <c r="G459" s="13"/>
      <c r="H459" s="13"/>
      <c r="I459" s="13"/>
      <c r="J459" s="13"/>
      <c r="K459" s="5" t="s">
        <v>1501</v>
      </c>
      <c r="L459" s="5" t="s">
        <v>1502</v>
      </c>
      <c r="M459" s="5" t="s">
        <v>595</v>
      </c>
      <c r="N459" s="5"/>
      <c r="O459" s="5" t="n">
        <v>94</v>
      </c>
      <c r="P459" s="5" t="s">
        <v>1527</v>
      </c>
      <c r="Q459" s="5" t="s">
        <v>1528</v>
      </c>
      <c r="R459" s="5" t="s">
        <v>595</v>
      </c>
      <c r="T459" s="5" t="n">
        <v>93</v>
      </c>
      <c r="U459" s="5" t="s">
        <v>1483</v>
      </c>
      <c r="V459" s="5" t="s">
        <v>1484</v>
      </c>
      <c r="W459" s="5" t="s">
        <v>595</v>
      </c>
      <c r="Y459" s="5" t="n">
        <v>102</v>
      </c>
      <c r="Z459" s="5" t="s">
        <v>1509</v>
      </c>
      <c r="AA459" s="5" t="s">
        <v>1510</v>
      </c>
      <c r="AB459" s="5" t="s">
        <v>595</v>
      </c>
      <c r="AD459" s="5" t="n">
        <v>137</v>
      </c>
      <c r="AE459" s="5" t="s">
        <v>1517</v>
      </c>
      <c r="AF459" s="5" t="s">
        <v>1518</v>
      </c>
      <c r="AG459" s="5" t="s">
        <v>595</v>
      </c>
      <c r="AI459" s="5" t="n">
        <v>91</v>
      </c>
      <c r="AJ459" s="5" t="s">
        <v>1509</v>
      </c>
      <c r="AK459" s="5" t="s">
        <v>1510</v>
      </c>
      <c r="AL459" s="5" t="s">
        <v>595</v>
      </c>
      <c r="AN459" s="5" t="n">
        <v>100</v>
      </c>
    </row>
    <row r="460" customFormat="false" ht="15.75" hidden="false" customHeight="false" outlineLevel="0" collapsed="false">
      <c r="A460" s="5"/>
      <c r="B460" s="13"/>
      <c r="C460" s="13"/>
      <c r="D460" s="13"/>
      <c r="E460" s="13"/>
      <c r="F460" s="13"/>
      <c r="G460" s="13"/>
      <c r="H460" s="13"/>
      <c r="I460" s="13"/>
      <c r="J460" s="13"/>
      <c r="K460" s="5" t="s">
        <v>1529</v>
      </c>
      <c r="L460" s="5" t="s">
        <v>1530</v>
      </c>
      <c r="M460" s="5" t="s">
        <v>595</v>
      </c>
      <c r="N460" s="5"/>
      <c r="O460" s="5" t="n">
        <v>93</v>
      </c>
      <c r="P460" s="5" t="s">
        <v>1501</v>
      </c>
      <c r="Q460" s="5" t="s">
        <v>1502</v>
      </c>
      <c r="R460" s="5" t="s">
        <v>595</v>
      </c>
      <c r="T460" s="5" t="n">
        <v>93</v>
      </c>
      <c r="U460" s="5" t="s">
        <v>1497</v>
      </c>
      <c r="V460" s="5" t="s">
        <v>1498</v>
      </c>
      <c r="W460" s="5" t="s">
        <v>595</v>
      </c>
      <c r="Y460" s="5" t="n">
        <v>99</v>
      </c>
      <c r="Z460" s="5" t="s">
        <v>1465</v>
      </c>
      <c r="AA460" s="5" t="s">
        <v>1466</v>
      </c>
      <c r="AB460" s="5" t="s">
        <v>595</v>
      </c>
      <c r="AD460" s="5" t="n">
        <v>136</v>
      </c>
      <c r="AE460" s="5" t="s">
        <v>1531</v>
      </c>
      <c r="AF460" s="5" t="s">
        <v>1532</v>
      </c>
      <c r="AG460" s="5" t="s">
        <v>595</v>
      </c>
      <c r="AI460" s="5" t="n">
        <v>91</v>
      </c>
      <c r="AJ460" s="5" t="s">
        <v>1517</v>
      </c>
      <c r="AK460" s="5" t="s">
        <v>1518</v>
      </c>
      <c r="AL460" s="5" t="s">
        <v>595</v>
      </c>
      <c r="AN460" s="5" t="n">
        <v>98</v>
      </c>
    </row>
    <row r="461" customFormat="false" ht="15.75" hidden="false" customHeight="false" outlineLevel="0" collapsed="false">
      <c r="A461" s="5"/>
      <c r="B461" s="13"/>
      <c r="C461" s="13"/>
      <c r="D461" s="13"/>
      <c r="E461" s="13"/>
      <c r="F461" s="13"/>
      <c r="G461" s="13"/>
      <c r="H461" s="13"/>
      <c r="I461" s="13"/>
      <c r="J461" s="13"/>
      <c r="K461" s="5" t="s">
        <v>1533</v>
      </c>
      <c r="L461" s="5" t="s">
        <v>1534</v>
      </c>
      <c r="M461" s="5" t="s">
        <v>595</v>
      </c>
      <c r="N461" s="5"/>
      <c r="O461" s="5" t="n">
        <v>93</v>
      </c>
      <c r="P461" s="5" t="s">
        <v>1399</v>
      </c>
      <c r="Q461" s="5" t="s">
        <v>1400</v>
      </c>
      <c r="R461" s="5" t="s">
        <v>595</v>
      </c>
      <c r="T461" s="5" t="n">
        <v>91</v>
      </c>
      <c r="U461" s="5" t="s">
        <v>1535</v>
      </c>
      <c r="V461" s="5" t="s">
        <v>1536</v>
      </c>
      <c r="W461" s="5" t="s">
        <v>595</v>
      </c>
      <c r="Y461" s="5" t="n">
        <v>97</v>
      </c>
      <c r="Z461" s="5" t="s">
        <v>1473</v>
      </c>
      <c r="AA461" s="5" t="s">
        <v>1474</v>
      </c>
      <c r="AB461" s="5" t="s">
        <v>595</v>
      </c>
      <c r="AD461" s="5" t="n">
        <v>134</v>
      </c>
      <c r="AE461" s="5" t="s">
        <v>1469</v>
      </c>
      <c r="AF461" s="5" t="s">
        <v>1470</v>
      </c>
      <c r="AG461" s="5" t="s">
        <v>595</v>
      </c>
      <c r="AI461" s="5" t="n">
        <v>89</v>
      </c>
      <c r="AJ461" s="5" t="s">
        <v>1531</v>
      </c>
      <c r="AK461" s="5" t="s">
        <v>1532</v>
      </c>
      <c r="AL461" s="5" t="s">
        <v>595</v>
      </c>
      <c r="AN461" s="5" t="n">
        <v>97</v>
      </c>
    </row>
    <row r="462" customFormat="false" ht="15.75" hidden="false" customHeight="false" outlineLevel="0" collapsed="false">
      <c r="A462" s="5"/>
      <c r="B462" s="13"/>
      <c r="C462" s="13"/>
      <c r="D462" s="13"/>
      <c r="E462" s="13"/>
      <c r="F462" s="13"/>
      <c r="G462" s="13"/>
      <c r="H462" s="13"/>
      <c r="I462" s="13"/>
      <c r="J462" s="13"/>
      <c r="K462" s="5" t="s">
        <v>1537</v>
      </c>
      <c r="L462" s="5" t="s">
        <v>1538</v>
      </c>
      <c r="M462" s="5" t="s">
        <v>595</v>
      </c>
      <c r="N462" s="5"/>
      <c r="O462" s="5" t="n">
        <v>92</v>
      </c>
      <c r="P462" s="5" t="s">
        <v>1537</v>
      </c>
      <c r="Q462" s="5" t="s">
        <v>1538</v>
      </c>
      <c r="R462" s="5" t="s">
        <v>595</v>
      </c>
      <c r="T462" s="5" t="n">
        <v>90</v>
      </c>
      <c r="U462" s="5" t="s">
        <v>1517</v>
      </c>
      <c r="V462" s="5" t="s">
        <v>1518</v>
      </c>
      <c r="W462" s="5" t="s">
        <v>595</v>
      </c>
      <c r="Y462" s="5" t="n">
        <v>92</v>
      </c>
      <c r="Z462" s="5" t="s">
        <v>1513</v>
      </c>
      <c r="AA462" s="5" t="s">
        <v>1514</v>
      </c>
      <c r="AB462" s="5" t="s">
        <v>595</v>
      </c>
      <c r="AD462" s="5" t="n">
        <v>133</v>
      </c>
      <c r="AE462" s="5" t="s">
        <v>1529</v>
      </c>
      <c r="AF462" s="5" t="s">
        <v>1530</v>
      </c>
      <c r="AG462" s="5" t="s">
        <v>595</v>
      </c>
      <c r="AI462" s="5" t="n">
        <v>88</v>
      </c>
      <c r="AJ462" s="5" t="s">
        <v>1539</v>
      </c>
      <c r="AK462" s="5" t="s">
        <v>1540</v>
      </c>
      <c r="AL462" s="5" t="s">
        <v>595</v>
      </c>
      <c r="AN462" s="5" t="n">
        <v>96</v>
      </c>
    </row>
    <row r="463" customFormat="false" ht="15.75" hidden="false" customHeight="false" outlineLevel="0" collapsed="false">
      <c r="A463" s="5"/>
      <c r="B463" s="13"/>
      <c r="C463" s="13"/>
      <c r="D463" s="13"/>
      <c r="E463" s="13"/>
      <c r="F463" s="13"/>
      <c r="G463" s="13"/>
      <c r="H463" s="13"/>
      <c r="I463" s="13"/>
      <c r="J463" s="13"/>
      <c r="K463" s="5" t="s">
        <v>1517</v>
      </c>
      <c r="L463" s="5" t="s">
        <v>1518</v>
      </c>
      <c r="M463" s="5" t="s">
        <v>595</v>
      </c>
      <c r="N463" s="5"/>
      <c r="O463" s="5" t="n">
        <v>92</v>
      </c>
      <c r="P463" s="5" t="s">
        <v>1529</v>
      </c>
      <c r="Q463" s="5" t="s">
        <v>1530</v>
      </c>
      <c r="R463" s="5" t="s">
        <v>595</v>
      </c>
      <c r="T463" s="5" t="n">
        <v>86</v>
      </c>
      <c r="U463" s="5" t="s">
        <v>1453</v>
      </c>
      <c r="V463" s="5" t="s">
        <v>1454</v>
      </c>
      <c r="W463" s="5" t="s">
        <v>595</v>
      </c>
      <c r="Y463" s="5" t="n">
        <v>91</v>
      </c>
      <c r="Z463" s="5" t="s">
        <v>1531</v>
      </c>
      <c r="AA463" s="5" t="s">
        <v>1532</v>
      </c>
      <c r="AB463" s="5" t="s">
        <v>595</v>
      </c>
      <c r="AD463" s="5" t="n">
        <v>131</v>
      </c>
      <c r="AE463" s="5" t="s">
        <v>1280</v>
      </c>
      <c r="AF463" s="5" t="s">
        <v>1281</v>
      </c>
      <c r="AG463" s="5" t="s">
        <v>595</v>
      </c>
      <c r="AI463" s="5" t="n">
        <v>88</v>
      </c>
      <c r="AJ463" s="5" t="s">
        <v>1511</v>
      </c>
      <c r="AK463" s="5" t="s">
        <v>1512</v>
      </c>
      <c r="AL463" s="5" t="s">
        <v>595</v>
      </c>
      <c r="AN463" s="5" t="n">
        <v>95</v>
      </c>
    </row>
    <row r="464" customFormat="false" ht="15.75" hidden="false" customHeight="false" outlineLevel="0" collapsed="false">
      <c r="A464" s="5"/>
      <c r="B464" s="13"/>
      <c r="C464" s="13"/>
      <c r="D464" s="13"/>
      <c r="E464" s="13"/>
      <c r="F464" s="13"/>
      <c r="G464" s="13"/>
      <c r="H464" s="13"/>
      <c r="I464" s="13"/>
      <c r="J464" s="13"/>
      <c r="K464" s="5" t="s">
        <v>1527</v>
      </c>
      <c r="L464" s="5" t="s">
        <v>1528</v>
      </c>
      <c r="M464" s="5" t="s">
        <v>595</v>
      </c>
      <c r="N464" s="5"/>
      <c r="O464" s="5" t="n">
        <v>92</v>
      </c>
      <c r="P464" s="5" t="s">
        <v>1471</v>
      </c>
      <c r="Q464" s="5" t="s">
        <v>1472</v>
      </c>
      <c r="R464" s="5" t="s">
        <v>595</v>
      </c>
      <c r="T464" s="5" t="n">
        <v>85</v>
      </c>
      <c r="U464" s="5" t="s">
        <v>1503</v>
      </c>
      <c r="V464" s="5" t="s">
        <v>1504</v>
      </c>
      <c r="W464" s="5" t="s">
        <v>595</v>
      </c>
      <c r="Y464" s="5" t="n">
        <v>90</v>
      </c>
      <c r="Z464" s="5" t="s">
        <v>1256</v>
      </c>
      <c r="AA464" s="5" t="s">
        <v>1257</v>
      </c>
      <c r="AB464" s="5" t="s">
        <v>595</v>
      </c>
      <c r="AD464" s="5" t="n">
        <v>127</v>
      </c>
      <c r="AE464" s="5" t="s">
        <v>1351</v>
      </c>
      <c r="AF464" s="5" t="s">
        <v>1352</v>
      </c>
      <c r="AG464" s="5" t="s">
        <v>595</v>
      </c>
      <c r="AI464" s="5" t="n">
        <v>87</v>
      </c>
      <c r="AJ464" s="5" t="s">
        <v>1523</v>
      </c>
      <c r="AK464" s="5" t="s">
        <v>1524</v>
      </c>
      <c r="AL464" s="5" t="s">
        <v>595</v>
      </c>
      <c r="AN464" s="5" t="n">
        <v>94</v>
      </c>
    </row>
    <row r="465" customFormat="false" ht="15.75" hidden="false" customHeight="false" outlineLevel="0" collapsed="false">
      <c r="A465" s="5"/>
      <c r="B465" s="13"/>
      <c r="C465" s="13"/>
      <c r="D465" s="13"/>
      <c r="E465" s="13"/>
      <c r="F465" s="13"/>
      <c r="G465" s="13"/>
      <c r="H465" s="13"/>
      <c r="I465" s="13"/>
      <c r="J465" s="13"/>
      <c r="K465" s="5" t="s">
        <v>1409</v>
      </c>
      <c r="L465" s="5" t="s">
        <v>1410</v>
      </c>
      <c r="M465" s="5" t="s">
        <v>595</v>
      </c>
      <c r="N465" s="5"/>
      <c r="O465" s="5" t="n">
        <v>92</v>
      </c>
      <c r="P465" s="5" t="s">
        <v>1413</v>
      </c>
      <c r="Q465" s="5" t="s">
        <v>1414</v>
      </c>
      <c r="R465" s="5" t="s">
        <v>595</v>
      </c>
      <c r="T465" s="5" t="n">
        <v>83</v>
      </c>
      <c r="U465" s="5" t="s">
        <v>1499</v>
      </c>
      <c r="V465" s="5" t="s">
        <v>1500</v>
      </c>
      <c r="W465" s="5" t="s">
        <v>595</v>
      </c>
      <c r="Y465" s="5" t="n">
        <v>88</v>
      </c>
      <c r="Z465" s="5" t="s">
        <v>1461</v>
      </c>
      <c r="AA465" s="5" t="s">
        <v>1462</v>
      </c>
      <c r="AB465" s="5" t="s">
        <v>595</v>
      </c>
      <c r="AD465" s="5" t="n">
        <v>126</v>
      </c>
      <c r="AE465" s="5" t="s">
        <v>1505</v>
      </c>
      <c r="AF465" s="5" t="s">
        <v>1506</v>
      </c>
      <c r="AG465" s="5" t="s">
        <v>595</v>
      </c>
      <c r="AI465" s="5" t="n">
        <v>87</v>
      </c>
      <c r="AJ465" s="5" t="s">
        <v>1463</v>
      </c>
      <c r="AK465" s="5" t="s">
        <v>1464</v>
      </c>
      <c r="AL465" s="5" t="s">
        <v>595</v>
      </c>
      <c r="AN465" s="5" t="n">
        <v>92</v>
      </c>
    </row>
    <row r="466" customFormat="false" ht="15.75" hidden="false" customHeight="false" outlineLevel="0" collapsed="false">
      <c r="A466" s="5"/>
      <c r="B466" s="13"/>
      <c r="C466" s="13"/>
      <c r="D466" s="13"/>
      <c r="E466" s="13"/>
      <c r="F466" s="13"/>
      <c r="G466" s="13"/>
      <c r="H466" s="13"/>
      <c r="I466" s="13"/>
      <c r="J466" s="13"/>
      <c r="K466" s="5" t="s">
        <v>1531</v>
      </c>
      <c r="L466" s="5" t="s">
        <v>1532</v>
      </c>
      <c r="M466" s="5" t="s">
        <v>595</v>
      </c>
      <c r="N466" s="5"/>
      <c r="O466" s="5" t="n">
        <v>86</v>
      </c>
      <c r="P466" s="5" t="s">
        <v>1459</v>
      </c>
      <c r="Q466" s="5" t="s">
        <v>1460</v>
      </c>
      <c r="R466" s="5" t="s">
        <v>595</v>
      </c>
      <c r="T466" s="5" t="n">
        <v>83</v>
      </c>
      <c r="U466" s="5" t="s">
        <v>1399</v>
      </c>
      <c r="V466" s="5" t="s">
        <v>1400</v>
      </c>
      <c r="W466" s="5" t="s">
        <v>595</v>
      </c>
      <c r="Y466" s="5" t="n">
        <v>88</v>
      </c>
      <c r="Z466" s="5" t="s">
        <v>1541</v>
      </c>
      <c r="AA466" s="5" t="s">
        <v>1542</v>
      </c>
      <c r="AB466" s="5" t="s">
        <v>595</v>
      </c>
      <c r="AD466" s="5" t="n">
        <v>124</v>
      </c>
      <c r="AE466" s="5" t="s">
        <v>1481</v>
      </c>
      <c r="AF466" s="5" t="s">
        <v>1482</v>
      </c>
      <c r="AG466" s="5" t="s">
        <v>595</v>
      </c>
      <c r="AI466" s="5" t="n">
        <v>85</v>
      </c>
      <c r="AJ466" s="5" t="s">
        <v>1543</v>
      </c>
      <c r="AK466" s="5" t="s">
        <v>1544</v>
      </c>
      <c r="AL466" s="5" t="s">
        <v>595</v>
      </c>
      <c r="AN466" s="5" t="n">
        <v>91</v>
      </c>
    </row>
    <row r="467" customFormat="false" ht="15.75" hidden="false" customHeight="false" outlineLevel="0" collapsed="false">
      <c r="A467" s="5"/>
      <c r="B467" s="13"/>
      <c r="C467" s="13"/>
      <c r="D467" s="13"/>
      <c r="E467" s="13"/>
      <c r="F467" s="13"/>
      <c r="G467" s="13"/>
      <c r="H467" s="13"/>
      <c r="I467" s="13"/>
      <c r="J467" s="13"/>
      <c r="K467" s="5" t="s">
        <v>1515</v>
      </c>
      <c r="L467" s="5" t="s">
        <v>1516</v>
      </c>
      <c r="M467" s="5" t="s">
        <v>595</v>
      </c>
      <c r="N467" s="5"/>
      <c r="O467" s="5" t="n">
        <v>84</v>
      </c>
      <c r="P467" s="5" t="s">
        <v>1437</v>
      </c>
      <c r="Q467" s="5" t="s">
        <v>1438</v>
      </c>
      <c r="R467" s="5" t="s">
        <v>595</v>
      </c>
      <c r="T467" s="5" t="n">
        <v>82</v>
      </c>
      <c r="U467" s="5" t="s">
        <v>1529</v>
      </c>
      <c r="V467" s="5" t="s">
        <v>1530</v>
      </c>
      <c r="W467" s="5" t="s">
        <v>595</v>
      </c>
      <c r="Y467" s="5" t="n">
        <v>87</v>
      </c>
      <c r="Z467" s="5" t="s">
        <v>1545</v>
      </c>
      <c r="AA467" s="5" t="s">
        <v>1546</v>
      </c>
      <c r="AB467" s="5" t="s">
        <v>595</v>
      </c>
      <c r="AD467" s="5" t="n">
        <v>124</v>
      </c>
      <c r="AE467" s="5" t="s">
        <v>1547</v>
      </c>
      <c r="AF467" s="5" t="s">
        <v>1548</v>
      </c>
      <c r="AG467" s="5" t="s">
        <v>595</v>
      </c>
      <c r="AI467" s="5" t="n">
        <v>83</v>
      </c>
      <c r="AJ467" s="5" t="s">
        <v>1529</v>
      </c>
      <c r="AK467" s="5" t="s">
        <v>1530</v>
      </c>
      <c r="AL467" s="5" t="s">
        <v>595</v>
      </c>
      <c r="AN467" s="5" t="n">
        <v>91</v>
      </c>
    </row>
    <row r="468" customFormat="false" ht="15.75" hidden="false" customHeight="false" outlineLevel="0" collapsed="false">
      <c r="A468" s="5"/>
      <c r="B468" s="13"/>
      <c r="C468" s="13"/>
      <c r="D468" s="13"/>
      <c r="E468" s="13"/>
      <c r="F468" s="13"/>
      <c r="G468" s="13"/>
      <c r="H468" s="13"/>
      <c r="I468" s="13"/>
      <c r="J468" s="13"/>
      <c r="K468" s="5" t="s">
        <v>1391</v>
      </c>
      <c r="L468" s="5" t="s">
        <v>1392</v>
      </c>
      <c r="M468" s="5" t="s">
        <v>595</v>
      </c>
      <c r="N468" s="5"/>
      <c r="O468" s="5" t="n">
        <v>84</v>
      </c>
      <c r="P468" s="5" t="s">
        <v>1535</v>
      </c>
      <c r="Q468" s="5" t="s">
        <v>1536</v>
      </c>
      <c r="R468" s="5" t="s">
        <v>595</v>
      </c>
      <c r="T468" s="5" t="n">
        <v>81</v>
      </c>
      <c r="U468" s="5" t="s">
        <v>1461</v>
      </c>
      <c r="V468" s="5" t="s">
        <v>1462</v>
      </c>
      <c r="W468" s="5" t="s">
        <v>595</v>
      </c>
      <c r="Y468" s="5" t="n">
        <v>86</v>
      </c>
      <c r="Z468" s="5" t="s">
        <v>1543</v>
      </c>
      <c r="AA468" s="5" t="s">
        <v>1544</v>
      </c>
      <c r="AB468" s="5" t="s">
        <v>595</v>
      </c>
      <c r="AD468" s="5" t="n">
        <v>123</v>
      </c>
      <c r="AE468" s="5" t="s">
        <v>1549</v>
      </c>
      <c r="AF468" s="5" t="s">
        <v>1550</v>
      </c>
      <c r="AG468" s="5" t="s">
        <v>595</v>
      </c>
      <c r="AI468" s="5" t="n">
        <v>81</v>
      </c>
      <c r="AJ468" s="5" t="s">
        <v>1551</v>
      </c>
      <c r="AK468" s="5" t="s">
        <v>1552</v>
      </c>
      <c r="AL468" s="5" t="s">
        <v>595</v>
      </c>
      <c r="AN468" s="5" t="n">
        <v>91</v>
      </c>
    </row>
    <row r="469" customFormat="false" ht="15.75" hidden="false" customHeight="false" outlineLevel="0" collapsed="false">
      <c r="A469" s="5"/>
      <c r="B469" s="13"/>
      <c r="C469" s="13"/>
      <c r="D469" s="13"/>
      <c r="E469" s="13"/>
      <c r="F469" s="13"/>
      <c r="G469" s="13"/>
      <c r="H469" s="13"/>
      <c r="I469" s="13"/>
      <c r="J469" s="13"/>
      <c r="K469" s="5" t="s">
        <v>1489</v>
      </c>
      <c r="L469" s="5" t="s">
        <v>1490</v>
      </c>
      <c r="M469" s="5" t="s">
        <v>595</v>
      </c>
      <c r="N469" s="5"/>
      <c r="O469" s="5" t="n">
        <v>82</v>
      </c>
      <c r="P469" s="5" t="s">
        <v>1409</v>
      </c>
      <c r="Q469" s="5" t="s">
        <v>1410</v>
      </c>
      <c r="R469" s="5" t="s">
        <v>595</v>
      </c>
      <c r="T469" s="5" t="n">
        <v>81</v>
      </c>
      <c r="U469" s="5" t="s">
        <v>1459</v>
      </c>
      <c r="V469" s="5" t="s">
        <v>1460</v>
      </c>
      <c r="W469" s="5" t="s">
        <v>595</v>
      </c>
      <c r="Y469" s="5" t="n">
        <v>84</v>
      </c>
      <c r="Z469" s="5" t="s">
        <v>1551</v>
      </c>
      <c r="AA469" s="5" t="s">
        <v>1552</v>
      </c>
      <c r="AB469" s="5" t="s">
        <v>595</v>
      </c>
      <c r="AD469" s="5" t="n">
        <v>123</v>
      </c>
      <c r="AE469" s="5" t="s">
        <v>1553</v>
      </c>
      <c r="AF469" s="5" t="s">
        <v>1554</v>
      </c>
      <c r="AG469" s="5" t="s">
        <v>595</v>
      </c>
      <c r="AI469" s="5" t="n">
        <v>80</v>
      </c>
      <c r="AJ469" s="5" t="s">
        <v>1525</v>
      </c>
      <c r="AK469" s="5" t="s">
        <v>1526</v>
      </c>
      <c r="AL469" s="5" t="s">
        <v>600</v>
      </c>
      <c r="AM469" s="5" t="s">
        <v>595</v>
      </c>
      <c r="AN469" s="5" t="n">
        <v>90</v>
      </c>
    </row>
    <row r="470" customFormat="false" ht="15.75" hidden="false" customHeight="false" outlineLevel="0" collapsed="false">
      <c r="A470" s="5"/>
      <c r="B470" s="13"/>
      <c r="C470" s="13"/>
      <c r="D470" s="13"/>
      <c r="E470" s="13"/>
      <c r="F470" s="13"/>
      <c r="G470" s="13"/>
      <c r="H470" s="13"/>
      <c r="I470" s="13"/>
      <c r="J470" s="13"/>
      <c r="K470" s="5" t="s">
        <v>1555</v>
      </c>
      <c r="L470" s="5" t="s">
        <v>1556</v>
      </c>
      <c r="M470" s="5" t="s">
        <v>595</v>
      </c>
      <c r="N470" s="5"/>
      <c r="O470" s="5" t="n">
        <v>81</v>
      </c>
      <c r="P470" s="5" t="s">
        <v>1557</v>
      </c>
      <c r="Q470" s="5" t="s">
        <v>1558</v>
      </c>
      <c r="R470" s="5" t="s">
        <v>595</v>
      </c>
      <c r="T470" s="5" t="n">
        <v>80</v>
      </c>
      <c r="U470" s="5" t="s">
        <v>1523</v>
      </c>
      <c r="V470" s="5" t="s">
        <v>1524</v>
      </c>
      <c r="W470" s="5" t="s">
        <v>595</v>
      </c>
      <c r="Y470" s="5" t="n">
        <v>81</v>
      </c>
      <c r="Z470" s="5" t="s">
        <v>1260</v>
      </c>
      <c r="AA470" s="5" t="s">
        <v>653</v>
      </c>
      <c r="AB470" s="5" t="s">
        <v>1261</v>
      </c>
      <c r="AC470" s="5" t="s">
        <v>595</v>
      </c>
      <c r="AD470" s="5" t="n">
        <v>123</v>
      </c>
      <c r="AE470" s="5" t="s">
        <v>1260</v>
      </c>
      <c r="AF470" s="5" t="s">
        <v>653</v>
      </c>
      <c r="AG470" s="5" t="s">
        <v>1261</v>
      </c>
      <c r="AH470" s="5" t="s">
        <v>595</v>
      </c>
      <c r="AI470" s="5" t="n">
        <v>80</v>
      </c>
      <c r="AJ470" s="5" t="s">
        <v>1260</v>
      </c>
      <c r="AK470" s="5" t="s">
        <v>653</v>
      </c>
      <c r="AL470" s="5" t="s">
        <v>1261</v>
      </c>
      <c r="AM470" s="5" t="s">
        <v>595</v>
      </c>
      <c r="AN470" s="5" t="n">
        <v>89</v>
      </c>
    </row>
    <row r="471" customFormat="false" ht="15.75" hidden="false" customHeight="false" outlineLevel="0" collapsed="false">
      <c r="A471" s="5"/>
      <c r="B471" s="13"/>
      <c r="C471" s="13"/>
      <c r="D471" s="13"/>
      <c r="E471" s="13"/>
      <c r="F471" s="13"/>
      <c r="G471" s="13"/>
      <c r="H471" s="13"/>
      <c r="I471" s="13"/>
      <c r="J471" s="13"/>
      <c r="K471" s="5" t="s">
        <v>1413</v>
      </c>
      <c r="L471" s="5" t="s">
        <v>1414</v>
      </c>
      <c r="M471" s="5" t="s">
        <v>595</v>
      </c>
      <c r="N471" s="5"/>
      <c r="O471" s="5" t="n">
        <v>81</v>
      </c>
      <c r="P471" s="5" t="s">
        <v>1487</v>
      </c>
      <c r="Q471" s="5" t="s">
        <v>1488</v>
      </c>
      <c r="R471" s="5" t="s">
        <v>595</v>
      </c>
      <c r="T471" s="5" t="n">
        <v>80</v>
      </c>
      <c r="U471" s="5" t="s">
        <v>1531</v>
      </c>
      <c r="V471" s="5" t="s">
        <v>1532</v>
      </c>
      <c r="W471" s="5" t="s">
        <v>595</v>
      </c>
      <c r="Y471" s="5" t="n">
        <v>78</v>
      </c>
      <c r="Z471" s="5" t="s">
        <v>1489</v>
      </c>
      <c r="AA471" s="5" t="s">
        <v>1490</v>
      </c>
      <c r="AB471" s="5" t="s">
        <v>595</v>
      </c>
      <c r="AD471" s="5" t="n">
        <v>122</v>
      </c>
      <c r="AE471" s="5" t="s">
        <v>1256</v>
      </c>
      <c r="AF471" s="5" t="s">
        <v>1257</v>
      </c>
      <c r="AG471" s="5" t="s">
        <v>595</v>
      </c>
      <c r="AI471" s="5" t="n">
        <v>80</v>
      </c>
      <c r="AJ471" s="5" t="s">
        <v>1256</v>
      </c>
      <c r="AK471" s="5" t="s">
        <v>1257</v>
      </c>
      <c r="AL471" s="5" t="s">
        <v>595</v>
      </c>
      <c r="AN471" s="5" t="n">
        <v>89</v>
      </c>
    </row>
    <row r="472" customFormat="false" ht="15.75" hidden="false" customHeight="false" outlineLevel="0" collapsed="false">
      <c r="A472" s="5"/>
      <c r="B472" s="13"/>
      <c r="C472" s="13"/>
      <c r="D472" s="13"/>
      <c r="E472" s="13"/>
      <c r="F472" s="13"/>
      <c r="G472" s="13"/>
      <c r="H472" s="13"/>
      <c r="I472" s="13"/>
      <c r="J472" s="13"/>
      <c r="K472" s="5" t="s">
        <v>1459</v>
      </c>
      <c r="L472" s="5" t="s">
        <v>1460</v>
      </c>
      <c r="M472" s="5" t="s">
        <v>595</v>
      </c>
      <c r="N472" s="5"/>
      <c r="O472" s="5" t="n">
        <v>81</v>
      </c>
      <c r="P472" s="5" t="s">
        <v>1559</v>
      </c>
      <c r="Q472" s="5" t="s">
        <v>1560</v>
      </c>
      <c r="R472" s="5" t="s">
        <v>595</v>
      </c>
      <c r="T472" s="5" t="n">
        <v>78</v>
      </c>
      <c r="U472" s="5" t="s">
        <v>1561</v>
      </c>
      <c r="V472" s="5" t="s">
        <v>1562</v>
      </c>
      <c r="W472" s="5" t="s">
        <v>595</v>
      </c>
      <c r="Y472" s="5" t="n">
        <v>77</v>
      </c>
      <c r="Z472" s="5" t="s">
        <v>1547</v>
      </c>
      <c r="AA472" s="5" t="s">
        <v>1548</v>
      </c>
      <c r="AB472" s="5" t="s">
        <v>595</v>
      </c>
      <c r="AD472" s="5" t="n">
        <v>122</v>
      </c>
      <c r="AE472" s="5" t="s">
        <v>1563</v>
      </c>
      <c r="AF472" s="5" t="s">
        <v>1564</v>
      </c>
      <c r="AG472" s="5" t="s">
        <v>595</v>
      </c>
      <c r="AI472" s="5" t="n">
        <v>80</v>
      </c>
      <c r="AJ472" s="5" t="s">
        <v>1461</v>
      </c>
      <c r="AK472" s="5" t="s">
        <v>1462</v>
      </c>
      <c r="AL472" s="5" t="s">
        <v>595</v>
      </c>
      <c r="AN472" s="5" t="n">
        <v>88</v>
      </c>
    </row>
    <row r="473" customFormat="false" ht="15.75" hidden="false" customHeight="false" outlineLevel="0" collapsed="false">
      <c r="A473" s="5"/>
      <c r="B473" s="13"/>
      <c r="C473" s="13"/>
      <c r="D473" s="13"/>
      <c r="E473" s="13"/>
      <c r="F473" s="13"/>
      <c r="G473" s="13"/>
      <c r="H473" s="13"/>
      <c r="I473" s="13"/>
      <c r="J473" s="13"/>
      <c r="K473" s="5" t="s">
        <v>1499</v>
      </c>
      <c r="L473" s="5" t="s">
        <v>1500</v>
      </c>
      <c r="M473" s="5" t="s">
        <v>595</v>
      </c>
      <c r="N473" s="5"/>
      <c r="O473" s="5" t="n">
        <v>78</v>
      </c>
      <c r="P473" s="5" t="s">
        <v>1511</v>
      </c>
      <c r="Q473" s="5" t="s">
        <v>1512</v>
      </c>
      <c r="R473" s="5" t="s">
        <v>595</v>
      </c>
      <c r="T473" s="5" t="n">
        <v>77</v>
      </c>
      <c r="U473" s="5" t="s">
        <v>1555</v>
      </c>
      <c r="V473" s="5" t="s">
        <v>1556</v>
      </c>
      <c r="W473" s="5" t="s">
        <v>595</v>
      </c>
      <c r="Y473" s="5" t="n">
        <v>76</v>
      </c>
      <c r="Z473" s="5" t="s">
        <v>1481</v>
      </c>
      <c r="AA473" s="5" t="s">
        <v>1482</v>
      </c>
      <c r="AB473" s="5" t="s">
        <v>595</v>
      </c>
      <c r="AD473" s="5" t="n">
        <v>121</v>
      </c>
      <c r="AE473" s="5" t="s">
        <v>1565</v>
      </c>
      <c r="AF473" s="5" t="s">
        <v>626</v>
      </c>
      <c r="AG473" s="5" t="s">
        <v>1566</v>
      </c>
      <c r="AH473" s="5" t="s">
        <v>595</v>
      </c>
      <c r="AI473" s="5" t="n">
        <v>79</v>
      </c>
      <c r="AJ473" s="5" t="s">
        <v>1535</v>
      </c>
      <c r="AK473" s="5" t="s">
        <v>1536</v>
      </c>
      <c r="AL473" s="5" t="s">
        <v>595</v>
      </c>
      <c r="AN473" s="5" t="n">
        <v>86</v>
      </c>
    </row>
    <row r="474" customFormat="false" ht="15.75" hidden="false" customHeight="false" outlineLevel="0" collapsed="false">
      <c r="A474" s="5"/>
      <c r="B474" s="13"/>
      <c r="C474" s="13"/>
      <c r="D474" s="13"/>
      <c r="E474" s="13"/>
      <c r="F474" s="13"/>
      <c r="G474" s="13"/>
      <c r="H474" s="13"/>
      <c r="I474" s="13"/>
      <c r="J474" s="13"/>
      <c r="K474" s="5" t="s">
        <v>1535</v>
      </c>
      <c r="L474" s="5" t="s">
        <v>1536</v>
      </c>
      <c r="M474" s="5" t="s">
        <v>595</v>
      </c>
      <c r="N474" s="5"/>
      <c r="O474" s="5" t="n">
        <v>78</v>
      </c>
      <c r="P474" s="5" t="s">
        <v>1533</v>
      </c>
      <c r="Q474" s="5" t="s">
        <v>1534</v>
      </c>
      <c r="R474" s="5" t="s">
        <v>595</v>
      </c>
      <c r="T474" s="5" t="n">
        <v>76</v>
      </c>
      <c r="U474" s="5" t="s">
        <v>1441</v>
      </c>
      <c r="V474" s="5" t="s">
        <v>1442</v>
      </c>
      <c r="W474" s="5" t="s">
        <v>595</v>
      </c>
      <c r="Y474" s="5" t="n">
        <v>75</v>
      </c>
      <c r="Z474" s="5" t="s">
        <v>1351</v>
      </c>
      <c r="AA474" s="5" t="s">
        <v>1352</v>
      </c>
      <c r="AB474" s="5" t="s">
        <v>595</v>
      </c>
      <c r="AD474" s="5" t="n">
        <v>119</v>
      </c>
      <c r="AE474" s="5" t="s">
        <v>1541</v>
      </c>
      <c r="AF474" s="5" t="s">
        <v>1542</v>
      </c>
      <c r="AG474" s="5" t="s">
        <v>595</v>
      </c>
      <c r="AI474" s="5" t="n">
        <v>79</v>
      </c>
      <c r="AJ474" s="5" t="s">
        <v>1507</v>
      </c>
      <c r="AK474" s="5" t="s">
        <v>1508</v>
      </c>
      <c r="AL474" s="5" t="s">
        <v>595</v>
      </c>
      <c r="AN474" s="5" t="n">
        <v>84</v>
      </c>
    </row>
    <row r="475" customFormat="false" ht="15.75" hidden="false" customHeight="false" outlineLevel="0" collapsed="false">
      <c r="A475" s="5"/>
      <c r="B475" s="13"/>
      <c r="C475" s="13"/>
      <c r="D475" s="13"/>
      <c r="E475" s="13"/>
      <c r="F475" s="13"/>
      <c r="G475" s="13"/>
      <c r="H475" s="13"/>
      <c r="I475" s="13"/>
      <c r="J475" s="13"/>
      <c r="K475" s="5" t="s">
        <v>1559</v>
      </c>
      <c r="L475" s="5" t="s">
        <v>1560</v>
      </c>
      <c r="M475" s="5" t="s">
        <v>595</v>
      </c>
      <c r="N475" s="5"/>
      <c r="O475" s="5" t="n">
        <v>78</v>
      </c>
      <c r="P475" s="5" t="s">
        <v>1555</v>
      </c>
      <c r="Q475" s="5" t="s">
        <v>1556</v>
      </c>
      <c r="R475" s="5" t="s">
        <v>595</v>
      </c>
      <c r="T475" s="5" t="n">
        <v>75</v>
      </c>
      <c r="U475" s="5" t="s">
        <v>1413</v>
      </c>
      <c r="V475" s="5" t="s">
        <v>1414</v>
      </c>
      <c r="W475" s="5" t="s">
        <v>595</v>
      </c>
      <c r="Y475" s="5" t="n">
        <v>74</v>
      </c>
      <c r="Z475" s="5" t="s">
        <v>1475</v>
      </c>
      <c r="AA475" s="5" t="s">
        <v>1476</v>
      </c>
      <c r="AB475" s="5" t="s">
        <v>595</v>
      </c>
      <c r="AD475" s="5" t="n">
        <v>118</v>
      </c>
      <c r="AE475" s="5" t="s">
        <v>1284</v>
      </c>
      <c r="AF475" s="5" t="s">
        <v>1285</v>
      </c>
      <c r="AG475" s="5" t="s">
        <v>595</v>
      </c>
      <c r="AI475" s="5" t="n">
        <v>78</v>
      </c>
      <c r="AJ475" s="5" t="s">
        <v>1567</v>
      </c>
      <c r="AK475" s="5" t="s">
        <v>1030</v>
      </c>
      <c r="AL475" s="5" t="s">
        <v>1568</v>
      </c>
      <c r="AM475" s="5" t="s">
        <v>595</v>
      </c>
      <c r="AN475" s="5" t="n">
        <v>84</v>
      </c>
    </row>
    <row r="476" customFormat="false" ht="15.75" hidden="false" customHeight="false" outlineLevel="0" collapsed="false">
      <c r="A476" s="5"/>
      <c r="B476" s="13"/>
      <c r="C476" s="13"/>
      <c r="D476" s="13"/>
      <c r="E476" s="13"/>
      <c r="F476" s="13"/>
      <c r="G476" s="13"/>
      <c r="H476" s="13"/>
      <c r="I476" s="13"/>
      <c r="J476" s="13"/>
      <c r="K476" s="5" t="s">
        <v>1543</v>
      </c>
      <c r="L476" s="5" t="s">
        <v>1544</v>
      </c>
      <c r="M476" s="5" t="s">
        <v>595</v>
      </c>
      <c r="N476" s="5"/>
      <c r="O476" s="5" t="n">
        <v>76</v>
      </c>
      <c r="P476" s="5" t="s">
        <v>1543</v>
      </c>
      <c r="Q476" s="5" t="s">
        <v>1544</v>
      </c>
      <c r="R476" s="5" t="s">
        <v>595</v>
      </c>
      <c r="T476" s="5" t="n">
        <v>74</v>
      </c>
      <c r="U476" s="5" t="s">
        <v>1533</v>
      </c>
      <c r="V476" s="5" t="s">
        <v>1534</v>
      </c>
      <c r="W476" s="5" t="s">
        <v>595</v>
      </c>
      <c r="Y476" s="5" t="n">
        <v>73</v>
      </c>
      <c r="Z476" s="5" t="s">
        <v>1529</v>
      </c>
      <c r="AA476" s="5" t="s">
        <v>1530</v>
      </c>
      <c r="AB476" s="5" t="s">
        <v>595</v>
      </c>
      <c r="AD476" s="5" t="n">
        <v>117</v>
      </c>
      <c r="AE476" s="5" t="s">
        <v>1535</v>
      </c>
      <c r="AF476" s="5" t="s">
        <v>1536</v>
      </c>
      <c r="AG476" s="5" t="s">
        <v>595</v>
      </c>
      <c r="AI476" s="5" t="n">
        <v>77</v>
      </c>
      <c r="AJ476" s="5" t="s">
        <v>1547</v>
      </c>
      <c r="AK476" s="5" t="s">
        <v>1548</v>
      </c>
      <c r="AL476" s="5" t="s">
        <v>595</v>
      </c>
      <c r="AN476" s="5" t="n">
        <v>81</v>
      </c>
    </row>
    <row r="477" customFormat="false" ht="15.75" hidden="false" customHeight="false" outlineLevel="0" collapsed="false">
      <c r="A477" s="5"/>
      <c r="B477" s="13"/>
      <c r="C477" s="13"/>
      <c r="D477" s="13"/>
      <c r="E477" s="13"/>
      <c r="F477" s="13"/>
      <c r="G477" s="13"/>
      <c r="H477" s="13"/>
      <c r="I477" s="13"/>
      <c r="J477" s="13"/>
      <c r="K477" s="5" t="s">
        <v>1551</v>
      </c>
      <c r="L477" s="5" t="s">
        <v>1552</v>
      </c>
      <c r="M477" s="5" t="s">
        <v>595</v>
      </c>
      <c r="N477" s="5"/>
      <c r="O477" s="5" t="n">
        <v>76</v>
      </c>
      <c r="P477" s="5" t="s">
        <v>1551</v>
      </c>
      <c r="Q477" s="5" t="s">
        <v>1552</v>
      </c>
      <c r="R477" s="5" t="s">
        <v>595</v>
      </c>
      <c r="T477" s="5" t="n">
        <v>74</v>
      </c>
      <c r="U477" s="5" t="s">
        <v>1541</v>
      </c>
      <c r="V477" s="5" t="s">
        <v>1542</v>
      </c>
      <c r="W477" s="5" t="s">
        <v>595</v>
      </c>
      <c r="Y477" s="5" t="n">
        <v>73</v>
      </c>
      <c r="Z477" s="5" t="s">
        <v>1505</v>
      </c>
      <c r="AA477" s="5" t="s">
        <v>1506</v>
      </c>
      <c r="AB477" s="5" t="s">
        <v>595</v>
      </c>
      <c r="AD477" s="5" t="n">
        <v>117</v>
      </c>
      <c r="AE477" s="5" t="s">
        <v>1561</v>
      </c>
      <c r="AF477" s="5" t="s">
        <v>1562</v>
      </c>
      <c r="AG477" s="5" t="s">
        <v>595</v>
      </c>
      <c r="AI477" s="5" t="n">
        <v>77</v>
      </c>
      <c r="AJ477" s="5" t="s">
        <v>1519</v>
      </c>
      <c r="AK477" s="5" t="s">
        <v>1520</v>
      </c>
      <c r="AL477" s="5" t="s">
        <v>595</v>
      </c>
      <c r="AN477" s="5" t="n">
        <v>81</v>
      </c>
    </row>
    <row r="478" customFormat="false" ht="15.75" hidden="false" customHeight="false" outlineLevel="0" collapsed="false">
      <c r="A478" s="5"/>
      <c r="B478" s="13"/>
      <c r="C478" s="13"/>
      <c r="D478" s="13"/>
      <c r="E478" s="13"/>
      <c r="F478" s="13"/>
      <c r="G478" s="13"/>
      <c r="H478" s="13"/>
      <c r="I478" s="13"/>
      <c r="J478" s="13"/>
      <c r="K478" s="5" t="s">
        <v>1561</v>
      </c>
      <c r="L478" s="5" t="s">
        <v>1562</v>
      </c>
      <c r="M478" s="5" t="s">
        <v>595</v>
      </c>
      <c r="N478" s="5"/>
      <c r="O478" s="5" t="n">
        <v>74</v>
      </c>
      <c r="P478" s="5" t="s">
        <v>1541</v>
      </c>
      <c r="Q478" s="5" t="s">
        <v>1542</v>
      </c>
      <c r="R478" s="5" t="s">
        <v>595</v>
      </c>
      <c r="T478" s="5" t="n">
        <v>72</v>
      </c>
      <c r="U478" s="5" t="s">
        <v>1489</v>
      </c>
      <c r="V478" s="5" t="s">
        <v>1490</v>
      </c>
      <c r="W478" s="5" t="s">
        <v>595</v>
      </c>
      <c r="Y478" s="5" t="n">
        <v>72</v>
      </c>
      <c r="Z478" s="5" t="s">
        <v>1569</v>
      </c>
      <c r="AA478" s="5" t="s">
        <v>1570</v>
      </c>
      <c r="AB478" s="5" t="s">
        <v>595</v>
      </c>
      <c r="AD478" s="5" t="n">
        <v>108</v>
      </c>
      <c r="AE478" s="5" t="s">
        <v>1475</v>
      </c>
      <c r="AF478" s="5" t="s">
        <v>1476</v>
      </c>
      <c r="AG478" s="5" t="s">
        <v>595</v>
      </c>
      <c r="AI478" s="5" t="n">
        <v>77</v>
      </c>
      <c r="AJ478" s="5" t="s">
        <v>1571</v>
      </c>
      <c r="AK478" s="5" t="s">
        <v>1572</v>
      </c>
      <c r="AL478" s="5" t="s">
        <v>595</v>
      </c>
      <c r="AN478" s="5" t="n">
        <v>80</v>
      </c>
    </row>
    <row r="479" customFormat="false" ht="15.75" hidden="false" customHeight="false" outlineLevel="0" collapsed="false">
      <c r="A479" s="5"/>
      <c r="B479" s="13"/>
      <c r="C479" s="13"/>
      <c r="D479" s="13"/>
      <c r="E479" s="13"/>
      <c r="F479" s="13"/>
      <c r="G479" s="13"/>
      <c r="H479" s="13"/>
      <c r="I479" s="13"/>
      <c r="J479" s="13"/>
      <c r="K479" s="5" t="s">
        <v>1523</v>
      </c>
      <c r="L479" s="5" t="s">
        <v>1524</v>
      </c>
      <c r="M479" s="5" t="s">
        <v>595</v>
      </c>
      <c r="N479" s="5"/>
      <c r="O479" s="5" t="n">
        <v>74</v>
      </c>
      <c r="P479" s="5" t="s">
        <v>1531</v>
      </c>
      <c r="Q479" s="5" t="s">
        <v>1532</v>
      </c>
      <c r="R479" s="5" t="s">
        <v>595</v>
      </c>
      <c r="T479" s="5" t="n">
        <v>72</v>
      </c>
      <c r="U479" s="5" t="s">
        <v>1573</v>
      </c>
      <c r="V479" s="5" t="s">
        <v>1574</v>
      </c>
      <c r="W479" s="5" t="s">
        <v>595</v>
      </c>
      <c r="Y479" s="5" t="n">
        <v>72</v>
      </c>
      <c r="Z479" s="5" t="s">
        <v>1537</v>
      </c>
      <c r="AA479" s="5" t="s">
        <v>1538</v>
      </c>
      <c r="AB479" s="5" t="s">
        <v>595</v>
      </c>
      <c r="AD479" s="5" t="n">
        <v>106</v>
      </c>
      <c r="AE479" s="5" t="s">
        <v>1537</v>
      </c>
      <c r="AF479" s="5" t="s">
        <v>1538</v>
      </c>
      <c r="AG479" s="5" t="s">
        <v>595</v>
      </c>
      <c r="AI479" s="5" t="n">
        <v>76</v>
      </c>
      <c r="AJ479" s="5" t="s">
        <v>1549</v>
      </c>
      <c r="AK479" s="5" t="s">
        <v>1550</v>
      </c>
      <c r="AL479" s="5" t="s">
        <v>595</v>
      </c>
      <c r="AN479" s="5" t="n">
        <v>79</v>
      </c>
    </row>
    <row r="480" customFormat="false" ht="15.75" hidden="false" customHeight="false" outlineLevel="0" collapsed="false">
      <c r="A480" s="5"/>
      <c r="B480" s="13"/>
      <c r="C480" s="13"/>
      <c r="D480" s="13"/>
      <c r="E480" s="13"/>
      <c r="F480" s="13"/>
      <c r="G480" s="13"/>
      <c r="H480" s="13"/>
      <c r="I480" s="13"/>
      <c r="J480" s="13"/>
      <c r="K480" s="5" t="s">
        <v>1575</v>
      </c>
      <c r="L480" s="5" t="s">
        <v>1576</v>
      </c>
      <c r="M480" s="5" t="s">
        <v>595</v>
      </c>
      <c r="N480" s="5"/>
      <c r="O480" s="5" t="n">
        <v>73</v>
      </c>
      <c r="P480" s="5" t="s">
        <v>1573</v>
      </c>
      <c r="Q480" s="5" t="s">
        <v>1574</v>
      </c>
      <c r="R480" s="5" t="s">
        <v>595</v>
      </c>
      <c r="T480" s="5" t="n">
        <v>72</v>
      </c>
      <c r="U480" s="5" t="s">
        <v>1543</v>
      </c>
      <c r="V480" s="5" t="s">
        <v>1544</v>
      </c>
      <c r="W480" s="5" t="s">
        <v>595</v>
      </c>
      <c r="Y480" s="5" t="n">
        <v>71</v>
      </c>
      <c r="Z480" s="5" t="s">
        <v>1535</v>
      </c>
      <c r="AA480" s="5" t="s">
        <v>1536</v>
      </c>
      <c r="AB480" s="5" t="s">
        <v>595</v>
      </c>
      <c r="AD480" s="5" t="n">
        <v>105</v>
      </c>
      <c r="AE480" s="5" t="s">
        <v>1543</v>
      </c>
      <c r="AF480" s="5" t="s">
        <v>1544</v>
      </c>
      <c r="AG480" s="5" t="s">
        <v>595</v>
      </c>
      <c r="AI480" s="5" t="n">
        <v>76</v>
      </c>
      <c r="AJ480" s="5" t="s">
        <v>1541</v>
      </c>
      <c r="AK480" s="5" t="s">
        <v>1542</v>
      </c>
      <c r="AL480" s="5" t="s">
        <v>595</v>
      </c>
      <c r="AN480" s="5" t="n">
        <v>77</v>
      </c>
    </row>
    <row r="481" customFormat="false" ht="15.75" hidden="false" customHeight="false" outlineLevel="0" collapsed="false">
      <c r="A481" s="5"/>
      <c r="B481" s="13"/>
      <c r="C481" s="13"/>
      <c r="D481" s="13"/>
      <c r="E481" s="13"/>
      <c r="F481" s="13"/>
      <c r="G481" s="13"/>
      <c r="H481" s="13"/>
      <c r="I481" s="13"/>
      <c r="J481" s="13"/>
      <c r="K481" s="5" t="s">
        <v>1557</v>
      </c>
      <c r="L481" s="5" t="s">
        <v>1558</v>
      </c>
      <c r="M481" s="5" t="s">
        <v>595</v>
      </c>
      <c r="N481" s="5"/>
      <c r="O481" s="5" t="n">
        <v>72</v>
      </c>
      <c r="P481" s="5" t="s">
        <v>1453</v>
      </c>
      <c r="Q481" s="5" t="s">
        <v>1454</v>
      </c>
      <c r="R481" s="5" t="s">
        <v>595</v>
      </c>
      <c r="T481" s="5" t="n">
        <v>71</v>
      </c>
      <c r="U481" s="5" t="s">
        <v>1527</v>
      </c>
      <c r="V481" s="5" t="s">
        <v>1528</v>
      </c>
      <c r="W481" s="5" t="s">
        <v>595</v>
      </c>
      <c r="Y481" s="5" t="n">
        <v>71</v>
      </c>
      <c r="Z481" s="5" t="s">
        <v>1565</v>
      </c>
      <c r="AA481" s="5" t="s">
        <v>626</v>
      </c>
      <c r="AB481" s="5" t="s">
        <v>1566</v>
      </c>
      <c r="AC481" s="5" t="s">
        <v>595</v>
      </c>
      <c r="AD481" s="5" t="n">
        <v>104</v>
      </c>
      <c r="AE481" s="5" t="s">
        <v>1559</v>
      </c>
      <c r="AF481" s="5" t="s">
        <v>1560</v>
      </c>
      <c r="AG481" s="5" t="s">
        <v>595</v>
      </c>
      <c r="AI481" s="5" t="n">
        <v>76</v>
      </c>
      <c r="AJ481" s="5" t="s">
        <v>1559</v>
      </c>
      <c r="AK481" s="5" t="s">
        <v>1560</v>
      </c>
      <c r="AL481" s="5" t="s">
        <v>595</v>
      </c>
      <c r="AN481" s="5" t="n">
        <v>75</v>
      </c>
    </row>
    <row r="482" customFormat="false" ht="15.75" hidden="false" customHeight="false" outlineLevel="0" collapsed="false">
      <c r="A482" s="5"/>
      <c r="B482" s="13"/>
      <c r="C482" s="13"/>
      <c r="D482" s="13"/>
      <c r="E482" s="13"/>
      <c r="F482" s="13"/>
      <c r="G482" s="13"/>
      <c r="H482" s="13"/>
      <c r="I482" s="13"/>
      <c r="J482" s="13"/>
      <c r="K482" s="5" t="s">
        <v>1509</v>
      </c>
      <c r="L482" s="5" t="s">
        <v>1510</v>
      </c>
      <c r="M482" s="5" t="s">
        <v>595</v>
      </c>
      <c r="N482" s="5"/>
      <c r="O482" s="5" t="n">
        <v>71</v>
      </c>
      <c r="P482" s="5" t="s">
        <v>1577</v>
      </c>
      <c r="Q482" s="5" t="s">
        <v>1578</v>
      </c>
      <c r="R482" s="5" t="s">
        <v>595</v>
      </c>
      <c r="T482" s="5" t="n">
        <v>70</v>
      </c>
      <c r="U482" s="5" t="s">
        <v>1551</v>
      </c>
      <c r="V482" s="5" t="s">
        <v>1552</v>
      </c>
      <c r="W482" s="5" t="s">
        <v>595</v>
      </c>
      <c r="Y482" s="5" t="n">
        <v>71</v>
      </c>
      <c r="Z482" s="5" t="s">
        <v>1573</v>
      </c>
      <c r="AA482" s="5" t="s">
        <v>1574</v>
      </c>
      <c r="AB482" s="5" t="s">
        <v>595</v>
      </c>
      <c r="AD482" s="5" t="n">
        <v>103</v>
      </c>
      <c r="AE482" s="5" t="s">
        <v>1551</v>
      </c>
      <c r="AF482" s="5" t="s">
        <v>1552</v>
      </c>
      <c r="AG482" s="5" t="s">
        <v>595</v>
      </c>
      <c r="AI482" s="5" t="n">
        <v>76</v>
      </c>
      <c r="AJ482" s="5" t="s">
        <v>1545</v>
      </c>
      <c r="AK482" s="5" t="s">
        <v>1546</v>
      </c>
      <c r="AL482" s="5" t="s">
        <v>595</v>
      </c>
      <c r="AN482" s="5" t="n">
        <v>75</v>
      </c>
    </row>
    <row r="483" customFormat="false" ht="15.75" hidden="false" customHeight="false" outlineLevel="0" collapsed="false">
      <c r="A483" s="5"/>
      <c r="B483" s="13"/>
      <c r="C483" s="13"/>
      <c r="D483" s="13"/>
      <c r="E483" s="13"/>
      <c r="F483" s="13"/>
      <c r="G483" s="13"/>
      <c r="H483" s="13"/>
      <c r="I483" s="13"/>
      <c r="J483" s="13"/>
      <c r="K483" s="5" t="s">
        <v>1457</v>
      </c>
      <c r="L483" s="5" t="s">
        <v>1458</v>
      </c>
      <c r="M483" s="5" t="s">
        <v>595</v>
      </c>
      <c r="N483" s="5"/>
      <c r="O483" s="5" t="n">
        <v>69</v>
      </c>
      <c r="P483" s="5" t="s">
        <v>1569</v>
      </c>
      <c r="Q483" s="5" t="s">
        <v>1570</v>
      </c>
      <c r="R483" s="5" t="s">
        <v>595</v>
      </c>
      <c r="T483" s="5" t="n">
        <v>70</v>
      </c>
      <c r="U483" s="5" t="s">
        <v>1579</v>
      </c>
      <c r="V483" s="5" t="s">
        <v>1580</v>
      </c>
      <c r="W483" s="5" t="s">
        <v>595</v>
      </c>
      <c r="Y483" s="5" t="n">
        <v>71</v>
      </c>
      <c r="Z483" s="5" t="s">
        <v>1571</v>
      </c>
      <c r="AA483" s="5" t="s">
        <v>1572</v>
      </c>
      <c r="AB483" s="5" t="s">
        <v>595</v>
      </c>
      <c r="AD483" s="5" t="n">
        <v>102</v>
      </c>
      <c r="AE483" s="5" t="s">
        <v>1573</v>
      </c>
      <c r="AF483" s="5" t="s">
        <v>1574</v>
      </c>
      <c r="AG483" s="5" t="s">
        <v>595</v>
      </c>
      <c r="AI483" s="5" t="n">
        <v>76</v>
      </c>
      <c r="AJ483" s="5" t="s">
        <v>1475</v>
      </c>
      <c r="AK483" s="5" t="s">
        <v>1476</v>
      </c>
      <c r="AL483" s="5" t="s">
        <v>595</v>
      </c>
      <c r="AN483" s="5" t="n">
        <v>75</v>
      </c>
    </row>
    <row r="484" customFormat="false" ht="15.75" hidden="false" customHeight="false" outlineLevel="0" collapsed="false">
      <c r="A484" s="5"/>
      <c r="B484" s="13"/>
      <c r="C484" s="13"/>
      <c r="D484" s="13"/>
      <c r="E484" s="13"/>
      <c r="F484" s="13"/>
      <c r="G484" s="13"/>
      <c r="H484" s="13"/>
      <c r="I484" s="13"/>
      <c r="J484" s="13"/>
      <c r="K484" s="5" t="s">
        <v>1453</v>
      </c>
      <c r="L484" s="5" t="s">
        <v>1454</v>
      </c>
      <c r="M484" s="5" t="s">
        <v>595</v>
      </c>
      <c r="N484" s="5"/>
      <c r="O484" s="5" t="n">
        <v>68</v>
      </c>
      <c r="P484" s="5" t="s">
        <v>1581</v>
      </c>
      <c r="Q484" s="5" t="s">
        <v>1582</v>
      </c>
      <c r="R484" s="5" t="s">
        <v>595</v>
      </c>
      <c r="T484" s="5" t="n">
        <v>68</v>
      </c>
      <c r="U484" s="5" t="s">
        <v>1583</v>
      </c>
      <c r="V484" s="5" t="s">
        <v>1584</v>
      </c>
      <c r="W484" s="5" t="s">
        <v>595</v>
      </c>
      <c r="Y484" s="5" t="n">
        <v>70</v>
      </c>
      <c r="Z484" s="5" t="s">
        <v>1549</v>
      </c>
      <c r="AA484" s="5" t="s">
        <v>1550</v>
      </c>
      <c r="AB484" s="5" t="s">
        <v>595</v>
      </c>
      <c r="AD484" s="5" t="n">
        <v>101</v>
      </c>
      <c r="AE484" s="5" t="s">
        <v>1511</v>
      </c>
      <c r="AF484" s="5" t="s">
        <v>1512</v>
      </c>
      <c r="AG484" s="5" t="s">
        <v>595</v>
      </c>
      <c r="AI484" s="5" t="n">
        <v>75</v>
      </c>
      <c r="AJ484" s="5" t="s">
        <v>1565</v>
      </c>
      <c r="AK484" s="5" t="s">
        <v>626</v>
      </c>
      <c r="AL484" s="5" t="s">
        <v>1566</v>
      </c>
      <c r="AM484" s="5" t="s">
        <v>595</v>
      </c>
      <c r="AN484" s="5" t="n">
        <v>74</v>
      </c>
    </row>
    <row r="485" customFormat="false" ht="15.75" hidden="false" customHeight="false" outlineLevel="0" collapsed="false">
      <c r="A485" s="5"/>
      <c r="B485" s="13"/>
      <c r="C485" s="13"/>
      <c r="D485" s="13"/>
      <c r="E485" s="13"/>
      <c r="F485" s="13"/>
      <c r="G485" s="13"/>
      <c r="H485" s="13"/>
      <c r="I485" s="13"/>
      <c r="J485" s="13"/>
      <c r="K485" s="5" t="s">
        <v>1541</v>
      </c>
      <c r="L485" s="5" t="s">
        <v>1542</v>
      </c>
      <c r="M485" s="5" t="s">
        <v>595</v>
      </c>
      <c r="N485" s="5"/>
      <c r="O485" s="5" t="n">
        <v>68</v>
      </c>
      <c r="P485" s="5" t="s">
        <v>1561</v>
      </c>
      <c r="Q485" s="5" t="s">
        <v>1562</v>
      </c>
      <c r="R485" s="5" t="s">
        <v>595</v>
      </c>
      <c r="T485" s="5" t="n">
        <v>66</v>
      </c>
      <c r="U485" s="5" t="s">
        <v>1585</v>
      </c>
      <c r="V485" s="5" t="s">
        <v>1586</v>
      </c>
      <c r="W485" s="5" t="s">
        <v>595</v>
      </c>
      <c r="Y485" s="5" t="n">
        <v>70</v>
      </c>
      <c r="Z485" s="5" t="s">
        <v>1567</v>
      </c>
      <c r="AA485" s="5" t="s">
        <v>1030</v>
      </c>
      <c r="AB485" s="5" t="s">
        <v>1568</v>
      </c>
      <c r="AC485" s="5" t="s">
        <v>595</v>
      </c>
      <c r="AD485" s="5" t="n">
        <v>100</v>
      </c>
      <c r="AE485" s="5" t="s">
        <v>1555</v>
      </c>
      <c r="AF485" s="5" t="s">
        <v>1556</v>
      </c>
      <c r="AG485" s="5" t="s">
        <v>595</v>
      </c>
      <c r="AI485" s="5" t="n">
        <v>73</v>
      </c>
      <c r="AJ485" s="5" t="s">
        <v>1555</v>
      </c>
      <c r="AK485" s="5" t="s">
        <v>1556</v>
      </c>
      <c r="AL485" s="5" t="s">
        <v>595</v>
      </c>
      <c r="AN485" s="5" t="n">
        <v>73</v>
      </c>
    </row>
    <row r="486" customFormat="false" ht="15.75" hidden="false" customHeight="false" outlineLevel="0" collapsed="false">
      <c r="A486" s="5"/>
      <c r="B486" s="13"/>
      <c r="C486" s="13"/>
      <c r="D486" s="13"/>
      <c r="E486" s="13"/>
      <c r="F486" s="13"/>
      <c r="G486" s="13"/>
      <c r="H486" s="13"/>
      <c r="I486" s="13"/>
      <c r="J486" s="13"/>
      <c r="K486" s="5" t="s">
        <v>1581</v>
      </c>
      <c r="L486" s="5" t="s">
        <v>1582</v>
      </c>
      <c r="M486" s="5" t="s">
        <v>595</v>
      </c>
      <c r="N486" s="5"/>
      <c r="O486" s="5" t="n">
        <v>67</v>
      </c>
      <c r="P486" s="5" t="s">
        <v>1499</v>
      </c>
      <c r="Q486" s="5" t="s">
        <v>1500</v>
      </c>
      <c r="R486" s="5" t="s">
        <v>595</v>
      </c>
      <c r="T486" s="5" t="n">
        <v>65</v>
      </c>
      <c r="U486" s="5" t="s">
        <v>1569</v>
      </c>
      <c r="V486" s="5" t="s">
        <v>1570</v>
      </c>
      <c r="W486" s="5" t="s">
        <v>595</v>
      </c>
      <c r="Y486" s="5" t="n">
        <v>70</v>
      </c>
      <c r="Z486" s="5" t="s">
        <v>1587</v>
      </c>
      <c r="AA486" s="5" t="s">
        <v>1588</v>
      </c>
      <c r="AB486" s="5" t="s">
        <v>595</v>
      </c>
      <c r="AD486" s="5" t="n">
        <v>100</v>
      </c>
      <c r="AE486" s="5" t="s">
        <v>1521</v>
      </c>
      <c r="AF486" s="5" t="s">
        <v>1522</v>
      </c>
      <c r="AG486" s="5" t="s">
        <v>595</v>
      </c>
      <c r="AI486" s="5" t="n">
        <v>73</v>
      </c>
      <c r="AJ486" s="5" t="s">
        <v>1515</v>
      </c>
      <c r="AK486" s="5" t="s">
        <v>1516</v>
      </c>
      <c r="AL486" s="5" t="s">
        <v>595</v>
      </c>
      <c r="AN486" s="5" t="n">
        <v>72</v>
      </c>
    </row>
    <row r="487" customFormat="false" ht="15.75" hidden="false" customHeight="false" outlineLevel="0" collapsed="false">
      <c r="A487" s="5"/>
      <c r="B487" s="13"/>
      <c r="C487" s="13"/>
      <c r="D487" s="13"/>
      <c r="E487" s="13"/>
      <c r="F487" s="13"/>
      <c r="G487" s="13"/>
      <c r="H487" s="13"/>
      <c r="I487" s="13"/>
      <c r="J487" s="13"/>
      <c r="K487" s="5" t="s">
        <v>1441</v>
      </c>
      <c r="L487" s="5" t="s">
        <v>1442</v>
      </c>
      <c r="M487" s="5" t="s">
        <v>595</v>
      </c>
      <c r="N487" s="5"/>
      <c r="O487" s="5" t="n">
        <v>66</v>
      </c>
      <c r="P487" s="5" t="s">
        <v>1523</v>
      </c>
      <c r="Q487" s="5" t="s">
        <v>1524</v>
      </c>
      <c r="R487" s="5" t="s">
        <v>595</v>
      </c>
      <c r="T487" s="5" t="n">
        <v>65</v>
      </c>
      <c r="U487" s="5" t="s">
        <v>1557</v>
      </c>
      <c r="V487" s="5" t="s">
        <v>1558</v>
      </c>
      <c r="W487" s="5" t="s">
        <v>595</v>
      </c>
      <c r="Y487" s="5" t="n">
        <v>67</v>
      </c>
      <c r="Z487" s="5" t="s">
        <v>1555</v>
      </c>
      <c r="AA487" s="5" t="s">
        <v>1556</v>
      </c>
      <c r="AB487" s="5" t="s">
        <v>595</v>
      </c>
      <c r="AD487" s="5" t="n">
        <v>99</v>
      </c>
      <c r="AE487" s="5" t="s">
        <v>1523</v>
      </c>
      <c r="AF487" s="5" t="s">
        <v>1524</v>
      </c>
      <c r="AG487" s="5" t="s">
        <v>595</v>
      </c>
      <c r="AI487" s="5" t="n">
        <v>73</v>
      </c>
      <c r="AJ487" s="5" t="s">
        <v>1589</v>
      </c>
      <c r="AK487" s="5" t="s">
        <v>1590</v>
      </c>
      <c r="AL487" s="5" t="s">
        <v>595</v>
      </c>
      <c r="AN487" s="5" t="n">
        <v>72</v>
      </c>
    </row>
    <row r="488" customFormat="false" ht="15.75" hidden="false" customHeight="false" outlineLevel="0" collapsed="false">
      <c r="A488" s="5"/>
      <c r="B488" s="13"/>
      <c r="C488" s="13"/>
      <c r="D488" s="13"/>
      <c r="E488" s="13"/>
      <c r="F488" s="13"/>
      <c r="G488" s="13"/>
      <c r="H488" s="13"/>
      <c r="I488" s="13"/>
      <c r="J488" s="13"/>
      <c r="K488" s="5" t="s">
        <v>1579</v>
      </c>
      <c r="L488" s="5" t="s">
        <v>1580</v>
      </c>
      <c r="M488" s="5" t="s">
        <v>595</v>
      </c>
      <c r="N488" s="5"/>
      <c r="O488" s="5" t="n">
        <v>66</v>
      </c>
      <c r="P488" s="5" t="s">
        <v>1585</v>
      </c>
      <c r="Q488" s="5" t="s">
        <v>1586</v>
      </c>
      <c r="R488" s="5" t="s">
        <v>595</v>
      </c>
      <c r="T488" s="5" t="n">
        <v>65</v>
      </c>
      <c r="U488" s="5" t="s">
        <v>1591</v>
      </c>
      <c r="V488" s="5" t="s">
        <v>1592</v>
      </c>
      <c r="W488" s="5" t="s">
        <v>595</v>
      </c>
      <c r="Y488" s="5" t="n">
        <v>67</v>
      </c>
      <c r="Z488" s="5" t="s">
        <v>1553</v>
      </c>
      <c r="AA488" s="5" t="s">
        <v>1554</v>
      </c>
      <c r="AB488" s="5" t="s">
        <v>595</v>
      </c>
      <c r="AD488" s="5" t="n">
        <v>99</v>
      </c>
      <c r="AE488" s="5" t="s">
        <v>1525</v>
      </c>
      <c r="AF488" s="5" t="s">
        <v>1526</v>
      </c>
      <c r="AG488" s="5" t="s">
        <v>600</v>
      </c>
      <c r="AH488" s="5" t="s">
        <v>595</v>
      </c>
      <c r="AI488" s="5" t="n">
        <v>72</v>
      </c>
      <c r="AJ488" s="5" t="s">
        <v>1505</v>
      </c>
      <c r="AK488" s="5" t="s">
        <v>1506</v>
      </c>
      <c r="AL488" s="5" t="s">
        <v>595</v>
      </c>
      <c r="AN488" s="5" t="n">
        <v>71</v>
      </c>
    </row>
    <row r="489" customFormat="false" ht="15.75" hidden="false" customHeight="false" outlineLevel="0" collapsed="false">
      <c r="A489" s="5"/>
      <c r="B489" s="13"/>
      <c r="C489" s="13"/>
      <c r="D489" s="13"/>
      <c r="E489" s="13"/>
      <c r="F489" s="13"/>
      <c r="G489" s="13"/>
      <c r="H489" s="13"/>
      <c r="I489" s="13"/>
      <c r="J489" s="13"/>
      <c r="K489" s="5" t="s">
        <v>1495</v>
      </c>
      <c r="L489" s="5" t="s">
        <v>1496</v>
      </c>
      <c r="M489" s="5" t="s">
        <v>595</v>
      </c>
      <c r="N489" s="5"/>
      <c r="O489" s="5" t="n">
        <v>64</v>
      </c>
      <c r="P489" s="5" t="s">
        <v>1593</v>
      </c>
      <c r="Q489" s="5" t="s">
        <v>1594</v>
      </c>
      <c r="R489" s="5" t="s">
        <v>595</v>
      </c>
      <c r="T489" s="5" t="n">
        <v>64</v>
      </c>
      <c r="U489" s="5" t="s">
        <v>1511</v>
      </c>
      <c r="V489" s="5" t="s">
        <v>1512</v>
      </c>
      <c r="W489" s="5" t="s">
        <v>595</v>
      </c>
      <c r="Y489" s="5" t="n">
        <v>66</v>
      </c>
      <c r="Z489" s="5" t="s">
        <v>1595</v>
      </c>
      <c r="AA489" s="5" t="s">
        <v>1596</v>
      </c>
      <c r="AB489" s="5" t="s">
        <v>595</v>
      </c>
      <c r="AD489" s="5" t="n">
        <v>99</v>
      </c>
      <c r="AE489" s="5" t="s">
        <v>1539</v>
      </c>
      <c r="AF489" s="5" t="s">
        <v>1540</v>
      </c>
      <c r="AG489" s="5" t="s">
        <v>595</v>
      </c>
      <c r="AI489" s="5" t="n">
        <v>70</v>
      </c>
      <c r="AJ489" s="5" t="s">
        <v>1561</v>
      </c>
      <c r="AK489" s="5" t="s">
        <v>1562</v>
      </c>
      <c r="AL489" s="5" t="s">
        <v>595</v>
      </c>
      <c r="AN489" s="5" t="n">
        <v>70</v>
      </c>
    </row>
    <row r="490" customFormat="false" ht="15.75" hidden="false" customHeight="false" outlineLevel="0" collapsed="false">
      <c r="A490" s="5"/>
      <c r="B490" s="13"/>
      <c r="C490" s="13"/>
      <c r="D490" s="13"/>
      <c r="E490" s="13"/>
      <c r="F490" s="13"/>
      <c r="G490" s="13"/>
      <c r="H490" s="13"/>
      <c r="I490" s="13"/>
      <c r="J490" s="13"/>
      <c r="K490" s="5" t="s">
        <v>1583</v>
      </c>
      <c r="L490" s="5" t="s">
        <v>1584</v>
      </c>
      <c r="M490" s="5" t="s">
        <v>595</v>
      </c>
      <c r="N490" s="5"/>
      <c r="O490" s="5" t="n">
        <v>63</v>
      </c>
      <c r="P490" s="5" t="s">
        <v>1549</v>
      </c>
      <c r="Q490" s="5" t="s">
        <v>1550</v>
      </c>
      <c r="R490" s="5" t="s">
        <v>595</v>
      </c>
      <c r="T490" s="5" t="n">
        <v>64</v>
      </c>
      <c r="U490" s="5" t="s">
        <v>1537</v>
      </c>
      <c r="V490" s="5" t="s">
        <v>1538</v>
      </c>
      <c r="W490" s="5" t="s">
        <v>595</v>
      </c>
      <c r="Y490" s="5" t="n">
        <v>65</v>
      </c>
      <c r="Z490" s="5" t="s">
        <v>1563</v>
      </c>
      <c r="AA490" s="5" t="s">
        <v>1564</v>
      </c>
      <c r="AB490" s="5" t="s">
        <v>595</v>
      </c>
      <c r="AD490" s="5" t="n">
        <v>99</v>
      </c>
      <c r="AE490" s="5" t="s">
        <v>1595</v>
      </c>
      <c r="AF490" s="5" t="s">
        <v>1596</v>
      </c>
      <c r="AG490" s="5" t="s">
        <v>595</v>
      </c>
      <c r="AI490" s="5" t="n">
        <v>70</v>
      </c>
      <c r="AJ490" s="5" t="s">
        <v>1537</v>
      </c>
      <c r="AK490" s="5" t="s">
        <v>1538</v>
      </c>
      <c r="AL490" s="5" t="s">
        <v>595</v>
      </c>
      <c r="AN490" s="5" t="n">
        <v>69</v>
      </c>
    </row>
    <row r="491" customFormat="false" ht="15.75" hidden="false" customHeight="false" outlineLevel="0" collapsed="false">
      <c r="A491" s="5"/>
      <c r="B491" s="13"/>
      <c r="C491" s="13"/>
      <c r="D491" s="13"/>
      <c r="E491" s="13"/>
      <c r="F491" s="13"/>
      <c r="G491" s="13"/>
      <c r="H491" s="13"/>
      <c r="I491" s="13"/>
      <c r="J491" s="13"/>
      <c r="K491" s="5" t="s">
        <v>1513</v>
      </c>
      <c r="L491" s="5" t="s">
        <v>1514</v>
      </c>
      <c r="M491" s="5" t="s">
        <v>595</v>
      </c>
      <c r="N491" s="5"/>
      <c r="O491" s="5" t="n">
        <v>63</v>
      </c>
      <c r="P491" s="5" t="s">
        <v>1489</v>
      </c>
      <c r="Q491" s="5" t="s">
        <v>1490</v>
      </c>
      <c r="R491" s="5" t="s">
        <v>595</v>
      </c>
      <c r="T491" s="5" t="n">
        <v>62</v>
      </c>
      <c r="U491" s="5" t="s">
        <v>1597</v>
      </c>
      <c r="V491" s="5" t="s">
        <v>1598</v>
      </c>
      <c r="W491" s="5" t="s">
        <v>595</v>
      </c>
      <c r="Y491" s="5" t="n">
        <v>65</v>
      </c>
      <c r="Z491" s="5" t="s">
        <v>1561</v>
      </c>
      <c r="AA491" s="5" t="s">
        <v>1562</v>
      </c>
      <c r="AB491" s="5" t="s">
        <v>595</v>
      </c>
      <c r="AD491" s="5" t="n">
        <v>98</v>
      </c>
      <c r="AE491" s="5" t="s">
        <v>1587</v>
      </c>
      <c r="AF491" s="5" t="s">
        <v>1588</v>
      </c>
      <c r="AG491" s="5" t="s">
        <v>595</v>
      </c>
      <c r="AI491" s="5" t="n">
        <v>69</v>
      </c>
      <c r="AJ491" s="5" t="s">
        <v>1553</v>
      </c>
      <c r="AK491" s="5" t="s">
        <v>1554</v>
      </c>
      <c r="AL491" s="5" t="s">
        <v>595</v>
      </c>
      <c r="AN491" s="5" t="n">
        <v>68</v>
      </c>
    </row>
    <row r="492" customFormat="false" ht="15.75" hidden="false" customHeight="false" outlineLevel="0" collapsed="false">
      <c r="A492" s="5"/>
      <c r="B492" s="13"/>
      <c r="C492" s="13"/>
      <c r="D492" s="13"/>
      <c r="E492" s="13"/>
      <c r="F492" s="13"/>
      <c r="G492" s="13"/>
      <c r="H492" s="13"/>
      <c r="I492" s="13"/>
      <c r="J492" s="13"/>
      <c r="K492" s="5" t="s">
        <v>1585</v>
      </c>
      <c r="L492" s="5" t="s">
        <v>1586</v>
      </c>
      <c r="M492" s="5" t="s">
        <v>595</v>
      </c>
      <c r="N492" s="5"/>
      <c r="O492" s="5" t="n">
        <v>63</v>
      </c>
      <c r="P492" s="5" t="s">
        <v>1575</v>
      </c>
      <c r="Q492" s="5" t="s">
        <v>1576</v>
      </c>
      <c r="R492" s="5" t="s">
        <v>595</v>
      </c>
      <c r="T492" s="5" t="n">
        <v>61</v>
      </c>
      <c r="U492" s="5" t="s">
        <v>1549</v>
      </c>
      <c r="V492" s="5" t="s">
        <v>1550</v>
      </c>
      <c r="W492" s="5" t="s">
        <v>595</v>
      </c>
      <c r="Y492" s="5" t="n">
        <v>64</v>
      </c>
      <c r="Z492" s="5" t="s">
        <v>1539</v>
      </c>
      <c r="AA492" s="5" t="s">
        <v>1540</v>
      </c>
      <c r="AB492" s="5" t="s">
        <v>595</v>
      </c>
      <c r="AD492" s="5" t="n">
        <v>98</v>
      </c>
      <c r="AE492" s="5" t="s">
        <v>1515</v>
      </c>
      <c r="AF492" s="5" t="s">
        <v>1516</v>
      </c>
      <c r="AG492" s="5" t="s">
        <v>595</v>
      </c>
      <c r="AI492" s="5" t="n">
        <v>67</v>
      </c>
      <c r="AJ492" s="5" t="s">
        <v>1501</v>
      </c>
      <c r="AK492" s="5" t="s">
        <v>1502</v>
      </c>
      <c r="AL492" s="5" t="s">
        <v>595</v>
      </c>
      <c r="AN492" s="5" t="n">
        <v>68</v>
      </c>
    </row>
    <row r="493" customFormat="false" ht="15.75" hidden="false" customHeight="false" outlineLevel="0" collapsed="false">
      <c r="A493" s="5"/>
      <c r="B493" s="13"/>
      <c r="C493" s="13"/>
      <c r="D493" s="13"/>
      <c r="E493" s="13"/>
      <c r="F493" s="13"/>
      <c r="G493" s="13"/>
      <c r="H493" s="13"/>
      <c r="I493" s="13"/>
      <c r="J493" s="13"/>
      <c r="K493" s="5" t="s">
        <v>1577</v>
      </c>
      <c r="L493" s="5" t="s">
        <v>1578</v>
      </c>
      <c r="M493" s="5" t="s">
        <v>595</v>
      </c>
      <c r="N493" s="5"/>
      <c r="O493" s="5" t="n">
        <v>61</v>
      </c>
      <c r="P493" s="5" t="s">
        <v>1441</v>
      </c>
      <c r="Q493" s="5" t="s">
        <v>1442</v>
      </c>
      <c r="R493" s="5" t="s">
        <v>595</v>
      </c>
      <c r="T493" s="5" t="n">
        <v>59</v>
      </c>
      <c r="U493" s="5" t="s">
        <v>1513</v>
      </c>
      <c r="V493" s="5" t="s">
        <v>1514</v>
      </c>
      <c r="W493" s="5" t="s">
        <v>595</v>
      </c>
      <c r="Y493" s="5" t="n">
        <v>64</v>
      </c>
      <c r="Z493" s="5" t="s">
        <v>1581</v>
      </c>
      <c r="AA493" s="5" t="s">
        <v>1582</v>
      </c>
      <c r="AB493" s="5" t="s">
        <v>595</v>
      </c>
      <c r="AD493" s="5" t="n">
        <v>96</v>
      </c>
      <c r="AE493" s="5" t="s">
        <v>1567</v>
      </c>
      <c r="AF493" s="5" t="s">
        <v>1030</v>
      </c>
      <c r="AG493" s="5" t="s">
        <v>1568</v>
      </c>
      <c r="AH493" s="5" t="s">
        <v>595</v>
      </c>
      <c r="AI493" s="5" t="n">
        <v>66</v>
      </c>
      <c r="AJ493" s="5" t="s">
        <v>1599</v>
      </c>
      <c r="AK493" s="5" t="s">
        <v>1600</v>
      </c>
      <c r="AL493" s="5" t="s">
        <v>595</v>
      </c>
      <c r="AN493" s="5" t="n">
        <v>68</v>
      </c>
    </row>
    <row r="494" customFormat="false" ht="15.75" hidden="false" customHeight="false" outlineLevel="0" collapsed="false">
      <c r="A494" s="5"/>
      <c r="B494" s="13"/>
      <c r="C494" s="13"/>
      <c r="D494" s="13"/>
      <c r="E494" s="13"/>
      <c r="F494" s="13"/>
      <c r="G494" s="13"/>
      <c r="H494" s="13"/>
      <c r="I494" s="13"/>
      <c r="J494" s="13"/>
      <c r="K494" s="5" t="s">
        <v>1511</v>
      </c>
      <c r="L494" s="5" t="s">
        <v>1512</v>
      </c>
      <c r="M494" s="5" t="s">
        <v>595</v>
      </c>
      <c r="N494" s="5"/>
      <c r="O494" s="5" t="n">
        <v>60</v>
      </c>
      <c r="P494" s="5" t="s">
        <v>1579</v>
      </c>
      <c r="Q494" s="5" t="s">
        <v>1580</v>
      </c>
      <c r="R494" s="5" t="s">
        <v>595</v>
      </c>
      <c r="T494" s="5" t="n">
        <v>57</v>
      </c>
      <c r="U494" s="5" t="s">
        <v>1559</v>
      </c>
      <c r="V494" s="5" t="s">
        <v>1560</v>
      </c>
      <c r="W494" s="5" t="s">
        <v>595</v>
      </c>
      <c r="Y494" s="5" t="n">
        <v>63</v>
      </c>
      <c r="Z494" s="5" t="s">
        <v>1601</v>
      </c>
      <c r="AA494" s="5" t="s">
        <v>1602</v>
      </c>
      <c r="AB494" s="5" t="s">
        <v>595</v>
      </c>
      <c r="AD494" s="5" t="n">
        <v>94</v>
      </c>
      <c r="AE494" s="5" t="s">
        <v>1589</v>
      </c>
      <c r="AF494" s="5" t="s">
        <v>1590</v>
      </c>
      <c r="AG494" s="5" t="s">
        <v>595</v>
      </c>
      <c r="AI494" s="5" t="n">
        <v>66</v>
      </c>
      <c r="AJ494" s="5" t="s">
        <v>1563</v>
      </c>
      <c r="AK494" s="5" t="s">
        <v>1564</v>
      </c>
      <c r="AL494" s="5" t="s">
        <v>595</v>
      </c>
      <c r="AN494" s="5" t="n">
        <v>68</v>
      </c>
    </row>
    <row r="495" customFormat="false" ht="15.75" hidden="false" customHeight="false" outlineLevel="0" collapsed="false">
      <c r="A495" s="5"/>
      <c r="B495" s="13"/>
      <c r="C495" s="13"/>
      <c r="D495" s="13"/>
      <c r="E495" s="13"/>
      <c r="F495" s="13"/>
      <c r="G495" s="13"/>
      <c r="H495" s="13"/>
      <c r="I495" s="13"/>
      <c r="J495" s="13"/>
      <c r="K495" s="5" t="s">
        <v>1603</v>
      </c>
      <c r="L495" s="5" t="s">
        <v>1604</v>
      </c>
      <c r="M495" s="5" t="s">
        <v>595</v>
      </c>
      <c r="N495" s="5"/>
      <c r="O495" s="5" t="n">
        <v>59</v>
      </c>
      <c r="P495" s="5" t="s">
        <v>1457</v>
      </c>
      <c r="Q495" s="5" t="s">
        <v>1458</v>
      </c>
      <c r="R495" s="5" t="s">
        <v>595</v>
      </c>
      <c r="T495" s="5" t="n">
        <v>56</v>
      </c>
      <c r="U495" s="5" t="s">
        <v>1605</v>
      </c>
      <c r="V495" s="5" t="s">
        <v>1606</v>
      </c>
      <c r="W495" s="5" t="s">
        <v>595</v>
      </c>
      <c r="Y495" s="5" t="n">
        <v>63</v>
      </c>
      <c r="Z495" s="5" t="s">
        <v>1519</v>
      </c>
      <c r="AA495" s="5" t="s">
        <v>1520</v>
      </c>
      <c r="AB495" s="5" t="s">
        <v>595</v>
      </c>
      <c r="AD495" s="5" t="n">
        <v>94</v>
      </c>
      <c r="AE495" s="5" t="s">
        <v>1581</v>
      </c>
      <c r="AF495" s="5" t="s">
        <v>1582</v>
      </c>
      <c r="AG495" s="5" t="s">
        <v>595</v>
      </c>
      <c r="AI495" s="5" t="n">
        <v>64</v>
      </c>
      <c r="AJ495" s="5" t="s">
        <v>1607</v>
      </c>
      <c r="AK495" s="5" t="s">
        <v>1608</v>
      </c>
      <c r="AL495" s="5" t="s">
        <v>595</v>
      </c>
      <c r="AN495" s="5" t="n">
        <v>67</v>
      </c>
    </row>
    <row r="496" customFormat="false" ht="15.75" hidden="false" customHeight="false" outlineLevel="0" collapsed="false">
      <c r="A496" s="5"/>
      <c r="B496" s="13"/>
      <c r="C496" s="13"/>
      <c r="D496" s="13"/>
      <c r="E496" s="13"/>
      <c r="F496" s="13"/>
      <c r="G496" s="13"/>
      <c r="H496" s="13"/>
      <c r="I496" s="13"/>
      <c r="J496" s="13"/>
      <c r="K496" s="5" t="s">
        <v>1573</v>
      </c>
      <c r="L496" s="5" t="s">
        <v>1574</v>
      </c>
      <c r="M496" s="5" t="s">
        <v>595</v>
      </c>
      <c r="N496" s="5"/>
      <c r="O496" s="5" t="n">
        <v>59</v>
      </c>
      <c r="P496" s="5" t="s">
        <v>1495</v>
      </c>
      <c r="Q496" s="5" t="s">
        <v>1496</v>
      </c>
      <c r="R496" s="5" t="s">
        <v>595</v>
      </c>
      <c r="T496" s="5" t="n">
        <v>55</v>
      </c>
      <c r="U496" s="5" t="s">
        <v>1457</v>
      </c>
      <c r="V496" s="5" t="s">
        <v>1458</v>
      </c>
      <c r="W496" s="5" t="s">
        <v>595</v>
      </c>
      <c r="Y496" s="5" t="n">
        <v>62</v>
      </c>
      <c r="Z496" s="5" t="s">
        <v>1609</v>
      </c>
      <c r="AA496" s="5" t="s">
        <v>1610</v>
      </c>
      <c r="AB496" s="5" t="s">
        <v>595</v>
      </c>
      <c r="AD496" s="5" t="n">
        <v>92</v>
      </c>
      <c r="AE496" s="5" t="s">
        <v>1601</v>
      </c>
      <c r="AF496" s="5" t="s">
        <v>1602</v>
      </c>
      <c r="AG496" s="5" t="s">
        <v>595</v>
      </c>
      <c r="AI496" s="5" t="n">
        <v>64</v>
      </c>
      <c r="AJ496" s="5" t="s">
        <v>1595</v>
      </c>
      <c r="AK496" s="5" t="s">
        <v>1596</v>
      </c>
      <c r="AL496" s="5" t="s">
        <v>595</v>
      </c>
      <c r="AN496" s="5" t="n">
        <v>67</v>
      </c>
    </row>
    <row r="497" customFormat="false" ht="15.75" hidden="false" customHeight="false" outlineLevel="0" collapsed="false">
      <c r="A497" s="5"/>
      <c r="B497" s="13"/>
      <c r="C497" s="13"/>
      <c r="D497" s="13"/>
      <c r="E497" s="13"/>
      <c r="F497" s="13"/>
      <c r="G497" s="13"/>
      <c r="H497" s="13"/>
      <c r="I497" s="13"/>
      <c r="J497" s="13"/>
      <c r="K497" s="5" t="s">
        <v>1611</v>
      </c>
      <c r="L497" s="5" t="s">
        <v>1612</v>
      </c>
      <c r="M497" s="5" t="s">
        <v>595</v>
      </c>
      <c r="N497" s="5"/>
      <c r="O497" s="5" t="n">
        <v>56</v>
      </c>
      <c r="P497" s="5" t="s">
        <v>1613</v>
      </c>
      <c r="Q497" s="5" t="s">
        <v>1614</v>
      </c>
      <c r="R497" s="5" t="s">
        <v>595</v>
      </c>
      <c r="T497" s="5" t="n">
        <v>54</v>
      </c>
      <c r="U497" s="5" t="s">
        <v>1581</v>
      </c>
      <c r="V497" s="5" t="s">
        <v>1582</v>
      </c>
      <c r="W497" s="5" t="s">
        <v>595</v>
      </c>
      <c r="Y497" s="5" t="n">
        <v>61</v>
      </c>
      <c r="Z497" s="5" t="s">
        <v>1615</v>
      </c>
      <c r="AA497" s="5" t="s">
        <v>1616</v>
      </c>
      <c r="AB497" s="5" t="s">
        <v>595</v>
      </c>
      <c r="AD497" s="5" t="n">
        <v>92</v>
      </c>
      <c r="AE497" s="5" t="s">
        <v>1615</v>
      </c>
      <c r="AF497" s="5" t="s">
        <v>1616</v>
      </c>
      <c r="AG497" s="5" t="s">
        <v>595</v>
      </c>
      <c r="AI497" s="5" t="n">
        <v>64</v>
      </c>
      <c r="AJ497" s="5" t="s">
        <v>1587</v>
      </c>
      <c r="AK497" s="5" t="s">
        <v>1588</v>
      </c>
      <c r="AL497" s="5" t="s">
        <v>595</v>
      </c>
      <c r="AN497" s="5" t="n">
        <v>66</v>
      </c>
    </row>
    <row r="498" customFormat="false" ht="15.75" hidden="false" customHeight="false" outlineLevel="0" collapsed="false">
      <c r="A498" s="5"/>
      <c r="B498" s="13"/>
      <c r="C498" s="13"/>
      <c r="D498" s="13"/>
      <c r="E498" s="13"/>
      <c r="F498" s="13"/>
      <c r="G498" s="13"/>
      <c r="H498" s="13"/>
      <c r="I498" s="13"/>
      <c r="J498" s="13"/>
      <c r="K498" s="5" t="s">
        <v>1591</v>
      </c>
      <c r="L498" s="5" t="s">
        <v>1592</v>
      </c>
      <c r="M498" s="5" t="s">
        <v>595</v>
      </c>
      <c r="N498" s="5"/>
      <c r="O498" s="5" t="n">
        <v>56</v>
      </c>
      <c r="P498" s="5" t="s">
        <v>1617</v>
      </c>
      <c r="Q498" s="5" t="s">
        <v>1618</v>
      </c>
      <c r="R498" s="5" t="s">
        <v>595</v>
      </c>
      <c r="T498" s="5" t="n">
        <v>54</v>
      </c>
      <c r="U498" s="5" t="s">
        <v>1495</v>
      </c>
      <c r="V498" s="5" t="s">
        <v>1496</v>
      </c>
      <c r="W498" s="5" t="s">
        <v>595</v>
      </c>
      <c r="Y498" s="5" t="n">
        <v>61</v>
      </c>
      <c r="Z498" s="5" t="s">
        <v>1619</v>
      </c>
      <c r="AA498" s="5" t="s">
        <v>1620</v>
      </c>
      <c r="AB498" s="5" t="s">
        <v>595</v>
      </c>
      <c r="AD498" s="5" t="n">
        <v>92</v>
      </c>
      <c r="AE498" s="5" t="s">
        <v>1619</v>
      </c>
      <c r="AF498" s="5" t="s">
        <v>1620</v>
      </c>
      <c r="AG498" s="5" t="s">
        <v>595</v>
      </c>
      <c r="AI498" s="5" t="n">
        <v>64</v>
      </c>
      <c r="AJ498" s="5" t="s">
        <v>1609</v>
      </c>
      <c r="AK498" s="5" t="s">
        <v>1610</v>
      </c>
      <c r="AL498" s="5" t="s">
        <v>595</v>
      </c>
      <c r="AN498" s="5" t="n">
        <v>65</v>
      </c>
    </row>
    <row r="499" customFormat="false" ht="15.75" hidden="false" customHeight="false" outlineLevel="0" collapsed="false">
      <c r="A499" s="5"/>
      <c r="B499" s="13"/>
      <c r="C499" s="13"/>
      <c r="D499" s="13"/>
      <c r="E499" s="13"/>
      <c r="F499" s="13"/>
      <c r="G499" s="13"/>
      <c r="H499" s="13"/>
      <c r="I499" s="13"/>
      <c r="J499" s="13"/>
      <c r="K499" s="5" t="s">
        <v>1507</v>
      </c>
      <c r="L499" s="5" t="s">
        <v>1508</v>
      </c>
      <c r="M499" s="5" t="s">
        <v>595</v>
      </c>
      <c r="N499" s="5"/>
      <c r="O499" s="5" t="n">
        <v>55</v>
      </c>
      <c r="P499" s="5" t="s">
        <v>1583</v>
      </c>
      <c r="Q499" s="5" t="s">
        <v>1584</v>
      </c>
      <c r="R499" s="5" t="s">
        <v>595</v>
      </c>
      <c r="T499" s="5" t="n">
        <v>52</v>
      </c>
      <c r="U499" s="5" t="s">
        <v>1621</v>
      </c>
      <c r="V499" s="5" t="s">
        <v>1622</v>
      </c>
      <c r="W499" s="5" t="s">
        <v>595</v>
      </c>
      <c r="Y499" s="5" t="n">
        <v>60</v>
      </c>
      <c r="Z499" s="5" t="s">
        <v>1623</v>
      </c>
      <c r="AA499" s="5" t="s">
        <v>1624</v>
      </c>
      <c r="AB499" s="5" t="s">
        <v>595</v>
      </c>
      <c r="AD499" s="5" t="n">
        <v>91</v>
      </c>
      <c r="AE499" s="5" t="s">
        <v>1625</v>
      </c>
      <c r="AF499" s="5" t="s">
        <v>1626</v>
      </c>
      <c r="AG499" s="5" t="s">
        <v>595</v>
      </c>
      <c r="AI499" s="5" t="n">
        <v>63</v>
      </c>
      <c r="AJ499" s="5" t="s">
        <v>1557</v>
      </c>
      <c r="AK499" s="5" t="s">
        <v>1558</v>
      </c>
      <c r="AL499" s="5" t="s">
        <v>595</v>
      </c>
      <c r="AN499" s="5" t="n">
        <v>64</v>
      </c>
    </row>
    <row r="500" customFormat="false" ht="15.75" hidden="false" customHeight="false" outlineLevel="0" collapsed="false">
      <c r="A500" s="5"/>
      <c r="B500" s="13"/>
      <c r="C500" s="13"/>
      <c r="D500" s="13"/>
      <c r="E500" s="13"/>
      <c r="F500" s="13"/>
      <c r="G500" s="13"/>
      <c r="H500" s="13"/>
      <c r="I500" s="13"/>
      <c r="J500" s="13"/>
      <c r="K500" s="5" t="s">
        <v>1605</v>
      </c>
      <c r="L500" s="5" t="s">
        <v>1606</v>
      </c>
      <c r="M500" s="5" t="s">
        <v>595</v>
      </c>
      <c r="N500" s="5"/>
      <c r="O500" s="5" t="n">
        <v>53</v>
      </c>
      <c r="P500" s="5" t="s">
        <v>1605</v>
      </c>
      <c r="Q500" s="5" t="s">
        <v>1606</v>
      </c>
      <c r="R500" s="5" t="s">
        <v>595</v>
      </c>
      <c r="T500" s="5" t="n">
        <v>52</v>
      </c>
      <c r="U500" s="5" t="s">
        <v>1575</v>
      </c>
      <c r="V500" s="5" t="s">
        <v>1576</v>
      </c>
      <c r="W500" s="5" t="s">
        <v>595</v>
      </c>
      <c r="Y500" s="5" t="n">
        <v>56</v>
      </c>
      <c r="Z500" s="5" t="s">
        <v>1501</v>
      </c>
      <c r="AA500" s="5" t="s">
        <v>1502</v>
      </c>
      <c r="AB500" s="5" t="s">
        <v>595</v>
      </c>
      <c r="AD500" s="5" t="n">
        <v>91</v>
      </c>
      <c r="AE500" s="5" t="s">
        <v>1557</v>
      </c>
      <c r="AF500" s="5" t="s">
        <v>1558</v>
      </c>
      <c r="AG500" s="5" t="s">
        <v>595</v>
      </c>
      <c r="AI500" s="5" t="n">
        <v>61</v>
      </c>
      <c r="AJ500" s="5" t="s">
        <v>1521</v>
      </c>
      <c r="AK500" s="5" t="s">
        <v>1522</v>
      </c>
      <c r="AL500" s="5" t="s">
        <v>595</v>
      </c>
      <c r="AN500" s="5" t="n">
        <v>64</v>
      </c>
    </row>
    <row r="501" customFormat="false" ht="15.75" hidden="false" customHeight="false" outlineLevel="0" collapsed="false">
      <c r="A501" s="5"/>
      <c r="B501" s="13"/>
      <c r="C501" s="13"/>
      <c r="D501" s="13"/>
      <c r="E501" s="13"/>
      <c r="F501" s="13"/>
      <c r="G501" s="13"/>
      <c r="H501" s="13"/>
      <c r="I501" s="13"/>
      <c r="J501" s="13"/>
      <c r="K501" s="5" t="s">
        <v>1617</v>
      </c>
      <c r="L501" s="5" t="s">
        <v>1618</v>
      </c>
      <c r="M501" s="5" t="s">
        <v>595</v>
      </c>
      <c r="N501" s="5"/>
      <c r="O501" s="5" t="n">
        <v>53</v>
      </c>
      <c r="P501" s="5" t="s">
        <v>1603</v>
      </c>
      <c r="Q501" s="5" t="s">
        <v>1604</v>
      </c>
      <c r="R501" s="5" t="s">
        <v>595</v>
      </c>
      <c r="T501" s="5" t="n">
        <v>50</v>
      </c>
      <c r="U501" s="5" t="s">
        <v>1611</v>
      </c>
      <c r="V501" s="5" t="s">
        <v>1612</v>
      </c>
      <c r="W501" s="5" t="s">
        <v>595</v>
      </c>
      <c r="Y501" s="5" t="n">
        <v>53</v>
      </c>
      <c r="Z501" s="5" t="s">
        <v>1599</v>
      </c>
      <c r="AA501" s="5" t="s">
        <v>1600</v>
      </c>
      <c r="AB501" s="5" t="s">
        <v>595</v>
      </c>
      <c r="AD501" s="5" t="n">
        <v>91</v>
      </c>
      <c r="AE501" s="5" t="s">
        <v>1607</v>
      </c>
      <c r="AF501" s="5" t="s">
        <v>1608</v>
      </c>
      <c r="AG501" s="5" t="s">
        <v>595</v>
      </c>
      <c r="AI501" s="5" t="n">
        <v>61</v>
      </c>
      <c r="AJ501" s="5" t="s">
        <v>1623</v>
      </c>
      <c r="AK501" s="5" t="s">
        <v>1624</v>
      </c>
      <c r="AL501" s="5" t="s">
        <v>595</v>
      </c>
      <c r="AN501" s="5" t="n">
        <v>64</v>
      </c>
    </row>
    <row r="502" customFormat="false" ht="15.75" hidden="false" customHeight="false" outlineLevel="0" collapsed="false">
      <c r="A502" s="5"/>
      <c r="B502" s="13"/>
      <c r="C502" s="13"/>
      <c r="D502" s="13"/>
      <c r="E502" s="13"/>
      <c r="F502" s="13"/>
      <c r="G502" s="13"/>
      <c r="H502" s="13"/>
      <c r="I502" s="13"/>
      <c r="J502" s="13"/>
      <c r="K502" s="5" t="s">
        <v>1621</v>
      </c>
      <c r="L502" s="5" t="s">
        <v>1622</v>
      </c>
      <c r="M502" s="5" t="s">
        <v>595</v>
      </c>
      <c r="N502" s="5"/>
      <c r="O502" s="5" t="n">
        <v>53</v>
      </c>
      <c r="P502" s="5" t="s">
        <v>1547</v>
      </c>
      <c r="Q502" s="5" t="s">
        <v>1548</v>
      </c>
      <c r="R502" s="5" t="s">
        <v>595</v>
      </c>
      <c r="T502" s="5" t="n">
        <v>48</v>
      </c>
      <c r="U502" s="5" t="s">
        <v>1627</v>
      </c>
      <c r="V502" s="5" t="s">
        <v>1628</v>
      </c>
      <c r="W502" s="5" t="s">
        <v>595</v>
      </c>
      <c r="Y502" s="5" t="n">
        <v>50</v>
      </c>
      <c r="Z502" s="5" t="s">
        <v>1521</v>
      </c>
      <c r="AA502" s="5" t="s">
        <v>1522</v>
      </c>
      <c r="AB502" s="5" t="s">
        <v>595</v>
      </c>
      <c r="AD502" s="5" t="n">
        <v>90</v>
      </c>
      <c r="AE502" s="5" t="s">
        <v>1431</v>
      </c>
      <c r="AF502" s="5" t="s">
        <v>1432</v>
      </c>
      <c r="AG502" s="5" t="s">
        <v>595</v>
      </c>
      <c r="AI502" s="5" t="n">
        <v>60</v>
      </c>
      <c r="AJ502" s="5" t="s">
        <v>1605</v>
      </c>
      <c r="AK502" s="5" t="s">
        <v>1606</v>
      </c>
      <c r="AL502" s="5" t="s">
        <v>595</v>
      </c>
      <c r="AN502" s="5" t="n">
        <v>64</v>
      </c>
    </row>
    <row r="503" customFormat="false" ht="15.75" hidden="false" customHeight="false" outlineLevel="0" collapsed="false">
      <c r="A503" s="5"/>
      <c r="B503" s="13"/>
      <c r="C503" s="13"/>
      <c r="D503" s="13"/>
      <c r="E503" s="13"/>
      <c r="F503" s="13"/>
      <c r="G503" s="13"/>
      <c r="H503" s="13"/>
      <c r="I503" s="13"/>
      <c r="J503" s="13"/>
      <c r="K503" s="5" t="s">
        <v>1547</v>
      </c>
      <c r="L503" s="5" t="s">
        <v>1548</v>
      </c>
      <c r="M503" s="5" t="s">
        <v>595</v>
      </c>
      <c r="N503" s="5"/>
      <c r="O503" s="5" t="n">
        <v>50</v>
      </c>
      <c r="P503" s="5" t="s">
        <v>1513</v>
      </c>
      <c r="Q503" s="5" t="s">
        <v>1514</v>
      </c>
      <c r="R503" s="5" t="s">
        <v>595</v>
      </c>
      <c r="T503" s="5" t="n">
        <v>47</v>
      </c>
      <c r="U503" s="5" t="s">
        <v>1629</v>
      </c>
      <c r="V503" s="5" t="s">
        <v>1630</v>
      </c>
      <c r="W503" s="5" t="s">
        <v>595</v>
      </c>
      <c r="Y503" s="5" t="n">
        <v>49</v>
      </c>
      <c r="Z503" s="5" t="s">
        <v>1559</v>
      </c>
      <c r="AA503" s="5" t="s">
        <v>1560</v>
      </c>
      <c r="AB503" s="5" t="s">
        <v>595</v>
      </c>
      <c r="AD503" s="5" t="n">
        <v>89</v>
      </c>
      <c r="AE503" s="5" t="s">
        <v>1439</v>
      </c>
      <c r="AF503" s="5" t="s">
        <v>1440</v>
      </c>
      <c r="AG503" s="5" t="s">
        <v>595</v>
      </c>
      <c r="AI503" s="5" t="n">
        <v>59</v>
      </c>
      <c r="AJ503" s="5" t="s">
        <v>1597</v>
      </c>
      <c r="AK503" s="5" t="s">
        <v>1598</v>
      </c>
      <c r="AL503" s="5" t="s">
        <v>595</v>
      </c>
      <c r="AN503" s="5" t="n">
        <v>62</v>
      </c>
    </row>
    <row r="504" customFormat="false" ht="15.75" hidden="false" customHeight="false" outlineLevel="0" collapsed="false">
      <c r="A504" s="5"/>
      <c r="B504" s="13"/>
      <c r="C504" s="13"/>
      <c r="D504" s="13"/>
      <c r="E504" s="13"/>
      <c r="F504" s="13"/>
      <c r="G504" s="13"/>
      <c r="H504" s="13"/>
      <c r="I504" s="13"/>
      <c r="J504" s="13"/>
      <c r="K504" s="5" t="s">
        <v>1597</v>
      </c>
      <c r="L504" s="5" t="s">
        <v>1598</v>
      </c>
      <c r="M504" s="5" t="s">
        <v>595</v>
      </c>
      <c r="N504" s="5"/>
      <c r="O504" s="5" t="n">
        <v>50</v>
      </c>
      <c r="P504" s="5" t="s">
        <v>1631</v>
      </c>
      <c r="Q504" s="5" t="s">
        <v>1632</v>
      </c>
      <c r="R504" s="5" t="s">
        <v>595</v>
      </c>
      <c r="T504" s="5" t="n">
        <v>46</v>
      </c>
      <c r="U504" s="5" t="s">
        <v>1633</v>
      </c>
      <c r="V504" s="5" t="s">
        <v>1634</v>
      </c>
      <c r="W504" s="5" t="s">
        <v>595</v>
      </c>
      <c r="Y504" s="5" t="n">
        <v>49</v>
      </c>
      <c r="Z504" s="5" t="s">
        <v>1515</v>
      </c>
      <c r="AA504" s="5" t="s">
        <v>1516</v>
      </c>
      <c r="AB504" s="5" t="s">
        <v>595</v>
      </c>
      <c r="AD504" s="5" t="n">
        <v>89</v>
      </c>
      <c r="AE504" s="5" t="s">
        <v>1501</v>
      </c>
      <c r="AF504" s="5" t="s">
        <v>1502</v>
      </c>
      <c r="AG504" s="5" t="s">
        <v>595</v>
      </c>
      <c r="AI504" s="5" t="n">
        <v>58</v>
      </c>
      <c r="AJ504" s="5" t="s">
        <v>1583</v>
      </c>
      <c r="AK504" s="5" t="s">
        <v>1584</v>
      </c>
      <c r="AL504" s="5" t="s">
        <v>595</v>
      </c>
      <c r="AN504" s="5" t="n">
        <v>61</v>
      </c>
    </row>
    <row r="505" customFormat="false" ht="15.75" hidden="false" customHeight="false" outlineLevel="0" collapsed="false">
      <c r="A505" s="5"/>
      <c r="B505" s="13"/>
      <c r="C505" s="13"/>
      <c r="D505" s="13"/>
      <c r="E505" s="13"/>
      <c r="F505" s="13"/>
      <c r="G505" s="13"/>
      <c r="H505" s="13"/>
      <c r="I505" s="13"/>
      <c r="J505" s="13"/>
      <c r="K505" s="5" t="s">
        <v>1613</v>
      </c>
      <c r="L505" s="5" t="s">
        <v>1614</v>
      </c>
      <c r="M505" s="5" t="s">
        <v>595</v>
      </c>
      <c r="N505" s="5"/>
      <c r="O505" s="5" t="n">
        <v>48</v>
      </c>
      <c r="P505" s="5" t="s">
        <v>1553</v>
      </c>
      <c r="Q505" s="5" t="s">
        <v>1554</v>
      </c>
      <c r="R505" s="5" t="s">
        <v>595</v>
      </c>
      <c r="T505" s="5" t="n">
        <v>46</v>
      </c>
      <c r="U505" s="5" t="s">
        <v>1595</v>
      </c>
      <c r="V505" s="5" t="s">
        <v>1596</v>
      </c>
      <c r="W505" s="5" t="s">
        <v>595</v>
      </c>
      <c r="Y505" s="5" t="n">
        <v>48</v>
      </c>
      <c r="Z505" s="5" t="s">
        <v>1607</v>
      </c>
      <c r="AA505" s="5" t="s">
        <v>1608</v>
      </c>
      <c r="AB505" s="5" t="s">
        <v>595</v>
      </c>
      <c r="AD505" s="5" t="n">
        <v>87</v>
      </c>
      <c r="AE505" s="5" t="s">
        <v>1597</v>
      </c>
      <c r="AF505" s="5" t="s">
        <v>1598</v>
      </c>
      <c r="AG505" s="5" t="s">
        <v>595</v>
      </c>
      <c r="AI505" s="5" t="n">
        <v>57</v>
      </c>
      <c r="AJ505" s="5" t="s">
        <v>1615</v>
      </c>
      <c r="AK505" s="5" t="s">
        <v>1616</v>
      </c>
      <c r="AL505" s="5" t="s">
        <v>595</v>
      </c>
      <c r="AN505" s="5" t="n">
        <v>60</v>
      </c>
    </row>
    <row r="506" customFormat="false" ht="15.75" hidden="false" customHeight="false" outlineLevel="0" collapsed="false">
      <c r="A506" s="5"/>
      <c r="B506" s="13"/>
      <c r="C506" s="13"/>
      <c r="D506" s="13"/>
      <c r="E506" s="13"/>
      <c r="F506" s="13"/>
      <c r="G506" s="13"/>
      <c r="H506" s="13"/>
      <c r="I506" s="13"/>
      <c r="J506" s="13"/>
      <c r="K506" s="5" t="s">
        <v>1635</v>
      </c>
      <c r="L506" s="5" t="s">
        <v>1636</v>
      </c>
      <c r="M506" s="5" t="s">
        <v>595</v>
      </c>
      <c r="N506" s="5"/>
      <c r="O506" s="5" t="n">
        <v>47</v>
      </c>
      <c r="P506" s="5" t="s">
        <v>1563</v>
      </c>
      <c r="Q506" s="5" t="s">
        <v>1564</v>
      </c>
      <c r="R506" s="5" t="s">
        <v>595</v>
      </c>
      <c r="T506" s="5" t="n">
        <v>46</v>
      </c>
      <c r="U506" s="5" t="s">
        <v>1525</v>
      </c>
      <c r="V506" s="5" t="s">
        <v>1526</v>
      </c>
      <c r="W506" s="5" t="s">
        <v>600</v>
      </c>
      <c r="X506" s="5" t="s">
        <v>595</v>
      </c>
      <c r="Y506" s="5" t="n">
        <v>48</v>
      </c>
      <c r="Z506" s="5" t="s">
        <v>1439</v>
      </c>
      <c r="AA506" s="5" t="s">
        <v>1440</v>
      </c>
      <c r="AB506" s="5" t="s">
        <v>595</v>
      </c>
      <c r="AD506" s="5" t="n">
        <v>86</v>
      </c>
      <c r="AE506" s="5" t="s">
        <v>1571</v>
      </c>
      <c r="AF506" s="5" t="s">
        <v>1572</v>
      </c>
      <c r="AG506" s="5" t="s">
        <v>595</v>
      </c>
      <c r="AI506" s="5" t="n">
        <v>57</v>
      </c>
      <c r="AJ506" s="5" t="s">
        <v>1619</v>
      </c>
      <c r="AK506" s="5" t="s">
        <v>1620</v>
      </c>
      <c r="AL506" s="5" t="s">
        <v>595</v>
      </c>
      <c r="AN506" s="5" t="n">
        <v>60</v>
      </c>
    </row>
    <row r="507" customFormat="false" ht="15.75" hidden="false" customHeight="false" outlineLevel="0" collapsed="false">
      <c r="A507" s="5"/>
      <c r="B507" s="13"/>
      <c r="C507" s="13"/>
      <c r="D507" s="13"/>
      <c r="E507" s="13"/>
      <c r="F507" s="13"/>
      <c r="G507" s="13"/>
      <c r="H507" s="13"/>
      <c r="I507" s="13"/>
      <c r="J507" s="13"/>
      <c r="K507" s="5" t="s">
        <v>1569</v>
      </c>
      <c r="L507" s="5" t="s">
        <v>1570</v>
      </c>
      <c r="M507" s="5" t="s">
        <v>595</v>
      </c>
      <c r="N507" s="5"/>
      <c r="O507" s="5" t="n">
        <v>46</v>
      </c>
      <c r="P507" s="5" t="s">
        <v>1637</v>
      </c>
      <c r="Q507" s="5" t="s">
        <v>1638</v>
      </c>
      <c r="R507" s="5" t="s">
        <v>595</v>
      </c>
      <c r="T507" s="5" t="n">
        <v>46</v>
      </c>
      <c r="U507" s="5" t="s">
        <v>1631</v>
      </c>
      <c r="V507" s="5" t="s">
        <v>1632</v>
      </c>
      <c r="W507" s="5" t="s">
        <v>595</v>
      </c>
      <c r="Y507" s="5" t="n">
        <v>47</v>
      </c>
      <c r="Z507" s="5" t="s">
        <v>1589</v>
      </c>
      <c r="AA507" s="5" t="s">
        <v>1590</v>
      </c>
      <c r="AB507" s="5" t="s">
        <v>595</v>
      </c>
      <c r="AD507" s="5" t="n">
        <v>85</v>
      </c>
      <c r="AE507" s="5" t="s">
        <v>1609</v>
      </c>
      <c r="AF507" s="5" t="s">
        <v>1610</v>
      </c>
      <c r="AG507" s="5" t="s">
        <v>595</v>
      </c>
      <c r="AI507" s="5" t="n">
        <v>57</v>
      </c>
      <c r="AJ507" s="5" t="s">
        <v>1639</v>
      </c>
      <c r="AK507" s="5" t="s">
        <v>1640</v>
      </c>
      <c r="AL507" s="5" t="s">
        <v>595</v>
      </c>
      <c r="AN507" s="5" t="n">
        <v>59</v>
      </c>
    </row>
    <row r="508" customFormat="false" ht="15.75" hidden="false" customHeight="false" outlineLevel="0" collapsed="false">
      <c r="A508" s="5"/>
      <c r="B508" s="13"/>
      <c r="C508" s="13"/>
      <c r="D508" s="13"/>
      <c r="E508" s="13"/>
      <c r="F508" s="13"/>
      <c r="G508" s="13"/>
      <c r="H508" s="13"/>
      <c r="I508" s="13"/>
      <c r="J508" s="13"/>
      <c r="K508" s="5" t="s">
        <v>1627</v>
      </c>
      <c r="L508" s="5" t="s">
        <v>1628</v>
      </c>
      <c r="M508" s="5" t="s">
        <v>595</v>
      </c>
      <c r="N508" s="5"/>
      <c r="O508" s="5" t="n">
        <v>45</v>
      </c>
      <c r="P508" s="5" t="s">
        <v>1621</v>
      </c>
      <c r="Q508" s="5" t="s">
        <v>1622</v>
      </c>
      <c r="R508" s="5" t="s">
        <v>595</v>
      </c>
      <c r="T508" s="5" t="n">
        <v>44</v>
      </c>
      <c r="U508" s="5" t="s">
        <v>1641</v>
      </c>
      <c r="V508" s="5" t="s">
        <v>1642</v>
      </c>
      <c r="W508" s="5" t="s">
        <v>595</v>
      </c>
      <c r="Y508" s="5" t="n">
        <v>47</v>
      </c>
      <c r="Z508" s="5" t="s">
        <v>1583</v>
      </c>
      <c r="AA508" s="5" t="s">
        <v>1584</v>
      </c>
      <c r="AB508" s="5" t="s">
        <v>595</v>
      </c>
      <c r="AD508" s="5" t="n">
        <v>81</v>
      </c>
      <c r="AE508" s="5" t="s">
        <v>1599</v>
      </c>
      <c r="AF508" s="5" t="s">
        <v>1600</v>
      </c>
      <c r="AG508" s="5" t="s">
        <v>595</v>
      </c>
      <c r="AI508" s="5" t="n">
        <v>57</v>
      </c>
      <c r="AJ508" s="5" t="s">
        <v>1439</v>
      </c>
      <c r="AK508" s="5" t="s">
        <v>1440</v>
      </c>
      <c r="AL508" s="5" t="s">
        <v>595</v>
      </c>
      <c r="AN508" s="5" t="n">
        <v>59</v>
      </c>
    </row>
    <row r="509" customFormat="false" ht="15.75" hidden="false" customHeight="false" outlineLevel="0" collapsed="false">
      <c r="A509" s="5"/>
      <c r="B509" s="13"/>
      <c r="C509" s="13"/>
      <c r="D509" s="13"/>
      <c r="E509" s="13"/>
      <c r="F509" s="13"/>
      <c r="G509" s="13"/>
      <c r="H509" s="13"/>
      <c r="I509" s="13"/>
      <c r="J509" s="13"/>
      <c r="K509" s="5" t="s">
        <v>1637</v>
      </c>
      <c r="L509" s="5" t="s">
        <v>1638</v>
      </c>
      <c r="M509" s="5" t="s">
        <v>595</v>
      </c>
      <c r="N509" s="5"/>
      <c r="O509" s="5" t="n">
        <v>45</v>
      </c>
      <c r="P509" s="5" t="s">
        <v>1633</v>
      </c>
      <c r="Q509" s="5" t="s">
        <v>1634</v>
      </c>
      <c r="R509" s="5" t="s">
        <v>595</v>
      </c>
      <c r="T509" s="5" t="n">
        <v>43</v>
      </c>
      <c r="U509" s="5" t="s">
        <v>1603</v>
      </c>
      <c r="V509" s="5" t="s">
        <v>1604</v>
      </c>
      <c r="W509" s="5" t="s">
        <v>595</v>
      </c>
      <c r="Y509" s="5" t="n">
        <v>47</v>
      </c>
      <c r="Z509" s="5" t="s">
        <v>1639</v>
      </c>
      <c r="AA509" s="5" t="s">
        <v>1640</v>
      </c>
      <c r="AB509" s="5" t="s">
        <v>595</v>
      </c>
      <c r="AD509" s="5" t="n">
        <v>79</v>
      </c>
      <c r="AE509" s="5" t="s">
        <v>1631</v>
      </c>
      <c r="AF509" s="5" t="s">
        <v>1632</v>
      </c>
      <c r="AG509" s="5" t="s">
        <v>595</v>
      </c>
      <c r="AI509" s="5" t="n">
        <v>56</v>
      </c>
      <c r="AJ509" s="5" t="s">
        <v>1431</v>
      </c>
      <c r="AK509" s="5" t="s">
        <v>1432</v>
      </c>
      <c r="AL509" s="5" t="s">
        <v>595</v>
      </c>
      <c r="AN509" s="5" t="n">
        <v>59</v>
      </c>
    </row>
    <row r="510" customFormat="false" ht="15.75" hidden="false" customHeight="false" outlineLevel="0" collapsed="false">
      <c r="A510" s="5"/>
      <c r="B510" s="13"/>
      <c r="C510" s="13"/>
      <c r="D510" s="13"/>
      <c r="E510" s="13"/>
      <c r="F510" s="13"/>
      <c r="G510" s="13"/>
      <c r="H510" s="13"/>
      <c r="I510" s="13"/>
      <c r="J510" s="13"/>
      <c r="K510" s="5" t="s">
        <v>1643</v>
      </c>
      <c r="L510" s="5" t="s">
        <v>1644</v>
      </c>
      <c r="M510" s="5" t="s">
        <v>595</v>
      </c>
      <c r="N510" s="5"/>
      <c r="O510" s="5" t="n">
        <v>44</v>
      </c>
      <c r="P510" s="5" t="s">
        <v>1565</v>
      </c>
      <c r="Q510" s="5" t="s">
        <v>626</v>
      </c>
      <c r="R510" s="5" t="s">
        <v>1566</v>
      </c>
      <c r="S510" s="5" t="s">
        <v>595</v>
      </c>
      <c r="T510" s="5" t="n">
        <v>42</v>
      </c>
      <c r="U510" s="5" t="s">
        <v>1617</v>
      </c>
      <c r="V510" s="5" t="s">
        <v>1618</v>
      </c>
      <c r="W510" s="5" t="s">
        <v>595</v>
      </c>
      <c r="Y510" s="5" t="n">
        <v>47</v>
      </c>
      <c r="Z510" s="5" t="s">
        <v>1597</v>
      </c>
      <c r="AA510" s="5" t="s">
        <v>1598</v>
      </c>
      <c r="AB510" s="5" t="s">
        <v>595</v>
      </c>
      <c r="AD510" s="5" t="n">
        <v>79</v>
      </c>
      <c r="AE510" s="5" t="s">
        <v>1645</v>
      </c>
      <c r="AF510" s="5" t="s">
        <v>1646</v>
      </c>
      <c r="AG510" s="5" t="s">
        <v>595</v>
      </c>
      <c r="AI510" s="5" t="n">
        <v>55</v>
      </c>
      <c r="AJ510" s="5" t="s">
        <v>1647</v>
      </c>
      <c r="AK510" s="5" t="s">
        <v>1648</v>
      </c>
      <c r="AL510" s="5" t="s">
        <v>595</v>
      </c>
      <c r="AN510" s="5" t="n">
        <v>58</v>
      </c>
    </row>
    <row r="511" customFormat="false" ht="15.75" hidden="false" customHeight="false" outlineLevel="0" collapsed="false">
      <c r="A511" s="5"/>
      <c r="B511" s="13"/>
      <c r="C511" s="13"/>
      <c r="D511" s="13"/>
      <c r="E511" s="13"/>
      <c r="F511" s="13"/>
      <c r="G511" s="13"/>
      <c r="H511" s="13"/>
      <c r="I511" s="13"/>
      <c r="J511" s="13"/>
      <c r="K511" s="5" t="s">
        <v>1623</v>
      </c>
      <c r="L511" s="5" t="s">
        <v>1624</v>
      </c>
      <c r="M511" s="5" t="s">
        <v>595</v>
      </c>
      <c r="N511" s="5"/>
      <c r="O511" s="5" t="n">
        <v>43</v>
      </c>
      <c r="P511" s="5" t="s">
        <v>1629</v>
      </c>
      <c r="Q511" s="5" t="s">
        <v>1630</v>
      </c>
      <c r="R511" s="5" t="s">
        <v>595</v>
      </c>
      <c r="T511" s="5" t="n">
        <v>42</v>
      </c>
      <c r="U511" s="5" t="s">
        <v>1545</v>
      </c>
      <c r="V511" s="5" t="s">
        <v>1546</v>
      </c>
      <c r="W511" s="5" t="s">
        <v>595</v>
      </c>
      <c r="Y511" s="5" t="n">
        <v>47</v>
      </c>
      <c r="Z511" s="5" t="s">
        <v>1649</v>
      </c>
      <c r="AA511" s="5" t="s">
        <v>1650</v>
      </c>
      <c r="AB511" s="5" t="s">
        <v>595</v>
      </c>
      <c r="AD511" s="5" t="n">
        <v>78</v>
      </c>
      <c r="AE511" s="5" t="s">
        <v>1637</v>
      </c>
      <c r="AF511" s="5" t="s">
        <v>1638</v>
      </c>
      <c r="AG511" s="5" t="s">
        <v>595</v>
      </c>
      <c r="AI511" s="5" t="n">
        <v>53</v>
      </c>
      <c r="AJ511" s="5" t="s">
        <v>1573</v>
      </c>
      <c r="AK511" s="5" t="s">
        <v>1574</v>
      </c>
      <c r="AL511" s="5" t="s">
        <v>595</v>
      </c>
      <c r="AN511" s="5" t="n">
        <v>58</v>
      </c>
    </row>
    <row r="512" customFormat="false" ht="15.75" hidden="false" customHeight="false" outlineLevel="0" collapsed="false">
      <c r="A512" s="5"/>
      <c r="B512" s="13"/>
      <c r="C512" s="13"/>
      <c r="D512" s="13"/>
      <c r="E512" s="13"/>
      <c r="F512" s="13"/>
      <c r="G512" s="13"/>
      <c r="H512" s="13"/>
      <c r="I512" s="13"/>
      <c r="J512" s="13"/>
      <c r="K512" s="5" t="s">
        <v>1539</v>
      </c>
      <c r="L512" s="5" t="s">
        <v>1540</v>
      </c>
      <c r="M512" s="5" t="s">
        <v>595</v>
      </c>
      <c r="N512" s="5"/>
      <c r="O512" s="5" t="n">
        <v>43</v>
      </c>
      <c r="P512" s="5" t="s">
        <v>1589</v>
      </c>
      <c r="Q512" s="5" t="s">
        <v>1590</v>
      </c>
      <c r="R512" s="5" t="s">
        <v>595</v>
      </c>
      <c r="T512" s="5" t="n">
        <v>42</v>
      </c>
      <c r="U512" s="5" t="s">
        <v>1589</v>
      </c>
      <c r="V512" s="5" t="s">
        <v>1590</v>
      </c>
      <c r="W512" s="5" t="s">
        <v>595</v>
      </c>
      <c r="Y512" s="5" t="n">
        <v>46</v>
      </c>
      <c r="Z512" s="5" t="s">
        <v>1447</v>
      </c>
      <c r="AA512" s="5" t="s">
        <v>1448</v>
      </c>
      <c r="AB512" s="5" t="s">
        <v>595</v>
      </c>
      <c r="AD512" s="5" t="n">
        <v>78</v>
      </c>
      <c r="AE512" s="5" t="s">
        <v>1639</v>
      </c>
      <c r="AF512" s="5" t="s">
        <v>1640</v>
      </c>
      <c r="AG512" s="5" t="s">
        <v>595</v>
      </c>
      <c r="AI512" s="5" t="n">
        <v>52</v>
      </c>
      <c r="AJ512" s="5" t="s">
        <v>1581</v>
      </c>
      <c r="AK512" s="5" t="s">
        <v>1582</v>
      </c>
      <c r="AL512" s="5" t="s">
        <v>595</v>
      </c>
      <c r="AN512" s="5" t="n">
        <v>56</v>
      </c>
    </row>
    <row r="513" customFormat="false" ht="15.75" hidden="false" customHeight="false" outlineLevel="0" collapsed="false">
      <c r="A513" s="5"/>
      <c r="B513" s="13"/>
      <c r="C513" s="13"/>
      <c r="D513" s="13"/>
      <c r="E513" s="13"/>
      <c r="F513" s="13"/>
      <c r="G513" s="13"/>
      <c r="H513" s="13"/>
      <c r="I513" s="13"/>
      <c r="J513" s="13"/>
      <c r="K513" s="5" t="s">
        <v>1625</v>
      </c>
      <c r="L513" s="5" t="s">
        <v>1626</v>
      </c>
      <c r="M513" s="5" t="s">
        <v>595</v>
      </c>
      <c r="N513" s="5"/>
      <c r="O513" s="5" t="n">
        <v>42</v>
      </c>
      <c r="P513" s="5" t="s">
        <v>1525</v>
      </c>
      <c r="Q513" s="5" t="s">
        <v>1526</v>
      </c>
      <c r="R513" s="5" t="s">
        <v>600</v>
      </c>
      <c r="S513" s="5" t="s">
        <v>595</v>
      </c>
      <c r="T513" s="5" t="n">
        <v>42</v>
      </c>
      <c r="U513" s="5" t="s">
        <v>1593</v>
      </c>
      <c r="V513" s="5" t="s">
        <v>1594</v>
      </c>
      <c r="W513" s="5" t="s">
        <v>595</v>
      </c>
      <c r="Y513" s="5" t="n">
        <v>45</v>
      </c>
      <c r="Z513" s="5" t="s">
        <v>1651</v>
      </c>
      <c r="AA513" s="5" t="s">
        <v>1652</v>
      </c>
      <c r="AB513" s="5" t="s">
        <v>595</v>
      </c>
      <c r="AD513" s="5" t="n">
        <v>78</v>
      </c>
      <c r="AE513" s="5" t="s">
        <v>1643</v>
      </c>
      <c r="AF513" s="5" t="s">
        <v>1644</v>
      </c>
      <c r="AG513" s="5" t="s">
        <v>595</v>
      </c>
      <c r="AI513" s="5" t="n">
        <v>52</v>
      </c>
      <c r="AJ513" s="5" t="s">
        <v>1569</v>
      </c>
      <c r="AK513" s="5" t="s">
        <v>1570</v>
      </c>
      <c r="AL513" s="5" t="s">
        <v>595</v>
      </c>
      <c r="AN513" s="5" t="n">
        <v>55</v>
      </c>
    </row>
    <row r="514" customFormat="false" ht="15.75" hidden="false" customHeight="false" outlineLevel="0" collapsed="false">
      <c r="A514" s="5"/>
      <c r="B514" s="13"/>
      <c r="C514" s="13"/>
      <c r="D514" s="13"/>
      <c r="E514" s="13"/>
      <c r="F514" s="13"/>
      <c r="G514" s="13"/>
      <c r="H514" s="13"/>
      <c r="I514" s="13"/>
      <c r="J514" s="13"/>
      <c r="K514" s="5" t="s">
        <v>1631</v>
      </c>
      <c r="L514" s="5" t="s">
        <v>1632</v>
      </c>
      <c r="M514" s="5" t="s">
        <v>595</v>
      </c>
      <c r="N514" s="5"/>
      <c r="O514" s="5" t="n">
        <v>41</v>
      </c>
      <c r="P514" s="5" t="s">
        <v>1653</v>
      </c>
      <c r="Q514" s="5" t="s">
        <v>1654</v>
      </c>
      <c r="R514" s="5" t="s">
        <v>595</v>
      </c>
      <c r="T514" s="5" t="n">
        <v>41</v>
      </c>
      <c r="U514" s="5" t="s">
        <v>1655</v>
      </c>
      <c r="V514" s="5" t="s">
        <v>1656</v>
      </c>
      <c r="W514" s="5" t="s">
        <v>595</v>
      </c>
      <c r="Y514" s="5" t="n">
        <v>44</v>
      </c>
      <c r="Z514" s="5" t="s">
        <v>1657</v>
      </c>
      <c r="AA514" s="5" t="s">
        <v>1658</v>
      </c>
      <c r="AB514" s="5" t="s">
        <v>595</v>
      </c>
      <c r="AD514" s="5" t="n">
        <v>78</v>
      </c>
      <c r="AE514" s="5" t="s">
        <v>1659</v>
      </c>
      <c r="AF514" s="5" t="s">
        <v>1660</v>
      </c>
      <c r="AG514" s="5" t="s">
        <v>595</v>
      </c>
      <c r="AI514" s="5" t="n">
        <v>52</v>
      </c>
      <c r="AJ514" s="5" t="s">
        <v>1631</v>
      </c>
      <c r="AK514" s="5" t="s">
        <v>1632</v>
      </c>
      <c r="AL514" s="5" t="s">
        <v>595</v>
      </c>
      <c r="AN514" s="5" t="n">
        <v>54</v>
      </c>
    </row>
    <row r="515" customFormat="false" ht="15.75" hidden="false" customHeight="false" outlineLevel="0" collapsed="false">
      <c r="A515" s="5"/>
      <c r="B515" s="13"/>
      <c r="C515" s="13"/>
      <c r="D515" s="13"/>
      <c r="E515" s="13"/>
      <c r="F515" s="13"/>
      <c r="G515" s="13"/>
      <c r="H515" s="13"/>
      <c r="I515" s="13"/>
      <c r="J515" s="13"/>
      <c r="K515" s="5" t="s">
        <v>1655</v>
      </c>
      <c r="L515" s="5" t="s">
        <v>1656</v>
      </c>
      <c r="M515" s="5" t="s">
        <v>595</v>
      </c>
      <c r="N515" s="5"/>
      <c r="O515" s="5" t="n">
        <v>41</v>
      </c>
      <c r="P515" s="5" t="s">
        <v>1597</v>
      </c>
      <c r="Q515" s="5" t="s">
        <v>1598</v>
      </c>
      <c r="R515" s="5" t="s">
        <v>595</v>
      </c>
      <c r="T515" s="5" t="n">
        <v>41</v>
      </c>
      <c r="U515" s="5" t="s">
        <v>1613</v>
      </c>
      <c r="V515" s="5" t="s">
        <v>1614</v>
      </c>
      <c r="W515" s="5" t="s">
        <v>595</v>
      </c>
      <c r="Y515" s="5" t="n">
        <v>42</v>
      </c>
      <c r="Z515" s="5" t="s">
        <v>1557</v>
      </c>
      <c r="AA515" s="5" t="s">
        <v>1558</v>
      </c>
      <c r="AB515" s="5" t="s">
        <v>595</v>
      </c>
      <c r="AD515" s="5" t="n">
        <v>74</v>
      </c>
      <c r="AE515" s="5" t="s">
        <v>1545</v>
      </c>
      <c r="AF515" s="5" t="s">
        <v>1546</v>
      </c>
      <c r="AG515" s="5" t="s">
        <v>595</v>
      </c>
      <c r="AI515" s="5" t="n">
        <v>52</v>
      </c>
      <c r="AJ515" s="5" t="s">
        <v>1601</v>
      </c>
      <c r="AK515" s="5" t="s">
        <v>1602</v>
      </c>
      <c r="AL515" s="5" t="s">
        <v>595</v>
      </c>
      <c r="AN515" s="5" t="n">
        <v>54</v>
      </c>
    </row>
    <row r="516" customFormat="false" ht="15.75" hidden="false" customHeight="false" outlineLevel="0" collapsed="false">
      <c r="A516" s="5"/>
      <c r="B516" s="13"/>
      <c r="C516" s="13"/>
      <c r="D516" s="13"/>
      <c r="E516" s="13"/>
      <c r="F516" s="13"/>
      <c r="G516" s="13"/>
      <c r="H516" s="13"/>
      <c r="I516" s="13"/>
      <c r="J516" s="13"/>
      <c r="K516" s="5" t="s">
        <v>1545</v>
      </c>
      <c r="L516" s="5" t="s">
        <v>1546</v>
      </c>
      <c r="M516" s="5" t="s">
        <v>595</v>
      </c>
      <c r="N516" s="5"/>
      <c r="O516" s="5" t="n">
        <v>41</v>
      </c>
      <c r="P516" s="5" t="s">
        <v>1519</v>
      </c>
      <c r="Q516" s="5" t="s">
        <v>1520</v>
      </c>
      <c r="R516" s="5" t="s">
        <v>595</v>
      </c>
      <c r="T516" s="5" t="n">
        <v>41</v>
      </c>
      <c r="U516" s="5" t="s">
        <v>1507</v>
      </c>
      <c r="V516" s="5" t="s">
        <v>1508</v>
      </c>
      <c r="W516" s="5" t="s">
        <v>595</v>
      </c>
      <c r="Y516" s="5" t="n">
        <v>42</v>
      </c>
      <c r="Z516" s="5" t="s">
        <v>1527</v>
      </c>
      <c r="AA516" s="5" t="s">
        <v>1528</v>
      </c>
      <c r="AB516" s="5" t="s">
        <v>595</v>
      </c>
      <c r="AD516" s="5" t="n">
        <v>74</v>
      </c>
      <c r="AE516" s="5" t="s">
        <v>1569</v>
      </c>
      <c r="AF516" s="5" t="s">
        <v>1570</v>
      </c>
      <c r="AG516" s="5" t="s">
        <v>595</v>
      </c>
      <c r="AI516" s="5" t="n">
        <v>52</v>
      </c>
      <c r="AJ516" s="5" t="s">
        <v>1527</v>
      </c>
      <c r="AK516" s="5" t="s">
        <v>1528</v>
      </c>
      <c r="AL516" s="5" t="s">
        <v>595</v>
      </c>
      <c r="AN516" s="5" t="n">
        <v>53</v>
      </c>
    </row>
    <row r="517" customFormat="false" ht="15.75" hidden="false" customHeight="false" outlineLevel="0" collapsed="false">
      <c r="A517" s="5"/>
      <c r="B517" s="13"/>
      <c r="C517" s="13"/>
      <c r="D517" s="13"/>
      <c r="E517" s="13"/>
      <c r="F517" s="13"/>
      <c r="G517" s="13"/>
      <c r="H517" s="13"/>
      <c r="I517" s="13"/>
      <c r="J517" s="13"/>
      <c r="K517" s="5" t="s">
        <v>1645</v>
      </c>
      <c r="L517" s="5" t="s">
        <v>1646</v>
      </c>
      <c r="M517" s="5" t="s">
        <v>595</v>
      </c>
      <c r="N517" s="5"/>
      <c r="O517" s="5" t="n">
        <v>41</v>
      </c>
      <c r="P517" s="5" t="s">
        <v>1591</v>
      </c>
      <c r="Q517" s="5" t="s">
        <v>1592</v>
      </c>
      <c r="R517" s="5" t="s">
        <v>595</v>
      </c>
      <c r="T517" s="5" t="n">
        <v>41</v>
      </c>
      <c r="U517" s="5" t="s">
        <v>1577</v>
      </c>
      <c r="V517" s="5" t="s">
        <v>1578</v>
      </c>
      <c r="W517" s="5" t="s">
        <v>595</v>
      </c>
      <c r="Y517" s="5" t="n">
        <v>42</v>
      </c>
      <c r="Z517" s="5" t="s">
        <v>1647</v>
      </c>
      <c r="AA517" s="5" t="s">
        <v>1648</v>
      </c>
      <c r="AB517" s="5" t="s">
        <v>595</v>
      </c>
      <c r="AD517" s="5" t="n">
        <v>74</v>
      </c>
      <c r="AE517" s="5" t="s">
        <v>1623</v>
      </c>
      <c r="AF517" s="5" t="s">
        <v>1624</v>
      </c>
      <c r="AG517" s="5" t="s">
        <v>595</v>
      </c>
      <c r="AI517" s="5" t="n">
        <v>50</v>
      </c>
      <c r="AJ517" s="5" t="s">
        <v>1611</v>
      </c>
      <c r="AK517" s="5" t="s">
        <v>1612</v>
      </c>
      <c r="AL517" s="5" t="s">
        <v>595</v>
      </c>
      <c r="AN517" s="5" t="n">
        <v>53</v>
      </c>
    </row>
    <row r="518" customFormat="false" ht="15.75" hidden="false" customHeight="false" outlineLevel="0" collapsed="false">
      <c r="A518" s="5"/>
      <c r="B518" s="13"/>
      <c r="C518" s="13"/>
      <c r="D518" s="13"/>
      <c r="E518" s="13"/>
      <c r="F518" s="13"/>
      <c r="G518" s="13"/>
      <c r="H518" s="13"/>
      <c r="I518" s="13"/>
      <c r="J518" s="13"/>
      <c r="K518" s="5" t="s">
        <v>1593</v>
      </c>
      <c r="L518" s="5" t="s">
        <v>1594</v>
      </c>
      <c r="M518" s="5" t="s">
        <v>595</v>
      </c>
      <c r="N518" s="5"/>
      <c r="O518" s="5" t="n">
        <v>40</v>
      </c>
      <c r="P518" s="5" t="s">
        <v>1643</v>
      </c>
      <c r="Q518" s="5" t="s">
        <v>1644</v>
      </c>
      <c r="R518" s="5" t="s">
        <v>595</v>
      </c>
      <c r="T518" s="5" t="n">
        <v>40</v>
      </c>
      <c r="U518" s="5" t="s">
        <v>1547</v>
      </c>
      <c r="V518" s="5" t="s">
        <v>1548</v>
      </c>
      <c r="W518" s="5" t="s">
        <v>595</v>
      </c>
      <c r="Y518" s="5" t="n">
        <v>41</v>
      </c>
      <c r="Z518" s="5" t="s">
        <v>1431</v>
      </c>
      <c r="AA518" s="5" t="s">
        <v>1432</v>
      </c>
      <c r="AB518" s="5" t="s">
        <v>595</v>
      </c>
      <c r="AD518" s="5" t="n">
        <v>74</v>
      </c>
      <c r="AE518" s="5" t="s">
        <v>1649</v>
      </c>
      <c r="AF518" s="5" t="s">
        <v>1650</v>
      </c>
      <c r="AG518" s="5" t="s">
        <v>595</v>
      </c>
      <c r="AI518" s="5" t="n">
        <v>48</v>
      </c>
      <c r="AJ518" s="5" t="s">
        <v>1661</v>
      </c>
      <c r="AK518" s="5" t="s">
        <v>1662</v>
      </c>
      <c r="AL518" s="5" t="s">
        <v>595</v>
      </c>
      <c r="AN518" s="5" t="n">
        <v>52</v>
      </c>
    </row>
    <row r="519" customFormat="false" ht="15.75" hidden="false" customHeight="false" outlineLevel="0" collapsed="false">
      <c r="A519" s="5"/>
      <c r="B519" s="13"/>
      <c r="C519" s="13"/>
      <c r="D519" s="13"/>
      <c r="E519" s="13"/>
      <c r="F519" s="13"/>
      <c r="G519" s="13"/>
      <c r="H519" s="13"/>
      <c r="I519" s="13"/>
      <c r="J519" s="13"/>
      <c r="K519" s="5" t="s">
        <v>1629</v>
      </c>
      <c r="L519" s="5" t="s">
        <v>1630</v>
      </c>
      <c r="M519" s="5" t="s">
        <v>595</v>
      </c>
      <c r="N519" s="5"/>
      <c r="O519" s="5" t="n">
        <v>40</v>
      </c>
      <c r="P519" s="5" t="s">
        <v>1611</v>
      </c>
      <c r="Q519" s="5" t="s">
        <v>1612</v>
      </c>
      <c r="R519" s="5" t="s">
        <v>595</v>
      </c>
      <c r="T519" s="5" t="n">
        <v>39</v>
      </c>
      <c r="U519" s="5" t="s">
        <v>1519</v>
      </c>
      <c r="V519" s="5" t="s">
        <v>1520</v>
      </c>
      <c r="W519" s="5" t="s">
        <v>595</v>
      </c>
      <c r="Y519" s="5" t="n">
        <v>41</v>
      </c>
      <c r="Z519" s="5" t="s">
        <v>1645</v>
      </c>
      <c r="AA519" s="5" t="s">
        <v>1646</v>
      </c>
      <c r="AB519" s="5" t="s">
        <v>595</v>
      </c>
      <c r="AD519" s="5" t="n">
        <v>72</v>
      </c>
      <c r="AE519" s="5" t="s">
        <v>1651</v>
      </c>
      <c r="AF519" s="5" t="s">
        <v>1652</v>
      </c>
      <c r="AG519" s="5" t="s">
        <v>595</v>
      </c>
      <c r="AI519" s="5" t="n">
        <v>48</v>
      </c>
      <c r="AJ519" s="5" t="s">
        <v>1603</v>
      </c>
      <c r="AK519" s="5" t="s">
        <v>1604</v>
      </c>
      <c r="AL519" s="5" t="s">
        <v>595</v>
      </c>
      <c r="AN519" s="5" t="n">
        <v>51</v>
      </c>
    </row>
    <row r="520" customFormat="false" ht="15.75" hidden="false" customHeight="false" outlineLevel="0" collapsed="false">
      <c r="A520" s="5"/>
      <c r="B520" s="13"/>
      <c r="C520" s="13"/>
      <c r="D520" s="13"/>
      <c r="E520" s="13"/>
      <c r="F520" s="13"/>
      <c r="G520" s="13"/>
      <c r="H520" s="13"/>
      <c r="I520" s="13"/>
      <c r="J520" s="13"/>
      <c r="K520" s="5" t="s">
        <v>1641</v>
      </c>
      <c r="L520" s="5" t="s">
        <v>1642</v>
      </c>
      <c r="M520" s="5" t="s">
        <v>595</v>
      </c>
      <c r="N520" s="5"/>
      <c r="O520" s="5" t="n">
        <v>39</v>
      </c>
      <c r="P520" s="5" t="s">
        <v>1545</v>
      </c>
      <c r="Q520" s="5" t="s">
        <v>1546</v>
      </c>
      <c r="R520" s="5" t="s">
        <v>595</v>
      </c>
      <c r="T520" s="5" t="n">
        <v>39</v>
      </c>
      <c r="U520" s="5" t="s">
        <v>1539</v>
      </c>
      <c r="V520" s="5" t="s">
        <v>1540</v>
      </c>
      <c r="W520" s="5" t="s">
        <v>595</v>
      </c>
      <c r="Y520" s="5" t="n">
        <v>41</v>
      </c>
      <c r="Z520" s="5" t="s">
        <v>1613</v>
      </c>
      <c r="AA520" s="5" t="s">
        <v>1614</v>
      </c>
      <c r="AB520" s="5" t="s">
        <v>595</v>
      </c>
      <c r="AD520" s="5" t="n">
        <v>71</v>
      </c>
      <c r="AE520" s="5" t="s">
        <v>1657</v>
      </c>
      <c r="AF520" s="5" t="s">
        <v>1658</v>
      </c>
      <c r="AG520" s="5" t="s">
        <v>595</v>
      </c>
      <c r="AI520" s="5" t="n">
        <v>48</v>
      </c>
      <c r="AJ520" s="5" t="s">
        <v>1617</v>
      </c>
      <c r="AK520" s="5" t="s">
        <v>1618</v>
      </c>
      <c r="AL520" s="5" t="s">
        <v>595</v>
      </c>
      <c r="AN520" s="5" t="n">
        <v>51</v>
      </c>
    </row>
    <row r="521" customFormat="false" ht="15.75" hidden="false" customHeight="false" outlineLevel="0" collapsed="false">
      <c r="A521" s="5"/>
      <c r="B521" s="13"/>
      <c r="C521" s="13"/>
      <c r="D521" s="13"/>
      <c r="E521" s="13"/>
      <c r="F521" s="13"/>
      <c r="G521" s="13"/>
      <c r="H521" s="13"/>
      <c r="I521" s="13"/>
      <c r="J521" s="13"/>
      <c r="K521" s="5" t="s">
        <v>1607</v>
      </c>
      <c r="L521" s="5" t="s">
        <v>1608</v>
      </c>
      <c r="M521" s="5" t="s">
        <v>595</v>
      </c>
      <c r="N521" s="5"/>
      <c r="O521" s="5" t="n">
        <v>39</v>
      </c>
      <c r="P521" s="5" t="s">
        <v>1641</v>
      </c>
      <c r="Q521" s="5" t="s">
        <v>1642</v>
      </c>
      <c r="R521" s="5" t="s">
        <v>595</v>
      </c>
      <c r="T521" s="5" t="n">
        <v>37</v>
      </c>
      <c r="U521" s="5" t="s">
        <v>1643</v>
      </c>
      <c r="V521" s="5" t="s">
        <v>1644</v>
      </c>
      <c r="W521" s="5" t="s">
        <v>595</v>
      </c>
      <c r="Y521" s="5" t="n">
        <v>40</v>
      </c>
      <c r="Z521" s="5" t="s">
        <v>1417</v>
      </c>
      <c r="AA521" s="5" t="s">
        <v>1418</v>
      </c>
      <c r="AB521" s="5" t="s">
        <v>595</v>
      </c>
      <c r="AD521" s="5" t="n">
        <v>69</v>
      </c>
      <c r="AE521" s="5" t="s">
        <v>1527</v>
      </c>
      <c r="AF521" s="5" t="s">
        <v>1528</v>
      </c>
      <c r="AG521" s="5" t="s">
        <v>595</v>
      </c>
      <c r="AI521" s="5" t="n">
        <v>47</v>
      </c>
      <c r="AJ521" s="5" t="s">
        <v>1447</v>
      </c>
      <c r="AK521" s="5" t="s">
        <v>1448</v>
      </c>
      <c r="AL521" s="5" t="s">
        <v>595</v>
      </c>
      <c r="AN521" s="5" t="n">
        <v>51</v>
      </c>
    </row>
    <row r="522" customFormat="false" ht="15.75" hidden="false" customHeight="false" outlineLevel="0" collapsed="false">
      <c r="A522" s="5"/>
      <c r="B522" s="13"/>
      <c r="C522" s="13"/>
      <c r="D522" s="13"/>
      <c r="E522" s="13"/>
      <c r="F522" s="13"/>
      <c r="G522" s="13"/>
      <c r="H522" s="13"/>
      <c r="I522" s="13"/>
      <c r="J522" s="13"/>
      <c r="K522" s="5" t="s">
        <v>1549</v>
      </c>
      <c r="L522" s="5" t="s">
        <v>1550</v>
      </c>
      <c r="M522" s="5" t="s">
        <v>595</v>
      </c>
      <c r="N522" s="5"/>
      <c r="O522" s="5" t="n">
        <v>39</v>
      </c>
      <c r="P522" s="5" t="s">
        <v>1663</v>
      </c>
      <c r="Q522" s="5" t="s">
        <v>1664</v>
      </c>
      <c r="R522" s="5" t="s">
        <v>595</v>
      </c>
      <c r="T522" s="5" t="n">
        <v>37</v>
      </c>
      <c r="U522" s="5" t="s">
        <v>1601</v>
      </c>
      <c r="V522" s="5" t="s">
        <v>1602</v>
      </c>
      <c r="W522" s="5" t="s">
        <v>595</v>
      </c>
      <c r="Y522" s="5" t="n">
        <v>39</v>
      </c>
      <c r="Z522" s="5" t="s">
        <v>1611</v>
      </c>
      <c r="AA522" s="5" t="s">
        <v>1612</v>
      </c>
      <c r="AB522" s="5" t="s">
        <v>595</v>
      </c>
      <c r="AD522" s="5" t="n">
        <v>67</v>
      </c>
      <c r="AE522" s="5" t="s">
        <v>1577</v>
      </c>
      <c r="AF522" s="5" t="s">
        <v>1578</v>
      </c>
      <c r="AG522" s="5" t="s">
        <v>595</v>
      </c>
      <c r="AI522" s="5" t="n">
        <v>47</v>
      </c>
      <c r="AJ522" s="5" t="s">
        <v>1649</v>
      </c>
      <c r="AK522" s="5" t="s">
        <v>1650</v>
      </c>
      <c r="AL522" s="5" t="s">
        <v>595</v>
      </c>
      <c r="AN522" s="5" t="n">
        <v>50</v>
      </c>
    </row>
    <row r="523" customFormat="false" ht="15.75" hidden="false" customHeight="false" outlineLevel="0" collapsed="false">
      <c r="A523" s="5"/>
      <c r="B523" s="13"/>
      <c r="C523" s="13"/>
      <c r="D523" s="13"/>
      <c r="E523" s="13"/>
      <c r="F523" s="13"/>
      <c r="G523" s="13"/>
      <c r="H523" s="13"/>
      <c r="I523" s="13"/>
      <c r="J523" s="13"/>
      <c r="K523" s="5" t="s">
        <v>1519</v>
      </c>
      <c r="L523" s="5" t="s">
        <v>1520</v>
      </c>
      <c r="M523" s="5" t="s">
        <v>595</v>
      </c>
      <c r="N523" s="5"/>
      <c r="O523" s="5" t="n">
        <v>39</v>
      </c>
      <c r="P523" s="5" t="s">
        <v>1507</v>
      </c>
      <c r="Q523" s="5" t="s">
        <v>1508</v>
      </c>
      <c r="R523" s="5" t="s">
        <v>595</v>
      </c>
      <c r="T523" s="5" t="n">
        <v>36</v>
      </c>
      <c r="U523" s="5" t="s">
        <v>1637</v>
      </c>
      <c r="V523" s="5" t="s">
        <v>1638</v>
      </c>
      <c r="W523" s="5" t="s">
        <v>595</v>
      </c>
      <c r="Y523" s="5" t="n">
        <v>39</v>
      </c>
      <c r="Z523" s="5" t="s">
        <v>1625</v>
      </c>
      <c r="AA523" s="5" t="s">
        <v>1626</v>
      </c>
      <c r="AB523" s="5" t="s">
        <v>595</v>
      </c>
      <c r="AD523" s="5" t="n">
        <v>67</v>
      </c>
      <c r="AE523" s="5" t="s">
        <v>1591</v>
      </c>
      <c r="AF523" s="5" t="s">
        <v>1592</v>
      </c>
      <c r="AG523" s="5" t="s">
        <v>595</v>
      </c>
      <c r="AI523" s="5" t="n">
        <v>47</v>
      </c>
      <c r="AJ523" s="5" t="s">
        <v>1651</v>
      </c>
      <c r="AK523" s="5" t="s">
        <v>1652</v>
      </c>
      <c r="AL523" s="5" t="s">
        <v>595</v>
      </c>
      <c r="AN523" s="5" t="n">
        <v>50</v>
      </c>
    </row>
    <row r="524" customFormat="false" ht="15.75" hidden="false" customHeight="false" outlineLevel="0" collapsed="false">
      <c r="A524" s="5"/>
      <c r="B524" s="13"/>
      <c r="C524" s="13"/>
      <c r="D524" s="13"/>
      <c r="E524" s="13"/>
      <c r="F524" s="13"/>
      <c r="G524" s="13"/>
      <c r="H524" s="13"/>
      <c r="I524" s="13"/>
      <c r="J524" s="13"/>
      <c r="K524" s="5" t="s">
        <v>1647</v>
      </c>
      <c r="L524" s="5" t="s">
        <v>1648</v>
      </c>
      <c r="M524" s="5" t="s">
        <v>595</v>
      </c>
      <c r="N524" s="5"/>
      <c r="O524" s="5" t="n">
        <v>39</v>
      </c>
      <c r="P524" s="5" t="s">
        <v>1601</v>
      </c>
      <c r="Q524" s="5" t="s">
        <v>1602</v>
      </c>
      <c r="R524" s="5" t="s">
        <v>595</v>
      </c>
      <c r="T524" s="5" t="n">
        <v>36</v>
      </c>
      <c r="U524" s="5" t="s">
        <v>1607</v>
      </c>
      <c r="V524" s="5" t="s">
        <v>1608</v>
      </c>
      <c r="W524" s="5" t="s">
        <v>595</v>
      </c>
      <c r="Y524" s="5" t="n">
        <v>38</v>
      </c>
      <c r="Z524" s="5" t="s">
        <v>1631</v>
      </c>
      <c r="AA524" s="5" t="s">
        <v>1632</v>
      </c>
      <c r="AB524" s="5" t="s">
        <v>595</v>
      </c>
      <c r="AD524" s="5" t="n">
        <v>66</v>
      </c>
      <c r="AE524" s="5" t="s">
        <v>1605</v>
      </c>
      <c r="AF524" s="5" t="s">
        <v>1606</v>
      </c>
      <c r="AG524" s="5" t="s">
        <v>595</v>
      </c>
      <c r="AI524" s="5" t="n">
        <v>47</v>
      </c>
      <c r="AJ524" s="5" t="s">
        <v>1657</v>
      </c>
      <c r="AK524" s="5" t="s">
        <v>1658</v>
      </c>
      <c r="AL524" s="5" t="s">
        <v>595</v>
      </c>
      <c r="AN524" s="5" t="n">
        <v>50</v>
      </c>
    </row>
    <row r="525" customFormat="false" ht="15.75" hidden="false" customHeight="false" outlineLevel="0" collapsed="false">
      <c r="A525" s="5"/>
      <c r="B525" s="13"/>
      <c r="C525" s="13"/>
      <c r="D525" s="13"/>
      <c r="E525" s="13"/>
      <c r="F525" s="13"/>
      <c r="G525" s="13"/>
      <c r="H525" s="13"/>
      <c r="I525" s="13"/>
      <c r="J525" s="13"/>
      <c r="K525" s="5" t="s">
        <v>1633</v>
      </c>
      <c r="L525" s="5" t="s">
        <v>1634</v>
      </c>
      <c r="M525" s="5" t="s">
        <v>595</v>
      </c>
      <c r="N525" s="5"/>
      <c r="O525" s="5" t="n">
        <v>38</v>
      </c>
      <c r="P525" s="5" t="s">
        <v>1539</v>
      </c>
      <c r="Q525" s="5" t="s">
        <v>1540</v>
      </c>
      <c r="R525" s="5" t="s">
        <v>595</v>
      </c>
      <c r="T525" s="5" t="n">
        <v>36</v>
      </c>
      <c r="U525" s="5" t="s">
        <v>1645</v>
      </c>
      <c r="V525" s="5" t="s">
        <v>1646</v>
      </c>
      <c r="W525" s="5" t="s">
        <v>595</v>
      </c>
      <c r="Y525" s="5" t="n">
        <v>37</v>
      </c>
      <c r="Z525" s="5" t="s">
        <v>1591</v>
      </c>
      <c r="AA525" s="5" t="s">
        <v>1592</v>
      </c>
      <c r="AB525" s="5" t="s">
        <v>595</v>
      </c>
      <c r="AD525" s="5" t="n">
        <v>66</v>
      </c>
      <c r="AE525" s="5" t="s">
        <v>1665</v>
      </c>
      <c r="AF525" s="5" t="s">
        <v>1666</v>
      </c>
      <c r="AG525" s="5" t="s">
        <v>595</v>
      </c>
      <c r="AI525" s="5" t="n">
        <v>44</v>
      </c>
      <c r="AJ525" s="5" t="s">
        <v>1645</v>
      </c>
      <c r="AK525" s="5" t="s">
        <v>1646</v>
      </c>
      <c r="AL525" s="5" t="s">
        <v>595</v>
      </c>
      <c r="AN525" s="5" t="n">
        <v>50</v>
      </c>
    </row>
    <row r="526" customFormat="false" ht="15.75" hidden="false" customHeight="false" outlineLevel="0" collapsed="false">
      <c r="A526" s="5"/>
      <c r="B526" s="13"/>
      <c r="C526" s="13"/>
      <c r="D526" s="13"/>
      <c r="E526" s="13"/>
      <c r="F526" s="13"/>
      <c r="G526" s="13"/>
      <c r="H526" s="13"/>
      <c r="I526" s="13"/>
      <c r="J526" s="13"/>
      <c r="K526" s="5" t="s">
        <v>1667</v>
      </c>
      <c r="L526" s="5" t="s">
        <v>1110</v>
      </c>
      <c r="M526" s="5" t="s">
        <v>1668</v>
      </c>
      <c r="N526" s="5" t="s">
        <v>595</v>
      </c>
      <c r="O526" s="5" t="n">
        <v>36</v>
      </c>
      <c r="P526" s="5" t="s">
        <v>1667</v>
      </c>
      <c r="Q526" s="5" t="s">
        <v>1110</v>
      </c>
      <c r="R526" s="5" t="s">
        <v>1668</v>
      </c>
      <c r="S526" s="5" t="s">
        <v>595</v>
      </c>
      <c r="T526" s="5" t="n">
        <v>35</v>
      </c>
      <c r="U526" s="5" t="s">
        <v>1553</v>
      </c>
      <c r="V526" s="5" t="s">
        <v>1554</v>
      </c>
      <c r="W526" s="5" t="s">
        <v>595</v>
      </c>
      <c r="Y526" s="5" t="n">
        <v>36</v>
      </c>
      <c r="Z526" s="5" t="s">
        <v>1637</v>
      </c>
      <c r="AA526" s="5" t="s">
        <v>1638</v>
      </c>
      <c r="AB526" s="5" t="s">
        <v>595</v>
      </c>
      <c r="AD526" s="5" t="n">
        <v>66</v>
      </c>
      <c r="AE526" s="5" t="s">
        <v>1583</v>
      </c>
      <c r="AF526" s="5" t="s">
        <v>1584</v>
      </c>
      <c r="AG526" s="5" t="s">
        <v>595</v>
      </c>
      <c r="AI526" s="5" t="n">
        <v>42</v>
      </c>
      <c r="AJ526" s="5" t="s">
        <v>1613</v>
      </c>
      <c r="AK526" s="5" t="s">
        <v>1614</v>
      </c>
      <c r="AL526" s="5" t="s">
        <v>595</v>
      </c>
      <c r="AN526" s="5" t="n">
        <v>49</v>
      </c>
    </row>
    <row r="527" customFormat="false" ht="15.75" hidden="false" customHeight="false" outlineLevel="0" collapsed="false">
      <c r="A527" s="5"/>
      <c r="B527" s="13"/>
      <c r="C527" s="13"/>
      <c r="D527" s="13"/>
      <c r="E527" s="13"/>
      <c r="F527" s="13"/>
      <c r="G527" s="13"/>
      <c r="H527" s="13"/>
      <c r="I527" s="13"/>
      <c r="J527" s="13"/>
      <c r="K527" s="5" t="s">
        <v>1653</v>
      </c>
      <c r="L527" s="5" t="s">
        <v>1654</v>
      </c>
      <c r="M527" s="5" t="s">
        <v>595</v>
      </c>
      <c r="N527" s="5"/>
      <c r="O527" s="5" t="n">
        <v>36</v>
      </c>
      <c r="P527" s="5" t="s">
        <v>1655</v>
      </c>
      <c r="Q527" s="5" t="s">
        <v>1656</v>
      </c>
      <c r="R527" s="5" t="s">
        <v>595</v>
      </c>
      <c r="T527" s="5" t="n">
        <v>34</v>
      </c>
      <c r="U527" s="5" t="s">
        <v>1563</v>
      </c>
      <c r="V527" s="5" t="s">
        <v>1564</v>
      </c>
      <c r="W527" s="5" t="s">
        <v>595</v>
      </c>
      <c r="Y527" s="5" t="n">
        <v>36</v>
      </c>
      <c r="Z527" s="5" t="s">
        <v>1605</v>
      </c>
      <c r="AA527" s="5" t="s">
        <v>1606</v>
      </c>
      <c r="AB527" s="5" t="s">
        <v>595</v>
      </c>
      <c r="AD527" s="5" t="n">
        <v>60</v>
      </c>
      <c r="AE527" s="5" t="s">
        <v>1647</v>
      </c>
      <c r="AF527" s="5" t="s">
        <v>1648</v>
      </c>
      <c r="AG527" s="5" t="s">
        <v>595</v>
      </c>
      <c r="AI527" s="5" t="n">
        <v>42</v>
      </c>
      <c r="AJ527" s="5" t="s">
        <v>1625</v>
      </c>
      <c r="AK527" s="5" t="s">
        <v>1626</v>
      </c>
      <c r="AL527" s="5" t="s">
        <v>595</v>
      </c>
      <c r="AN527" s="5" t="n">
        <v>47</v>
      </c>
    </row>
    <row r="528" customFormat="false" ht="15.75" hidden="false" customHeight="false" outlineLevel="0" collapsed="false">
      <c r="A528" s="5"/>
      <c r="B528" s="13"/>
      <c r="C528" s="13"/>
      <c r="D528" s="13"/>
      <c r="E528" s="13"/>
      <c r="F528" s="13"/>
      <c r="G528" s="13"/>
      <c r="H528" s="13"/>
      <c r="I528" s="13"/>
      <c r="J528" s="13"/>
      <c r="K528" s="5" t="s">
        <v>1601</v>
      </c>
      <c r="L528" s="5" t="s">
        <v>1602</v>
      </c>
      <c r="M528" s="5" t="s">
        <v>595</v>
      </c>
      <c r="N528" s="5"/>
      <c r="O528" s="5" t="n">
        <v>36</v>
      </c>
      <c r="P528" s="5" t="s">
        <v>1595</v>
      </c>
      <c r="Q528" s="5" t="s">
        <v>1596</v>
      </c>
      <c r="R528" s="5" t="s">
        <v>595</v>
      </c>
      <c r="T528" s="5" t="n">
        <v>34</v>
      </c>
      <c r="U528" s="5" t="s">
        <v>1667</v>
      </c>
      <c r="V528" s="5" t="s">
        <v>1110</v>
      </c>
      <c r="W528" s="5" t="s">
        <v>1668</v>
      </c>
      <c r="X528" s="5" t="s">
        <v>595</v>
      </c>
      <c r="Y528" s="5" t="n">
        <v>35</v>
      </c>
      <c r="Z528" s="5" t="s">
        <v>1669</v>
      </c>
      <c r="AA528" s="5" t="s">
        <v>1670</v>
      </c>
      <c r="AB528" s="5" t="s">
        <v>595</v>
      </c>
      <c r="AD528" s="5" t="n">
        <v>60</v>
      </c>
      <c r="AE528" s="5" t="s">
        <v>1661</v>
      </c>
      <c r="AF528" s="5" t="s">
        <v>1662</v>
      </c>
      <c r="AG528" s="5" t="s">
        <v>595</v>
      </c>
      <c r="AI528" s="5" t="n">
        <v>40</v>
      </c>
      <c r="AJ528" s="5" t="s">
        <v>1637</v>
      </c>
      <c r="AK528" s="5" t="s">
        <v>1638</v>
      </c>
      <c r="AL528" s="5" t="s">
        <v>595</v>
      </c>
      <c r="AN528" s="5" t="n">
        <v>47</v>
      </c>
    </row>
    <row r="529" customFormat="false" ht="15.75" hidden="false" customHeight="false" outlineLevel="0" collapsed="false">
      <c r="A529" s="5"/>
      <c r="B529" s="13"/>
      <c r="C529" s="13"/>
      <c r="D529" s="13"/>
      <c r="E529" s="13"/>
      <c r="F529" s="13"/>
      <c r="G529" s="13"/>
      <c r="H529" s="13"/>
      <c r="I529" s="13"/>
      <c r="J529" s="13"/>
      <c r="K529" s="5" t="s">
        <v>1671</v>
      </c>
      <c r="L529" s="5" t="s">
        <v>1672</v>
      </c>
      <c r="M529" s="5" t="s">
        <v>595</v>
      </c>
      <c r="N529" s="5"/>
      <c r="O529" s="5" t="n">
        <v>36</v>
      </c>
      <c r="P529" s="5" t="s">
        <v>1673</v>
      </c>
      <c r="Q529" s="5" t="s">
        <v>1674</v>
      </c>
      <c r="R529" s="5" t="s">
        <v>595</v>
      </c>
      <c r="T529" s="5" t="n">
        <v>33</v>
      </c>
      <c r="U529" s="5" t="s">
        <v>1625</v>
      </c>
      <c r="V529" s="5" t="s">
        <v>1626</v>
      </c>
      <c r="W529" s="5" t="s">
        <v>595</v>
      </c>
      <c r="Y529" s="5" t="n">
        <v>33</v>
      </c>
      <c r="Z529" s="5" t="s">
        <v>1643</v>
      </c>
      <c r="AA529" s="5" t="s">
        <v>1644</v>
      </c>
      <c r="AB529" s="5" t="s">
        <v>595</v>
      </c>
      <c r="AD529" s="5" t="n">
        <v>59</v>
      </c>
      <c r="AE529" s="5" t="s">
        <v>1575</v>
      </c>
      <c r="AF529" s="5" t="s">
        <v>1576</v>
      </c>
      <c r="AG529" s="5" t="s">
        <v>595</v>
      </c>
      <c r="AI529" s="5" t="n">
        <v>40</v>
      </c>
      <c r="AJ529" s="5" t="s">
        <v>1643</v>
      </c>
      <c r="AK529" s="5" t="s">
        <v>1644</v>
      </c>
      <c r="AL529" s="5" t="s">
        <v>595</v>
      </c>
      <c r="AN529" s="5" t="n">
        <v>46</v>
      </c>
    </row>
    <row r="530" customFormat="false" ht="15.75" hidden="false" customHeight="false" outlineLevel="0" collapsed="false">
      <c r="A530" s="5"/>
      <c r="B530" s="13"/>
      <c r="C530" s="13"/>
      <c r="D530" s="13"/>
      <c r="E530" s="13"/>
      <c r="F530" s="13"/>
      <c r="G530" s="13"/>
      <c r="H530" s="13"/>
      <c r="I530" s="13"/>
      <c r="J530" s="13"/>
      <c r="K530" s="5" t="s">
        <v>1595</v>
      </c>
      <c r="L530" s="5" t="s">
        <v>1596</v>
      </c>
      <c r="M530" s="5" t="s">
        <v>595</v>
      </c>
      <c r="N530" s="5"/>
      <c r="O530" s="5" t="n">
        <v>36</v>
      </c>
      <c r="P530" s="5" t="s">
        <v>1623</v>
      </c>
      <c r="Q530" s="5" t="s">
        <v>1624</v>
      </c>
      <c r="R530" s="5" t="s">
        <v>595</v>
      </c>
      <c r="T530" s="5" t="n">
        <v>33</v>
      </c>
      <c r="U530" s="5" t="s">
        <v>1623</v>
      </c>
      <c r="V530" s="5" t="s">
        <v>1624</v>
      </c>
      <c r="W530" s="5" t="s">
        <v>595</v>
      </c>
      <c r="Y530" s="5" t="n">
        <v>33</v>
      </c>
      <c r="Z530" s="5" t="s">
        <v>1633</v>
      </c>
      <c r="AA530" s="5" t="s">
        <v>1634</v>
      </c>
      <c r="AB530" s="5" t="s">
        <v>595</v>
      </c>
      <c r="AD530" s="5" t="n">
        <v>59</v>
      </c>
      <c r="AE530" s="5" t="s">
        <v>1417</v>
      </c>
      <c r="AF530" s="5" t="s">
        <v>1418</v>
      </c>
      <c r="AG530" s="5" t="s">
        <v>595</v>
      </c>
      <c r="AI530" s="5" t="n">
        <v>40</v>
      </c>
      <c r="AJ530" s="5" t="s">
        <v>1577</v>
      </c>
      <c r="AK530" s="5" t="s">
        <v>1578</v>
      </c>
      <c r="AL530" s="5" t="s">
        <v>595</v>
      </c>
      <c r="AN530" s="5" t="n">
        <v>44</v>
      </c>
    </row>
    <row r="531" customFormat="false" ht="15.75" hidden="false" customHeight="false" outlineLevel="0" collapsed="false">
      <c r="A531" s="5"/>
      <c r="B531" s="13"/>
      <c r="C531" s="13"/>
      <c r="D531" s="13"/>
      <c r="E531" s="13"/>
      <c r="F531" s="13"/>
      <c r="G531" s="13"/>
      <c r="H531" s="13"/>
      <c r="I531" s="13"/>
      <c r="J531" s="13"/>
      <c r="K531" s="5" t="s">
        <v>1675</v>
      </c>
      <c r="L531" s="5" t="s">
        <v>1676</v>
      </c>
      <c r="M531" s="5" t="s">
        <v>595</v>
      </c>
      <c r="N531" s="5"/>
      <c r="O531" s="5" t="n">
        <v>34</v>
      </c>
      <c r="P531" s="5" t="s">
        <v>1607</v>
      </c>
      <c r="Q531" s="5" t="s">
        <v>1608</v>
      </c>
      <c r="R531" s="5" t="s">
        <v>595</v>
      </c>
      <c r="T531" s="5" t="n">
        <v>33</v>
      </c>
      <c r="U531" s="5" t="s">
        <v>1451</v>
      </c>
      <c r="V531" s="5" t="s">
        <v>1452</v>
      </c>
      <c r="W531" s="5" t="s">
        <v>595</v>
      </c>
      <c r="Y531" s="5" t="n">
        <v>31</v>
      </c>
      <c r="Z531" s="5" t="s">
        <v>1659</v>
      </c>
      <c r="AA531" s="5" t="s">
        <v>1660</v>
      </c>
      <c r="AB531" s="5" t="s">
        <v>595</v>
      </c>
      <c r="AD531" s="5" t="n">
        <v>59</v>
      </c>
      <c r="AE531" s="5" t="s">
        <v>1611</v>
      </c>
      <c r="AF531" s="5" t="s">
        <v>1612</v>
      </c>
      <c r="AG531" s="5" t="s">
        <v>595</v>
      </c>
      <c r="AI531" s="5" t="n">
        <v>39</v>
      </c>
      <c r="AJ531" s="5" t="s">
        <v>1659</v>
      </c>
      <c r="AK531" s="5" t="s">
        <v>1660</v>
      </c>
      <c r="AL531" s="5" t="s">
        <v>595</v>
      </c>
      <c r="AN531" s="5" t="n">
        <v>44</v>
      </c>
    </row>
    <row r="532" customFormat="false" ht="15.75" hidden="false" customHeight="false" outlineLevel="0" collapsed="false">
      <c r="A532" s="5"/>
      <c r="B532" s="13"/>
      <c r="C532" s="13"/>
      <c r="D532" s="13"/>
      <c r="E532" s="13"/>
      <c r="F532" s="13"/>
      <c r="G532" s="13"/>
      <c r="H532" s="13"/>
      <c r="I532" s="13"/>
      <c r="J532" s="13"/>
      <c r="K532" s="5" t="s">
        <v>1553</v>
      </c>
      <c r="L532" s="5" t="s">
        <v>1554</v>
      </c>
      <c r="M532" s="5" t="s">
        <v>595</v>
      </c>
      <c r="N532" s="5"/>
      <c r="O532" s="5" t="n">
        <v>34</v>
      </c>
      <c r="P532" s="5" t="s">
        <v>1627</v>
      </c>
      <c r="Q532" s="5" t="s">
        <v>1628</v>
      </c>
      <c r="R532" s="5" t="s">
        <v>595</v>
      </c>
      <c r="T532" s="5" t="n">
        <v>31</v>
      </c>
      <c r="U532" s="5" t="s">
        <v>1677</v>
      </c>
      <c r="V532" s="5" t="s">
        <v>1678</v>
      </c>
      <c r="W532" s="5" t="s">
        <v>595</v>
      </c>
      <c r="Y532" s="5" t="n">
        <v>31</v>
      </c>
      <c r="Z532" s="5" t="s">
        <v>1629</v>
      </c>
      <c r="AA532" s="5" t="s">
        <v>1630</v>
      </c>
      <c r="AB532" s="5" t="s">
        <v>595</v>
      </c>
      <c r="AD532" s="5" t="n">
        <v>58</v>
      </c>
      <c r="AE532" s="5" t="s">
        <v>1613</v>
      </c>
      <c r="AF532" s="5" t="s">
        <v>1614</v>
      </c>
      <c r="AG532" s="5" t="s">
        <v>595</v>
      </c>
      <c r="AI532" s="5" t="n">
        <v>38</v>
      </c>
      <c r="AJ532" s="5" t="s">
        <v>1653</v>
      </c>
      <c r="AK532" s="5" t="s">
        <v>1654</v>
      </c>
      <c r="AL532" s="5" t="s">
        <v>595</v>
      </c>
      <c r="AN532" s="5" t="n">
        <v>40</v>
      </c>
    </row>
    <row r="533" customFormat="false" ht="15.75" hidden="false" customHeight="false" outlineLevel="0" collapsed="false">
      <c r="A533" s="5"/>
      <c r="B533" s="13"/>
      <c r="C533" s="13"/>
      <c r="D533" s="13"/>
      <c r="E533" s="13"/>
      <c r="F533" s="13"/>
      <c r="G533" s="13"/>
      <c r="H533" s="13"/>
      <c r="I533" s="13"/>
      <c r="J533" s="13"/>
      <c r="K533" s="5" t="s">
        <v>1563</v>
      </c>
      <c r="L533" s="5" t="s">
        <v>1564</v>
      </c>
      <c r="M533" s="5" t="s">
        <v>595</v>
      </c>
      <c r="N533" s="5"/>
      <c r="O533" s="5" t="n">
        <v>34</v>
      </c>
      <c r="P533" s="5" t="s">
        <v>1625</v>
      </c>
      <c r="Q533" s="5" t="s">
        <v>1626</v>
      </c>
      <c r="R533" s="5" t="s">
        <v>595</v>
      </c>
      <c r="T533" s="5" t="n">
        <v>30</v>
      </c>
      <c r="U533" s="5" t="s">
        <v>1653</v>
      </c>
      <c r="V533" s="5" t="s">
        <v>1654</v>
      </c>
      <c r="W533" s="5" t="s">
        <v>595</v>
      </c>
      <c r="Y533" s="5" t="n">
        <v>31</v>
      </c>
      <c r="Z533" s="5" t="s">
        <v>1575</v>
      </c>
      <c r="AA533" s="5" t="s">
        <v>1576</v>
      </c>
      <c r="AB533" s="5" t="s">
        <v>595</v>
      </c>
      <c r="AD533" s="5" t="n">
        <v>58</v>
      </c>
      <c r="AE533" s="5" t="s">
        <v>1653</v>
      </c>
      <c r="AF533" s="5" t="s">
        <v>1654</v>
      </c>
      <c r="AG533" s="5" t="s">
        <v>595</v>
      </c>
      <c r="AI533" s="5" t="n">
        <v>38</v>
      </c>
      <c r="AJ533" s="5" t="s">
        <v>1417</v>
      </c>
      <c r="AK533" s="5" t="s">
        <v>1418</v>
      </c>
      <c r="AL533" s="5" t="s">
        <v>595</v>
      </c>
      <c r="AN533" s="5" t="n">
        <v>40</v>
      </c>
    </row>
    <row r="534" customFormat="false" ht="15.75" hidden="false" customHeight="false" outlineLevel="0" collapsed="false">
      <c r="A534" s="5"/>
      <c r="B534" s="13"/>
      <c r="C534" s="13"/>
      <c r="D534" s="13"/>
      <c r="E534" s="13"/>
      <c r="F534" s="13"/>
      <c r="G534" s="13"/>
      <c r="H534" s="13"/>
      <c r="I534" s="13"/>
      <c r="J534" s="13"/>
      <c r="K534" s="5" t="s">
        <v>1571</v>
      </c>
      <c r="L534" s="5" t="s">
        <v>1572</v>
      </c>
      <c r="M534" s="5" t="s">
        <v>595</v>
      </c>
      <c r="N534" s="5"/>
      <c r="O534" s="5" t="n">
        <v>33</v>
      </c>
      <c r="P534" s="5" t="s">
        <v>1679</v>
      </c>
      <c r="Q534" s="5" t="s">
        <v>1680</v>
      </c>
      <c r="R534" s="5" t="s">
        <v>595</v>
      </c>
      <c r="T534" s="5" t="n">
        <v>30</v>
      </c>
      <c r="U534" s="5" t="s">
        <v>1661</v>
      </c>
      <c r="V534" s="5" t="s">
        <v>1662</v>
      </c>
      <c r="W534" s="5" t="s">
        <v>595</v>
      </c>
      <c r="Y534" s="5" t="n">
        <v>30</v>
      </c>
      <c r="Z534" s="5" t="s">
        <v>1617</v>
      </c>
      <c r="AA534" s="5" t="s">
        <v>1618</v>
      </c>
      <c r="AB534" s="5" t="s">
        <v>595</v>
      </c>
      <c r="AD534" s="5" t="n">
        <v>55</v>
      </c>
      <c r="AE534" s="5" t="s">
        <v>1627</v>
      </c>
      <c r="AF534" s="5" t="s">
        <v>1628</v>
      </c>
      <c r="AG534" s="5" t="s">
        <v>595</v>
      </c>
      <c r="AI534" s="5" t="n">
        <v>37</v>
      </c>
      <c r="AJ534" s="5" t="s">
        <v>1669</v>
      </c>
      <c r="AK534" s="5" t="s">
        <v>1670</v>
      </c>
      <c r="AL534" s="5" t="s">
        <v>595</v>
      </c>
      <c r="AN534" s="5" t="n">
        <v>40</v>
      </c>
    </row>
    <row r="535" customFormat="false" ht="15.75" hidden="false" customHeight="false" outlineLevel="0" collapsed="false">
      <c r="A535" s="5"/>
      <c r="B535" s="13"/>
      <c r="C535" s="13"/>
      <c r="D535" s="13"/>
      <c r="E535" s="13"/>
      <c r="F535" s="13"/>
      <c r="G535" s="13"/>
      <c r="H535" s="13"/>
      <c r="I535" s="13"/>
      <c r="J535" s="13"/>
      <c r="K535" s="5" t="s">
        <v>1525</v>
      </c>
      <c r="L535" s="5" t="s">
        <v>1526</v>
      </c>
      <c r="M535" s="5" t="s">
        <v>600</v>
      </c>
      <c r="N535" s="5" t="s">
        <v>595</v>
      </c>
      <c r="O535" s="5" t="n">
        <v>33</v>
      </c>
      <c r="P535" s="5" t="s">
        <v>1681</v>
      </c>
      <c r="Q535" s="5" t="s">
        <v>1682</v>
      </c>
      <c r="R535" s="5" t="s">
        <v>595</v>
      </c>
      <c r="T535" s="5" t="n">
        <v>30</v>
      </c>
      <c r="U535" s="5" t="s">
        <v>1675</v>
      </c>
      <c r="V535" s="5" t="s">
        <v>1676</v>
      </c>
      <c r="W535" s="5" t="s">
        <v>595</v>
      </c>
      <c r="Y535" s="5" t="n">
        <v>29</v>
      </c>
      <c r="Z535" s="5" t="s">
        <v>1577</v>
      </c>
      <c r="AA535" s="5" t="s">
        <v>1578</v>
      </c>
      <c r="AB535" s="5" t="s">
        <v>595</v>
      </c>
      <c r="AD535" s="5" t="n">
        <v>53</v>
      </c>
      <c r="AE535" s="5" t="s">
        <v>1447</v>
      </c>
      <c r="AF535" s="5" t="s">
        <v>1448</v>
      </c>
      <c r="AG535" s="5" t="s">
        <v>595</v>
      </c>
      <c r="AI535" s="5" t="n">
        <v>37</v>
      </c>
      <c r="AJ535" s="5" t="s">
        <v>1629</v>
      </c>
      <c r="AK535" s="5" t="s">
        <v>1630</v>
      </c>
      <c r="AL535" s="5" t="s">
        <v>595</v>
      </c>
      <c r="AN535" s="5" t="n">
        <v>39</v>
      </c>
    </row>
    <row r="536" customFormat="false" ht="15.75" hidden="false" customHeight="false" outlineLevel="0" collapsed="false">
      <c r="A536" s="5"/>
      <c r="B536" s="13"/>
      <c r="C536" s="13"/>
      <c r="D536" s="13"/>
      <c r="E536" s="13"/>
      <c r="F536" s="13"/>
      <c r="G536" s="13"/>
      <c r="H536" s="13"/>
      <c r="I536" s="13"/>
      <c r="J536" s="13"/>
      <c r="K536" s="5" t="s">
        <v>1663</v>
      </c>
      <c r="L536" s="5" t="s">
        <v>1664</v>
      </c>
      <c r="M536" s="5" t="s">
        <v>595</v>
      </c>
      <c r="N536" s="5"/>
      <c r="O536" s="5" t="n">
        <v>31</v>
      </c>
      <c r="P536" s="5" t="s">
        <v>1451</v>
      </c>
      <c r="Q536" s="5" t="s">
        <v>1452</v>
      </c>
      <c r="R536" s="5" t="s">
        <v>595</v>
      </c>
      <c r="T536" s="5" t="n">
        <v>29</v>
      </c>
      <c r="U536" s="5" t="s">
        <v>1565</v>
      </c>
      <c r="V536" s="5" t="s">
        <v>626</v>
      </c>
      <c r="W536" s="5" t="s">
        <v>1566</v>
      </c>
      <c r="X536" s="5" t="s">
        <v>595</v>
      </c>
      <c r="Y536" s="5" t="n">
        <v>28</v>
      </c>
      <c r="Z536" s="5" t="s">
        <v>1653</v>
      </c>
      <c r="AA536" s="5" t="s">
        <v>1654</v>
      </c>
      <c r="AB536" s="5" t="s">
        <v>595</v>
      </c>
      <c r="AD536" s="5" t="n">
        <v>52</v>
      </c>
      <c r="AE536" s="5" t="s">
        <v>1483</v>
      </c>
      <c r="AF536" s="5" t="s">
        <v>1484</v>
      </c>
      <c r="AG536" s="5" t="s">
        <v>595</v>
      </c>
      <c r="AI536" s="5" t="n">
        <v>36</v>
      </c>
      <c r="AJ536" s="5" t="s">
        <v>1633</v>
      </c>
      <c r="AK536" s="5" t="s">
        <v>1634</v>
      </c>
      <c r="AL536" s="5" t="s">
        <v>595</v>
      </c>
      <c r="AN536" s="5" t="n">
        <v>38</v>
      </c>
    </row>
    <row r="537" customFormat="false" ht="15.75" hidden="false" customHeight="false" outlineLevel="0" collapsed="false">
      <c r="A537" s="5"/>
      <c r="B537" s="13"/>
      <c r="C537" s="13"/>
      <c r="D537" s="13"/>
      <c r="E537" s="13"/>
      <c r="F537" s="13"/>
      <c r="G537" s="13"/>
      <c r="H537" s="13"/>
      <c r="I537" s="13"/>
      <c r="J537" s="13"/>
      <c r="K537" s="5" t="s">
        <v>1451</v>
      </c>
      <c r="L537" s="5" t="s">
        <v>1452</v>
      </c>
      <c r="M537" s="5" t="s">
        <v>595</v>
      </c>
      <c r="N537" s="5"/>
      <c r="O537" s="5" t="n">
        <v>29</v>
      </c>
      <c r="P537" s="5" t="s">
        <v>1647</v>
      </c>
      <c r="Q537" s="5" t="s">
        <v>1648</v>
      </c>
      <c r="R537" s="5" t="s">
        <v>595</v>
      </c>
      <c r="T537" s="5" t="n">
        <v>28</v>
      </c>
      <c r="U537" s="5" t="s">
        <v>1683</v>
      </c>
      <c r="V537" s="5" t="s">
        <v>1684</v>
      </c>
      <c r="W537" s="5" t="s">
        <v>595</v>
      </c>
      <c r="Y537" s="5" t="n">
        <v>27</v>
      </c>
      <c r="Z537" s="5" t="s">
        <v>1497</v>
      </c>
      <c r="AA537" s="5" t="s">
        <v>1498</v>
      </c>
      <c r="AB537" s="5" t="s">
        <v>595</v>
      </c>
      <c r="AD537" s="5" t="n">
        <v>52</v>
      </c>
      <c r="AE537" s="5" t="s">
        <v>1497</v>
      </c>
      <c r="AF537" s="5" t="s">
        <v>1498</v>
      </c>
      <c r="AG537" s="5" t="s">
        <v>595</v>
      </c>
      <c r="AI537" s="5" t="n">
        <v>34</v>
      </c>
      <c r="AJ537" s="5" t="s">
        <v>1591</v>
      </c>
      <c r="AK537" s="5" t="s">
        <v>1592</v>
      </c>
      <c r="AL537" s="5" t="s">
        <v>595</v>
      </c>
      <c r="AN537" s="5" t="n">
        <v>38</v>
      </c>
    </row>
    <row r="538" customFormat="false" ht="15.75" hidden="false" customHeight="false" outlineLevel="0" collapsed="false">
      <c r="A538" s="5"/>
      <c r="B538" s="13"/>
      <c r="C538" s="13"/>
      <c r="D538" s="13"/>
      <c r="E538" s="13"/>
      <c r="F538" s="13"/>
      <c r="G538" s="13"/>
      <c r="H538" s="13"/>
      <c r="I538" s="13"/>
      <c r="J538" s="13"/>
      <c r="K538" s="5" t="s">
        <v>1679</v>
      </c>
      <c r="L538" s="5" t="s">
        <v>1680</v>
      </c>
      <c r="M538" s="5" t="s">
        <v>595</v>
      </c>
      <c r="N538" s="5"/>
      <c r="O538" s="5" t="n">
        <v>29</v>
      </c>
      <c r="P538" s="5" t="s">
        <v>1661</v>
      </c>
      <c r="Q538" s="5" t="s">
        <v>1662</v>
      </c>
      <c r="R538" s="5" t="s">
        <v>595</v>
      </c>
      <c r="T538" s="5" t="n">
        <v>27</v>
      </c>
      <c r="U538" s="5" t="s">
        <v>1679</v>
      </c>
      <c r="V538" s="5" t="s">
        <v>1680</v>
      </c>
      <c r="W538" s="5" t="s">
        <v>595</v>
      </c>
      <c r="Y538" s="5" t="n">
        <v>27</v>
      </c>
      <c r="Z538" s="5" t="s">
        <v>1603</v>
      </c>
      <c r="AA538" s="5" t="s">
        <v>1604</v>
      </c>
      <c r="AB538" s="5" t="s">
        <v>595</v>
      </c>
      <c r="AD538" s="5" t="n">
        <v>51</v>
      </c>
      <c r="AE538" s="5" t="s">
        <v>1669</v>
      </c>
      <c r="AF538" s="5" t="s">
        <v>1670</v>
      </c>
      <c r="AG538" s="5" t="s">
        <v>595</v>
      </c>
      <c r="AI538" s="5" t="n">
        <v>34</v>
      </c>
      <c r="AJ538" s="5" t="s">
        <v>1575</v>
      </c>
      <c r="AK538" s="5" t="s">
        <v>1576</v>
      </c>
      <c r="AL538" s="5" t="s">
        <v>595</v>
      </c>
      <c r="AN538" s="5" t="n">
        <v>37</v>
      </c>
    </row>
    <row r="539" customFormat="false" ht="15.75" hidden="false" customHeight="false" outlineLevel="0" collapsed="false">
      <c r="A539" s="5"/>
      <c r="B539" s="13"/>
      <c r="C539" s="13"/>
      <c r="D539" s="13"/>
      <c r="E539" s="13"/>
      <c r="F539" s="13"/>
      <c r="G539" s="13"/>
      <c r="H539" s="13"/>
      <c r="I539" s="13"/>
      <c r="J539" s="13"/>
      <c r="K539" s="5" t="s">
        <v>1649</v>
      </c>
      <c r="L539" s="5" t="s">
        <v>1650</v>
      </c>
      <c r="M539" s="5" t="s">
        <v>595</v>
      </c>
      <c r="N539" s="5"/>
      <c r="O539" s="5" t="n">
        <v>28</v>
      </c>
      <c r="P539" s="5" t="s">
        <v>1685</v>
      </c>
      <c r="Q539" s="5" t="s">
        <v>1686</v>
      </c>
      <c r="R539" s="5" t="s">
        <v>595</v>
      </c>
      <c r="T539" s="5" t="n">
        <v>27</v>
      </c>
      <c r="U539" s="5" t="s">
        <v>1687</v>
      </c>
      <c r="V539" s="5" t="s">
        <v>1688</v>
      </c>
      <c r="W539" s="5" t="s">
        <v>595</v>
      </c>
      <c r="Y539" s="5" t="n">
        <v>27</v>
      </c>
      <c r="Z539" s="5" t="s">
        <v>1627</v>
      </c>
      <c r="AA539" s="5" t="s">
        <v>1628</v>
      </c>
      <c r="AB539" s="5" t="s">
        <v>595</v>
      </c>
      <c r="AD539" s="5" t="n">
        <v>46</v>
      </c>
      <c r="AE539" s="5" t="s">
        <v>1675</v>
      </c>
      <c r="AF539" s="5" t="s">
        <v>1676</v>
      </c>
      <c r="AG539" s="5" t="s">
        <v>595</v>
      </c>
      <c r="AI539" s="5" t="n">
        <v>33</v>
      </c>
      <c r="AJ539" s="5" t="s">
        <v>1641</v>
      </c>
      <c r="AK539" s="5" t="s">
        <v>1642</v>
      </c>
      <c r="AL539" s="5" t="s">
        <v>595</v>
      </c>
      <c r="AN539" s="5" t="n">
        <v>37</v>
      </c>
    </row>
    <row r="540" customFormat="false" ht="15.75" hidden="false" customHeight="false" outlineLevel="0" collapsed="false">
      <c r="A540" s="5"/>
      <c r="B540" s="13"/>
      <c r="C540" s="13"/>
      <c r="D540" s="13"/>
      <c r="E540" s="13"/>
      <c r="F540" s="13"/>
      <c r="G540" s="13"/>
      <c r="H540" s="13"/>
      <c r="I540" s="13"/>
      <c r="J540" s="13"/>
      <c r="K540" s="5" t="s">
        <v>1689</v>
      </c>
      <c r="L540" s="5" t="s">
        <v>1690</v>
      </c>
      <c r="M540" s="5" t="s">
        <v>595</v>
      </c>
      <c r="N540" s="5"/>
      <c r="O540" s="5" t="n">
        <v>28</v>
      </c>
      <c r="P540" s="5" t="s">
        <v>1587</v>
      </c>
      <c r="Q540" s="5" t="s">
        <v>1588</v>
      </c>
      <c r="R540" s="5" t="s">
        <v>595</v>
      </c>
      <c r="T540" s="5" t="n">
        <v>27</v>
      </c>
      <c r="U540" s="5" t="s">
        <v>1587</v>
      </c>
      <c r="V540" s="5" t="s">
        <v>1588</v>
      </c>
      <c r="W540" s="5" t="s">
        <v>595</v>
      </c>
      <c r="Y540" s="5" t="n">
        <v>26</v>
      </c>
      <c r="Z540" s="5" t="s">
        <v>1661</v>
      </c>
      <c r="AA540" s="5" t="s">
        <v>1662</v>
      </c>
      <c r="AB540" s="5" t="s">
        <v>595</v>
      </c>
      <c r="AD540" s="5" t="n">
        <v>44</v>
      </c>
      <c r="AE540" s="5" t="s">
        <v>1681</v>
      </c>
      <c r="AF540" s="5" t="s">
        <v>1682</v>
      </c>
      <c r="AG540" s="5" t="s">
        <v>595</v>
      </c>
      <c r="AI540" s="5" t="n">
        <v>32</v>
      </c>
      <c r="AJ540" s="5" t="s">
        <v>1627</v>
      </c>
      <c r="AK540" s="5" t="s">
        <v>1628</v>
      </c>
      <c r="AL540" s="5" t="s">
        <v>595</v>
      </c>
      <c r="AN540" s="5" t="n">
        <v>33</v>
      </c>
    </row>
    <row r="541" customFormat="false" ht="15.75" hidden="false" customHeight="false" outlineLevel="0" collapsed="false">
      <c r="A541" s="5"/>
      <c r="B541" s="13"/>
      <c r="C541" s="13"/>
      <c r="D541" s="13"/>
      <c r="E541" s="13"/>
      <c r="F541" s="13"/>
      <c r="G541" s="13"/>
      <c r="H541" s="13"/>
      <c r="I541" s="13"/>
      <c r="J541" s="13"/>
      <c r="K541" s="5" t="s">
        <v>1651</v>
      </c>
      <c r="L541" s="5" t="s">
        <v>1652</v>
      </c>
      <c r="M541" s="5" t="s">
        <v>595</v>
      </c>
      <c r="N541" s="5"/>
      <c r="O541" s="5" t="n">
        <v>28</v>
      </c>
      <c r="P541" s="5" t="s">
        <v>1691</v>
      </c>
      <c r="Q541" s="5" t="s">
        <v>1692</v>
      </c>
      <c r="R541" s="5" t="s">
        <v>595</v>
      </c>
      <c r="T541" s="5" t="n">
        <v>26</v>
      </c>
      <c r="U541" s="5" t="s">
        <v>1599</v>
      </c>
      <c r="V541" s="5" t="s">
        <v>1600</v>
      </c>
      <c r="W541" s="5" t="s">
        <v>595</v>
      </c>
      <c r="Y541" s="5" t="n">
        <v>26</v>
      </c>
      <c r="Z541" s="5" t="s">
        <v>1667</v>
      </c>
      <c r="AA541" s="5" t="s">
        <v>1110</v>
      </c>
      <c r="AB541" s="5" t="s">
        <v>1668</v>
      </c>
      <c r="AC541" s="5" t="s">
        <v>595</v>
      </c>
      <c r="AD541" s="5" t="n">
        <v>42</v>
      </c>
      <c r="AE541" s="5" t="s">
        <v>1617</v>
      </c>
      <c r="AF541" s="5" t="s">
        <v>1618</v>
      </c>
      <c r="AG541" s="5" t="s">
        <v>595</v>
      </c>
      <c r="AI541" s="5" t="n">
        <v>30</v>
      </c>
      <c r="AJ541" s="5" t="s">
        <v>1671</v>
      </c>
      <c r="AK541" s="5" t="s">
        <v>1672</v>
      </c>
      <c r="AL541" s="5" t="s">
        <v>595</v>
      </c>
      <c r="AN541" s="5" t="n">
        <v>32</v>
      </c>
    </row>
    <row r="542" customFormat="false" ht="15.75" hidden="false" customHeight="false" outlineLevel="0" collapsed="false">
      <c r="A542" s="5"/>
      <c r="B542" s="13"/>
      <c r="C542" s="13"/>
      <c r="D542" s="13"/>
      <c r="E542" s="13"/>
      <c r="F542" s="13"/>
      <c r="G542" s="13"/>
      <c r="H542" s="13"/>
      <c r="I542" s="13"/>
      <c r="J542" s="13"/>
      <c r="K542" s="5" t="s">
        <v>1657</v>
      </c>
      <c r="L542" s="5" t="s">
        <v>1658</v>
      </c>
      <c r="M542" s="5" t="s">
        <v>595</v>
      </c>
      <c r="N542" s="5"/>
      <c r="O542" s="5" t="n">
        <v>28</v>
      </c>
      <c r="P542" s="5" t="s">
        <v>1449</v>
      </c>
      <c r="Q542" s="5" t="s">
        <v>1450</v>
      </c>
      <c r="R542" s="5" t="s">
        <v>595</v>
      </c>
      <c r="T542" s="5" t="n">
        <v>26</v>
      </c>
      <c r="U542" s="5" t="s">
        <v>1685</v>
      </c>
      <c r="V542" s="5" t="s">
        <v>1686</v>
      </c>
      <c r="W542" s="5" t="s">
        <v>595</v>
      </c>
      <c r="Y542" s="5" t="n">
        <v>25</v>
      </c>
      <c r="Z542" s="5" t="s">
        <v>1665</v>
      </c>
      <c r="AA542" s="5" t="s">
        <v>1666</v>
      </c>
      <c r="AB542" s="5" t="s">
        <v>595</v>
      </c>
      <c r="AD542" s="5" t="n">
        <v>41</v>
      </c>
      <c r="AE542" s="5" t="s">
        <v>1621</v>
      </c>
      <c r="AF542" s="5" t="s">
        <v>1622</v>
      </c>
      <c r="AG542" s="5" t="s">
        <v>595</v>
      </c>
      <c r="AI542" s="5" t="n">
        <v>30</v>
      </c>
      <c r="AJ542" s="5" t="s">
        <v>1635</v>
      </c>
      <c r="AK542" s="5" t="s">
        <v>1636</v>
      </c>
      <c r="AL542" s="5" t="s">
        <v>595</v>
      </c>
      <c r="AN542" s="5" t="n">
        <v>30</v>
      </c>
    </row>
    <row r="543" customFormat="false" ht="15.75" hidden="false" customHeight="false" outlineLevel="0" collapsed="false">
      <c r="A543" s="5"/>
      <c r="B543" s="13"/>
      <c r="C543" s="13"/>
      <c r="D543" s="13"/>
      <c r="E543" s="13"/>
      <c r="F543" s="13"/>
      <c r="G543" s="13"/>
      <c r="H543" s="13"/>
      <c r="I543" s="13"/>
      <c r="J543" s="13"/>
      <c r="K543" s="5" t="s">
        <v>1685</v>
      </c>
      <c r="L543" s="5" t="s">
        <v>1686</v>
      </c>
      <c r="M543" s="5" t="s">
        <v>595</v>
      </c>
      <c r="N543" s="5"/>
      <c r="O543" s="5" t="n">
        <v>27</v>
      </c>
      <c r="P543" s="5" t="s">
        <v>1645</v>
      </c>
      <c r="Q543" s="5" t="s">
        <v>1646</v>
      </c>
      <c r="R543" s="5" t="s">
        <v>595</v>
      </c>
      <c r="T543" s="5" t="n">
        <v>26</v>
      </c>
      <c r="U543" s="5" t="s">
        <v>1693</v>
      </c>
      <c r="V543" s="5" t="s">
        <v>1694</v>
      </c>
      <c r="W543" s="5" t="s">
        <v>595</v>
      </c>
      <c r="Y543" s="5" t="n">
        <v>24</v>
      </c>
      <c r="Z543" s="5" t="s">
        <v>1673</v>
      </c>
      <c r="AA543" s="5" t="s">
        <v>1674</v>
      </c>
      <c r="AB543" s="5" t="s">
        <v>595</v>
      </c>
      <c r="AD543" s="5" t="n">
        <v>39</v>
      </c>
      <c r="AE543" s="5" t="s">
        <v>1693</v>
      </c>
      <c r="AF543" s="5" t="s">
        <v>1694</v>
      </c>
      <c r="AG543" s="5" t="s">
        <v>595</v>
      </c>
      <c r="AI543" s="5" t="n">
        <v>29</v>
      </c>
      <c r="AJ543" s="5" t="s">
        <v>1593</v>
      </c>
      <c r="AK543" s="5" t="s">
        <v>1594</v>
      </c>
      <c r="AL543" s="5" t="s">
        <v>595</v>
      </c>
      <c r="AN543" s="5" t="n">
        <v>29</v>
      </c>
    </row>
    <row r="544" customFormat="false" ht="15.75" hidden="false" customHeight="false" outlineLevel="0" collapsed="false">
      <c r="A544" s="5"/>
      <c r="B544" s="13"/>
      <c r="C544" s="13"/>
      <c r="D544" s="13"/>
      <c r="E544" s="13"/>
      <c r="F544" s="13"/>
      <c r="G544" s="13"/>
      <c r="H544" s="13"/>
      <c r="I544" s="13"/>
      <c r="J544" s="13"/>
      <c r="K544" s="5" t="s">
        <v>1589</v>
      </c>
      <c r="L544" s="5" t="s">
        <v>1590</v>
      </c>
      <c r="M544" s="5" t="s">
        <v>595</v>
      </c>
      <c r="N544" s="5"/>
      <c r="O544" s="5" t="n">
        <v>27</v>
      </c>
      <c r="P544" s="5" t="s">
        <v>1695</v>
      </c>
      <c r="Q544" s="5" t="s">
        <v>1696</v>
      </c>
      <c r="R544" s="5" t="s">
        <v>595</v>
      </c>
      <c r="T544" s="5" t="n">
        <v>25</v>
      </c>
      <c r="U544" s="5" t="s">
        <v>1647</v>
      </c>
      <c r="V544" s="5" t="s">
        <v>1648</v>
      </c>
      <c r="W544" s="5" t="s">
        <v>595</v>
      </c>
      <c r="Y544" s="5" t="n">
        <v>24</v>
      </c>
      <c r="Z544" s="5" t="s">
        <v>1691</v>
      </c>
      <c r="AA544" s="5" t="s">
        <v>1692</v>
      </c>
      <c r="AB544" s="5" t="s">
        <v>595</v>
      </c>
      <c r="AD544" s="5" t="n">
        <v>38</v>
      </c>
      <c r="AE544" s="5" t="s">
        <v>1697</v>
      </c>
      <c r="AF544" s="5" t="s">
        <v>1698</v>
      </c>
      <c r="AG544" s="5" t="s">
        <v>595</v>
      </c>
      <c r="AI544" s="5" t="n">
        <v>29</v>
      </c>
      <c r="AJ544" s="5" t="s">
        <v>1673</v>
      </c>
      <c r="AK544" s="5" t="s">
        <v>1674</v>
      </c>
      <c r="AL544" s="5" t="s">
        <v>595</v>
      </c>
      <c r="AN544" s="5" t="n">
        <v>29</v>
      </c>
    </row>
    <row r="545" customFormat="false" ht="15.75" hidden="false" customHeight="false" outlineLevel="0" collapsed="false">
      <c r="A545" s="5"/>
      <c r="B545" s="13"/>
      <c r="C545" s="13"/>
      <c r="D545" s="13"/>
      <c r="E545" s="13"/>
      <c r="F545" s="13"/>
      <c r="G545" s="13"/>
      <c r="H545" s="13"/>
      <c r="I545" s="13"/>
      <c r="J545" s="13"/>
      <c r="K545" s="5" t="s">
        <v>1673</v>
      </c>
      <c r="L545" s="5" t="s">
        <v>1674</v>
      </c>
      <c r="M545" s="5" t="s">
        <v>595</v>
      </c>
      <c r="N545" s="5"/>
      <c r="O545" s="5" t="n">
        <v>26</v>
      </c>
      <c r="P545" s="5" t="s">
        <v>1571</v>
      </c>
      <c r="Q545" s="5" t="s">
        <v>1572</v>
      </c>
      <c r="R545" s="5" t="s">
        <v>595</v>
      </c>
      <c r="T545" s="5" t="n">
        <v>25</v>
      </c>
      <c r="U545" s="5" t="s">
        <v>1673</v>
      </c>
      <c r="V545" s="5" t="s">
        <v>1674</v>
      </c>
      <c r="W545" s="5" t="s">
        <v>595</v>
      </c>
      <c r="Y545" s="5" t="n">
        <v>23</v>
      </c>
      <c r="Z545" s="5" t="s">
        <v>1675</v>
      </c>
      <c r="AA545" s="5" t="s">
        <v>1676</v>
      </c>
      <c r="AB545" s="5" t="s">
        <v>595</v>
      </c>
      <c r="AD545" s="5" t="n">
        <v>38</v>
      </c>
      <c r="AE545" s="5" t="s">
        <v>1603</v>
      </c>
      <c r="AF545" s="5" t="s">
        <v>1604</v>
      </c>
      <c r="AG545" s="5" t="s">
        <v>595</v>
      </c>
      <c r="AI545" s="5" t="n">
        <v>28</v>
      </c>
      <c r="AJ545" s="5" t="s">
        <v>1497</v>
      </c>
      <c r="AK545" s="5" t="s">
        <v>1498</v>
      </c>
      <c r="AL545" s="5" t="s">
        <v>595</v>
      </c>
      <c r="AN545" s="5" t="n">
        <v>29</v>
      </c>
    </row>
    <row r="546" customFormat="false" ht="15.75" hidden="false" customHeight="false" outlineLevel="0" collapsed="false">
      <c r="A546" s="5"/>
      <c r="B546" s="13"/>
      <c r="C546" s="13"/>
      <c r="D546" s="13"/>
      <c r="E546" s="13"/>
      <c r="F546" s="13"/>
      <c r="G546" s="13"/>
      <c r="H546" s="13"/>
      <c r="I546" s="13"/>
      <c r="J546" s="13"/>
      <c r="K546" s="5" t="s">
        <v>1565</v>
      </c>
      <c r="L546" s="5" t="s">
        <v>626</v>
      </c>
      <c r="M546" s="5" t="s">
        <v>1566</v>
      </c>
      <c r="N546" s="5" t="s">
        <v>595</v>
      </c>
      <c r="O546" s="5" t="n">
        <v>26</v>
      </c>
      <c r="P546" s="5" t="s">
        <v>1699</v>
      </c>
      <c r="Q546" s="5" t="s">
        <v>1700</v>
      </c>
      <c r="R546" s="5" t="s">
        <v>595</v>
      </c>
      <c r="T546" s="5" t="n">
        <v>24</v>
      </c>
      <c r="U546" s="5" t="s">
        <v>1699</v>
      </c>
      <c r="V546" s="5" t="s">
        <v>1700</v>
      </c>
      <c r="W546" s="5" t="s">
        <v>595</v>
      </c>
      <c r="Y546" s="5" t="n">
        <v>23</v>
      </c>
      <c r="Z546" s="5" t="s">
        <v>1701</v>
      </c>
      <c r="AA546" s="5" t="s">
        <v>1702</v>
      </c>
      <c r="AB546" s="5" t="s">
        <v>595</v>
      </c>
      <c r="AD546" s="5" t="n">
        <v>38</v>
      </c>
      <c r="AE546" s="5" t="s">
        <v>1629</v>
      </c>
      <c r="AF546" s="5" t="s">
        <v>1630</v>
      </c>
      <c r="AG546" s="5" t="s">
        <v>595</v>
      </c>
      <c r="AI546" s="5" t="n">
        <v>27</v>
      </c>
      <c r="AJ546" s="5" t="s">
        <v>1703</v>
      </c>
      <c r="AK546" s="5" t="s">
        <v>1704</v>
      </c>
      <c r="AL546" s="5" t="s">
        <v>595</v>
      </c>
      <c r="AN546" s="5" t="n">
        <v>29</v>
      </c>
    </row>
    <row r="547" customFormat="false" ht="15.75" hidden="false" customHeight="false" outlineLevel="0" collapsed="false">
      <c r="A547" s="5"/>
      <c r="B547" s="13"/>
      <c r="C547" s="13"/>
      <c r="D547" s="13"/>
      <c r="E547" s="13"/>
      <c r="F547" s="13"/>
      <c r="G547" s="13"/>
      <c r="H547" s="13"/>
      <c r="I547" s="13"/>
      <c r="J547" s="13"/>
      <c r="K547" s="5" t="s">
        <v>1703</v>
      </c>
      <c r="L547" s="5" t="s">
        <v>1704</v>
      </c>
      <c r="M547" s="5" t="s">
        <v>595</v>
      </c>
      <c r="N547" s="5"/>
      <c r="O547" s="5" t="n">
        <v>26</v>
      </c>
      <c r="P547" s="5" t="s">
        <v>1703</v>
      </c>
      <c r="Q547" s="5" t="s">
        <v>1704</v>
      </c>
      <c r="R547" s="5" t="s">
        <v>595</v>
      </c>
      <c r="T547" s="5" t="n">
        <v>22</v>
      </c>
      <c r="U547" s="5" t="s">
        <v>1635</v>
      </c>
      <c r="V547" s="5" t="s">
        <v>1636</v>
      </c>
      <c r="W547" s="5" t="s">
        <v>595</v>
      </c>
      <c r="Y547" s="5" t="n">
        <v>23</v>
      </c>
      <c r="Z547" s="5" t="s">
        <v>1681</v>
      </c>
      <c r="AA547" s="5" t="s">
        <v>1682</v>
      </c>
      <c r="AB547" s="5" t="s">
        <v>595</v>
      </c>
      <c r="AD547" s="5" t="n">
        <v>37</v>
      </c>
      <c r="AE547" s="5" t="s">
        <v>1705</v>
      </c>
      <c r="AF547" s="5" t="s">
        <v>1706</v>
      </c>
      <c r="AG547" s="5" t="s">
        <v>595</v>
      </c>
      <c r="AI547" s="5" t="n">
        <v>26</v>
      </c>
      <c r="AJ547" s="5" t="s">
        <v>1685</v>
      </c>
      <c r="AK547" s="5" t="s">
        <v>1686</v>
      </c>
      <c r="AL547" s="5" t="s">
        <v>595</v>
      </c>
      <c r="AN547" s="5" t="n">
        <v>28</v>
      </c>
    </row>
    <row r="548" customFormat="false" ht="15.75" hidden="false" customHeight="false" outlineLevel="0" collapsed="false">
      <c r="A548" s="5"/>
      <c r="B548" s="13"/>
      <c r="C548" s="13"/>
      <c r="D548" s="13"/>
      <c r="E548" s="13"/>
      <c r="F548" s="13"/>
      <c r="G548" s="13"/>
      <c r="H548" s="13"/>
      <c r="I548" s="13"/>
      <c r="J548" s="13"/>
      <c r="K548" s="5" t="s">
        <v>1707</v>
      </c>
      <c r="L548" s="5" t="s">
        <v>1708</v>
      </c>
      <c r="M548" s="5" t="s">
        <v>595</v>
      </c>
      <c r="N548" s="5"/>
      <c r="O548" s="5" t="n">
        <v>25</v>
      </c>
      <c r="P548" s="5" t="s">
        <v>1689</v>
      </c>
      <c r="Q548" s="5" t="s">
        <v>1690</v>
      </c>
      <c r="R548" s="5" t="s">
        <v>595</v>
      </c>
      <c r="T548" s="5" t="n">
        <v>22</v>
      </c>
      <c r="U548" s="5" t="s">
        <v>1709</v>
      </c>
      <c r="V548" s="5" t="s">
        <v>1710</v>
      </c>
      <c r="W548" s="5" t="s">
        <v>595</v>
      </c>
      <c r="Y548" s="5" t="n">
        <v>23</v>
      </c>
      <c r="Z548" s="5" t="s">
        <v>1711</v>
      </c>
      <c r="AA548" s="5" t="s">
        <v>1712</v>
      </c>
      <c r="AB548" s="5" t="s">
        <v>595</v>
      </c>
      <c r="AD548" s="5" t="n">
        <v>36</v>
      </c>
      <c r="AE548" s="5" t="s">
        <v>1691</v>
      </c>
      <c r="AF548" s="5" t="s">
        <v>1692</v>
      </c>
      <c r="AG548" s="5" t="s">
        <v>595</v>
      </c>
      <c r="AI548" s="5" t="n">
        <v>25</v>
      </c>
      <c r="AJ548" s="5" t="s">
        <v>1713</v>
      </c>
      <c r="AK548" s="5" t="s">
        <v>1714</v>
      </c>
      <c r="AL548" s="5" t="s">
        <v>595</v>
      </c>
      <c r="AN548" s="5" t="n">
        <v>27</v>
      </c>
    </row>
    <row r="549" customFormat="false" ht="15.75" hidden="false" customHeight="false" outlineLevel="0" collapsed="false">
      <c r="A549" s="5"/>
      <c r="B549" s="13"/>
      <c r="C549" s="13"/>
      <c r="D549" s="13"/>
      <c r="E549" s="13"/>
      <c r="F549" s="13"/>
      <c r="G549" s="13"/>
      <c r="H549" s="13"/>
      <c r="I549" s="13"/>
      <c r="J549" s="13"/>
      <c r="K549" s="5" t="s">
        <v>1587</v>
      </c>
      <c r="L549" s="5" t="s">
        <v>1588</v>
      </c>
      <c r="M549" s="5" t="s">
        <v>595</v>
      </c>
      <c r="N549" s="5"/>
      <c r="O549" s="5" t="n">
        <v>25</v>
      </c>
      <c r="P549" s="5" t="s">
        <v>1715</v>
      </c>
      <c r="Q549" s="5" t="s">
        <v>1716</v>
      </c>
      <c r="R549" s="5" t="s">
        <v>595</v>
      </c>
      <c r="T549" s="5" t="n">
        <v>22</v>
      </c>
      <c r="U549" s="5" t="s">
        <v>1449</v>
      </c>
      <c r="V549" s="5" t="s">
        <v>1450</v>
      </c>
      <c r="W549" s="5" t="s">
        <v>595</v>
      </c>
      <c r="Y549" s="5" t="n">
        <v>23</v>
      </c>
      <c r="Z549" s="5" t="s">
        <v>1483</v>
      </c>
      <c r="AA549" s="5" t="s">
        <v>1484</v>
      </c>
      <c r="AB549" s="5" t="s">
        <v>595</v>
      </c>
      <c r="AD549" s="5" t="n">
        <v>36</v>
      </c>
      <c r="AE549" s="5" t="s">
        <v>1701</v>
      </c>
      <c r="AF549" s="5" t="s">
        <v>1702</v>
      </c>
      <c r="AG549" s="5" t="s">
        <v>595</v>
      </c>
      <c r="AI549" s="5" t="n">
        <v>25</v>
      </c>
      <c r="AJ549" s="5" t="s">
        <v>1663</v>
      </c>
      <c r="AK549" s="5" t="s">
        <v>1664</v>
      </c>
      <c r="AL549" s="5" t="s">
        <v>595</v>
      </c>
      <c r="AN549" s="5" t="n">
        <v>27</v>
      </c>
    </row>
    <row r="550" customFormat="false" ht="15.75" hidden="false" customHeight="false" outlineLevel="0" collapsed="false">
      <c r="A550" s="5"/>
      <c r="B550" s="13"/>
      <c r="C550" s="13"/>
      <c r="D550" s="13"/>
      <c r="E550" s="13"/>
      <c r="F550" s="13"/>
      <c r="G550" s="13"/>
      <c r="H550" s="13"/>
      <c r="I550" s="13"/>
      <c r="J550" s="13"/>
      <c r="K550" s="5" t="s">
        <v>1681</v>
      </c>
      <c r="L550" s="5" t="s">
        <v>1682</v>
      </c>
      <c r="M550" s="5" t="s">
        <v>595</v>
      </c>
      <c r="N550" s="5"/>
      <c r="O550" s="5" t="n">
        <v>24</v>
      </c>
      <c r="P550" s="5" t="s">
        <v>1717</v>
      </c>
      <c r="Q550" s="5" t="s">
        <v>1718</v>
      </c>
      <c r="R550" s="5" t="s">
        <v>595</v>
      </c>
      <c r="T550" s="5" t="n">
        <v>21</v>
      </c>
      <c r="U550" s="5" t="s">
        <v>1711</v>
      </c>
      <c r="V550" s="5" t="s">
        <v>1712</v>
      </c>
      <c r="W550" s="5" t="s">
        <v>595</v>
      </c>
      <c r="Y550" s="5" t="n">
        <v>22</v>
      </c>
      <c r="Z550" s="5" t="s">
        <v>1641</v>
      </c>
      <c r="AA550" s="5" t="s">
        <v>1642</v>
      </c>
      <c r="AB550" s="5" t="s">
        <v>595</v>
      </c>
      <c r="AD550" s="5" t="n">
        <v>35</v>
      </c>
      <c r="AE550" s="5" t="s">
        <v>1719</v>
      </c>
      <c r="AF550" s="5" t="s">
        <v>1720</v>
      </c>
      <c r="AG550" s="5" t="s">
        <v>595</v>
      </c>
      <c r="AI550" s="5" t="n">
        <v>25</v>
      </c>
      <c r="AJ550" s="5" t="s">
        <v>1665</v>
      </c>
      <c r="AK550" s="5" t="s">
        <v>1666</v>
      </c>
      <c r="AL550" s="5" t="s">
        <v>595</v>
      </c>
      <c r="AN550" s="5" t="n">
        <v>26</v>
      </c>
    </row>
    <row r="551" customFormat="false" ht="15.75" hidden="false" customHeight="false" outlineLevel="0" collapsed="false">
      <c r="A551" s="5"/>
      <c r="B551" s="13"/>
      <c r="C551" s="13"/>
      <c r="D551" s="13"/>
      <c r="E551" s="13"/>
      <c r="F551" s="13"/>
      <c r="G551" s="13"/>
      <c r="H551" s="13"/>
      <c r="I551" s="13"/>
      <c r="J551" s="13"/>
      <c r="K551" s="5" t="s">
        <v>1683</v>
      </c>
      <c r="L551" s="5" t="s">
        <v>1684</v>
      </c>
      <c r="M551" s="5" t="s">
        <v>595</v>
      </c>
      <c r="N551" s="5"/>
      <c r="O551" s="5" t="n">
        <v>23</v>
      </c>
      <c r="P551" s="5" t="s">
        <v>1649</v>
      </c>
      <c r="Q551" s="5" t="s">
        <v>1650</v>
      </c>
      <c r="R551" s="5" t="s">
        <v>595</v>
      </c>
      <c r="T551" s="5" t="n">
        <v>21</v>
      </c>
      <c r="U551" s="5" t="s">
        <v>1649</v>
      </c>
      <c r="V551" s="5" t="s">
        <v>1650</v>
      </c>
      <c r="W551" s="5" t="s">
        <v>595</v>
      </c>
      <c r="Y551" s="5" t="n">
        <v>22</v>
      </c>
      <c r="Z551" s="5" t="s">
        <v>1579</v>
      </c>
      <c r="AA551" s="5" t="s">
        <v>1580</v>
      </c>
      <c r="AB551" s="5" t="s">
        <v>595</v>
      </c>
      <c r="AD551" s="5" t="n">
        <v>34</v>
      </c>
      <c r="AE551" s="5" t="s">
        <v>1671</v>
      </c>
      <c r="AF551" s="5" t="s">
        <v>1672</v>
      </c>
      <c r="AG551" s="5" t="s">
        <v>595</v>
      </c>
      <c r="AI551" s="5" t="n">
        <v>25</v>
      </c>
      <c r="AJ551" s="5" t="s">
        <v>1667</v>
      </c>
      <c r="AK551" s="5" t="s">
        <v>1110</v>
      </c>
      <c r="AL551" s="5" t="s">
        <v>1668</v>
      </c>
      <c r="AM551" s="5" t="s">
        <v>595</v>
      </c>
      <c r="AN551" s="5" t="n">
        <v>26</v>
      </c>
    </row>
    <row r="552" customFormat="false" ht="15.75" hidden="false" customHeight="false" outlineLevel="0" collapsed="false">
      <c r="A552" s="5"/>
      <c r="B552" s="13"/>
      <c r="C552" s="13"/>
      <c r="D552" s="13"/>
      <c r="E552" s="13"/>
      <c r="F552" s="13"/>
      <c r="G552" s="13"/>
      <c r="H552" s="13"/>
      <c r="I552" s="13"/>
      <c r="J552" s="13"/>
      <c r="K552" s="5" t="s">
        <v>1721</v>
      </c>
      <c r="L552" s="5" t="s">
        <v>1722</v>
      </c>
      <c r="M552" s="5" t="s">
        <v>595</v>
      </c>
      <c r="N552" s="5"/>
      <c r="O552" s="5" t="n">
        <v>23</v>
      </c>
      <c r="P552" s="5" t="s">
        <v>1635</v>
      </c>
      <c r="Q552" s="5" t="s">
        <v>1636</v>
      </c>
      <c r="R552" s="5" t="s">
        <v>595</v>
      </c>
      <c r="T552" s="5" t="n">
        <v>21</v>
      </c>
      <c r="U552" s="5" t="s">
        <v>1681</v>
      </c>
      <c r="V552" s="5" t="s">
        <v>1682</v>
      </c>
      <c r="W552" s="5" t="s">
        <v>595</v>
      </c>
      <c r="Y552" s="5" t="n">
        <v>22</v>
      </c>
      <c r="Z552" s="5" t="s">
        <v>1585</v>
      </c>
      <c r="AA552" s="5" t="s">
        <v>1586</v>
      </c>
      <c r="AB552" s="5" t="s">
        <v>595</v>
      </c>
      <c r="AD552" s="5" t="n">
        <v>34</v>
      </c>
      <c r="AE552" s="5" t="s">
        <v>1635</v>
      </c>
      <c r="AF552" s="5" t="s">
        <v>1636</v>
      </c>
      <c r="AG552" s="5" t="s">
        <v>595</v>
      </c>
      <c r="AI552" s="5" t="n">
        <v>24</v>
      </c>
      <c r="AJ552" s="5" t="s">
        <v>1701</v>
      </c>
      <c r="AK552" s="5" t="s">
        <v>1702</v>
      </c>
      <c r="AL552" s="5" t="s">
        <v>595</v>
      </c>
      <c r="AN552" s="5" t="n">
        <v>25</v>
      </c>
    </row>
    <row r="553" customFormat="false" ht="15.75" hidden="false" customHeight="false" outlineLevel="0" collapsed="false">
      <c r="A553" s="5"/>
      <c r="B553" s="13"/>
      <c r="C553" s="13"/>
      <c r="D553" s="13"/>
      <c r="E553" s="13"/>
      <c r="F553" s="13"/>
      <c r="G553" s="13"/>
      <c r="H553" s="13"/>
      <c r="I553" s="13"/>
      <c r="J553" s="13"/>
      <c r="K553" s="5" t="s">
        <v>1599</v>
      </c>
      <c r="L553" s="5" t="s">
        <v>1600</v>
      </c>
      <c r="M553" s="5" t="s">
        <v>595</v>
      </c>
      <c r="N553" s="5"/>
      <c r="O553" s="5" t="n">
        <v>23</v>
      </c>
      <c r="P553" s="5" t="s">
        <v>1651</v>
      </c>
      <c r="Q553" s="5" t="s">
        <v>1652</v>
      </c>
      <c r="R553" s="5" t="s">
        <v>595</v>
      </c>
      <c r="T553" s="5" t="n">
        <v>21</v>
      </c>
      <c r="U553" s="5" t="s">
        <v>1651</v>
      </c>
      <c r="V553" s="5" t="s">
        <v>1652</v>
      </c>
      <c r="W553" s="5" t="s">
        <v>595</v>
      </c>
      <c r="Y553" s="5" t="n">
        <v>22</v>
      </c>
      <c r="Z553" s="5" t="s">
        <v>1685</v>
      </c>
      <c r="AA553" s="5" t="s">
        <v>1686</v>
      </c>
      <c r="AB553" s="5" t="s">
        <v>595</v>
      </c>
      <c r="AD553" s="5" t="n">
        <v>33</v>
      </c>
      <c r="AE553" s="5" t="s">
        <v>1707</v>
      </c>
      <c r="AF553" s="5" t="s">
        <v>1708</v>
      </c>
      <c r="AG553" s="5" t="s">
        <v>595</v>
      </c>
      <c r="AI553" s="5" t="n">
        <v>24</v>
      </c>
      <c r="AJ553" s="5" t="s">
        <v>1711</v>
      </c>
      <c r="AK553" s="5" t="s">
        <v>1712</v>
      </c>
      <c r="AL553" s="5" t="s">
        <v>595</v>
      </c>
      <c r="AN553" s="5" t="n">
        <v>24</v>
      </c>
    </row>
    <row r="554" customFormat="false" ht="15.75" hidden="false" customHeight="false" outlineLevel="0" collapsed="false">
      <c r="A554" s="5"/>
      <c r="B554" s="13"/>
      <c r="C554" s="13"/>
      <c r="D554" s="13"/>
      <c r="E554" s="13"/>
      <c r="F554" s="13"/>
      <c r="G554" s="13"/>
      <c r="H554" s="13"/>
      <c r="I554" s="13"/>
      <c r="J554" s="13"/>
      <c r="K554" s="5" t="s">
        <v>1661</v>
      </c>
      <c r="L554" s="5" t="s">
        <v>1662</v>
      </c>
      <c r="M554" s="5" t="s">
        <v>595</v>
      </c>
      <c r="N554" s="5"/>
      <c r="O554" s="5" t="n">
        <v>22</v>
      </c>
      <c r="P554" s="5" t="s">
        <v>1657</v>
      </c>
      <c r="Q554" s="5" t="s">
        <v>1658</v>
      </c>
      <c r="R554" s="5" t="s">
        <v>595</v>
      </c>
      <c r="T554" s="5" t="n">
        <v>21</v>
      </c>
      <c r="U554" s="5" t="s">
        <v>1657</v>
      </c>
      <c r="V554" s="5" t="s">
        <v>1658</v>
      </c>
      <c r="W554" s="5" t="s">
        <v>595</v>
      </c>
      <c r="Y554" s="5" t="n">
        <v>22</v>
      </c>
      <c r="Z554" s="5" t="s">
        <v>1655</v>
      </c>
      <c r="AA554" s="5" t="s">
        <v>1656</v>
      </c>
      <c r="AB554" s="5" t="s">
        <v>595</v>
      </c>
      <c r="AD554" s="5" t="n">
        <v>33</v>
      </c>
      <c r="AE554" s="5" t="s">
        <v>1687</v>
      </c>
      <c r="AF554" s="5" t="s">
        <v>1688</v>
      </c>
      <c r="AG554" s="5" t="s">
        <v>595</v>
      </c>
      <c r="AI554" s="5" t="n">
        <v>24</v>
      </c>
      <c r="AJ554" s="5" t="s">
        <v>1723</v>
      </c>
      <c r="AK554" s="5" t="s">
        <v>1724</v>
      </c>
      <c r="AL554" s="5" t="s">
        <v>595</v>
      </c>
      <c r="AN554" s="5" t="n">
        <v>24</v>
      </c>
    </row>
    <row r="555" customFormat="false" ht="15.75" hidden="false" customHeight="false" outlineLevel="0" collapsed="false">
      <c r="A555" s="5"/>
      <c r="B555" s="13"/>
      <c r="C555" s="13"/>
      <c r="D555" s="13"/>
      <c r="E555" s="13"/>
      <c r="F555" s="13"/>
      <c r="G555" s="13"/>
      <c r="H555" s="13"/>
      <c r="I555" s="13"/>
      <c r="J555" s="13"/>
      <c r="K555" s="5" t="s">
        <v>1725</v>
      </c>
      <c r="L555" s="5" t="s">
        <v>1726</v>
      </c>
      <c r="M555" s="5" t="s">
        <v>595</v>
      </c>
      <c r="N555" s="5"/>
      <c r="O555" s="5" t="n">
        <v>22</v>
      </c>
      <c r="P555" s="5" t="s">
        <v>1697</v>
      </c>
      <c r="Q555" s="5" t="s">
        <v>1698</v>
      </c>
      <c r="R555" s="5" t="s">
        <v>595</v>
      </c>
      <c r="T555" s="5" t="n">
        <v>21</v>
      </c>
      <c r="U555" s="5" t="s">
        <v>1689</v>
      </c>
      <c r="V555" s="5" t="s">
        <v>1690</v>
      </c>
      <c r="W555" s="5" t="s">
        <v>595</v>
      </c>
      <c r="Y555" s="5" t="n">
        <v>21</v>
      </c>
      <c r="Z555" s="5" t="s">
        <v>1679</v>
      </c>
      <c r="AA555" s="5" t="s">
        <v>1680</v>
      </c>
      <c r="AB555" s="5" t="s">
        <v>595</v>
      </c>
      <c r="AD555" s="5" t="n">
        <v>32</v>
      </c>
      <c r="AE555" s="5" t="s">
        <v>1585</v>
      </c>
      <c r="AF555" s="5" t="s">
        <v>1586</v>
      </c>
      <c r="AG555" s="5" t="s">
        <v>595</v>
      </c>
      <c r="AI555" s="5" t="n">
        <v>24</v>
      </c>
      <c r="AJ555" s="5" t="s">
        <v>1689</v>
      </c>
      <c r="AK555" s="5" t="s">
        <v>1690</v>
      </c>
      <c r="AL555" s="5" t="s">
        <v>595</v>
      </c>
      <c r="AN555" s="5" t="n">
        <v>24</v>
      </c>
    </row>
    <row r="556" customFormat="false" ht="15.75" hidden="false" customHeight="false" outlineLevel="0" collapsed="false">
      <c r="A556" s="5"/>
      <c r="B556" s="13"/>
      <c r="C556" s="13"/>
      <c r="D556" s="13"/>
      <c r="E556" s="13"/>
      <c r="F556" s="13"/>
      <c r="G556" s="13"/>
      <c r="H556" s="13"/>
      <c r="I556" s="13"/>
      <c r="J556" s="13"/>
      <c r="K556" s="5" t="s">
        <v>1693</v>
      </c>
      <c r="L556" s="5" t="s">
        <v>1694</v>
      </c>
      <c r="M556" s="5" t="s">
        <v>595</v>
      </c>
      <c r="N556" s="5"/>
      <c r="O556" s="5" t="n">
        <v>22</v>
      </c>
      <c r="P556" s="5" t="s">
        <v>1727</v>
      </c>
      <c r="Q556" s="5" t="s">
        <v>1728</v>
      </c>
      <c r="R556" s="5" t="s">
        <v>1729</v>
      </c>
      <c r="S556" s="5" t="s">
        <v>595</v>
      </c>
      <c r="T556" s="5" t="n">
        <v>20</v>
      </c>
      <c r="U556" s="5" t="s">
        <v>1730</v>
      </c>
      <c r="V556" s="5" t="s">
        <v>1731</v>
      </c>
      <c r="W556" s="5" t="s">
        <v>595</v>
      </c>
      <c r="Y556" s="5" t="n">
        <v>20</v>
      </c>
      <c r="Z556" s="5" t="s">
        <v>1717</v>
      </c>
      <c r="AA556" s="5" t="s">
        <v>1718</v>
      </c>
      <c r="AB556" s="5" t="s">
        <v>595</v>
      </c>
      <c r="AD556" s="5" t="n">
        <v>31</v>
      </c>
      <c r="AE556" s="5" t="s">
        <v>1667</v>
      </c>
      <c r="AF556" s="5" t="s">
        <v>1110</v>
      </c>
      <c r="AG556" s="5" t="s">
        <v>1668</v>
      </c>
      <c r="AH556" s="5" t="s">
        <v>595</v>
      </c>
      <c r="AI556" s="5" t="n">
        <v>23</v>
      </c>
      <c r="AJ556" s="5" t="s">
        <v>1719</v>
      </c>
      <c r="AK556" s="5" t="s">
        <v>1720</v>
      </c>
      <c r="AL556" s="5" t="s">
        <v>595</v>
      </c>
      <c r="AN556" s="5" t="n">
        <v>24</v>
      </c>
    </row>
    <row r="557" customFormat="false" ht="15.75" hidden="false" customHeight="false" outlineLevel="0" collapsed="false">
      <c r="A557" s="5"/>
      <c r="B557" s="13"/>
      <c r="C557" s="13"/>
      <c r="D557" s="13"/>
      <c r="E557" s="13"/>
      <c r="F557" s="13"/>
      <c r="G557" s="13"/>
      <c r="H557" s="13"/>
      <c r="I557" s="13"/>
      <c r="J557" s="13"/>
      <c r="K557" s="5" t="s">
        <v>1705</v>
      </c>
      <c r="L557" s="5" t="s">
        <v>1706</v>
      </c>
      <c r="M557" s="5" t="s">
        <v>595</v>
      </c>
      <c r="N557" s="5"/>
      <c r="O557" s="5" t="n">
        <v>22</v>
      </c>
      <c r="P557" s="5" t="s">
        <v>1707</v>
      </c>
      <c r="Q557" s="5" t="s">
        <v>1708</v>
      </c>
      <c r="R557" s="5" t="s">
        <v>595</v>
      </c>
      <c r="T557" s="5" t="n">
        <v>20</v>
      </c>
      <c r="U557" s="5" t="s">
        <v>1705</v>
      </c>
      <c r="V557" s="5" t="s">
        <v>1706</v>
      </c>
      <c r="W557" s="5" t="s">
        <v>595</v>
      </c>
      <c r="Y557" s="5" t="n">
        <v>20</v>
      </c>
      <c r="Z557" s="5" t="s">
        <v>1703</v>
      </c>
      <c r="AA557" s="5" t="s">
        <v>1704</v>
      </c>
      <c r="AB557" s="5" t="s">
        <v>595</v>
      </c>
      <c r="AD557" s="5" t="n">
        <v>30</v>
      </c>
      <c r="AE557" s="5" t="s">
        <v>1685</v>
      </c>
      <c r="AF557" s="5" t="s">
        <v>1686</v>
      </c>
      <c r="AG557" s="5" t="s">
        <v>595</v>
      </c>
      <c r="AI557" s="5" t="n">
        <v>23</v>
      </c>
      <c r="AJ557" s="5" t="s">
        <v>1697</v>
      </c>
      <c r="AK557" s="5" t="s">
        <v>1698</v>
      </c>
      <c r="AL557" s="5" t="s">
        <v>595</v>
      </c>
      <c r="AN557" s="5" t="n">
        <v>24</v>
      </c>
    </row>
    <row r="558" customFormat="false" ht="15.75" hidden="false" customHeight="false" outlineLevel="0" collapsed="false">
      <c r="A558" s="5"/>
      <c r="B558" s="13"/>
      <c r="C558" s="13"/>
      <c r="D558" s="13"/>
      <c r="E558" s="13"/>
      <c r="F558" s="13"/>
      <c r="G558" s="13"/>
      <c r="H558" s="13"/>
      <c r="I558" s="13"/>
      <c r="J558" s="13"/>
      <c r="K558" s="5" t="s">
        <v>1732</v>
      </c>
      <c r="L558" s="5" t="s">
        <v>1733</v>
      </c>
      <c r="M558" s="5" t="s">
        <v>595</v>
      </c>
      <c r="N558" s="5"/>
      <c r="O558" s="5" t="n">
        <v>22</v>
      </c>
      <c r="P558" s="5" t="s">
        <v>1599</v>
      </c>
      <c r="Q558" s="5" t="s">
        <v>1600</v>
      </c>
      <c r="R558" s="5" t="s">
        <v>595</v>
      </c>
      <c r="T558" s="5" t="n">
        <v>20</v>
      </c>
      <c r="U558" s="5" t="s">
        <v>1734</v>
      </c>
      <c r="V558" s="5" t="s">
        <v>1735</v>
      </c>
      <c r="W558" s="5" t="s">
        <v>595</v>
      </c>
      <c r="Y558" s="5" t="n">
        <v>19</v>
      </c>
      <c r="Z558" s="5" t="s">
        <v>1719</v>
      </c>
      <c r="AA558" s="5" t="s">
        <v>1720</v>
      </c>
      <c r="AB558" s="5" t="s">
        <v>595</v>
      </c>
      <c r="AD558" s="5" t="n">
        <v>30</v>
      </c>
      <c r="AE558" s="5" t="s">
        <v>1699</v>
      </c>
      <c r="AF558" s="5" t="s">
        <v>1700</v>
      </c>
      <c r="AG558" s="5" t="s">
        <v>595</v>
      </c>
      <c r="AI558" s="5" t="n">
        <v>23</v>
      </c>
      <c r="AJ558" s="5" t="s">
        <v>1715</v>
      </c>
      <c r="AK558" s="5" t="s">
        <v>1716</v>
      </c>
      <c r="AL558" s="5" t="s">
        <v>595</v>
      </c>
      <c r="AN558" s="5" t="n">
        <v>24</v>
      </c>
    </row>
    <row r="559" customFormat="false" ht="15.75" hidden="false" customHeight="false" outlineLevel="0" collapsed="false">
      <c r="A559" s="5"/>
      <c r="B559" s="13"/>
      <c r="C559" s="13"/>
      <c r="D559" s="13"/>
      <c r="E559" s="13"/>
      <c r="F559" s="13"/>
      <c r="G559" s="13"/>
      <c r="H559" s="13"/>
      <c r="I559" s="13"/>
      <c r="J559" s="13"/>
      <c r="K559" s="5" t="s">
        <v>1717</v>
      </c>
      <c r="L559" s="5" t="s">
        <v>1718</v>
      </c>
      <c r="M559" s="5" t="s">
        <v>595</v>
      </c>
      <c r="N559" s="5"/>
      <c r="O559" s="5" t="n">
        <v>21</v>
      </c>
      <c r="P559" s="5" t="s">
        <v>1671</v>
      </c>
      <c r="Q559" s="5" t="s">
        <v>1672</v>
      </c>
      <c r="R559" s="5" t="s">
        <v>595</v>
      </c>
      <c r="T559" s="5" t="n">
        <v>20</v>
      </c>
      <c r="U559" s="5" t="s">
        <v>1736</v>
      </c>
      <c r="V559" s="5" t="s">
        <v>1737</v>
      </c>
      <c r="W559" s="5" t="s">
        <v>595</v>
      </c>
      <c r="Y559" s="5" t="n">
        <v>19</v>
      </c>
      <c r="Z559" s="5" t="s">
        <v>1663</v>
      </c>
      <c r="AA559" s="5" t="s">
        <v>1664</v>
      </c>
      <c r="AB559" s="5" t="s">
        <v>595</v>
      </c>
      <c r="AD559" s="5" t="n">
        <v>30</v>
      </c>
      <c r="AE559" s="5" t="s">
        <v>1633</v>
      </c>
      <c r="AF559" s="5" t="s">
        <v>1634</v>
      </c>
      <c r="AG559" s="5" t="s">
        <v>595</v>
      </c>
      <c r="AI559" s="5" t="n">
        <v>23</v>
      </c>
      <c r="AJ559" s="5" t="s">
        <v>1675</v>
      </c>
      <c r="AK559" s="5" t="s">
        <v>1676</v>
      </c>
      <c r="AL559" s="5" t="s">
        <v>595</v>
      </c>
      <c r="AN559" s="5" t="n">
        <v>23</v>
      </c>
    </row>
    <row r="560" customFormat="false" ht="15.75" hidden="false" customHeight="false" outlineLevel="0" collapsed="false">
      <c r="A560" s="5"/>
      <c r="B560" s="13"/>
      <c r="C560" s="13"/>
      <c r="D560" s="13"/>
      <c r="E560" s="13"/>
      <c r="F560" s="13"/>
      <c r="G560" s="13"/>
      <c r="H560" s="13"/>
      <c r="I560" s="13"/>
      <c r="J560" s="13"/>
      <c r="K560" s="5" t="s">
        <v>1677</v>
      </c>
      <c r="L560" s="5" t="s">
        <v>1678</v>
      </c>
      <c r="M560" s="5" t="s">
        <v>595</v>
      </c>
      <c r="N560" s="5"/>
      <c r="O560" s="5" t="n">
        <v>21</v>
      </c>
      <c r="P560" s="5" t="s">
        <v>1738</v>
      </c>
      <c r="Q560" s="5" t="s">
        <v>1110</v>
      </c>
      <c r="R560" s="5" t="s">
        <v>1739</v>
      </c>
      <c r="S560" s="5" t="s">
        <v>595</v>
      </c>
      <c r="T560" s="5" t="n">
        <v>19</v>
      </c>
      <c r="U560" s="5" t="s">
        <v>1740</v>
      </c>
      <c r="V560" s="5" t="s">
        <v>1741</v>
      </c>
      <c r="W560" s="5" t="s">
        <v>595</v>
      </c>
      <c r="Y560" s="5" t="n">
        <v>19</v>
      </c>
      <c r="Z560" s="5" t="s">
        <v>1697</v>
      </c>
      <c r="AA560" s="5" t="s">
        <v>1698</v>
      </c>
      <c r="AB560" s="5" t="s">
        <v>595</v>
      </c>
      <c r="AD560" s="5" t="n">
        <v>30</v>
      </c>
      <c r="AE560" s="5" t="s">
        <v>1533</v>
      </c>
      <c r="AF560" s="5" t="s">
        <v>1534</v>
      </c>
      <c r="AG560" s="5" t="s">
        <v>595</v>
      </c>
      <c r="AI560" s="5" t="n">
        <v>23</v>
      </c>
      <c r="AJ560" s="5" t="s">
        <v>1677</v>
      </c>
      <c r="AK560" s="5" t="s">
        <v>1678</v>
      </c>
      <c r="AL560" s="5" t="s">
        <v>595</v>
      </c>
      <c r="AN560" s="5" t="n">
        <v>23</v>
      </c>
    </row>
    <row r="561" customFormat="false" ht="15.75" hidden="false" customHeight="false" outlineLevel="0" collapsed="false">
      <c r="A561" s="5"/>
      <c r="B561" s="13"/>
      <c r="C561" s="13"/>
      <c r="D561" s="13"/>
      <c r="E561" s="13"/>
      <c r="F561" s="13"/>
      <c r="G561" s="13"/>
      <c r="H561" s="13"/>
      <c r="I561" s="13"/>
      <c r="J561" s="13"/>
      <c r="K561" s="5" t="s">
        <v>1449</v>
      </c>
      <c r="L561" s="5" t="s">
        <v>1450</v>
      </c>
      <c r="M561" s="5" t="s">
        <v>595</v>
      </c>
      <c r="N561" s="5"/>
      <c r="O561" s="5" t="n">
        <v>21</v>
      </c>
      <c r="P561" s="5" t="s">
        <v>1742</v>
      </c>
      <c r="Q561" s="5" t="s">
        <v>1743</v>
      </c>
      <c r="R561" s="5" t="s">
        <v>595</v>
      </c>
      <c r="T561" s="5" t="n">
        <v>19</v>
      </c>
      <c r="U561" s="5" t="s">
        <v>1615</v>
      </c>
      <c r="V561" s="5" t="s">
        <v>1616</v>
      </c>
      <c r="W561" s="5" t="s">
        <v>595</v>
      </c>
      <c r="Y561" s="5" t="n">
        <v>19</v>
      </c>
      <c r="Z561" s="5" t="s">
        <v>1621</v>
      </c>
      <c r="AA561" s="5" t="s">
        <v>1622</v>
      </c>
      <c r="AB561" s="5" t="s">
        <v>595</v>
      </c>
      <c r="AD561" s="5" t="n">
        <v>30</v>
      </c>
      <c r="AE561" s="5" t="s">
        <v>1713</v>
      </c>
      <c r="AF561" s="5" t="s">
        <v>1714</v>
      </c>
      <c r="AG561" s="5" t="s">
        <v>595</v>
      </c>
      <c r="AI561" s="5" t="n">
        <v>23</v>
      </c>
      <c r="AJ561" s="5" t="s">
        <v>1483</v>
      </c>
      <c r="AK561" s="5" t="s">
        <v>1484</v>
      </c>
      <c r="AL561" s="5" t="s">
        <v>595</v>
      </c>
      <c r="AN561" s="5" t="n">
        <v>23</v>
      </c>
    </row>
    <row r="562" customFormat="false" ht="15.75" hidden="false" customHeight="false" outlineLevel="0" collapsed="false">
      <c r="A562" s="5"/>
      <c r="B562" s="13"/>
      <c r="C562" s="13"/>
      <c r="D562" s="13"/>
      <c r="E562" s="13"/>
      <c r="F562" s="13"/>
      <c r="G562" s="13"/>
      <c r="H562" s="13"/>
      <c r="I562" s="13"/>
      <c r="J562" s="13"/>
      <c r="K562" s="5" t="s">
        <v>1691</v>
      </c>
      <c r="L562" s="5" t="s">
        <v>1692</v>
      </c>
      <c r="M562" s="5" t="s">
        <v>595</v>
      </c>
      <c r="N562" s="5"/>
      <c r="O562" s="5" t="n">
        <v>20</v>
      </c>
      <c r="P562" s="5" t="s">
        <v>1683</v>
      </c>
      <c r="Q562" s="5" t="s">
        <v>1684</v>
      </c>
      <c r="R562" s="5" t="s">
        <v>595</v>
      </c>
      <c r="T562" s="5" t="n">
        <v>19</v>
      </c>
      <c r="U562" s="5" t="s">
        <v>1744</v>
      </c>
      <c r="V562" s="5" t="s">
        <v>1745</v>
      </c>
      <c r="W562" s="5" t="s">
        <v>595</v>
      </c>
      <c r="Y562" s="5" t="n">
        <v>19</v>
      </c>
      <c r="Z562" s="5" t="s">
        <v>1687</v>
      </c>
      <c r="AA562" s="5" t="s">
        <v>1688</v>
      </c>
      <c r="AB562" s="5" t="s">
        <v>595</v>
      </c>
      <c r="AD562" s="5" t="n">
        <v>30</v>
      </c>
      <c r="AE562" s="5" t="s">
        <v>1727</v>
      </c>
      <c r="AF562" s="5" t="s">
        <v>1728</v>
      </c>
      <c r="AG562" s="5" t="s">
        <v>1729</v>
      </c>
      <c r="AH562" s="5" t="s">
        <v>595</v>
      </c>
      <c r="AI562" s="5" t="n">
        <v>21</v>
      </c>
      <c r="AJ562" s="5" t="s">
        <v>1691</v>
      </c>
      <c r="AK562" s="5" t="s">
        <v>1692</v>
      </c>
      <c r="AL562" s="5" t="s">
        <v>595</v>
      </c>
      <c r="AN562" s="5" t="n">
        <v>22</v>
      </c>
    </row>
    <row r="563" customFormat="false" ht="15.75" hidden="false" customHeight="false" outlineLevel="0" collapsed="false">
      <c r="A563" s="5"/>
      <c r="B563" s="13"/>
      <c r="C563" s="13"/>
      <c r="D563" s="13"/>
      <c r="E563" s="13"/>
      <c r="F563" s="13"/>
      <c r="G563" s="13"/>
      <c r="H563" s="13"/>
      <c r="I563" s="13"/>
      <c r="J563" s="13"/>
      <c r="K563" s="5" t="s">
        <v>1699</v>
      </c>
      <c r="L563" s="5" t="s">
        <v>1700</v>
      </c>
      <c r="M563" s="5" t="s">
        <v>595</v>
      </c>
      <c r="N563" s="5"/>
      <c r="O563" s="5" t="n">
        <v>20</v>
      </c>
      <c r="P563" s="5" t="s">
        <v>1675</v>
      </c>
      <c r="Q563" s="5" t="s">
        <v>1676</v>
      </c>
      <c r="R563" s="5" t="s">
        <v>595</v>
      </c>
      <c r="T563" s="5" t="n">
        <v>19</v>
      </c>
      <c r="U563" s="5" t="s">
        <v>1619</v>
      </c>
      <c r="V563" s="5" t="s">
        <v>1620</v>
      </c>
      <c r="W563" s="5" t="s">
        <v>595</v>
      </c>
      <c r="Y563" s="5" t="n">
        <v>19</v>
      </c>
      <c r="Z563" s="5" t="s">
        <v>1593</v>
      </c>
      <c r="AA563" s="5" t="s">
        <v>1594</v>
      </c>
      <c r="AB563" s="5" t="s">
        <v>595</v>
      </c>
      <c r="AD563" s="5" t="n">
        <v>29</v>
      </c>
      <c r="AE563" s="5" t="s">
        <v>1641</v>
      </c>
      <c r="AF563" s="5" t="s">
        <v>1642</v>
      </c>
      <c r="AG563" s="5" t="s">
        <v>595</v>
      </c>
      <c r="AI563" s="5" t="n">
        <v>21</v>
      </c>
      <c r="AJ563" s="5" t="s">
        <v>1746</v>
      </c>
      <c r="AK563" s="5" t="s">
        <v>1747</v>
      </c>
      <c r="AL563" s="5" t="s">
        <v>595</v>
      </c>
      <c r="AN563" s="5" t="n">
        <v>22</v>
      </c>
    </row>
    <row r="564" customFormat="false" ht="15.75" hidden="false" customHeight="false" outlineLevel="0" collapsed="false">
      <c r="A564" s="5"/>
      <c r="B564" s="13"/>
      <c r="C564" s="13"/>
      <c r="D564" s="13"/>
      <c r="E564" s="13"/>
      <c r="F564" s="13"/>
      <c r="G564" s="13"/>
      <c r="H564" s="13"/>
      <c r="I564" s="13"/>
      <c r="J564" s="13"/>
      <c r="K564" s="5" t="s">
        <v>1727</v>
      </c>
      <c r="L564" s="5" t="s">
        <v>1728</v>
      </c>
      <c r="M564" s="5" t="s">
        <v>1729</v>
      </c>
      <c r="N564" s="5" t="s">
        <v>595</v>
      </c>
      <c r="O564" s="5" t="n">
        <v>19</v>
      </c>
      <c r="P564" s="5" t="s">
        <v>1677</v>
      </c>
      <c r="Q564" s="5" t="s">
        <v>1678</v>
      </c>
      <c r="R564" s="5" t="s">
        <v>595</v>
      </c>
      <c r="T564" s="5" t="n">
        <v>19</v>
      </c>
      <c r="U564" s="5" t="s">
        <v>1748</v>
      </c>
      <c r="V564" s="5" t="s">
        <v>1749</v>
      </c>
      <c r="W564" s="5" t="s">
        <v>595</v>
      </c>
      <c r="Y564" s="5" t="n">
        <v>18</v>
      </c>
      <c r="Z564" s="5" t="s">
        <v>1635</v>
      </c>
      <c r="AA564" s="5" t="s">
        <v>1636</v>
      </c>
      <c r="AB564" s="5" t="s">
        <v>595</v>
      </c>
      <c r="AD564" s="5" t="n">
        <v>29</v>
      </c>
      <c r="AE564" s="5" t="s">
        <v>1734</v>
      </c>
      <c r="AF564" s="5" t="s">
        <v>1735</v>
      </c>
      <c r="AG564" s="5" t="s">
        <v>595</v>
      </c>
      <c r="AI564" s="5" t="n">
        <v>21</v>
      </c>
      <c r="AJ564" s="5" t="s">
        <v>1705</v>
      </c>
      <c r="AK564" s="5" t="s">
        <v>1706</v>
      </c>
      <c r="AL564" s="5" t="s">
        <v>595</v>
      </c>
      <c r="AN564" s="5" t="n">
        <v>22</v>
      </c>
    </row>
    <row r="565" customFormat="false" ht="15.75" hidden="false" customHeight="false" outlineLevel="0" collapsed="false">
      <c r="A565" s="5"/>
      <c r="B565" s="13"/>
      <c r="C565" s="13"/>
      <c r="D565" s="13"/>
      <c r="E565" s="13"/>
      <c r="F565" s="13"/>
      <c r="G565" s="13"/>
      <c r="H565" s="13"/>
      <c r="I565" s="13"/>
      <c r="J565" s="13"/>
      <c r="K565" s="5" t="s">
        <v>1750</v>
      </c>
      <c r="L565" s="5" t="s">
        <v>1751</v>
      </c>
      <c r="M565" s="5" t="s">
        <v>595</v>
      </c>
      <c r="N565" s="5"/>
      <c r="O565" s="5" t="n">
        <v>19</v>
      </c>
      <c r="P565" s="5" t="s">
        <v>1693</v>
      </c>
      <c r="Q565" s="5" t="s">
        <v>1694</v>
      </c>
      <c r="R565" s="5" t="s">
        <v>595</v>
      </c>
      <c r="T565" s="5" t="n">
        <v>19</v>
      </c>
      <c r="U565" s="5" t="s">
        <v>1703</v>
      </c>
      <c r="V565" s="5" t="s">
        <v>1704</v>
      </c>
      <c r="W565" s="5" t="s">
        <v>595</v>
      </c>
      <c r="Y565" s="5" t="n">
        <v>18</v>
      </c>
      <c r="Z565" s="5" t="s">
        <v>1671</v>
      </c>
      <c r="AA565" s="5" t="s">
        <v>1672</v>
      </c>
      <c r="AB565" s="5" t="s">
        <v>595</v>
      </c>
      <c r="AD565" s="5" t="n">
        <v>29</v>
      </c>
      <c r="AE565" s="5" t="s">
        <v>1673</v>
      </c>
      <c r="AF565" s="5" t="s">
        <v>1674</v>
      </c>
      <c r="AG565" s="5" t="s">
        <v>595</v>
      </c>
      <c r="AI565" s="5" t="n">
        <v>20</v>
      </c>
      <c r="AJ565" s="5" t="s">
        <v>1681</v>
      </c>
      <c r="AK565" s="5" t="s">
        <v>1682</v>
      </c>
      <c r="AL565" s="5" t="s">
        <v>595</v>
      </c>
      <c r="AN565" s="5" t="n">
        <v>21</v>
      </c>
    </row>
    <row r="566" customFormat="false" ht="15.75" hidden="false" customHeight="false" outlineLevel="0" collapsed="false">
      <c r="A566" s="5"/>
      <c r="B566" s="13"/>
      <c r="C566" s="13"/>
      <c r="D566" s="13"/>
      <c r="E566" s="13"/>
      <c r="F566" s="13"/>
      <c r="G566" s="13"/>
      <c r="H566" s="13"/>
      <c r="I566" s="13"/>
      <c r="J566" s="13"/>
      <c r="K566" s="5" t="s">
        <v>1659</v>
      </c>
      <c r="L566" s="5" t="s">
        <v>1660</v>
      </c>
      <c r="M566" s="5" t="s">
        <v>595</v>
      </c>
      <c r="O566" s="5" t="n">
        <v>19</v>
      </c>
      <c r="P566" s="5" t="s">
        <v>1752</v>
      </c>
      <c r="Q566" s="5" t="s">
        <v>1753</v>
      </c>
      <c r="R566" s="5" t="s">
        <v>595</v>
      </c>
      <c r="T566" s="5" t="n">
        <v>18</v>
      </c>
      <c r="U566" s="5" t="s">
        <v>1567</v>
      </c>
      <c r="V566" s="5" t="s">
        <v>1030</v>
      </c>
      <c r="W566" s="5" t="s">
        <v>1568</v>
      </c>
      <c r="X566" s="5" t="s">
        <v>595</v>
      </c>
      <c r="Y566" s="5" t="n">
        <v>18</v>
      </c>
      <c r="Z566" s="5" t="s">
        <v>1754</v>
      </c>
      <c r="AA566" s="5" t="s">
        <v>1755</v>
      </c>
      <c r="AB566" s="5" t="s">
        <v>595</v>
      </c>
      <c r="AD566" s="5" t="n">
        <v>27</v>
      </c>
      <c r="AE566" s="5" t="s">
        <v>1738</v>
      </c>
      <c r="AF566" s="5" t="s">
        <v>1110</v>
      </c>
      <c r="AG566" s="5" t="s">
        <v>1739</v>
      </c>
      <c r="AH566" s="5" t="s">
        <v>595</v>
      </c>
      <c r="AI566" s="5" t="n">
        <v>20</v>
      </c>
      <c r="AJ566" s="5" t="s">
        <v>1585</v>
      </c>
      <c r="AK566" s="5" t="s">
        <v>1586</v>
      </c>
      <c r="AL566" s="5" t="s">
        <v>595</v>
      </c>
      <c r="AN566" s="5" t="n">
        <v>21</v>
      </c>
    </row>
    <row r="567" customFormat="false" ht="15.75" hidden="false" customHeight="false" outlineLevel="0" collapsed="false">
      <c r="A567" s="5"/>
      <c r="B567" s="13"/>
      <c r="C567" s="13"/>
      <c r="D567" s="13"/>
      <c r="E567" s="13"/>
      <c r="F567" s="13"/>
      <c r="G567" s="13"/>
      <c r="H567" s="13"/>
      <c r="I567" s="13"/>
      <c r="J567" s="13"/>
      <c r="K567" s="5" t="s">
        <v>1695</v>
      </c>
      <c r="L567" s="5" t="s">
        <v>1696</v>
      </c>
      <c r="M567" s="5" t="s">
        <v>595</v>
      </c>
      <c r="N567" s="5"/>
      <c r="O567" s="5" t="n">
        <v>18</v>
      </c>
      <c r="P567" s="5" t="s">
        <v>1659</v>
      </c>
      <c r="Q567" s="5" t="s">
        <v>1660</v>
      </c>
      <c r="R567" s="5" t="s">
        <v>595</v>
      </c>
      <c r="T567" s="5" t="n">
        <v>18</v>
      </c>
      <c r="U567" s="5" t="s">
        <v>1756</v>
      </c>
      <c r="V567" s="5" t="s">
        <v>1757</v>
      </c>
      <c r="W567" s="5" t="s">
        <v>595</v>
      </c>
      <c r="Y567" s="5" t="n">
        <v>18</v>
      </c>
      <c r="Z567" s="5" t="s">
        <v>1715</v>
      </c>
      <c r="AA567" s="5" t="s">
        <v>1716</v>
      </c>
      <c r="AB567" s="5" t="s">
        <v>595</v>
      </c>
      <c r="AD567" s="5" t="n">
        <v>27</v>
      </c>
      <c r="AE567" s="5" t="s">
        <v>1703</v>
      </c>
      <c r="AF567" s="5" t="s">
        <v>1704</v>
      </c>
      <c r="AG567" s="5" t="s">
        <v>595</v>
      </c>
      <c r="AI567" s="5" t="n">
        <v>20</v>
      </c>
      <c r="AJ567" s="5" t="s">
        <v>1758</v>
      </c>
      <c r="AK567" s="5" t="s">
        <v>1759</v>
      </c>
      <c r="AL567" s="5" t="s">
        <v>595</v>
      </c>
      <c r="AN567" s="5" t="n">
        <v>20</v>
      </c>
    </row>
    <row r="568" customFormat="false" ht="15.75" hidden="false" customHeight="false" outlineLevel="0" collapsed="false">
      <c r="A568" s="5"/>
      <c r="B568" s="13"/>
      <c r="C568" s="13"/>
      <c r="D568" s="13"/>
      <c r="E568" s="13"/>
      <c r="F568" s="13"/>
      <c r="G568" s="13"/>
      <c r="H568" s="13"/>
      <c r="I568" s="13"/>
      <c r="J568" s="13"/>
      <c r="K568" s="5" t="s">
        <v>1760</v>
      </c>
      <c r="L568" s="5" t="s">
        <v>1761</v>
      </c>
      <c r="M568" s="5" t="s">
        <v>595</v>
      </c>
      <c r="N568" s="5"/>
      <c r="O568" s="5" t="n">
        <v>18</v>
      </c>
      <c r="P568" s="5" t="s">
        <v>1615</v>
      </c>
      <c r="Q568" s="5" t="s">
        <v>1616</v>
      </c>
      <c r="R568" s="5" t="s">
        <v>595</v>
      </c>
      <c r="T568" s="5" t="n">
        <v>18</v>
      </c>
      <c r="U568" s="5" t="s">
        <v>1663</v>
      </c>
      <c r="V568" s="5" t="s">
        <v>1664</v>
      </c>
      <c r="W568" s="5" t="s">
        <v>595</v>
      </c>
      <c r="Y568" s="5" t="n">
        <v>18</v>
      </c>
      <c r="Z568" s="5" t="s">
        <v>1750</v>
      </c>
      <c r="AA568" s="5" t="s">
        <v>1751</v>
      </c>
      <c r="AB568" s="5" t="s">
        <v>595</v>
      </c>
      <c r="AD568" s="5" t="n">
        <v>26</v>
      </c>
      <c r="AE568" s="5" t="s">
        <v>1689</v>
      </c>
      <c r="AF568" s="5" t="s">
        <v>1690</v>
      </c>
      <c r="AG568" s="5" t="s">
        <v>595</v>
      </c>
      <c r="AI568" s="5" t="n">
        <v>20</v>
      </c>
      <c r="AJ568" s="5" t="s">
        <v>1695</v>
      </c>
      <c r="AK568" s="5" t="s">
        <v>1696</v>
      </c>
      <c r="AL568" s="5" t="s">
        <v>595</v>
      </c>
      <c r="AN568" s="5" t="n">
        <v>19</v>
      </c>
    </row>
    <row r="569" customFormat="false" ht="15.75" hidden="false" customHeight="false" outlineLevel="0" collapsed="false">
      <c r="A569" s="5"/>
      <c r="B569" s="13"/>
      <c r="C569" s="13"/>
      <c r="D569" s="13"/>
      <c r="E569" s="13"/>
      <c r="F569" s="13"/>
      <c r="G569" s="13"/>
      <c r="H569" s="13"/>
      <c r="I569" s="13"/>
      <c r="J569" s="13"/>
      <c r="K569" s="5" t="s">
        <v>1752</v>
      </c>
      <c r="L569" s="5" t="s">
        <v>1753</v>
      </c>
      <c r="M569" s="5" t="s">
        <v>595</v>
      </c>
      <c r="N569" s="5"/>
      <c r="O569" s="5" t="n">
        <v>18</v>
      </c>
      <c r="P569" s="5" t="s">
        <v>1619</v>
      </c>
      <c r="Q569" s="5" t="s">
        <v>1620</v>
      </c>
      <c r="R569" s="5" t="s">
        <v>595</v>
      </c>
      <c r="T569" s="5" t="n">
        <v>18</v>
      </c>
      <c r="U569" s="5" t="s">
        <v>1671</v>
      </c>
      <c r="V569" s="5" t="s">
        <v>1672</v>
      </c>
      <c r="W569" s="5" t="s">
        <v>595</v>
      </c>
      <c r="Y569" s="5" t="n">
        <v>18</v>
      </c>
      <c r="Z569" s="5" t="s">
        <v>1746</v>
      </c>
      <c r="AA569" s="5" t="s">
        <v>1747</v>
      </c>
      <c r="AB569" s="5" t="s">
        <v>595</v>
      </c>
      <c r="AD569" s="5" t="n">
        <v>26</v>
      </c>
      <c r="AE569" s="5" t="s">
        <v>1655</v>
      </c>
      <c r="AF569" s="5" t="s">
        <v>1656</v>
      </c>
      <c r="AG569" s="5" t="s">
        <v>595</v>
      </c>
      <c r="AI569" s="5" t="n">
        <v>20</v>
      </c>
      <c r="AJ569" s="5" t="s">
        <v>1683</v>
      </c>
      <c r="AK569" s="5" t="s">
        <v>1684</v>
      </c>
      <c r="AL569" s="5" t="s">
        <v>595</v>
      </c>
      <c r="AN569" s="5" t="n">
        <v>19</v>
      </c>
    </row>
    <row r="570" customFormat="false" ht="15.75" hidden="false" customHeight="false" outlineLevel="0" collapsed="false">
      <c r="A570" s="5"/>
      <c r="B570" s="13"/>
      <c r="C570" s="13"/>
      <c r="D570" s="13"/>
      <c r="E570" s="13"/>
      <c r="F570" s="13"/>
      <c r="G570" s="13"/>
      <c r="H570" s="13"/>
      <c r="I570" s="13"/>
      <c r="J570" s="13"/>
      <c r="K570" s="5" t="s">
        <v>1762</v>
      </c>
      <c r="L570" s="5" t="s">
        <v>1763</v>
      </c>
      <c r="M570" s="5" t="s">
        <v>595</v>
      </c>
      <c r="N570" s="5"/>
      <c r="O570" s="5" t="n">
        <v>18</v>
      </c>
      <c r="P570" s="5" t="s">
        <v>1711</v>
      </c>
      <c r="Q570" s="5" t="s">
        <v>1712</v>
      </c>
      <c r="R570" s="5" t="s">
        <v>595</v>
      </c>
      <c r="T570" s="5" t="n">
        <v>17</v>
      </c>
      <c r="U570" s="5" t="s">
        <v>1691</v>
      </c>
      <c r="V570" s="5" t="s">
        <v>1692</v>
      </c>
      <c r="W570" s="5" t="s">
        <v>595</v>
      </c>
      <c r="Y570" s="5" t="n">
        <v>17</v>
      </c>
      <c r="Z570" s="5" t="s">
        <v>1764</v>
      </c>
      <c r="AA570" s="5" t="s">
        <v>1765</v>
      </c>
      <c r="AB570" s="5" t="s">
        <v>595</v>
      </c>
      <c r="AD570" s="5" t="n">
        <v>26</v>
      </c>
      <c r="AE570" s="5" t="s">
        <v>1663</v>
      </c>
      <c r="AF570" s="5" t="s">
        <v>1664</v>
      </c>
      <c r="AG570" s="5" t="s">
        <v>595</v>
      </c>
      <c r="AI570" s="5" t="n">
        <v>20</v>
      </c>
      <c r="AJ570" s="5" t="s">
        <v>1734</v>
      </c>
      <c r="AK570" s="5" t="s">
        <v>1735</v>
      </c>
      <c r="AL570" s="5" t="s">
        <v>595</v>
      </c>
      <c r="AN570" s="5" t="n">
        <v>19</v>
      </c>
    </row>
    <row r="571" customFormat="false" ht="15.75" hidden="false" customHeight="false" outlineLevel="0" collapsed="false">
      <c r="A571" s="5"/>
      <c r="B571" s="13"/>
      <c r="C571" s="13"/>
      <c r="D571" s="13"/>
      <c r="E571" s="13"/>
      <c r="F571" s="13"/>
      <c r="G571" s="13"/>
      <c r="H571" s="13"/>
      <c r="I571" s="13"/>
      <c r="J571" s="13"/>
      <c r="K571" s="5" t="s">
        <v>1766</v>
      </c>
      <c r="L571" s="5" t="s">
        <v>1767</v>
      </c>
      <c r="M571" s="5" t="s">
        <v>595</v>
      </c>
      <c r="N571" s="5"/>
      <c r="O571" s="5" t="n">
        <v>18</v>
      </c>
      <c r="P571" s="5" t="s">
        <v>1725</v>
      </c>
      <c r="Q571" s="5" t="s">
        <v>1726</v>
      </c>
      <c r="R571" s="5" t="s">
        <v>595</v>
      </c>
      <c r="T571" s="5" t="n">
        <v>17</v>
      </c>
      <c r="U571" s="5" t="s">
        <v>1695</v>
      </c>
      <c r="V571" s="5" t="s">
        <v>1696</v>
      </c>
      <c r="W571" s="5" t="s">
        <v>595</v>
      </c>
      <c r="Y571" s="5" t="n">
        <v>17</v>
      </c>
      <c r="Z571" s="5" t="s">
        <v>1707</v>
      </c>
      <c r="AA571" s="5" t="s">
        <v>1708</v>
      </c>
      <c r="AB571" s="5" t="s">
        <v>595</v>
      </c>
      <c r="AD571" s="5" t="n">
        <v>26</v>
      </c>
      <c r="AE571" s="5" t="s">
        <v>1711</v>
      </c>
      <c r="AF571" s="5" t="s">
        <v>1712</v>
      </c>
      <c r="AG571" s="5" t="s">
        <v>595</v>
      </c>
      <c r="AI571" s="5" t="n">
        <v>19</v>
      </c>
      <c r="AJ571" s="5" t="s">
        <v>1727</v>
      </c>
      <c r="AK571" s="5" t="s">
        <v>1728</v>
      </c>
      <c r="AL571" s="5" t="s">
        <v>1729</v>
      </c>
      <c r="AM571" s="5" t="s">
        <v>595</v>
      </c>
      <c r="AN571" s="5" t="n">
        <v>18</v>
      </c>
    </row>
    <row r="572" customFormat="false" ht="15.75" hidden="false" customHeight="false" outlineLevel="0" collapsed="false">
      <c r="A572" s="5"/>
      <c r="B572" s="13"/>
      <c r="C572" s="13"/>
      <c r="D572" s="13"/>
      <c r="E572" s="13"/>
      <c r="F572" s="13"/>
      <c r="G572" s="13"/>
      <c r="H572" s="13"/>
      <c r="I572" s="13"/>
      <c r="J572" s="13"/>
      <c r="K572" s="5" t="s">
        <v>1768</v>
      </c>
      <c r="L572" s="5" t="s">
        <v>1769</v>
      </c>
      <c r="M572" s="5" t="s">
        <v>595</v>
      </c>
      <c r="N572" s="5"/>
      <c r="O572" s="5" t="n">
        <v>18</v>
      </c>
      <c r="P572" s="5" t="s">
        <v>1770</v>
      </c>
      <c r="Q572" s="5" t="s">
        <v>1771</v>
      </c>
      <c r="R572" s="5" t="s">
        <v>595</v>
      </c>
      <c r="T572" s="5" t="n">
        <v>17</v>
      </c>
      <c r="U572" s="5" t="s">
        <v>1760</v>
      </c>
      <c r="V572" s="5" t="s">
        <v>1761</v>
      </c>
      <c r="W572" s="5" t="s">
        <v>595</v>
      </c>
      <c r="Y572" s="5" t="n">
        <v>17</v>
      </c>
      <c r="Z572" s="5" t="s">
        <v>1752</v>
      </c>
      <c r="AA572" s="5" t="s">
        <v>1753</v>
      </c>
      <c r="AB572" s="5" t="s">
        <v>595</v>
      </c>
      <c r="AD572" s="5" t="n">
        <v>25</v>
      </c>
      <c r="AE572" s="5" t="s">
        <v>1772</v>
      </c>
      <c r="AF572" s="5" t="s">
        <v>1773</v>
      </c>
      <c r="AG572" s="5" t="s">
        <v>595</v>
      </c>
      <c r="AI572" s="5" t="n">
        <v>19</v>
      </c>
      <c r="AJ572" s="5" t="s">
        <v>1754</v>
      </c>
      <c r="AK572" s="5" t="s">
        <v>1755</v>
      </c>
      <c r="AL572" s="5" t="s">
        <v>595</v>
      </c>
      <c r="AN572" s="5" t="n">
        <v>18</v>
      </c>
    </row>
    <row r="573" customFormat="false" ht="15.75" hidden="false" customHeight="false" outlineLevel="0" collapsed="false">
      <c r="A573" s="5"/>
      <c r="B573" s="13"/>
      <c r="C573" s="13"/>
      <c r="D573" s="13"/>
      <c r="E573" s="13"/>
      <c r="F573" s="13"/>
      <c r="G573" s="13"/>
      <c r="H573" s="13"/>
      <c r="I573" s="13"/>
      <c r="J573" s="13"/>
      <c r="K573" s="5" t="s">
        <v>1730</v>
      </c>
      <c r="L573" s="5" t="s">
        <v>1731</v>
      </c>
      <c r="M573" s="5" t="s">
        <v>595</v>
      </c>
      <c r="N573" s="5"/>
      <c r="O573" s="5" t="n">
        <v>17</v>
      </c>
      <c r="P573" s="5" t="s">
        <v>1713</v>
      </c>
      <c r="Q573" s="5" t="s">
        <v>1714</v>
      </c>
      <c r="R573" s="5" t="s">
        <v>595</v>
      </c>
      <c r="T573" s="5" t="n">
        <v>17</v>
      </c>
      <c r="U573" s="5" t="s">
        <v>1768</v>
      </c>
      <c r="V573" s="5" t="s">
        <v>1769</v>
      </c>
      <c r="W573" s="5" t="s">
        <v>595</v>
      </c>
      <c r="Y573" s="5" t="n">
        <v>17</v>
      </c>
      <c r="Z573" s="5" t="s">
        <v>1774</v>
      </c>
      <c r="AA573" s="5" t="s">
        <v>1775</v>
      </c>
      <c r="AB573" s="5" t="s">
        <v>595</v>
      </c>
      <c r="AD573" s="5" t="n">
        <v>25</v>
      </c>
      <c r="AE573" s="5" t="s">
        <v>1744</v>
      </c>
      <c r="AF573" s="5" t="s">
        <v>1745</v>
      </c>
      <c r="AG573" s="5" t="s">
        <v>595</v>
      </c>
      <c r="AI573" s="5" t="n">
        <v>19</v>
      </c>
      <c r="AJ573" s="5" t="s">
        <v>1766</v>
      </c>
      <c r="AK573" s="5" t="s">
        <v>1767</v>
      </c>
      <c r="AL573" s="5" t="s">
        <v>595</v>
      </c>
      <c r="AN573" s="5" t="n">
        <v>18</v>
      </c>
    </row>
    <row r="574" customFormat="false" ht="15.75" hidden="false" customHeight="false" outlineLevel="0" collapsed="false">
      <c r="A574" s="5"/>
      <c r="B574" s="13"/>
      <c r="C574" s="13"/>
      <c r="D574" s="13"/>
      <c r="E574" s="13"/>
      <c r="F574" s="13"/>
      <c r="G574" s="13"/>
      <c r="H574" s="13"/>
      <c r="I574" s="13"/>
      <c r="J574" s="13"/>
      <c r="K574" s="5" t="s">
        <v>1776</v>
      </c>
      <c r="L574" s="5" t="s">
        <v>1777</v>
      </c>
      <c r="M574" s="5" t="s">
        <v>595</v>
      </c>
      <c r="N574" s="5"/>
      <c r="O574" s="5" t="n">
        <v>17</v>
      </c>
      <c r="P574" s="5" t="s">
        <v>1721</v>
      </c>
      <c r="Q574" s="5" t="s">
        <v>1722</v>
      </c>
      <c r="R574" s="5" t="s">
        <v>595</v>
      </c>
      <c r="T574" s="5" t="n">
        <v>17</v>
      </c>
      <c r="U574" s="5" t="s">
        <v>1778</v>
      </c>
      <c r="V574" s="5" t="s">
        <v>1779</v>
      </c>
      <c r="W574" s="5" t="s">
        <v>595</v>
      </c>
      <c r="Y574" s="5" t="n">
        <v>17</v>
      </c>
      <c r="Z574" s="5" t="s">
        <v>1683</v>
      </c>
      <c r="AA574" s="5" t="s">
        <v>1684</v>
      </c>
      <c r="AB574" s="5" t="s">
        <v>595</v>
      </c>
      <c r="AD574" s="5" t="n">
        <v>24</v>
      </c>
      <c r="AE574" s="5" t="s">
        <v>1683</v>
      </c>
      <c r="AF574" s="5" t="s">
        <v>1684</v>
      </c>
      <c r="AG574" s="5" t="s">
        <v>595</v>
      </c>
      <c r="AI574" s="5" t="n">
        <v>18</v>
      </c>
      <c r="AJ574" s="5" t="s">
        <v>1621</v>
      </c>
      <c r="AK574" s="5" t="s">
        <v>1622</v>
      </c>
      <c r="AL574" s="5" t="s">
        <v>595</v>
      </c>
      <c r="AN574" s="5" t="n">
        <v>18</v>
      </c>
    </row>
    <row r="575" customFormat="false" ht="15.75" hidden="false" customHeight="false" outlineLevel="0" collapsed="false">
      <c r="A575" s="5"/>
      <c r="B575" s="13"/>
      <c r="C575" s="13"/>
      <c r="D575" s="13"/>
      <c r="E575" s="13"/>
      <c r="F575" s="13"/>
      <c r="G575" s="13"/>
      <c r="H575" s="13"/>
      <c r="I575" s="13"/>
      <c r="J575" s="13"/>
      <c r="K575" s="5" t="s">
        <v>1770</v>
      </c>
      <c r="L575" s="5" t="s">
        <v>1771</v>
      </c>
      <c r="M575" s="5" t="s">
        <v>595</v>
      </c>
      <c r="N575" s="5"/>
      <c r="O575" s="5" t="n">
        <v>17</v>
      </c>
      <c r="P575" s="5" t="s">
        <v>1780</v>
      </c>
      <c r="Q575" s="5" t="s">
        <v>1781</v>
      </c>
      <c r="R575" s="5" t="s">
        <v>595</v>
      </c>
      <c r="T575" s="5" t="n">
        <v>17</v>
      </c>
      <c r="U575" s="5" t="s">
        <v>1697</v>
      </c>
      <c r="V575" s="5" t="s">
        <v>1698</v>
      </c>
      <c r="W575" s="5" t="s">
        <v>595</v>
      </c>
      <c r="Y575" s="5" t="n">
        <v>17</v>
      </c>
      <c r="Z575" s="5" t="s">
        <v>1782</v>
      </c>
      <c r="AA575" s="5" t="s">
        <v>1783</v>
      </c>
      <c r="AB575" s="5" t="s">
        <v>595</v>
      </c>
      <c r="AD575" s="5" t="n">
        <v>24</v>
      </c>
      <c r="AE575" s="5" t="s">
        <v>1717</v>
      </c>
      <c r="AF575" s="5" t="s">
        <v>1718</v>
      </c>
      <c r="AG575" s="5" t="s">
        <v>595</v>
      </c>
      <c r="AI575" s="5" t="n">
        <v>18</v>
      </c>
      <c r="AJ575" s="5" t="s">
        <v>1687</v>
      </c>
      <c r="AK575" s="5" t="s">
        <v>1688</v>
      </c>
      <c r="AL575" s="5" t="s">
        <v>595</v>
      </c>
      <c r="AN575" s="5" t="n">
        <v>18</v>
      </c>
    </row>
    <row r="576" customFormat="false" ht="15.75" hidden="false" customHeight="false" outlineLevel="0" collapsed="false">
      <c r="A576" s="5"/>
      <c r="B576" s="13"/>
      <c r="C576" s="13"/>
      <c r="D576" s="13"/>
      <c r="E576" s="13"/>
      <c r="F576" s="13"/>
      <c r="G576" s="13"/>
      <c r="H576" s="13"/>
      <c r="I576" s="13"/>
      <c r="J576" s="13"/>
      <c r="K576" s="5" t="s">
        <v>1740</v>
      </c>
      <c r="L576" s="5" t="s">
        <v>1741</v>
      </c>
      <c r="M576" s="5" t="s">
        <v>595</v>
      </c>
      <c r="N576" s="5"/>
      <c r="O576" s="5" t="n">
        <v>17</v>
      </c>
      <c r="P576" s="5" t="s">
        <v>1772</v>
      </c>
      <c r="Q576" s="5" t="s">
        <v>1773</v>
      </c>
      <c r="R576" s="5" t="s">
        <v>595</v>
      </c>
      <c r="T576" s="5" t="n">
        <v>16</v>
      </c>
      <c r="U576" s="5" t="s">
        <v>1732</v>
      </c>
      <c r="V576" s="5" t="s">
        <v>1733</v>
      </c>
      <c r="W576" s="5" t="s">
        <v>595</v>
      </c>
      <c r="Y576" s="5" t="n">
        <v>17</v>
      </c>
      <c r="Z576" s="5" t="s">
        <v>1744</v>
      </c>
      <c r="AA576" s="5" t="s">
        <v>1745</v>
      </c>
      <c r="AB576" s="5" t="s">
        <v>595</v>
      </c>
      <c r="AD576" s="5" t="n">
        <v>24</v>
      </c>
      <c r="AE576" s="5" t="s">
        <v>1677</v>
      </c>
      <c r="AF576" s="5" t="s">
        <v>1678</v>
      </c>
      <c r="AG576" s="5" t="s">
        <v>595</v>
      </c>
      <c r="AI576" s="5" t="n">
        <v>18</v>
      </c>
      <c r="AJ576" s="5" t="s">
        <v>1756</v>
      </c>
      <c r="AK576" s="5" t="s">
        <v>1757</v>
      </c>
      <c r="AL576" s="5" t="s">
        <v>595</v>
      </c>
      <c r="AN576" s="5" t="n">
        <v>17</v>
      </c>
    </row>
    <row r="577" customFormat="false" ht="15.75" hidden="false" customHeight="false" outlineLevel="0" collapsed="false">
      <c r="A577" s="5"/>
      <c r="B577" s="13"/>
      <c r="C577" s="13"/>
      <c r="D577" s="13"/>
      <c r="E577" s="13"/>
      <c r="F577" s="13"/>
      <c r="G577" s="13"/>
      <c r="H577" s="13"/>
      <c r="I577" s="13"/>
      <c r="J577" s="13"/>
      <c r="K577" s="5" t="s">
        <v>1615</v>
      </c>
      <c r="L577" s="5" t="s">
        <v>1616</v>
      </c>
      <c r="M577" s="5" t="s">
        <v>595</v>
      </c>
      <c r="N577" s="5"/>
      <c r="O577" s="5" t="n">
        <v>17</v>
      </c>
      <c r="P577" s="5" t="s">
        <v>1784</v>
      </c>
      <c r="Q577" s="5" t="s">
        <v>1785</v>
      </c>
      <c r="R577" s="5" t="s">
        <v>595</v>
      </c>
      <c r="T577" s="5" t="n">
        <v>16</v>
      </c>
      <c r="U577" s="5" t="s">
        <v>1727</v>
      </c>
      <c r="V577" s="5" t="s">
        <v>1728</v>
      </c>
      <c r="W577" s="5" t="s">
        <v>1729</v>
      </c>
      <c r="X577" s="5" t="s">
        <v>595</v>
      </c>
      <c r="Y577" s="5" t="n">
        <v>16</v>
      </c>
      <c r="Z577" s="5" t="s">
        <v>1784</v>
      </c>
      <c r="AA577" s="5" t="s">
        <v>1785</v>
      </c>
      <c r="AB577" s="5" t="s">
        <v>595</v>
      </c>
      <c r="AD577" s="5" t="n">
        <v>23</v>
      </c>
      <c r="AE577" s="5" t="s">
        <v>1746</v>
      </c>
      <c r="AF577" s="5" t="s">
        <v>1747</v>
      </c>
      <c r="AG577" s="5" t="s">
        <v>595</v>
      </c>
      <c r="AI577" s="5" t="n">
        <v>18</v>
      </c>
      <c r="AJ577" s="5" t="s">
        <v>1738</v>
      </c>
      <c r="AK577" s="5" t="s">
        <v>1110</v>
      </c>
      <c r="AL577" s="5" t="s">
        <v>1739</v>
      </c>
      <c r="AM577" s="5" t="s">
        <v>595</v>
      </c>
      <c r="AN577" s="5" t="n">
        <v>16</v>
      </c>
    </row>
    <row r="578" customFormat="false" ht="15.75" hidden="false" customHeight="false" outlineLevel="0" collapsed="false">
      <c r="A578" s="5"/>
      <c r="B578" s="13"/>
      <c r="C578" s="13"/>
      <c r="D578" s="13"/>
      <c r="E578" s="13"/>
      <c r="F578" s="13"/>
      <c r="G578" s="13"/>
      <c r="H578" s="13"/>
      <c r="I578" s="13"/>
      <c r="J578" s="13"/>
      <c r="K578" s="5" t="s">
        <v>1619</v>
      </c>
      <c r="L578" s="5" t="s">
        <v>1620</v>
      </c>
      <c r="M578" s="5" t="s">
        <v>595</v>
      </c>
      <c r="N578" s="5"/>
      <c r="O578" s="5" t="n">
        <v>17</v>
      </c>
      <c r="P578" s="5" t="s">
        <v>1705</v>
      </c>
      <c r="Q578" s="5" t="s">
        <v>1706</v>
      </c>
      <c r="R578" s="5" t="s">
        <v>595</v>
      </c>
      <c r="T578" s="5" t="n">
        <v>16</v>
      </c>
      <c r="U578" s="5" t="s">
        <v>1772</v>
      </c>
      <c r="V578" s="5" t="s">
        <v>1773</v>
      </c>
      <c r="W578" s="5" t="s">
        <v>595</v>
      </c>
      <c r="Y578" s="5" t="n">
        <v>16</v>
      </c>
      <c r="Z578" s="5" t="s">
        <v>1533</v>
      </c>
      <c r="AA578" s="5" t="s">
        <v>1534</v>
      </c>
      <c r="AB578" s="5" t="s">
        <v>595</v>
      </c>
      <c r="AD578" s="5" t="n">
        <v>23</v>
      </c>
      <c r="AE578" s="5" t="s">
        <v>1782</v>
      </c>
      <c r="AF578" s="5" t="s">
        <v>1783</v>
      </c>
      <c r="AG578" s="5" t="s">
        <v>595</v>
      </c>
      <c r="AI578" s="5" t="n">
        <v>17</v>
      </c>
      <c r="AJ578" s="5" t="s">
        <v>1752</v>
      </c>
      <c r="AK578" s="5" t="s">
        <v>1753</v>
      </c>
      <c r="AL578" s="5" t="s">
        <v>595</v>
      </c>
      <c r="AN578" s="5" t="n">
        <v>16</v>
      </c>
    </row>
    <row r="579" customFormat="false" ht="15.75" hidden="false" customHeight="false" outlineLevel="0" collapsed="false">
      <c r="A579" s="5"/>
      <c r="B579" s="13"/>
      <c r="C579" s="13"/>
      <c r="D579" s="13"/>
      <c r="E579" s="13"/>
      <c r="F579" s="13"/>
      <c r="G579" s="13"/>
      <c r="H579" s="13"/>
      <c r="I579" s="13"/>
      <c r="J579" s="13"/>
      <c r="K579" s="5" t="s">
        <v>1665</v>
      </c>
      <c r="L579" s="5" t="s">
        <v>1666</v>
      </c>
      <c r="M579" s="5" t="s">
        <v>595</v>
      </c>
      <c r="N579" s="5"/>
      <c r="O579" s="5" t="n">
        <v>16</v>
      </c>
      <c r="P579" s="5" t="s">
        <v>1709</v>
      </c>
      <c r="Q579" s="5" t="s">
        <v>1710</v>
      </c>
      <c r="R579" s="5" t="s">
        <v>595</v>
      </c>
      <c r="T579" s="5" t="n">
        <v>16</v>
      </c>
      <c r="U579" s="5" t="s">
        <v>1752</v>
      </c>
      <c r="V579" s="5" t="s">
        <v>1753</v>
      </c>
      <c r="W579" s="5" t="s">
        <v>595</v>
      </c>
      <c r="Y579" s="5" t="n">
        <v>16</v>
      </c>
      <c r="Z579" s="5" t="s">
        <v>1734</v>
      </c>
      <c r="AA579" s="5" t="s">
        <v>1735</v>
      </c>
      <c r="AB579" s="5" t="s">
        <v>595</v>
      </c>
      <c r="AD579" s="5" t="n">
        <v>23</v>
      </c>
      <c r="AE579" s="5" t="s">
        <v>1758</v>
      </c>
      <c r="AF579" s="5" t="s">
        <v>1759</v>
      </c>
      <c r="AG579" s="5" t="s">
        <v>595</v>
      </c>
      <c r="AI579" s="5" t="n">
        <v>17</v>
      </c>
      <c r="AJ579" s="5" t="s">
        <v>1740</v>
      </c>
      <c r="AK579" s="5" t="s">
        <v>1741</v>
      </c>
      <c r="AL579" s="5" t="s">
        <v>595</v>
      </c>
      <c r="AN579" s="5" t="n">
        <v>16</v>
      </c>
    </row>
    <row r="580" customFormat="false" ht="15.75" hidden="false" customHeight="false" outlineLevel="0" collapsed="false">
      <c r="A580" s="5"/>
      <c r="B580" s="13"/>
      <c r="C580" s="13"/>
      <c r="D580" s="13"/>
      <c r="E580" s="13"/>
      <c r="F580" s="13"/>
      <c r="G580" s="13"/>
      <c r="H580" s="13"/>
      <c r="I580" s="13"/>
      <c r="J580" s="13"/>
      <c r="K580" s="5" t="s">
        <v>1736</v>
      </c>
      <c r="L580" s="5" t="s">
        <v>1737</v>
      </c>
      <c r="M580" s="5" t="s">
        <v>595</v>
      </c>
      <c r="N580" s="5"/>
      <c r="O580" s="5" t="n">
        <v>16</v>
      </c>
      <c r="P580" s="5" t="s">
        <v>1754</v>
      </c>
      <c r="Q580" s="5" t="s">
        <v>1755</v>
      </c>
      <c r="R580" s="5" t="s">
        <v>595</v>
      </c>
      <c r="T580" s="5" t="n">
        <v>15</v>
      </c>
      <c r="U580" s="5" t="s">
        <v>1738</v>
      </c>
      <c r="V580" s="5" t="s">
        <v>1110</v>
      </c>
      <c r="W580" s="5" t="s">
        <v>1739</v>
      </c>
      <c r="X580" s="5" t="s">
        <v>595</v>
      </c>
      <c r="Y580" s="5" t="n">
        <v>15</v>
      </c>
      <c r="Z580" s="5" t="s">
        <v>1725</v>
      </c>
      <c r="AA580" s="5" t="s">
        <v>1726</v>
      </c>
      <c r="AB580" s="5" t="s">
        <v>595</v>
      </c>
      <c r="AD580" s="5" t="n">
        <v>22</v>
      </c>
      <c r="AE580" s="5" t="s">
        <v>1695</v>
      </c>
      <c r="AF580" s="5" t="s">
        <v>1696</v>
      </c>
      <c r="AG580" s="5" t="s">
        <v>595</v>
      </c>
      <c r="AI580" s="5" t="n">
        <v>16</v>
      </c>
      <c r="AJ580" s="5" t="s">
        <v>1721</v>
      </c>
      <c r="AK580" s="5" t="s">
        <v>1722</v>
      </c>
      <c r="AL580" s="5" t="s">
        <v>595</v>
      </c>
      <c r="AN580" s="5" t="n">
        <v>16</v>
      </c>
    </row>
    <row r="581" customFormat="false" ht="15.75" hidden="false" customHeight="false" outlineLevel="0" collapsed="false">
      <c r="A581" s="5"/>
      <c r="B581" s="13"/>
      <c r="C581" s="13"/>
      <c r="D581" s="13"/>
      <c r="E581" s="13"/>
      <c r="F581" s="13"/>
      <c r="G581" s="13"/>
      <c r="H581" s="13"/>
      <c r="I581" s="13"/>
      <c r="J581" s="13"/>
      <c r="K581" s="5" t="s">
        <v>1713</v>
      </c>
      <c r="L581" s="5" t="s">
        <v>1714</v>
      </c>
      <c r="M581" s="5" t="s">
        <v>595</v>
      </c>
      <c r="N581" s="5"/>
      <c r="O581" s="5" t="n">
        <v>16</v>
      </c>
      <c r="P581" s="5" t="s">
        <v>1719</v>
      </c>
      <c r="Q581" s="5" t="s">
        <v>1720</v>
      </c>
      <c r="R581" s="5" t="s">
        <v>595</v>
      </c>
      <c r="T581" s="5" t="n">
        <v>15</v>
      </c>
      <c r="U581" s="5" t="s">
        <v>1717</v>
      </c>
      <c r="V581" s="5" t="s">
        <v>1718</v>
      </c>
      <c r="W581" s="5" t="s">
        <v>595</v>
      </c>
      <c r="Y581" s="5" t="n">
        <v>15</v>
      </c>
      <c r="Z581" s="5" t="s">
        <v>1748</v>
      </c>
      <c r="AA581" s="5" t="s">
        <v>1749</v>
      </c>
      <c r="AB581" s="5" t="s">
        <v>595</v>
      </c>
      <c r="AD581" s="5" t="n">
        <v>22</v>
      </c>
      <c r="AE581" s="5" t="s">
        <v>1742</v>
      </c>
      <c r="AF581" s="5" t="s">
        <v>1743</v>
      </c>
      <c r="AG581" s="5" t="s">
        <v>595</v>
      </c>
      <c r="AI581" s="5" t="n">
        <v>15</v>
      </c>
      <c r="AJ581" s="5" t="s">
        <v>1786</v>
      </c>
      <c r="AK581" s="5" t="s">
        <v>1787</v>
      </c>
      <c r="AL581" s="5" t="s">
        <v>595</v>
      </c>
      <c r="AN581" s="5" t="n">
        <v>16</v>
      </c>
    </row>
    <row r="582" customFormat="false" ht="15.75" hidden="false" customHeight="false" outlineLevel="0" collapsed="false">
      <c r="A582" s="5"/>
      <c r="B582" s="13"/>
      <c r="C582" s="13"/>
      <c r="D582" s="13"/>
      <c r="E582" s="13"/>
      <c r="F582" s="13"/>
      <c r="G582" s="13"/>
      <c r="H582" s="13"/>
      <c r="I582" s="13"/>
      <c r="J582" s="13"/>
      <c r="K582" s="5" t="s">
        <v>1744</v>
      </c>
      <c r="L582" s="5" t="s">
        <v>1745</v>
      </c>
      <c r="M582" s="5" t="s">
        <v>595</v>
      </c>
      <c r="N582" s="5"/>
      <c r="O582" s="5" t="n">
        <v>16</v>
      </c>
      <c r="P582" s="5" t="s">
        <v>1788</v>
      </c>
      <c r="Q582" s="5" t="s">
        <v>1789</v>
      </c>
      <c r="R582" s="5" t="s">
        <v>1790</v>
      </c>
      <c r="S582" s="5" t="s">
        <v>595</v>
      </c>
      <c r="T582" s="5" t="n">
        <v>14</v>
      </c>
      <c r="U582" s="5" t="s">
        <v>1571</v>
      </c>
      <c r="V582" s="5" t="s">
        <v>1572</v>
      </c>
      <c r="W582" s="5" t="s">
        <v>595</v>
      </c>
      <c r="Y582" s="5" t="n">
        <v>15</v>
      </c>
      <c r="Z582" s="5" t="s">
        <v>1713</v>
      </c>
      <c r="AA582" s="5" t="s">
        <v>1714</v>
      </c>
      <c r="AB582" s="5" t="s">
        <v>595</v>
      </c>
      <c r="AD582" s="5" t="n">
        <v>22</v>
      </c>
      <c r="AE582" s="5" t="s">
        <v>1740</v>
      </c>
      <c r="AF582" s="5" t="s">
        <v>1741</v>
      </c>
      <c r="AG582" s="5" t="s">
        <v>595</v>
      </c>
      <c r="AI582" s="5" t="n">
        <v>15</v>
      </c>
      <c r="AJ582" s="5" t="s">
        <v>1791</v>
      </c>
      <c r="AK582" s="5" t="s">
        <v>1792</v>
      </c>
      <c r="AL582" s="5" t="s">
        <v>595</v>
      </c>
      <c r="AN582" s="5" t="n">
        <v>16</v>
      </c>
    </row>
    <row r="583" customFormat="false" ht="15.75" hidden="false" customHeight="false" outlineLevel="0" collapsed="false">
      <c r="A583" s="5"/>
      <c r="B583" s="13"/>
      <c r="C583" s="13"/>
      <c r="D583" s="13"/>
      <c r="E583" s="13"/>
      <c r="F583" s="13"/>
      <c r="G583" s="13"/>
      <c r="H583" s="13"/>
      <c r="I583" s="13"/>
      <c r="J583" s="13"/>
      <c r="K583" s="5" t="s">
        <v>1756</v>
      </c>
      <c r="L583" s="5" t="s">
        <v>1757</v>
      </c>
      <c r="M583" s="5" t="s">
        <v>595</v>
      </c>
      <c r="N583" s="5"/>
      <c r="O583" s="5" t="n">
        <v>16</v>
      </c>
      <c r="P583" s="5" t="s">
        <v>1793</v>
      </c>
      <c r="Q583" s="5" t="s">
        <v>1794</v>
      </c>
      <c r="R583" s="5" t="s">
        <v>595</v>
      </c>
      <c r="T583" s="5" t="n">
        <v>14</v>
      </c>
      <c r="U583" s="5" t="s">
        <v>1721</v>
      </c>
      <c r="V583" s="5" t="s">
        <v>1722</v>
      </c>
      <c r="W583" s="5" t="s">
        <v>595</v>
      </c>
      <c r="Y583" s="5" t="n">
        <v>15</v>
      </c>
      <c r="Z583" s="5" t="s">
        <v>1699</v>
      </c>
      <c r="AA583" s="5" t="s">
        <v>1700</v>
      </c>
      <c r="AB583" s="5" t="s">
        <v>595</v>
      </c>
      <c r="AD583" s="5" t="n">
        <v>21</v>
      </c>
      <c r="AE583" s="5" t="s">
        <v>1593</v>
      </c>
      <c r="AF583" s="5" t="s">
        <v>1594</v>
      </c>
      <c r="AG583" s="5" t="s">
        <v>595</v>
      </c>
      <c r="AI583" s="5" t="n">
        <v>14</v>
      </c>
      <c r="AJ583" s="5" t="s">
        <v>1717</v>
      </c>
      <c r="AK583" s="5" t="s">
        <v>1718</v>
      </c>
      <c r="AL583" s="5" t="s">
        <v>595</v>
      </c>
      <c r="AN583" s="5" t="n">
        <v>15</v>
      </c>
    </row>
    <row r="584" customFormat="false" ht="15.75" hidden="false" customHeight="false" outlineLevel="0" collapsed="false">
      <c r="A584" s="5"/>
      <c r="B584" s="13"/>
      <c r="C584" s="13"/>
      <c r="D584" s="13"/>
      <c r="E584" s="13"/>
      <c r="F584" s="13"/>
      <c r="G584" s="13"/>
      <c r="H584" s="13"/>
      <c r="I584" s="13"/>
      <c r="J584" s="13"/>
      <c r="K584" s="5" t="s">
        <v>1639</v>
      </c>
      <c r="L584" s="5" t="s">
        <v>1640</v>
      </c>
      <c r="M584" s="5" t="s">
        <v>595</v>
      </c>
      <c r="N584" s="5"/>
      <c r="O584" s="5" t="n">
        <v>15</v>
      </c>
      <c r="P584" s="5" t="s">
        <v>1760</v>
      </c>
      <c r="Q584" s="5" t="s">
        <v>1761</v>
      </c>
      <c r="R584" s="5" t="s">
        <v>595</v>
      </c>
      <c r="T584" s="5" t="n">
        <v>14</v>
      </c>
      <c r="U584" s="5" t="s">
        <v>1719</v>
      </c>
      <c r="V584" s="5" t="s">
        <v>1720</v>
      </c>
      <c r="W584" s="5" t="s">
        <v>595</v>
      </c>
      <c r="Y584" s="5" t="n">
        <v>15</v>
      </c>
      <c r="Z584" s="5" t="s">
        <v>1727</v>
      </c>
      <c r="AA584" s="5" t="s">
        <v>1728</v>
      </c>
      <c r="AB584" s="5" t="s">
        <v>1729</v>
      </c>
      <c r="AC584" s="5" t="s">
        <v>595</v>
      </c>
      <c r="AD584" s="5" t="n">
        <v>21</v>
      </c>
      <c r="AE584" s="5" t="s">
        <v>1795</v>
      </c>
      <c r="AF584" s="5" t="s">
        <v>1796</v>
      </c>
      <c r="AG584" s="5" t="s">
        <v>595</v>
      </c>
      <c r="AI584" s="5" t="n">
        <v>14</v>
      </c>
      <c r="AJ584" s="5" t="s">
        <v>1533</v>
      </c>
      <c r="AK584" s="5" t="s">
        <v>1534</v>
      </c>
      <c r="AL584" s="5" t="s">
        <v>595</v>
      </c>
      <c r="AN584" s="5" t="n">
        <v>15</v>
      </c>
    </row>
    <row r="585" customFormat="false" ht="15.75" hidden="false" customHeight="false" outlineLevel="0" collapsed="false">
      <c r="A585" s="5"/>
      <c r="B585" s="13"/>
      <c r="C585" s="13"/>
      <c r="D585" s="13"/>
      <c r="E585" s="13"/>
      <c r="F585" s="13"/>
      <c r="G585" s="13"/>
      <c r="H585" s="13"/>
      <c r="I585" s="13"/>
      <c r="J585" s="13"/>
      <c r="K585" s="5" t="s">
        <v>1723</v>
      </c>
      <c r="L585" s="5" t="s">
        <v>1724</v>
      </c>
      <c r="M585" s="5" t="s">
        <v>595</v>
      </c>
      <c r="N585" s="5"/>
      <c r="O585" s="5" t="n">
        <v>15</v>
      </c>
      <c r="P585" s="5" t="s">
        <v>1734</v>
      </c>
      <c r="Q585" s="5" t="s">
        <v>1735</v>
      </c>
      <c r="R585" s="5" t="s">
        <v>595</v>
      </c>
      <c r="T585" s="5" t="n">
        <v>14</v>
      </c>
      <c r="U585" s="5" t="s">
        <v>1797</v>
      </c>
      <c r="V585" s="5" t="s">
        <v>1798</v>
      </c>
      <c r="W585" s="5" t="s">
        <v>595</v>
      </c>
      <c r="Y585" s="5" t="n">
        <v>14</v>
      </c>
      <c r="Z585" s="5" t="s">
        <v>1723</v>
      </c>
      <c r="AA585" s="5" t="s">
        <v>1724</v>
      </c>
      <c r="AB585" s="5" t="s">
        <v>595</v>
      </c>
      <c r="AD585" s="5" t="n">
        <v>21</v>
      </c>
      <c r="AE585" s="5" t="s">
        <v>1784</v>
      </c>
      <c r="AF585" s="5" t="s">
        <v>1785</v>
      </c>
      <c r="AG585" s="5" t="s">
        <v>595</v>
      </c>
      <c r="AI585" s="5" t="n">
        <v>14</v>
      </c>
      <c r="AJ585" s="5" t="s">
        <v>1679</v>
      </c>
      <c r="AK585" s="5" t="s">
        <v>1680</v>
      </c>
      <c r="AL585" s="5" t="s">
        <v>595</v>
      </c>
      <c r="AN585" s="5" t="n">
        <v>15</v>
      </c>
    </row>
    <row r="586" customFormat="false" ht="15.75" hidden="false" customHeight="false" outlineLevel="0" collapsed="false">
      <c r="A586" s="5"/>
      <c r="B586" s="13"/>
      <c r="C586" s="13"/>
      <c r="D586" s="13"/>
      <c r="E586" s="13"/>
      <c r="F586" s="13"/>
      <c r="G586" s="13"/>
      <c r="H586" s="13"/>
      <c r="I586" s="13"/>
      <c r="J586" s="13"/>
      <c r="K586" s="5" t="s">
        <v>1772</v>
      </c>
      <c r="L586" s="5" t="s">
        <v>1773</v>
      </c>
      <c r="M586" s="5" t="s">
        <v>595</v>
      </c>
      <c r="N586" s="5"/>
      <c r="O586" s="5" t="n">
        <v>15</v>
      </c>
      <c r="P586" s="5" t="s">
        <v>1750</v>
      </c>
      <c r="Q586" s="5" t="s">
        <v>1751</v>
      </c>
      <c r="R586" s="5" t="s">
        <v>595</v>
      </c>
      <c r="T586" s="5" t="n">
        <v>14</v>
      </c>
      <c r="U586" s="5" t="s">
        <v>1723</v>
      </c>
      <c r="V586" s="5" t="s">
        <v>1724</v>
      </c>
      <c r="W586" s="5" t="s">
        <v>595</v>
      </c>
      <c r="Y586" s="5" t="n">
        <v>14</v>
      </c>
      <c r="Z586" s="5" t="s">
        <v>1677</v>
      </c>
      <c r="AA586" s="5" t="s">
        <v>1678</v>
      </c>
      <c r="AB586" s="5" t="s">
        <v>595</v>
      </c>
      <c r="AD586" s="5" t="n">
        <v>21</v>
      </c>
      <c r="AE586" s="5" t="s">
        <v>1762</v>
      </c>
      <c r="AF586" s="5" t="s">
        <v>1763</v>
      </c>
      <c r="AG586" s="5" t="s">
        <v>595</v>
      </c>
      <c r="AI586" s="5" t="n">
        <v>14</v>
      </c>
      <c r="AJ586" s="5" t="s">
        <v>1655</v>
      </c>
      <c r="AK586" s="5" t="s">
        <v>1656</v>
      </c>
      <c r="AL586" s="5" t="s">
        <v>595</v>
      </c>
      <c r="AN586" s="5" t="n">
        <v>15</v>
      </c>
    </row>
    <row r="587" customFormat="false" ht="15.75" hidden="false" customHeight="false" outlineLevel="0" collapsed="false">
      <c r="A587" s="5"/>
      <c r="B587" s="13"/>
      <c r="C587" s="13"/>
      <c r="D587" s="13"/>
      <c r="E587" s="13"/>
      <c r="F587" s="13"/>
      <c r="G587" s="13"/>
      <c r="H587" s="13"/>
      <c r="I587" s="13"/>
      <c r="J587" s="13"/>
      <c r="K587" s="5" t="s">
        <v>1799</v>
      </c>
      <c r="L587" s="5" t="s">
        <v>1800</v>
      </c>
      <c r="M587" s="5" t="s">
        <v>595</v>
      </c>
      <c r="N587" s="5"/>
      <c r="O587" s="5" t="n">
        <v>15</v>
      </c>
      <c r="P587" s="5" t="s">
        <v>1736</v>
      </c>
      <c r="Q587" s="5" t="s">
        <v>1737</v>
      </c>
      <c r="R587" s="5" t="s">
        <v>595</v>
      </c>
      <c r="T587" s="5" t="n">
        <v>14</v>
      </c>
      <c r="U587" s="5" t="s">
        <v>1784</v>
      </c>
      <c r="V587" s="5" t="s">
        <v>1785</v>
      </c>
      <c r="W587" s="5" t="s">
        <v>595</v>
      </c>
      <c r="Y587" s="5" t="n">
        <v>14</v>
      </c>
      <c r="Z587" s="5" t="s">
        <v>1770</v>
      </c>
      <c r="AA587" s="5" t="s">
        <v>1771</v>
      </c>
      <c r="AB587" s="5" t="s">
        <v>595</v>
      </c>
      <c r="AD587" s="5" t="n">
        <v>21</v>
      </c>
      <c r="AE587" s="5" t="s">
        <v>1766</v>
      </c>
      <c r="AF587" s="5" t="s">
        <v>1767</v>
      </c>
      <c r="AG587" s="5" t="s">
        <v>595</v>
      </c>
      <c r="AI587" s="5" t="n">
        <v>14</v>
      </c>
      <c r="AJ587" s="5" t="s">
        <v>1782</v>
      </c>
      <c r="AK587" s="5" t="s">
        <v>1783</v>
      </c>
      <c r="AL587" s="5" t="s">
        <v>595</v>
      </c>
      <c r="AN587" s="5" t="n">
        <v>15</v>
      </c>
    </row>
    <row r="588" customFormat="false" ht="15.75" hidden="false" customHeight="false" outlineLevel="0" collapsed="false">
      <c r="A588" s="5"/>
      <c r="B588" s="13"/>
      <c r="C588" s="13"/>
      <c r="D588" s="13"/>
      <c r="E588" s="13"/>
      <c r="F588" s="13"/>
      <c r="G588" s="13"/>
      <c r="H588" s="13"/>
      <c r="I588" s="13"/>
      <c r="J588" s="13"/>
      <c r="K588" s="5" t="s">
        <v>1788</v>
      </c>
      <c r="L588" s="5" t="s">
        <v>1789</v>
      </c>
      <c r="M588" s="5" t="s">
        <v>1790</v>
      </c>
      <c r="N588" s="5" t="s">
        <v>595</v>
      </c>
      <c r="O588" s="5" t="n">
        <v>14</v>
      </c>
      <c r="P588" s="5" t="s">
        <v>1740</v>
      </c>
      <c r="Q588" s="5" t="s">
        <v>1741</v>
      </c>
      <c r="R588" s="5" t="s">
        <v>595</v>
      </c>
      <c r="T588" s="5" t="n">
        <v>14</v>
      </c>
      <c r="U588" s="5" t="s">
        <v>1609</v>
      </c>
      <c r="V588" s="5" t="s">
        <v>1610</v>
      </c>
      <c r="W588" s="5" t="s">
        <v>595</v>
      </c>
      <c r="Y588" s="5" t="n">
        <v>14</v>
      </c>
      <c r="Z588" s="5" t="s">
        <v>1693</v>
      </c>
      <c r="AA588" s="5" t="s">
        <v>1694</v>
      </c>
      <c r="AB588" s="5" t="s">
        <v>595</v>
      </c>
      <c r="AD588" s="5" t="n">
        <v>21</v>
      </c>
      <c r="AE588" s="5" t="s">
        <v>1801</v>
      </c>
      <c r="AF588" s="5" t="s">
        <v>1802</v>
      </c>
      <c r="AG588" s="5" t="s">
        <v>595</v>
      </c>
      <c r="AI588" s="5" t="n">
        <v>14</v>
      </c>
      <c r="AJ588" s="5" t="s">
        <v>1744</v>
      </c>
      <c r="AK588" s="5" t="s">
        <v>1745</v>
      </c>
      <c r="AL588" s="5" t="s">
        <v>595</v>
      </c>
      <c r="AN588" s="5" t="n">
        <v>15</v>
      </c>
    </row>
    <row r="589" customFormat="false" ht="15.75" hidden="false" customHeight="false" outlineLevel="0" collapsed="false">
      <c r="A589" s="5"/>
      <c r="B589" s="13"/>
      <c r="C589" s="13"/>
      <c r="D589" s="13"/>
      <c r="E589" s="13"/>
      <c r="F589" s="13"/>
      <c r="G589" s="13"/>
      <c r="H589" s="13"/>
      <c r="I589" s="13"/>
      <c r="J589" s="13"/>
      <c r="K589" s="5" t="s">
        <v>1738</v>
      </c>
      <c r="L589" s="5" t="s">
        <v>1110</v>
      </c>
      <c r="M589" s="5" t="s">
        <v>1739</v>
      </c>
      <c r="N589" s="5" t="s">
        <v>595</v>
      </c>
      <c r="O589" s="5" t="n">
        <v>14</v>
      </c>
      <c r="P589" s="5" t="s">
        <v>1768</v>
      </c>
      <c r="Q589" s="5" t="s">
        <v>1769</v>
      </c>
      <c r="R589" s="5" t="s">
        <v>595</v>
      </c>
      <c r="T589" s="5" t="n">
        <v>14</v>
      </c>
      <c r="U589" s="5" t="s">
        <v>1659</v>
      </c>
      <c r="V589" s="5" t="s">
        <v>1803</v>
      </c>
      <c r="W589" s="5" t="s">
        <v>1660</v>
      </c>
      <c r="X589" s="5" t="s">
        <v>595</v>
      </c>
      <c r="Y589" s="5" t="n">
        <v>14</v>
      </c>
      <c r="Z589" s="5" t="s">
        <v>1740</v>
      </c>
      <c r="AA589" s="5" t="s">
        <v>1741</v>
      </c>
      <c r="AB589" s="5" t="s">
        <v>595</v>
      </c>
      <c r="AD589" s="5" t="n">
        <v>21</v>
      </c>
      <c r="AE589" s="5" t="s">
        <v>1760</v>
      </c>
      <c r="AF589" s="5" t="s">
        <v>1761</v>
      </c>
      <c r="AG589" s="5" t="s">
        <v>595</v>
      </c>
      <c r="AI589" s="5" t="n">
        <v>13</v>
      </c>
      <c r="AJ589" s="5" t="s">
        <v>1732</v>
      </c>
      <c r="AK589" s="5" t="s">
        <v>1733</v>
      </c>
      <c r="AL589" s="5" t="s">
        <v>595</v>
      </c>
      <c r="AN589" s="5" t="n">
        <v>15</v>
      </c>
    </row>
    <row r="590" customFormat="false" ht="15.75" hidden="false" customHeight="false" outlineLevel="0" collapsed="false">
      <c r="A590" s="5"/>
      <c r="B590" s="13"/>
      <c r="C590" s="13"/>
      <c r="D590" s="13"/>
      <c r="E590" s="13"/>
      <c r="F590" s="13"/>
      <c r="G590" s="13"/>
      <c r="H590" s="13"/>
      <c r="I590" s="13"/>
      <c r="J590" s="13"/>
      <c r="K590" s="5" t="s">
        <v>1711</v>
      </c>
      <c r="L590" s="5" t="s">
        <v>1712</v>
      </c>
      <c r="M590" s="5" t="s">
        <v>595</v>
      </c>
      <c r="N590" s="5"/>
      <c r="O590" s="5" t="n">
        <v>14</v>
      </c>
      <c r="P590" s="5" t="s">
        <v>1748</v>
      </c>
      <c r="Q590" s="5" t="s">
        <v>1749</v>
      </c>
      <c r="R590" s="5" t="s">
        <v>595</v>
      </c>
      <c r="T590" s="5" t="n">
        <v>13</v>
      </c>
      <c r="U590" s="5" t="s">
        <v>1707</v>
      </c>
      <c r="V590" s="5" t="s">
        <v>1708</v>
      </c>
      <c r="W590" s="5" t="s">
        <v>595</v>
      </c>
      <c r="Y590" s="5" t="n">
        <v>14</v>
      </c>
      <c r="Z590" s="5" t="s">
        <v>1804</v>
      </c>
      <c r="AA590" s="5" t="s">
        <v>1805</v>
      </c>
      <c r="AB590" s="5" t="s">
        <v>595</v>
      </c>
      <c r="AD590" s="5" t="n">
        <v>20</v>
      </c>
      <c r="AE590" s="5" t="s">
        <v>1776</v>
      </c>
      <c r="AF590" s="5" t="s">
        <v>1777</v>
      </c>
      <c r="AG590" s="5" t="s">
        <v>595</v>
      </c>
      <c r="AI590" s="5" t="n">
        <v>13</v>
      </c>
      <c r="AJ590" s="5" t="s">
        <v>1776</v>
      </c>
      <c r="AK590" s="5" t="s">
        <v>1777</v>
      </c>
      <c r="AL590" s="5" t="s">
        <v>595</v>
      </c>
      <c r="AN590" s="5" t="n">
        <v>14</v>
      </c>
    </row>
    <row r="591" customFormat="false" ht="15.75" hidden="false" customHeight="false" outlineLevel="0" collapsed="false">
      <c r="A591" s="5"/>
      <c r="B591" s="13"/>
      <c r="C591" s="13"/>
      <c r="D591" s="13"/>
      <c r="E591" s="13"/>
      <c r="F591" s="13"/>
      <c r="G591" s="13"/>
      <c r="H591" s="13"/>
      <c r="I591" s="13"/>
      <c r="J591" s="13"/>
      <c r="K591" s="5" t="s">
        <v>1742</v>
      </c>
      <c r="L591" s="5" t="s">
        <v>1743</v>
      </c>
      <c r="M591" s="5" t="s">
        <v>595</v>
      </c>
      <c r="N591" s="5"/>
      <c r="O591" s="5" t="n">
        <v>14</v>
      </c>
      <c r="P591" s="5" t="s">
        <v>1806</v>
      </c>
      <c r="Q591" s="5" t="s">
        <v>1807</v>
      </c>
      <c r="R591" s="5" t="s">
        <v>595</v>
      </c>
      <c r="T591" s="5" t="n">
        <v>13</v>
      </c>
      <c r="U591" s="5" t="s">
        <v>1762</v>
      </c>
      <c r="V591" s="5" t="s">
        <v>1763</v>
      </c>
      <c r="W591" s="5" t="s">
        <v>595</v>
      </c>
      <c r="Y591" s="5" t="n">
        <v>14</v>
      </c>
      <c r="Z591" s="5" t="s">
        <v>1705</v>
      </c>
      <c r="AA591" s="5" t="s">
        <v>1706</v>
      </c>
      <c r="AB591" s="5" t="s">
        <v>595</v>
      </c>
      <c r="AD591" s="5" t="n">
        <v>20</v>
      </c>
      <c r="AE591" s="5" t="s">
        <v>1764</v>
      </c>
      <c r="AF591" s="5" t="s">
        <v>1765</v>
      </c>
      <c r="AG591" s="5" t="s">
        <v>595</v>
      </c>
      <c r="AI591" s="5" t="n">
        <v>13</v>
      </c>
      <c r="AJ591" s="5" t="s">
        <v>1770</v>
      </c>
      <c r="AK591" s="5" t="s">
        <v>1771</v>
      </c>
      <c r="AL591" s="5" t="s">
        <v>595</v>
      </c>
      <c r="AN591" s="5" t="n">
        <v>14</v>
      </c>
    </row>
    <row r="592" customFormat="false" ht="15.75" hidden="false" customHeight="false" outlineLevel="0" collapsed="false">
      <c r="A592" s="5"/>
      <c r="B592" s="13"/>
      <c r="C592" s="13"/>
      <c r="D592" s="13"/>
      <c r="E592" s="13"/>
      <c r="F592" s="13"/>
      <c r="G592" s="13"/>
      <c r="H592" s="13"/>
      <c r="I592" s="13"/>
      <c r="J592" s="13"/>
      <c r="K592" s="5" t="s">
        <v>1808</v>
      </c>
      <c r="L592" s="5" t="s">
        <v>1809</v>
      </c>
      <c r="M592" s="5" t="s">
        <v>595</v>
      </c>
      <c r="N592" s="5"/>
      <c r="O592" s="5" t="n">
        <v>13</v>
      </c>
      <c r="P592" s="5" t="s">
        <v>1766</v>
      </c>
      <c r="Q592" s="5" t="s">
        <v>1767</v>
      </c>
      <c r="R592" s="5" t="s">
        <v>595</v>
      </c>
      <c r="T592" s="5" t="n">
        <v>13</v>
      </c>
      <c r="U592" s="5" t="s">
        <v>1725</v>
      </c>
      <c r="V592" s="5" t="s">
        <v>1726</v>
      </c>
      <c r="W592" s="5" t="s">
        <v>595</v>
      </c>
      <c r="Y592" s="5" t="n">
        <v>13</v>
      </c>
      <c r="Z592" s="5" t="s">
        <v>1780</v>
      </c>
      <c r="AA592" s="5" t="s">
        <v>1781</v>
      </c>
      <c r="AB592" s="5" t="s">
        <v>595</v>
      </c>
      <c r="AD592" s="5" t="n">
        <v>20</v>
      </c>
      <c r="AE592" s="5" t="s">
        <v>1709</v>
      </c>
      <c r="AF592" s="5" t="s">
        <v>1710</v>
      </c>
      <c r="AG592" s="5" t="s">
        <v>595</v>
      </c>
      <c r="AI592" s="5" t="n">
        <v>13</v>
      </c>
      <c r="AJ592" s="5" t="s">
        <v>1750</v>
      </c>
      <c r="AK592" s="5" t="s">
        <v>1751</v>
      </c>
      <c r="AL592" s="5" t="s">
        <v>595</v>
      </c>
      <c r="AN592" s="5" t="n">
        <v>14</v>
      </c>
    </row>
    <row r="593" customFormat="false" ht="15.75" hidden="false" customHeight="false" outlineLevel="0" collapsed="false">
      <c r="A593" s="5"/>
      <c r="B593" s="13"/>
      <c r="C593" s="13"/>
      <c r="D593" s="13"/>
      <c r="E593" s="13"/>
      <c r="F593" s="13"/>
      <c r="G593" s="13"/>
      <c r="H593" s="13"/>
      <c r="I593" s="13"/>
      <c r="J593" s="13"/>
      <c r="K593" s="5" t="s">
        <v>1806</v>
      </c>
      <c r="L593" s="5" t="s">
        <v>1807</v>
      </c>
      <c r="M593" s="5" t="s">
        <v>595</v>
      </c>
      <c r="N593" s="5"/>
      <c r="O593" s="5" t="n">
        <v>13</v>
      </c>
      <c r="P593" s="5" t="s">
        <v>1810</v>
      </c>
      <c r="Q593" s="5" t="s">
        <v>1811</v>
      </c>
      <c r="R593" s="5" t="s">
        <v>595</v>
      </c>
      <c r="T593" s="5" t="n">
        <v>12</v>
      </c>
      <c r="U593" s="5" t="s">
        <v>1770</v>
      </c>
      <c r="V593" s="5" t="s">
        <v>1771</v>
      </c>
      <c r="W593" s="5" t="s">
        <v>595</v>
      </c>
      <c r="Y593" s="5" t="n">
        <v>13</v>
      </c>
      <c r="Z593" s="5" t="s">
        <v>1756</v>
      </c>
      <c r="AA593" s="5" t="s">
        <v>1757</v>
      </c>
      <c r="AB593" s="5" t="s">
        <v>595</v>
      </c>
      <c r="AD593" s="5" t="n">
        <v>20</v>
      </c>
      <c r="AE593" s="5" t="s">
        <v>1812</v>
      </c>
      <c r="AF593" s="5" t="s">
        <v>1813</v>
      </c>
      <c r="AG593" s="5" t="s">
        <v>595</v>
      </c>
      <c r="AI593" s="5" t="n">
        <v>13</v>
      </c>
      <c r="AJ593" s="5" t="s">
        <v>1764</v>
      </c>
      <c r="AK593" s="5" t="s">
        <v>1765</v>
      </c>
      <c r="AL593" s="5" t="s">
        <v>595</v>
      </c>
      <c r="AN593" s="5" t="n">
        <v>14</v>
      </c>
    </row>
    <row r="594" customFormat="false" ht="15.75" hidden="false" customHeight="false" outlineLevel="0" collapsed="false">
      <c r="A594" s="5"/>
      <c r="B594" s="13"/>
      <c r="C594" s="13"/>
      <c r="D594" s="13"/>
      <c r="E594" s="13"/>
      <c r="F594" s="13"/>
      <c r="G594" s="13"/>
      <c r="H594" s="13"/>
      <c r="I594" s="13"/>
      <c r="J594" s="13"/>
      <c r="K594" s="5" t="s">
        <v>1812</v>
      </c>
      <c r="L594" s="5" t="s">
        <v>1813</v>
      </c>
      <c r="M594" s="5" t="s">
        <v>595</v>
      </c>
      <c r="N594" s="5"/>
      <c r="O594" s="5" t="n">
        <v>13</v>
      </c>
      <c r="P594" s="5" t="s">
        <v>1665</v>
      </c>
      <c r="Q594" s="5" t="s">
        <v>1666</v>
      </c>
      <c r="R594" s="5" t="s">
        <v>595</v>
      </c>
      <c r="T594" s="5" t="n">
        <v>12</v>
      </c>
      <c r="U594" s="5" t="s">
        <v>1808</v>
      </c>
      <c r="V594" s="5" t="s">
        <v>1809</v>
      </c>
      <c r="W594" s="5" t="s">
        <v>595</v>
      </c>
      <c r="Y594" s="5" t="n">
        <v>13</v>
      </c>
      <c r="Z594" s="5" t="s">
        <v>1786</v>
      </c>
      <c r="AA594" s="5" t="s">
        <v>1787</v>
      </c>
      <c r="AB594" s="5" t="s">
        <v>595</v>
      </c>
      <c r="AD594" s="5" t="n">
        <v>20</v>
      </c>
      <c r="AE594" s="5" t="s">
        <v>1780</v>
      </c>
      <c r="AF594" s="5" t="s">
        <v>1781</v>
      </c>
      <c r="AG594" s="5" t="s">
        <v>595</v>
      </c>
      <c r="AI594" s="5" t="n">
        <v>13</v>
      </c>
      <c r="AJ594" s="5" t="s">
        <v>1725</v>
      </c>
      <c r="AK594" s="5" t="s">
        <v>1726</v>
      </c>
      <c r="AL594" s="5" t="s">
        <v>595</v>
      </c>
      <c r="AN594" s="5" t="n">
        <v>13</v>
      </c>
    </row>
    <row r="595" customFormat="false" ht="15.75" hidden="false" customHeight="false" outlineLevel="0" collapsed="false">
      <c r="A595" s="5"/>
      <c r="B595" s="13"/>
      <c r="C595" s="13"/>
      <c r="D595" s="13"/>
      <c r="E595" s="13"/>
      <c r="F595" s="13"/>
      <c r="G595" s="13"/>
      <c r="H595" s="13"/>
      <c r="I595" s="13"/>
      <c r="J595" s="13"/>
      <c r="K595" s="5" t="s">
        <v>1780</v>
      </c>
      <c r="L595" s="5" t="s">
        <v>1781</v>
      </c>
      <c r="M595" s="5" t="s">
        <v>595</v>
      </c>
      <c r="N595" s="5"/>
      <c r="O595" s="5" t="n">
        <v>13</v>
      </c>
      <c r="P595" s="5" t="s">
        <v>1814</v>
      </c>
      <c r="Q595" s="5" t="s">
        <v>1815</v>
      </c>
      <c r="R595" s="5" t="s">
        <v>595</v>
      </c>
      <c r="T595" s="5" t="n">
        <v>12</v>
      </c>
      <c r="U595" s="5" t="s">
        <v>1750</v>
      </c>
      <c r="V595" s="5" t="s">
        <v>1751</v>
      </c>
      <c r="W595" s="5" t="s">
        <v>595</v>
      </c>
      <c r="Y595" s="5" t="n">
        <v>13</v>
      </c>
      <c r="Z595" s="5" t="s">
        <v>1791</v>
      </c>
      <c r="AA595" s="5" t="s">
        <v>1792</v>
      </c>
      <c r="AB595" s="5" t="s">
        <v>595</v>
      </c>
      <c r="AD595" s="5" t="n">
        <v>20</v>
      </c>
      <c r="AE595" s="5" t="s">
        <v>1768</v>
      </c>
      <c r="AF595" s="5" t="s">
        <v>1769</v>
      </c>
      <c r="AG595" s="5" t="s">
        <v>595</v>
      </c>
      <c r="AI595" s="5" t="n">
        <v>13</v>
      </c>
      <c r="AJ595" s="5" t="s">
        <v>1693</v>
      </c>
      <c r="AK595" s="5" t="s">
        <v>1694</v>
      </c>
      <c r="AL595" s="5" t="s">
        <v>595</v>
      </c>
      <c r="AN595" s="5" t="n">
        <v>13</v>
      </c>
    </row>
    <row r="596" customFormat="false" ht="15.75" hidden="false" customHeight="false" outlineLevel="0" collapsed="false">
      <c r="A596" s="5"/>
      <c r="B596" s="13"/>
      <c r="C596" s="13"/>
      <c r="D596" s="13"/>
      <c r="E596" s="13"/>
      <c r="F596" s="13"/>
      <c r="G596" s="13"/>
      <c r="H596" s="13"/>
      <c r="I596" s="13"/>
      <c r="J596" s="13"/>
      <c r="K596" s="5" t="s">
        <v>1715</v>
      </c>
      <c r="L596" s="5" t="s">
        <v>1716</v>
      </c>
      <c r="M596" s="5" t="s">
        <v>595</v>
      </c>
      <c r="N596" s="5"/>
      <c r="O596" s="5" t="n">
        <v>13</v>
      </c>
      <c r="P596" s="5" t="s">
        <v>1639</v>
      </c>
      <c r="Q596" s="5" t="s">
        <v>1640</v>
      </c>
      <c r="R596" s="5" t="s">
        <v>595</v>
      </c>
      <c r="T596" s="5" t="n">
        <v>12</v>
      </c>
      <c r="U596" s="5" t="s">
        <v>1766</v>
      </c>
      <c r="V596" s="5" t="s">
        <v>1767</v>
      </c>
      <c r="W596" s="5" t="s">
        <v>595</v>
      </c>
      <c r="Y596" s="5" t="n">
        <v>13</v>
      </c>
      <c r="Z596" s="5" t="s">
        <v>1730</v>
      </c>
      <c r="AA596" s="5" t="s">
        <v>1731</v>
      </c>
      <c r="AB596" s="5" t="s">
        <v>595</v>
      </c>
      <c r="AD596" s="5" t="n">
        <v>19</v>
      </c>
      <c r="AE596" s="5" t="s">
        <v>1715</v>
      </c>
      <c r="AF596" s="5" t="s">
        <v>1716</v>
      </c>
      <c r="AG596" s="5" t="s">
        <v>595</v>
      </c>
      <c r="AI596" s="5" t="n">
        <v>13</v>
      </c>
      <c r="AJ596" s="5" t="s">
        <v>1806</v>
      </c>
      <c r="AK596" s="5" t="s">
        <v>1807</v>
      </c>
      <c r="AL596" s="5" t="s">
        <v>595</v>
      </c>
      <c r="AN596" s="5" t="n">
        <v>13</v>
      </c>
    </row>
    <row r="597" customFormat="false" ht="15.75" hidden="false" customHeight="false" outlineLevel="0" collapsed="false">
      <c r="A597" s="5"/>
      <c r="B597" s="13"/>
      <c r="C597" s="13"/>
      <c r="D597" s="13"/>
      <c r="E597" s="13"/>
      <c r="F597" s="13"/>
      <c r="G597" s="13"/>
      <c r="H597" s="13"/>
      <c r="I597" s="13"/>
      <c r="J597" s="13"/>
      <c r="K597" s="5" t="s">
        <v>1801</v>
      </c>
      <c r="L597" s="5" t="s">
        <v>1802</v>
      </c>
      <c r="M597" s="5" t="s">
        <v>595</v>
      </c>
      <c r="N597" s="5"/>
      <c r="O597" s="5" t="n">
        <v>13</v>
      </c>
      <c r="P597" s="5" t="s">
        <v>1730</v>
      </c>
      <c r="Q597" s="5" t="s">
        <v>1731</v>
      </c>
      <c r="R597" s="5" t="s">
        <v>595</v>
      </c>
      <c r="T597" s="5" t="n">
        <v>12</v>
      </c>
      <c r="U597" s="5" t="s">
        <v>1780</v>
      </c>
      <c r="V597" s="5" t="s">
        <v>1781</v>
      </c>
      <c r="W597" s="5" t="s">
        <v>595</v>
      </c>
      <c r="Y597" s="5" t="n">
        <v>13</v>
      </c>
      <c r="Z597" s="5" t="s">
        <v>1762</v>
      </c>
      <c r="AA597" s="5" t="s">
        <v>1763</v>
      </c>
      <c r="AB597" s="5" t="s">
        <v>595</v>
      </c>
      <c r="AD597" s="5" t="n">
        <v>19</v>
      </c>
      <c r="AE597" s="5" t="s">
        <v>1816</v>
      </c>
      <c r="AF597" s="5" t="s">
        <v>1817</v>
      </c>
      <c r="AG597" s="5" t="s">
        <v>595</v>
      </c>
      <c r="AI597" s="5" t="n">
        <v>12</v>
      </c>
      <c r="AJ597" s="5" t="s">
        <v>1778</v>
      </c>
      <c r="AK597" s="5" t="s">
        <v>1779</v>
      </c>
      <c r="AL597" s="5" t="s">
        <v>595</v>
      </c>
      <c r="AN597" s="5" t="n">
        <v>13</v>
      </c>
    </row>
    <row r="598" customFormat="false" ht="15.75" hidden="false" customHeight="false" outlineLevel="0" collapsed="false">
      <c r="A598" s="5"/>
      <c r="B598" s="13"/>
      <c r="C598" s="13"/>
      <c r="D598" s="13"/>
      <c r="E598" s="13"/>
      <c r="F598" s="13"/>
      <c r="G598" s="13"/>
      <c r="H598" s="13"/>
      <c r="I598" s="13"/>
      <c r="J598" s="13"/>
      <c r="K598" s="5" t="s">
        <v>1818</v>
      </c>
      <c r="L598" s="5" t="s">
        <v>1819</v>
      </c>
      <c r="M598" s="5" t="s">
        <v>595</v>
      </c>
      <c r="N598" s="5"/>
      <c r="O598" s="5" t="n">
        <v>13</v>
      </c>
      <c r="P598" s="5" t="s">
        <v>1795</v>
      </c>
      <c r="Q598" s="5" t="s">
        <v>1796</v>
      </c>
      <c r="R598" s="5" t="s">
        <v>595</v>
      </c>
      <c r="T598" s="5" t="n">
        <v>12</v>
      </c>
      <c r="U598" s="5" t="s">
        <v>1801</v>
      </c>
      <c r="V598" s="5" t="s">
        <v>1802</v>
      </c>
      <c r="W598" s="5" t="s">
        <v>595</v>
      </c>
      <c r="Y598" s="5" t="n">
        <v>13</v>
      </c>
      <c r="Z598" s="5" t="s">
        <v>1766</v>
      </c>
      <c r="AA598" s="5" t="s">
        <v>1767</v>
      </c>
      <c r="AB598" s="5" t="s">
        <v>595</v>
      </c>
      <c r="AD598" s="5" t="n">
        <v>19</v>
      </c>
      <c r="AE598" s="5" t="s">
        <v>1820</v>
      </c>
      <c r="AF598" s="5" t="s">
        <v>1821</v>
      </c>
      <c r="AG598" s="5" t="s">
        <v>595</v>
      </c>
      <c r="AI598" s="5" t="n">
        <v>12</v>
      </c>
      <c r="AJ598" s="5" t="s">
        <v>1820</v>
      </c>
      <c r="AK598" s="5" t="s">
        <v>1821</v>
      </c>
      <c r="AL598" s="5" t="s">
        <v>595</v>
      </c>
      <c r="AN598" s="5" t="n">
        <v>12</v>
      </c>
    </row>
    <row r="599" customFormat="false" ht="15.75" hidden="false" customHeight="false" outlineLevel="0" collapsed="false">
      <c r="A599" s="5"/>
      <c r="B599" s="13"/>
      <c r="C599" s="13"/>
      <c r="D599" s="13"/>
      <c r="E599" s="13"/>
      <c r="F599" s="13"/>
      <c r="G599" s="13"/>
      <c r="H599" s="13"/>
      <c r="I599" s="13"/>
      <c r="J599" s="13"/>
      <c r="K599" s="5" t="s">
        <v>1609</v>
      </c>
      <c r="L599" s="5" t="s">
        <v>1610</v>
      </c>
      <c r="M599" s="5" t="s">
        <v>595</v>
      </c>
      <c r="N599" s="5"/>
      <c r="O599" s="5" t="n">
        <v>12</v>
      </c>
      <c r="P599" s="5" t="s">
        <v>1701</v>
      </c>
      <c r="Q599" s="5" t="s">
        <v>1702</v>
      </c>
      <c r="R599" s="5" t="s">
        <v>595</v>
      </c>
      <c r="T599" s="5" t="n">
        <v>12</v>
      </c>
      <c r="U599" s="5" t="s">
        <v>1665</v>
      </c>
      <c r="V599" s="5" t="s">
        <v>1666</v>
      </c>
      <c r="W599" s="5" t="s">
        <v>595</v>
      </c>
      <c r="Y599" s="5" t="n">
        <v>12</v>
      </c>
      <c r="Z599" s="5" t="s">
        <v>1695</v>
      </c>
      <c r="AA599" s="5" t="s">
        <v>1696</v>
      </c>
      <c r="AB599" s="5" t="s">
        <v>595</v>
      </c>
      <c r="AD599" s="5" t="n">
        <v>18</v>
      </c>
      <c r="AE599" s="5" t="s">
        <v>1822</v>
      </c>
      <c r="AF599" s="5" t="s">
        <v>1823</v>
      </c>
      <c r="AG599" s="5" t="s">
        <v>595</v>
      </c>
      <c r="AI599" s="5" t="n">
        <v>12</v>
      </c>
      <c r="AJ599" s="5" t="s">
        <v>1784</v>
      </c>
      <c r="AK599" s="5" t="s">
        <v>1785</v>
      </c>
      <c r="AL599" s="5" t="s">
        <v>595</v>
      </c>
      <c r="AN599" s="5" t="n">
        <v>12</v>
      </c>
    </row>
    <row r="600" customFormat="false" ht="15.75" hidden="false" customHeight="false" outlineLevel="0" collapsed="false">
      <c r="A600" s="5"/>
      <c r="B600" s="13"/>
      <c r="C600" s="13"/>
      <c r="D600" s="13"/>
      <c r="E600" s="13"/>
      <c r="F600" s="13"/>
      <c r="G600" s="13"/>
      <c r="H600" s="13"/>
      <c r="I600" s="13"/>
      <c r="J600" s="13"/>
      <c r="K600" s="5" t="s">
        <v>1669</v>
      </c>
      <c r="L600" s="5" t="s">
        <v>1670</v>
      </c>
      <c r="M600" s="5" t="s">
        <v>595</v>
      </c>
      <c r="N600" s="5"/>
      <c r="O600" s="5" t="n">
        <v>12</v>
      </c>
      <c r="P600" s="5" t="s">
        <v>1567</v>
      </c>
      <c r="Q600" s="5" t="s">
        <v>1030</v>
      </c>
      <c r="R600" s="5" t="s">
        <v>1568</v>
      </c>
      <c r="S600" s="5" t="s">
        <v>595</v>
      </c>
      <c r="T600" s="5" t="n">
        <v>12</v>
      </c>
      <c r="U600" s="5" t="s">
        <v>1814</v>
      </c>
      <c r="V600" s="5" t="s">
        <v>1815</v>
      </c>
      <c r="W600" s="5" t="s">
        <v>595</v>
      </c>
      <c r="Y600" s="5" t="n">
        <v>12</v>
      </c>
      <c r="Z600" s="5" t="s">
        <v>1820</v>
      </c>
      <c r="AA600" s="5" t="s">
        <v>1821</v>
      </c>
      <c r="AB600" s="5" t="s">
        <v>595</v>
      </c>
      <c r="AD600" s="5" t="n">
        <v>18</v>
      </c>
      <c r="AE600" s="5" t="s">
        <v>1750</v>
      </c>
      <c r="AF600" s="5" t="s">
        <v>1751</v>
      </c>
      <c r="AG600" s="5" t="s">
        <v>595</v>
      </c>
      <c r="AI600" s="5" t="n">
        <v>12</v>
      </c>
      <c r="AJ600" s="5" t="s">
        <v>1579</v>
      </c>
      <c r="AK600" s="5" t="s">
        <v>1580</v>
      </c>
      <c r="AL600" s="5" t="s">
        <v>595</v>
      </c>
      <c r="AN600" s="5" t="n">
        <v>12</v>
      </c>
    </row>
    <row r="601" customFormat="false" ht="15.75" hidden="false" customHeight="false" outlineLevel="0" collapsed="false">
      <c r="A601" s="5"/>
      <c r="B601" s="13"/>
      <c r="C601" s="13"/>
      <c r="D601" s="13"/>
      <c r="E601" s="13"/>
      <c r="F601" s="13"/>
      <c r="G601" s="13"/>
      <c r="H601" s="13"/>
      <c r="I601" s="13"/>
      <c r="J601" s="13"/>
      <c r="K601" s="5" t="s">
        <v>1687</v>
      </c>
      <c r="L601" s="5" t="s">
        <v>1688</v>
      </c>
      <c r="M601" s="5" t="s">
        <v>595</v>
      </c>
      <c r="N601" s="5"/>
      <c r="O601" s="5" t="n">
        <v>12</v>
      </c>
      <c r="P601" s="5" t="s">
        <v>1812</v>
      </c>
      <c r="Q601" s="5" t="s">
        <v>1813</v>
      </c>
      <c r="R601" s="5" t="s">
        <v>595</v>
      </c>
      <c r="T601" s="5" t="n">
        <v>12</v>
      </c>
      <c r="U601" s="5" t="s">
        <v>1824</v>
      </c>
      <c r="V601" s="5" t="s">
        <v>1825</v>
      </c>
      <c r="W601" s="5" t="s">
        <v>595</v>
      </c>
      <c r="Y601" s="5" t="n">
        <v>12</v>
      </c>
      <c r="Z601" s="5" t="s">
        <v>1772</v>
      </c>
      <c r="AA601" s="5" t="s">
        <v>1773</v>
      </c>
      <c r="AB601" s="5" t="s">
        <v>595</v>
      </c>
      <c r="AD601" s="5" t="n">
        <v>18</v>
      </c>
      <c r="AE601" s="5" t="s">
        <v>1754</v>
      </c>
      <c r="AF601" s="5" t="s">
        <v>1755</v>
      </c>
      <c r="AG601" s="5" t="s">
        <v>595</v>
      </c>
      <c r="AI601" s="5" t="n">
        <v>12</v>
      </c>
      <c r="AJ601" s="5" t="s">
        <v>1801</v>
      </c>
      <c r="AK601" s="5" t="s">
        <v>1802</v>
      </c>
      <c r="AL601" s="5" t="s">
        <v>595</v>
      </c>
      <c r="AN601" s="5" t="n">
        <v>12</v>
      </c>
    </row>
    <row r="602" customFormat="false" ht="15.75" hidden="false" customHeight="false" outlineLevel="0" collapsed="false">
      <c r="A602" s="5"/>
      <c r="B602" s="13"/>
      <c r="C602" s="13"/>
      <c r="D602" s="13"/>
      <c r="E602" s="13"/>
      <c r="F602" s="13"/>
      <c r="G602" s="13"/>
      <c r="H602" s="13"/>
      <c r="I602" s="13"/>
      <c r="J602" s="13"/>
      <c r="K602" s="5" t="s">
        <v>1826</v>
      </c>
      <c r="L602" s="5" t="s">
        <v>1827</v>
      </c>
      <c r="M602" s="5" t="s">
        <v>1828</v>
      </c>
      <c r="N602" s="5" t="s">
        <v>595</v>
      </c>
      <c r="O602" s="5" t="n">
        <v>11</v>
      </c>
      <c r="P602" s="5" t="s">
        <v>1756</v>
      </c>
      <c r="Q602" s="5" t="s">
        <v>1757</v>
      </c>
      <c r="R602" s="5" t="s">
        <v>595</v>
      </c>
      <c r="T602" s="5" t="n">
        <v>12</v>
      </c>
      <c r="U602" s="5" t="s">
        <v>1806</v>
      </c>
      <c r="V602" s="5" t="s">
        <v>1807</v>
      </c>
      <c r="W602" s="5" t="s">
        <v>595</v>
      </c>
      <c r="Y602" s="5" t="n">
        <v>12</v>
      </c>
      <c r="Z602" s="5" t="s">
        <v>1760</v>
      </c>
      <c r="AA602" s="5" t="s">
        <v>1761</v>
      </c>
      <c r="AB602" s="5" t="s">
        <v>595</v>
      </c>
      <c r="AD602" s="5" t="n">
        <v>18</v>
      </c>
      <c r="AE602" s="5" t="s">
        <v>1774</v>
      </c>
      <c r="AF602" s="5" t="s">
        <v>1775</v>
      </c>
      <c r="AG602" s="5" t="s">
        <v>595</v>
      </c>
      <c r="AI602" s="5" t="n">
        <v>12</v>
      </c>
      <c r="AJ602" s="5" t="s">
        <v>1826</v>
      </c>
      <c r="AK602" s="5" t="s">
        <v>1827</v>
      </c>
      <c r="AL602" s="5" t="s">
        <v>1828</v>
      </c>
      <c r="AM602" s="5" t="s">
        <v>595</v>
      </c>
      <c r="AN602" s="5" t="n">
        <v>11</v>
      </c>
    </row>
    <row r="603" customFormat="false" ht="15.75" hidden="false" customHeight="false" outlineLevel="0" collapsed="false">
      <c r="A603" s="5"/>
      <c r="B603" s="13"/>
      <c r="C603" s="13"/>
      <c r="D603" s="13"/>
      <c r="E603" s="13"/>
      <c r="F603" s="13"/>
      <c r="G603" s="13"/>
      <c r="H603" s="13"/>
      <c r="I603" s="13"/>
      <c r="J603" s="13"/>
      <c r="K603" s="5" t="s">
        <v>1814</v>
      </c>
      <c r="L603" s="5" t="s">
        <v>1815</v>
      </c>
      <c r="M603" s="5" t="s">
        <v>595</v>
      </c>
      <c r="N603" s="5"/>
      <c r="O603" s="5" t="n">
        <v>11</v>
      </c>
      <c r="P603" s="5" t="s">
        <v>1687</v>
      </c>
      <c r="Q603" s="5" t="s">
        <v>1688</v>
      </c>
      <c r="R603" s="5" t="s">
        <v>595</v>
      </c>
      <c r="T603" s="5" t="n">
        <v>12</v>
      </c>
      <c r="U603" s="5" t="s">
        <v>1715</v>
      </c>
      <c r="V603" s="5" t="s">
        <v>1716</v>
      </c>
      <c r="W603" s="5" t="s">
        <v>595</v>
      </c>
      <c r="Y603" s="5" t="n">
        <v>12</v>
      </c>
      <c r="Z603" s="5" t="s">
        <v>1806</v>
      </c>
      <c r="AA603" s="5" t="s">
        <v>1807</v>
      </c>
      <c r="AB603" s="5" t="s">
        <v>595</v>
      </c>
      <c r="AD603" s="5" t="n">
        <v>18</v>
      </c>
      <c r="AE603" s="5" t="s">
        <v>1579</v>
      </c>
      <c r="AF603" s="5" t="s">
        <v>1580</v>
      </c>
      <c r="AG603" s="5" t="s">
        <v>595</v>
      </c>
      <c r="AI603" s="5" t="n">
        <v>12</v>
      </c>
      <c r="AJ603" s="5" t="s">
        <v>1730</v>
      </c>
      <c r="AK603" s="5" t="s">
        <v>1731</v>
      </c>
      <c r="AL603" s="5" t="s">
        <v>595</v>
      </c>
      <c r="AN603" s="5" t="n">
        <v>11</v>
      </c>
    </row>
    <row r="604" customFormat="false" ht="15.75" hidden="false" customHeight="false" outlineLevel="0" collapsed="false">
      <c r="A604" s="5"/>
      <c r="B604" s="13"/>
      <c r="C604" s="13"/>
      <c r="D604" s="13"/>
      <c r="E604" s="13"/>
      <c r="F604" s="13"/>
      <c r="G604" s="13"/>
      <c r="H604" s="13"/>
      <c r="I604" s="13"/>
      <c r="J604" s="13"/>
      <c r="K604" s="5" t="s">
        <v>1567</v>
      </c>
      <c r="L604" s="5" t="s">
        <v>1030</v>
      </c>
      <c r="M604" s="5" t="s">
        <v>1568</v>
      </c>
      <c r="N604" s="5" t="s">
        <v>595</v>
      </c>
      <c r="O604" s="5" t="n">
        <v>11</v>
      </c>
      <c r="P604" s="5" t="s">
        <v>1723</v>
      </c>
      <c r="Q604" s="5" t="s">
        <v>1724</v>
      </c>
      <c r="R604" s="5" t="s">
        <v>595</v>
      </c>
      <c r="T604" s="5" t="n">
        <v>11</v>
      </c>
      <c r="U604" s="5" t="s">
        <v>1788</v>
      </c>
      <c r="V604" s="5" t="s">
        <v>1789</v>
      </c>
      <c r="W604" s="5" t="s">
        <v>1790</v>
      </c>
      <c r="X604" s="5" t="s">
        <v>595</v>
      </c>
      <c r="Y604" s="5" t="n">
        <v>11</v>
      </c>
      <c r="Z604" s="5" t="s">
        <v>1689</v>
      </c>
      <c r="AA604" s="5" t="s">
        <v>1690</v>
      </c>
      <c r="AB604" s="5" t="s">
        <v>595</v>
      </c>
      <c r="AD604" s="5" t="n">
        <v>18</v>
      </c>
      <c r="AE604" s="5" t="s">
        <v>1788</v>
      </c>
      <c r="AF604" s="5" t="s">
        <v>1789</v>
      </c>
      <c r="AG604" s="5" t="s">
        <v>1790</v>
      </c>
      <c r="AH604" s="5" t="s">
        <v>595</v>
      </c>
      <c r="AI604" s="5" t="n">
        <v>11</v>
      </c>
      <c r="AJ604" s="5" t="s">
        <v>1774</v>
      </c>
      <c r="AK604" s="5" t="s">
        <v>1775</v>
      </c>
      <c r="AL604" s="5" t="s">
        <v>595</v>
      </c>
      <c r="AN604" s="5" t="n">
        <v>11</v>
      </c>
    </row>
    <row r="605" customFormat="false" ht="15.75" hidden="false" customHeight="false" outlineLevel="0" collapsed="false">
      <c r="A605" s="5"/>
      <c r="B605" s="13"/>
      <c r="C605" s="13"/>
      <c r="D605" s="13"/>
      <c r="E605" s="13"/>
      <c r="F605" s="13"/>
      <c r="G605" s="13"/>
      <c r="H605" s="13"/>
      <c r="I605" s="13"/>
      <c r="J605" s="13"/>
      <c r="K605" s="5" t="s">
        <v>1774</v>
      </c>
      <c r="L605" s="5" t="s">
        <v>1775</v>
      </c>
      <c r="M605" s="5" t="s">
        <v>595</v>
      </c>
      <c r="N605" s="5"/>
      <c r="O605" s="5" t="n">
        <v>11</v>
      </c>
      <c r="P605" s="5" t="s">
        <v>1829</v>
      </c>
      <c r="Q605" s="5" t="s">
        <v>1830</v>
      </c>
      <c r="R605" s="5" t="s">
        <v>595</v>
      </c>
      <c r="T605" s="5" t="n">
        <v>11</v>
      </c>
      <c r="U605" s="5" t="s">
        <v>1639</v>
      </c>
      <c r="V605" s="5" t="s">
        <v>1640</v>
      </c>
      <c r="W605" s="5" t="s">
        <v>595</v>
      </c>
      <c r="Y605" s="5" t="n">
        <v>11</v>
      </c>
      <c r="Z605" s="5" t="s">
        <v>1768</v>
      </c>
      <c r="AA605" s="5" t="s">
        <v>1769</v>
      </c>
      <c r="AB605" s="5" t="s">
        <v>595</v>
      </c>
      <c r="AD605" s="5" t="n">
        <v>18</v>
      </c>
      <c r="AE605" s="5" t="s">
        <v>1808</v>
      </c>
      <c r="AF605" s="5" t="s">
        <v>1809</v>
      </c>
      <c r="AG605" s="5" t="s">
        <v>595</v>
      </c>
      <c r="AI605" s="5" t="n">
        <v>11</v>
      </c>
      <c r="AJ605" s="5" t="s">
        <v>1762</v>
      </c>
      <c r="AK605" s="5" t="s">
        <v>1763</v>
      </c>
      <c r="AL605" s="5" t="s">
        <v>595</v>
      </c>
      <c r="AN605" s="5" t="n">
        <v>11</v>
      </c>
    </row>
    <row r="606" customFormat="false" ht="15.75" hidden="false" customHeight="false" outlineLevel="0" collapsed="false">
      <c r="A606" s="5"/>
      <c r="B606" s="13"/>
      <c r="C606" s="13"/>
      <c r="D606" s="13"/>
      <c r="E606" s="13"/>
      <c r="F606" s="13"/>
      <c r="G606" s="13"/>
      <c r="H606" s="13"/>
      <c r="I606" s="13"/>
      <c r="J606" s="13"/>
      <c r="K606" s="5" t="s">
        <v>1829</v>
      </c>
      <c r="L606" s="5" t="s">
        <v>1830</v>
      </c>
      <c r="M606" s="5" t="s">
        <v>595</v>
      </c>
      <c r="N606" s="5"/>
      <c r="O606" s="5" t="n">
        <v>11</v>
      </c>
      <c r="P606" s="5" t="s">
        <v>1669</v>
      </c>
      <c r="Q606" s="5" t="s">
        <v>1670</v>
      </c>
      <c r="R606" s="5" t="s">
        <v>595</v>
      </c>
      <c r="T606" s="5" t="n">
        <v>11</v>
      </c>
      <c r="U606" s="5" t="s">
        <v>1831</v>
      </c>
      <c r="V606" s="5" t="s">
        <v>1832</v>
      </c>
      <c r="W606" s="5" t="s">
        <v>595</v>
      </c>
      <c r="Y606" s="5" t="n">
        <v>11</v>
      </c>
      <c r="Z606" s="5" t="s">
        <v>1758</v>
      </c>
      <c r="AA606" s="5" t="s">
        <v>1759</v>
      </c>
      <c r="AB606" s="5" t="s">
        <v>595</v>
      </c>
      <c r="AD606" s="5" t="n">
        <v>18</v>
      </c>
      <c r="AE606" s="5" t="s">
        <v>1756</v>
      </c>
      <c r="AF606" s="5" t="s">
        <v>1757</v>
      </c>
      <c r="AG606" s="5" t="s">
        <v>595</v>
      </c>
      <c r="AI606" s="5" t="n">
        <v>11</v>
      </c>
      <c r="AJ606" s="5" t="s">
        <v>1833</v>
      </c>
      <c r="AK606" s="5" t="s">
        <v>1834</v>
      </c>
      <c r="AL606" s="5" t="s">
        <v>595</v>
      </c>
      <c r="AN606" s="5" t="n">
        <v>11</v>
      </c>
    </row>
    <row r="607" customFormat="false" ht="15.75" hidden="false" customHeight="false" outlineLevel="0" collapsed="false">
      <c r="A607" s="5"/>
      <c r="B607" s="13"/>
      <c r="C607" s="13"/>
      <c r="D607" s="13"/>
      <c r="E607" s="13"/>
      <c r="F607" s="13"/>
      <c r="G607" s="13"/>
      <c r="H607" s="13"/>
      <c r="I607" s="13"/>
      <c r="J607" s="13"/>
      <c r="K607" s="5" t="s">
        <v>1835</v>
      </c>
      <c r="L607" s="5" t="s">
        <v>1836</v>
      </c>
      <c r="M607" s="5" t="s">
        <v>595</v>
      </c>
      <c r="N607" s="5"/>
      <c r="O607" s="5" t="n">
        <v>10</v>
      </c>
      <c r="P607" s="5" t="s">
        <v>1837</v>
      </c>
      <c r="Q607" s="5" t="s">
        <v>1838</v>
      </c>
      <c r="R607" s="5" t="s">
        <v>595</v>
      </c>
      <c r="T607" s="5" t="n">
        <v>10</v>
      </c>
      <c r="U607" s="5" t="s">
        <v>1839</v>
      </c>
      <c r="V607" s="5" t="s">
        <v>1840</v>
      </c>
      <c r="W607" s="5" t="s">
        <v>595</v>
      </c>
      <c r="Y607" s="5" t="n">
        <v>11</v>
      </c>
      <c r="Z607" s="5" t="s">
        <v>1738</v>
      </c>
      <c r="AA607" s="5" t="s">
        <v>1110</v>
      </c>
      <c r="AB607" s="5" t="s">
        <v>1739</v>
      </c>
      <c r="AC607" s="5" t="s">
        <v>595</v>
      </c>
      <c r="AD607" s="5" t="n">
        <v>17</v>
      </c>
      <c r="AE607" s="5" t="s">
        <v>1791</v>
      </c>
      <c r="AF607" s="5" t="s">
        <v>1792</v>
      </c>
      <c r="AG607" s="5" t="s">
        <v>595</v>
      </c>
      <c r="AI607" s="5" t="n">
        <v>11</v>
      </c>
      <c r="AJ607" s="5" t="s">
        <v>1812</v>
      </c>
      <c r="AK607" s="5" t="s">
        <v>1813</v>
      </c>
      <c r="AL607" s="5" t="s">
        <v>595</v>
      </c>
      <c r="AN607" s="5" t="n">
        <v>11</v>
      </c>
    </row>
    <row r="608" customFormat="false" ht="15.75" hidden="false" customHeight="false" outlineLevel="0" collapsed="false">
      <c r="A608" s="5"/>
      <c r="B608" s="13"/>
      <c r="C608" s="13"/>
      <c r="D608" s="13"/>
      <c r="E608" s="13"/>
      <c r="F608" s="13"/>
      <c r="G608" s="13"/>
      <c r="H608" s="13"/>
      <c r="I608" s="13"/>
      <c r="J608" s="13"/>
      <c r="K608" s="5" t="s">
        <v>1841</v>
      </c>
      <c r="L608" s="5" t="s">
        <v>1842</v>
      </c>
      <c r="M608" s="5" t="s">
        <v>595</v>
      </c>
      <c r="N608" s="5"/>
      <c r="O608" s="5" t="n">
        <v>10</v>
      </c>
      <c r="P608" s="5" t="s">
        <v>1776</v>
      </c>
      <c r="Q608" s="5" t="s">
        <v>1777</v>
      </c>
      <c r="R608" s="5" t="s">
        <v>595</v>
      </c>
      <c r="T608" s="5" t="n">
        <v>10</v>
      </c>
      <c r="U608" s="5" t="s">
        <v>1822</v>
      </c>
      <c r="V608" s="5" t="s">
        <v>1823</v>
      </c>
      <c r="W608" s="5" t="s">
        <v>595</v>
      </c>
      <c r="Y608" s="5" t="n">
        <v>11</v>
      </c>
      <c r="Z608" s="5" t="s">
        <v>1721</v>
      </c>
      <c r="AA608" s="5" t="s">
        <v>1722</v>
      </c>
      <c r="AB608" s="5" t="s">
        <v>595</v>
      </c>
      <c r="AD608" s="5" t="n">
        <v>17</v>
      </c>
      <c r="AE608" s="5" t="s">
        <v>1826</v>
      </c>
      <c r="AF608" s="5" t="s">
        <v>1827</v>
      </c>
      <c r="AG608" s="5" t="s">
        <v>1828</v>
      </c>
      <c r="AH608" s="5" t="s">
        <v>595</v>
      </c>
      <c r="AI608" s="5" t="n">
        <v>10</v>
      </c>
      <c r="AJ608" s="5" t="s">
        <v>1843</v>
      </c>
      <c r="AK608" s="5" t="s">
        <v>1844</v>
      </c>
      <c r="AL608" s="5" t="s">
        <v>595</v>
      </c>
      <c r="AN608" s="5" t="n">
        <v>11</v>
      </c>
    </row>
    <row r="609" customFormat="false" ht="15.75" hidden="false" customHeight="false" outlineLevel="0" collapsed="false">
      <c r="A609" s="5"/>
      <c r="B609" s="13"/>
      <c r="C609" s="13"/>
      <c r="D609" s="13"/>
      <c r="E609" s="13"/>
      <c r="F609" s="13"/>
      <c r="G609" s="13"/>
      <c r="H609" s="13"/>
      <c r="I609" s="13"/>
      <c r="J609" s="13"/>
      <c r="K609" s="5" t="s">
        <v>1845</v>
      </c>
      <c r="L609" s="5" t="s">
        <v>1846</v>
      </c>
      <c r="M609" s="5" t="s">
        <v>595</v>
      </c>
      <c r="N609" s="5"/>
      <c r="O609" s="5" t="n">
        <v>9</v>
      </c>
      <c r="P609" s="5" t="s">
        <v>1746</v>
      </c>
      <c r="Q609" s="5" t="s">
        <v>1747</v>
      </c>
      <c r="R609" s="5" t="s">
        <v>595</v>
      </c>
      <c r="T609" s="5" t="n">
        <v>10</v>
      </c>
      <c r="U609" s="5" t="s">
        <v>1812</v>
      </c>
      <c r="V609" s="5" t="s">
        <v>1813</v>
      </c>
      <c r="W609" s="5" t="s">
        <v>595</v>
      </c>
      <c r="Y609" s="5" t="n">
        <v>11</v>
      </c>
      <c r="Z609" s="5" t="s">
        <v>1742</v>
      </c>
      <c r="AA609" s="5" t="s">
        <v>1743</v>
      </c>
      <c r="AB609" s="5" t="s">
        <v>595</v>
      </c>
      <c r="AD609" s="5" t="n">
        <v>16</v>
      </c>
      <c r="AE609" s="5" t="s">
        <v>1723</v>
      </c>
      <c r="AF609" s="5" t="s">
        <v>1724</v>
      </c>
      <c r="AG609" s="5" t="s">
        <v>595</v>
      </c>
      <c r="AI609" s="5" t="n">
        <v>10</v>
      </c>
      <c r="AJ609" s="5" t="s">
        <v>1780</v>
      </c>
      <c r="AK609" s="5" t="s">
        <v>1781</v>
      </c>
      <c r="AL609" s="5" t="s">
        <v>595</v>
      </c>
      <c r="AN609" s="5" t="n">
        <v>11</v>
      </c>
    </row>
    <row r="610" customFormat="false" ht="15.75" hidden="false" customHeight="false" outlineLevel="0" collapsed="false">
      <c r="A610" s="5"/>
      <c r="B610" s="13"/>
      <c r="C610" s="13"/>
      <c r="D610" s="13"/>
      <c r="E610" s="13"/>
      <c r="F610" s="13"/>
      <c r="G610" s="13"/>
      <c r="H610" s="13"/>
      <c r="I610" s="13"/>
      <c r="J610" s="13"/>
      <c r="K610" s="5" t="s">
        <v>1748</v>
      </c>
      <c r="L610" s="5" t="s">
        <v>1749</v>
      </c>
      <c r="M610" s="5" t="s">
        <v>595</v>
      </c>
      <c r="N610" s="5"/>
      <c r="O610" s="5" t="n">
        <v>9</v>
      </c>
      <c r="P610" s="5" t="s">
        <v>1841</v>
      </c>
      <c r="Q610" s="5" t="s">
        <v>1842</v>
      </c>
      <c r="R610" s="5" t="s">
        <v>595</v>
      </c>
      <c r="T610" s="5" t="n">
        <v>10</v>
      </c>
      <c r="U610" s="5" t="s">
        <v>1847</v>
      </c>
      <c r="V610" s="5" t="s">
        <v>1848</v>
      </c>
      <c r="W610" s="5" t="s">
        <v>595</v>
      </c>
      <c r="Y610" s="5" t="n">
        <v>11</v>
      </c>
      <c r="Z610" s="5" t="s">
        <v>1736</v>
      </c>
      <c r="AA610" s="5" t="s">
        <v>1737</v>
      </c>
      <c r="AB610" s="5" t="s">
        <v>595</v>
      </c>
      <c r="AD610" s="5" t="n">
        <v>16</v>
      </c>
      <c r="AE610" s="5" t="s">
        <v>1679</v>
      </c>
      <c r="AF610" s="5" t="s">
        <v>1680</v>
      </c>
      <c r="AG610" s="5" t="s">
        <v>595</v>
      </c>
      <c r="AI610" s="5" t="n">
        <v>10</v>
      </c>
      <c r="AJ610" s="5" t="s">
        <v>1808</v>
      </c>
      <c r="AK610" s="5" t="s">
        <v>1809</v>
      </c>
      <c r="AL610" s="5" t="s">
        <v>595</v>
      </c>
      <c r="AN610" s="5" t="n">
        <v>10</v>
      </c>
    </row>
    <row r="611" customFormat="false" ht="15.75" hidden="false" customHeight="false" outlineLevel="0" collapsed="false">
      <c r="A611" s="5"/>
      <c r="B611" s="13"/>
      <c r="C611" s="13"/>
      <c r="D611" s="13"/>
      <c r="E611" s="13"/>
      <c r="F611" s="13"/>
      <c r="G611" s="13"/>
      <c r="H611" s="13"/>
      <c r="I611" s="13"/>
      <c r="J611" s="13"/>
      <c r="K611" s="5" t="s">
        <v>1793</v>
      </c>
      <c r="L611" s="5" t="s">
        <v>1794</v>
      </c>
      <c r="M611" s="5" t="s">
        <v>595</v>
      </c>
      <c r="N611" s="5"/>
      <c r="O611" s="5" t="n">
        <v>9</v>
      </c>
      <c r="P611" s="5" t="s">
        <v>1778</v>
      </c>
      <c r="Q611" s="5" t="s">
        <v>1779</v>
      </c>
      <c r="R611" s="5" t="s">
        <v>595</v>
      </c>
      <c r="T611" s="5" t="n">
        <v>10</v>
      </c>
      <c r="U611" s="5" t="s">
        <v>1799</v>
      </c>
      <c r="V611" s="5" t="s">
        <v>1800</v>
      </c>
      <c r="W611" s="5" t="s">
        <v>595</v>
      </c>
      <c r="Y611" s="5" t="n">
        <v>11</v>
      </c>
      <c r="Z611" s="5" t="s">
        <v>1797</v>
      </c>
      <c r="AA611" s="5" t="s">
        <v>1798</v>
      </c>
      <c r="AB611" s="5" t="s">
        <v>595</v>
      </c>
      <c r="AD611" s="5" t="n">
        <v>15</v>
      </c>
      <c r="AE611" s="5" t="s">
        <v>1799</v>
      </c>
      <c r="AF611" s="5" t="s">
        <v>1800</v>
      </c>
      <c r="AG611" s="5" t="s">
        <v>595</v>
      </c>
      <c r="AI611" s="5" t="n">
        <v>10</v>
      </c>
      <c r="AJ611" s="5" t="s">
        <v>1709</v>
      </c>
      <c r="AK611" s="5" t="s">
        <v>1710</v>
      </c>
      <c r="AL611" s="5" t="s">
        <v>595</v>
      </c>
      <c r="AN611" s="5" t="n">
        <v>10</v>
      </c>
    </row>
    <row r="612" customFormat="false" ht="15.75" hidden="false" customHeight="false" outlineLevel="0" collapsed="false">
      <c r="A612" s="5"/>
      <c r="B612" s="13"/>
      <c r="C612" s="13"/>
      <c r="D612" s="13"/>
      <c r="E612" s="13"/>
      <c r="F612" s="13"/>
      <c r="G612" s="13"/>
      <c r="H612" s="13"/>
      <c r="I612" s="13"/>
      <c r="J612" s="13"/>
      <c r="K612" s="5" t="s">
        <v>1784</v>
      </c>
      <c r="L612" s="5" t="s">
        <v>1785</v>
      </c>
      <c r="M612" s="5" t="s">
        <v>595</v>
      </c>
      <c r="N612" s="5"/>
      <c r="O612" s="5" t="n">
        <v>9</v>
      </c>
      <c r="P612" s="5" t="s">
        <v>1732</v>
      </c>
      <c r="Q612" s="5" t="s">
        <v>1733</v>
      </c>
      <c r="R612" s="5" t="s">
        <v>595</v>
      </c>
      <c r="T612" s="5" t="n">
        <v>10</v>
      </c>
      <c r="U612" s="5" t="s">
        <v>1841</v>
      </c>
      <c r="V612" s="5" t="s">
        <v>1842</v>
      </c>
      <c r="W612" s="5" t="s">
        <v>595</v>
      </c>
      <c r="Y612" s="5" t="n">
        <v>10</v>
      </c>
      <c r="Z612" s="5" t="s">
        <v>1799</v>
      </c>
      <c r="AA612" s="5" t="s">
        <v>1800</v>
      </c>
      <c r="AB612" s="5" t="s">
        <v>595</v>
      </c>
      <c r="AD612" s="5" t="n">
        <v>15</v>
      </c>
      <c r="AE612" s="5" t="s">
        <v>1786</v>
      </c>
      <c r="AF612" s="5" t="s">
        <v>1787</v>
      </c>
      <c r="AG612" s="5" t="s">
        <v>595</v>
      </c>
      <c r="AI612" s="5" t="n">
        <v>10</v>
      </c>
      <c r="AJ612" s="5" t="s">
        <v>1849</v>
      </c>
      <c r="AK612" s="5" t="s">
        <v>1850</v>
      </c>
      <c r="AL612" s="5" t="s">
        <v>595</v>
      </c>
      <c r="AN612" s="5" t="n">
        <v>10</v>
      </c>
    </row>
    <row r="613" customFormat="false" ht="15.75" hidden="false" customHeight="false" outlineLevel="0" collapsed="false">
      <c r="A613" s="5"/>
      <c r="B613" s="13"/>
      <c r="C613" s="13"/>
      <c r="D613" s="13"/>
      <c r="E613" s="13"/>
      <c r="F613" s="13"/>
      <c r="G613" s="13"/>
      <c r="H613" s="13"/>
      <c r="I613" s="13"/>
      <c r="J613" s="13"/>
      <c r="K613" s="5" t="s">
        <v>1822</v>
      </c>
      <c r="L613" s="5" t="s">
        <v>1823</v>
      </c>
      <c r="M613" s="5" t="s">
        <v>595</v>
      </c>
      <c r="N613" s="5"/>
      <c r="O613" s="5" t="n">
        <v>9</v>
      </c>
      <c r="P613" s="5" t="s">
        <v>1797</v>
      </c>
      <c r="Q613" s="5" t="s">
        <v>1798</v>
      </c>
      <c r="R613" s="5" t="s">
        <v>595</v>
      </c>
      <c r="T613" s="5" t="n">
        <v>9</v>
      </c>
      <c r="U613" s="5" t="s">
        <v>1713</v>
      </c>
      <c r="V613" s="5" t="s">
        <v>1714</v>
      </c>
      <c r="W613" s="5" t="s">
        <v>595</v>
      </c>
      <c r="Y613" s="5" t="n">
        <v>10</v>
      </c>
      <c r="Z613" s="5" t="s">
        <v>1818</v>
      </c>
      <c r="AA613" s="5" t="s">
        <v>1819</v>
      </c>
      <c r="AB613" s="5" t="s">
        <v>595</v>
      </c>
      <c r="AD613" s="5" t="n">
        <v>15</v>
      </c>
      <c r="AE613" s="5" t="s">
        <v>1732</v>
      </c>
      <c r="AF613" s="5" t="s">
        <v>1733</v>
      </c>
      <c r="AG613" s="5" t="s">
        <v>595</v>
      </c>
      <c r="AI613" s="5" t="n">
        <v>10</v>
      </c>
      <c r="AJ613" s="5" t="s">
        <v>1851</v>
      </c>
      <c r="AK613" s="5" t="s">
        <v>1852</v>
      </c>
      <c r="AL613" s="5" t="s">
        <v>595</v>
      </c>
      <c r="AN613" s="5" t="n">
        <v>10</v>
      </c>
    </row>
    <row r="614" customFormat="false" ht="15.75" hidden="false" customHeight="false" outlineLevel="0" collapsed="false">
      <c r="A614" s="5"/>
      <c r="B614" s="13"/>
      <c r="C614" s="13"/>
      <c r="D614" s="13"/>
      <c r="E614" s="13"/>
      <c r="F614" s="13"/>
      <c r="G614" s="13"/>
      <c r="H614" s="13"/>
      <c r="I614" s="13"/>
      <c r="J614" s="13"/>
      <c r="K614" s="5" t="s">
        <v>1754</v>
      </c>
      <c r="L614" s="5" t="s">
        <v>1755</v>
      </c>
      <c r="M614" s="5" t="s">
        <v>595</v>
      </c>
      <c r="N614" s="5"/>
      <c r="O614" s="5" t="n">
        <v>9</v>
      </c>
      <c r="P614" s="5" t="s">
        <v>1808</v>
      </c>
      <c r="Q614" s="5" t="s">
        <v>1809</v>
      </c>
      <c r="R614" s="5" t="s">
        <v>595</v>
      </c>
      <c r="T614" s="5" t="n">
        <v>9</v>
      </c>
      <c r="U614" s="5" t="s">
        <v>1669</v>
      </c>
      <c r="V614" s="5" t="s">
        <v>1670</v>
      </c>
      <c r="W614" s="5" t="s">
        <v>595</v>
      </c>
      <c r="Y614" s="5" t="n">
        <v>10</v>
      </c>
      <c r="Z614" s="5" t="s">
        <v>1795</v>
      </c>
      <c r="AA614" s="5" t="s">
        <v>1796</v>
      </c>
      <c r="AB614" s="5" t="s">
        <v>595</v>
      </c>
      <c r="AD614" s="5" t="n">
        <v>14</v>
      </c>
      <c r="AE614" s="5" t="s">
        <v>1824</v>
      </c>
      <c r="AF614" s="5" t="s">
        <v>1825</v>
      </c>
      <c r="AG614" s="5" t="s">
        <v>595</v>
      </c>
      <c r="AI614" s="5" t="n">
        <v>9</v>
      </c>
      <c r="AJ614" s="5" t="s">
        <v>1797</v>
      </c>
      <c r="AK614" s="5" t="s">
        <v>1798</v>
      </c>
      <c r="AL614" s="5" t="s">
        <v>595</v>
      </c>
      <c r="AN614" s="5" t="n">
        <v>9</v>
      </c>
    </row>
    <row r="615" customFormat="false" ht="15.75" hidden="false" customHeight="false" outlineLevel="0" collapsed="false">
      <c r="A615" s="5"/>
      <c r="B615" s="13"/>
      <c r="C615" s="13"/>
      <c r="D615" s="13"/>
      <c r="E615" s="13"/>
      <c r="F615" s="13"/>
      <c r="G615" s="13"/>
      <c r="H615" s="13"/>
      <c r="I615" s="13"/>
      <c r="J615" s="13"/>
      <c r="K615" s="5" t="s">
        <v>1709</v>
      </c>
      <c r="L615" s="5" t="s">
        <v>1710</v>
      </c>
      <c r="M615" s="5" t="s">
        <v>595</v>
      </c>
      <c r="N615" s="5"/>
      <c r="O615" s="5" t="n">
        <v>9</v>
      </c>
      <c r="P615" s="5" t="s">
        <v>1835</v>
      </c>
      <c r="Q615" s="5" t="s">
        <v>1836</v>
      </c>
      <c r="R615" s="5" t="s">
        <v>595</v>
      </c>
      <c r="T615" s="5" t="n">
        <v>9</v>
      </c>
      <c r="U615" s="5" t="s">
        <v>1742</v>
      </c>
      <c r="V615" s="5" t="s">
        <v>1743</v>
      </c>
      <c r="W615" s="5" t="s">
        <v>595</v>
      </c>
      <c r="Y615" s="5" t="n">
        <v>9</v>
      </c>
      <c r="Z615" s="5" t="s">
        <v>1776</v>
      </c>
      <c r="AA615" s="5" t="s">
        <v>1777</v>
      </c>
      <c r="AB615" s="5" t="s">
        <v>595</v>
      </c>
      <c r="AD615" s="5" t="n">
        <v>14</v>
      </c>
      <c r="AE615" s="5" t="s">
        <v>1730</v>
      </c>
      <c r="AF615" s="5" t="s">
        <v>1731</v>
      </c>
      <c r="AG615" s="5" t="s">
        <v>595</v>
      </c>
      <c r="AI615" s="5" t="n">
        <v>9</v>
      </c>
      <c r="AJ615" s="5" t="s">
        <v>1814</v>
      </c>
      <c r="AK615" s="5" t="s">
        <v>1815</v>
      </c>
      <c r="AL615" s="5" t="s">
        <v>595</v>
      </c>
      <c r="AN615" s="5" t="n">
        <v>9</v>
      </c>
    </row>
    <row r="616" customFormat="false" ht="15.75" hidden="false" customHeight="false" outlineLevel="0" collapsed="false">
      <c r="A616" s="5"/>
      <c r="B616" s="13"/>
      <c r="C616" s="13"/>
      <c r="D616" s="13"/>
      <c r="E616" s="13"/>
      <c r="F616" s="13"/>
      <c r="G616" s="13"/>
      <c r="H616" s="13"/>
      <c r="I616" s="13"/>
      <c r="J616" s="13"/>
      <c r="K616" s="5" t="s">
        <v>1791</v>
      </c>
      <c r="L616" s="5" t="s">
        <v>1792</v>
      </c>
      <c r="M616" s="5" t="s">
        <v>595</v>
      </c>
      <c r="N616" s="5"/>
      <c r="O616" s="5" t="n">
        <v>9</v>
      </c>
      <c r="P616" s="5" t="s">
        <v>1843</v>
      </c>
      <c r="Q616" s="5" t="s">
        <v>1844</v>
      </c>
      <c r="R616" s="5" t="s">
        <v>595</v>
      </c>
      <c r="T616" s="5" t="n">
        <v>9</v>
      </c>
      <c r="U616" s="5" t="s">
        <v>1820</v>
      </c>
      <c r="V616" s="5" t="s">
        <v>1821</v>
      </c>
      <c r="W616" s="5" t="s">
        <v>595</v>
      </c>
      <c r="Y616" s="5" t="n">
        <v>9</v>
      </c>
      <c r="Z616" s="5" t="s">
        <v>1822</v>
      </c>
      <c r="AA616" s="5" t="s">
        <v>1823</v>
      </c>
      <c r="AB616" s="5" t="s">
        <v>595</v>
      </c>
      <c r="AD616" s="5" t="n">
        <v>14</v>
      </c>
      <c r="AE616" s="5" t="s">
        <v>1748</v>
      </c>
      <c r="AF616" s="5" t="s">
        <v>1749</v>
      </c>
      <c r="AG616" s="5" t="s">
        <v>595</v>
      </c>
      <c r="AI616" s="5" t="n">
        <v>9</v>
      </c>
      <c r="AJ616" s="5" t="s">
        <v>1829</v>
      </c>
      <c r="AK616" s="5" t="s">
        <v>1830</v>
      </c>
      <c r="AL616" s="5" t="s">
        <v>595</v>
      </c>
      <c r="AN616" s="5" t="n">
        <v>9</v>
      </c>
    </row>
    <row r="617" customFormat="false" ht="15.75" hidden="false" customHeight="false" outlineLevel="0" collapsed="false">
      <c r="A617" s="5"/>
      <c r="B617" s="13"/>
      <c r="C617" s="13"/>
      <c r="D617" s="13"/>
      <c r="E617" s="13"/>
      <c r="F617" s="13"/>
      <c r="G617" s="13"/>
      <c r="H617" s="13"/>
      <c r="I617" s="13"/>
      <c r="J617" s="13"/>
      <c r="K617" s="5" t="s">
        <v>1797</v>
      </c>
      <c r="L617" s="5" t="s">
        <v>1798</v>
      </c>
      <c r="M617" s="5" t="s">
        <v>595</v>
      </c>
      <c r="N617" s="5"/>
      <c r="O617" s="5" t="n">
        <v>8</v>
      </c>
      <c r="P617" s="5" t="s">
        <v>1799</v>
      </c>
      <c r="Q617" s="5" t="s">
        <v>1800</v>
      </c>
      <c r="R617" s="5" t="s">
        <v>595</v>
      </c>
      <c r="T617" s="5" t="n">
        <v>9</v>
      </c>
      <c r="U617" s="5" t="s">
        <v>1853</v>
      </c>
      <c r="V617" s="5" t="s">
        <v>1854</v>
      </c>
      <c r="W617" s="5" t="s">
        <v>595</v>
      </c>
      <c r="Y617" s="5" t="n">
        <v>9</v>
      </c>
      <c r="Z617" s="5" t="s">
        <v>1709</v>
      </c>
      <c r="AA617" s="5" t="s">
        <v>1710</v>
      </c>
      <c r="AB617" s="5" t="s">
        <v>595</v>
      </c>
      <c r="AD617" s="5" t="n">
        <v>14</v>
      </c>
      <c r="AE617" s="5" t="s">
        <v>1855</v>
      </c>
      <c r="AF617" s="5" t="s">
        <v>1856</v>
      </c>
      <c r="AG617" s="5" t="s">
        <v>595</v>
      </c>
      <c r="AI617" s="5" t="n">
        <v>9</v>
      </c>
      <c r="AJ617" s="5" t="s">
        <v>1788</v>
      </c>
      <c r="AK617" s="5" t="s">
        <v>1789</v>
      </c>
      <c r="AL617" s="5" t="s">
        <v>1790</v>
      </c>
      <c r="AM617" s="5" t="s">
        <v>595</v>
      </c>
      <c r="AN617" s="5" t="n">
        <v>8</v>
      </c>
    </row>
    <row r="618" customFormat="false" ht="15.75" hidden="false" customHeight="false" outlineLevel="0" collapsed="false">
      <c r="A618" s="5"/>
      <c r="B618" s="13"/>
      <c r="C618" s="13"/>
      <c r="D618" s="13"/>
      <c r="E618" s="13"/>
      <c r="F618" s="13"/>
      <c r="G618" s="13"/>
      <c r="H618" s="13"/>
      <c r="I618" s="13"/>
      <c r="J618" s="13"/>
      <c r="K618" s="5" t="s">
        <v>1820</v>
      </c>
      <c r="L618" s="5" t="s">
        <v>1821</v>
      </c>
      <c r="M618" s="5" t="s">
        <v>595</v>
      </c>
      <c r="N618" s="5"/>
      <c r="O618" s="5" t="n">
        <v>8</v>
      </c>
      <c r="P618" s="5" t="s">
        <v>1824</v>
      </c>
      <c r="Q618" s="5" t="s">
        <v>1825</v>
      </c>
      <c r="R618" s="5" t="s">
        <v>595</v>
      </c>
      <c r="T618" s="5" t="n">
        <v>8</v>
      </c>
      <c r="U618" s="5" t="s">
        <v>1791</v>
      </c>
      <c r="V618" s="5" t="s">
        <v>1792</v>
      </c>
      <c r="W618" s="5" t="s">
        <v>595</v>
      </c>
      <c r="Y618" s="5" t="n">
        <v>9</v>
      </c>
      <c r="Z618" s="5" t="s">
        <v>1814</v>
      </c>
      <c r="AA618" s="5" t="s">
        <v>1815</v>
      </c>
      <c r="AB618" s="5" t="s">
        <v>595</v>
      </c>
      <c r="AD618" s="5" t="n">
        <v>13</v>
      </c>
      <c r="AE618" s="5" t="s">
        <v>1843</v>
      </c>
      <c r="AF618" s="5" t="s">
        <v>1844</v>
      </c>
      <c r="AG618" s="5" t="s">
        <v>595</v>
      </c>
      <c r="AI618" s="5" t="n">
        <v>9</v>
      </c>
      <c r="AJ618" s="5" t="s">
        <v>1742</v>
      </c>
      <c r="AK618" s="5" t="s">
        <v>1743</v>
      </c>
      <c r="AL618" s="5" t="s">
        <v>595</v>
      </c>
      <c r="AN618" s="5" t="n">
        <v>8</v>
      </c>
    </row>
    <row r="619" customFormat="false" ht="15.75" hidden="false" customHeight="false" outlineLevel="0" collapsed="false">
      <c r="A619" s="5"/>
      <c r="B619" s="13"/>
      <c r="C619" s="13"/>
      <c r="D619" s="13"/>
      <c r="E619" s="13"/>
      <c r="F619" s="13"/>
      <c r="G619" s="13"/>
      <c r="H619" s="13"/>
      <c r="I619" s="13"/>
      <c r="J619" s="13"/>
      <c r="K619" s="5" t="s">
        <v>1824</v>
      </c>
      <c r="L619" s="5" t="s">
        <v>1825</v>
      </c>
      <c r="M619" s="5" t="s">
        <v>595</v>
      </c>
      <c r="N619" s="5"/>
      <c r="O619" s="5" t="n">
        <v>8</v>
      </c>
      <c r="P619" s="5" t="s">
        <v>1857</v>
      </c>
      <c r="Q619" s="5" t="s">
        <v>1858</v>
      </c>
      <c r="R619" s="5" t="s">
        <v>595</v>
      </c>
      <c r="T619" s="5" t="n">
        <v>8</v>
      </c>
      <c r="U619" s="5" t="s">
        <v>1859</v>
      </c>
      <c r="V619" s="5" t="s">
        <v>1860</v>
      </c>
      <c r="W619" s="5" t="s">
        <v>595</v>
      </c>
      <c r="Y619" s="5" t="n">
        <v>8</v>
      </c>
      <c r="Z619" s="5" t="s">
        <v>1778</v>
      </c>
      <c r="AA619" s="5" t="s">
        <v>1779</v>
      </c>
      <c r="AB619" s="5" t="s">
        <v>595</v>
      </c>
      <c r="AD619" s="5" t="n">
        <v>13</v>
      </c>
      <c r="AE619" s="5" t="s">
        <v>1861</v>
      </c>
      <c r="AF619" s="5" t="s">
        <v>1862</v>
      </c>
      <c r="AG619" s="5" t="s">
        <v>595</v>
      </c>
      <c r="AI619" s="5" t="n">
        <v>8</v>
      </c>
      <c r="AJ619" s="5" t="s">
        <v>1699</v>
      </c>
      <c r="AK619" s="5" t="s">
        <v>1700</v>
      </c>
      <c r="AL619" s="5" t="s">
        <v>595</v>
      </c>
      <c r="AN619" s="5" t="n">
        <v>8</v>
      </c>
    </row>
    <row r="620" customFormat="false" ht="15.75" hidden="false" customHeight="false" outlineLevel="0" collapsed="false">
      <c r="A620" s="5"/>
      <c r="B620" s="13"/>
      <c r="C620" s="13"/>
      <c r="D620" s="13"/>
      <c r="E620" s="13"/>
      <c r="F620" s="13"/>
      <c r="G620" s="13"/>
      <c r="H620" s="13"/>
      <c r="I620" s="13"/>
      <c r="J620" s="13"/>
      <c r="K620" s="5" t="s">
        <v>1804</v>
      </c>
      <c r="L620" s="5" t="s">
        <v>1805</v>
      </c>
      <c r="M620" s="5" t="s">
        <v>595</v>
      </c>
      <c r="N620" s="5"/>
      <c r="O620" s="5" t="n">
        <v>8</v>
      </c>
      <c r="P620" s="5" t="s">
        <v>1804</v>
      </c>
      <c r="Q620" s="5" t="s">
        <v>1805</v>
      </c>
      <c r="R620" s="5" t="s">
        <v>595</v>
      </c>
      <c r="T620" s="5" t="n">
        <v>8</v>
      </c>
      <c r="U620" s="5" t="s">
        <v>1861</v>
      </c>
      <c r="V620" s="5" t="s">
        <v>1862</v>
      </c>
      <c r="W620" s="5" t="s">
        <v>595</v>
      </c>
      <c r="Y620" s="5" t="n">
        <v>8</v>
      </c>
      <c r="Z620" s="5" t="s">
        <v>1824</v>
      </c>
      <c r="AA620" s="5" t="s">
        <v>1825</v>
      </c>
      <c r="AB620" s="5" t="s">
        <v>595</v>
      </c>
      <c r="AD620" s="5" t="n">
        <v>12</v>
      </c>
      <c r="AE620" s="5" t="s">
        <v>1804</v>
      </c>
      <c r="AF620" s="5" t="s">
        <v>1805</v>
      </c>
      <c r="AG620" s="5" t="s">
        <v>595</v>
      </c>
      <c r="AI620" s="5" t="n">
        <v>8</v>
      </c>
      <c r="AJ620" s="5" t="s">
        <v>1795</v>
      </c>
      <c r="AK620" s="5" t="s">
        <v>1796</v>
      </c>
      <c r="AL620" s="5" t="s">
        <v>595</v>
      </c>
      <c r="AN620" s="5" t="n">
        <v>8</v>
      </c>
    </row>
    <row r="621" customFormat="false" ht="15.75" hidden="false" customHeight="false" outlineLevel="0" collapsed="false">
      <c r="A621" s="5"/>
      <c r="B621" s="13"/>
      <c r="C621" s="13"/>
      <c r="D621" s="13"/>
      <c r="E621" s="13"/>
      <c r="F621" s="13"/>
      <c r="G621" s="13"/>
      <c r="H621" s="13"/>
      <c r="I621" s="13"/>
      <c r="J621" s="13"/>
      <c r="K621" s="5" t="s">
        <v>1734</v>
      </c>
      <c r="L621" s="5" t="s">
        <v>1735</v>
      </c>
      <c r="M621" s="5" t="s">
        <v>595</v>
      </c>
      <c r="N621" s="5"/>
      <c r="O621" s="5" t="n">
        <v>8</v>
      </c>
      <c r="P621" s="5" t="s">
        <v>1609</v>
      </c>
      <c r="Q621" s="5" t="s">
        <v>1610</v>
      </c>
      <c r="R621" s="5" t="s">
        <v>595</v>
      </c>
      <c r="T621" s="5" t="n">
        <v>8</v>
      </c>
      <c r="U621" s="5" t="s">
        <v>1804</v>
      </c>
      <c r="V621" s="5" t="s">
        <v>1805</v>
      </c>
      <c r="W621" s="5" t="s">
        <v>595</v>
      </c>
      <c r="Y621" s="5" t="n">
        <v>8</v>
      </c>
      <c r="Z621" s="5" t="s">
        <v>1788</v>
      </c>
      <c r="AA621" s="5" t="s">
        <v>1789</v>
      </c>
      <c r="AB621" s="5" t="s">
        <v>1790</v>
      </c>
      <c r="AC621" s="5" t="s">
        <v>595</v>
      </c>
      <c r="AD621" s="5" t="n">
        <v>11</v>
      </c>
      <c r="AE621" s="5" t="s">
        <v>1806</v>
      </c>
      <c r="AF621" s="5" t="s">
        <v>1807</v>
      </c>
      <c r="AG621" s="5" t="s">
        <v>595</v>
      </c>
      <c r="AI621" s="5" t="n">
        <v>8</v>
      </c>
      <c r="AJ621" s="5" t="s">
        <v>1863</v>
      </c>
      <c r="AK621" s="5" t="s">
        <v>1864</v>
      </c>
      <c r="AL621" s="5" t="s">
        <v>595</v>
      </c>
      <c r="AN621" s="5" t="n">
        <v>7</v>
      </c>
    </row>
    <row r="622" customFormat="false" ht="15.75" hidden="false" customHeight="false" outlineLevel="0" collapsed="false">
      <c r="A622" s="5"/>
      <c r="B622" s="13"/>
      <c r="C622" s="13"/>
      <c r="D622" s="13"/>
      <c r="E622" s="13"/>
      <c r="F622" s="13"/>
      <c r="G622" s="13"/>
      <c r="H622" s="13"/>
      <c r="I622" s="13"/>
      <c r="J622" s="13"/>
      <c r="K622" s="5" t="s">
        <v>1865</v>
      </c>
      <c r="L622" s="5" t="s">
        <v>1866</v>
      </c>
      <c r="M622" s="5" t="s">
        <v>595</v>
      </c>
      <c r="N622" s="5"/>
      <c r="O622" s="5" t="n">
        <v>8</v>
      </c>
      <c r="P622" s="5" t="s">
        <v>1820</v>
      </c>
      <c r="Q622" s="5" t="s">
        <v>1821</v>
      </c>
      <c r="R622" s="5" t="s">
        <v>595</v>
      </c>
      <c r="T622" s="5" t="n">
        <v>7</v>
      </c>
      <c r="U622" s="5" t="s">
        <v>1776</v>
      </c>
      <c r="V622" s="5" t="s">
        <v>1777</v>
      </c>
      <c r="W622" s="5" t="s">
        <v>595</v>
      </c>
      <c r="Y622" s="5" t="n">
        <v>8</v>
      </c>
      <c r="Z622" s="5" t="s">
        <v>1853</v>
      </c>
      <c r="AA622" s="5" t="s">
        <v>1854</v>
      </c>
      <c r="AB622" s="5" t="s">
        <v>595</v>
      </c>
      <c r="AD622" s="5" t="n">
        <v>11</v>
      </c>
      <c r="AE622" s="5" t="s">
        <v>1752</v>
      </c>
      <c r="AF622" s="5" t="s">
        <v>1753</v>
      </c>
      <c r="AG622" s="5" t="s">
        <v>595</v>
      </c>
      <c r="AI622" s="5" t="n">
        <v>8</v>
      </c>
      <c r="AJ622" s="5" t="s">
        <v>1853</v>
      </c>
      <c r="AK622" s="5" t="s">
        <v>1854</v>
      </c>
      <c r="AL622" s="5" t="s">
        <v>595</v>
      </c>
      <c r="AN622" s="5" t="n">
        <v>7</v>
      </c>
    </row>
    <row r="623" customFormat="false" ht="15.75" hidden="false" customHeight="false" outlineLevel="0" collapsed="false">
      <c r="A623" s="5"/>
      <c r="B623" s="13"/>
      <c r="C623" s="13"/>
      <c r="D623" s="13"/>
      <c r="E623" s="13"/>
      <c r="F623" s="13"/>
      <c r="G623" s="13"/>
      <c r="H623" s="13"/>
      <c r="I623" s="13"/>
      <c r="J623" s="13"/>
      <c r="K623" s="5" t="s">
        <v>1746</v>
      </c>
      <c r="L623" s="5" t="s">
        <v>1747</v>
      </c>
      <c r="M623" s="5" t="s">
        <v>595</v>
      </c>
      <c r="N623" s="5"/>
      <c r="O623" s="5" t="n">
        <v>8</v>
      </c>
      <c r="P623" s="5" t="s">
        <v>1822</v>
      </c>
      <c r="Q623" s="5" t="s">
        <v>1823</v>
      </c>
      <c r="R623" s="5" t="s">
        <v>595</v>
      </c>
      <c r="T623" s="5" t="n">
        <v>7</v>
      </c>
      <c r="U623" s="5" t="s">
        <v>1746</v>
      </c>
      <c r="V623" s="5" t="s">
        <v>1747</v>
      </c>
      <c r="W623" s="5" t="s">
        <v>595</v>
      </c>
      <c r="Y623" s="5" t="n">
        <v>8</v>
      </c>
      <c r="Z623" s="5" t="s">
        <v>1808</v>
      </c>
      <c r="AA623" s="5" t="s">
        <v>1809</v>
      </c>
      <c r="AB623" s="5" t="s">
        <v>595</v>
      </c>
      <c r="AD623" s="5" t="n">
        <v>11</v>
      </c>
      <c r="AE623" s="5" t="s">
        <v>1736</v>
      </c>
      <c r="AF623" s="5" t="s">
        <v>1737</v>
      </c>
      <c r="AG623" s="5" t="s">
        <v>595</v>
      </c>
      <c r="AI623" s="5" t="n">
        <v>8</v>
      </c>
      <c r="AJ623" s="5" t="s">
        <v>1772</v>
      </c>
      <c r="AK623" s="5" t="s">
        <v>1773</v>
      </c>
      <c r="AL623" s="5" t="s">
        <v>595</v>
      </c>
      <c r="AN623" s="5" t="n">
        <v>7</v>
      </c>
    </row>
    <row r="624" customFormat="false" ht="15.75" hidden="false" customHeight="false" outlineLevel="0" collapsed="false">
      <c r="A624" s="5"/>
      <c r="B624" s="13"/>
      <c r="C624" s="13"/>
      <c r="D624" s="13"/>
      <c r="E624" s="13"/>
      <c r="F624" s="13"/>
      <c r="G624" s="13"/>
      <c r="H624" s="13"/>
      <c r="I624" s="13"/>
      <c r="J624" s="13"/>
      <c r="K624" s="5" t="s">
        <v>1855</v>
      </c>
      <c r="L624" s="5" t="s">
        <v>1856</v>
      </c>
      <c r="M624" s="5" t="s">
        <v>595</v>
      </c>
      <c r="N624" s="5"/>
      <c r="O624" s="5" t="n">
        <v>8</v>
      </c>
      <c r="P624" s="5" t="s">
        <v>1865</v>
      </c>
      <c r="Q624" s="5" t="s">
        <v>1866</v>
      </c>
      <c r="R624" s="5" t="s">
        <v>595</v>
      </c>
      <c r="T624" s="5" t="n">
        <v>7</v>
      </c>
      <c r="U624" s="5" t="s">
        <v>1764</v>
      </c>
      <c r="V624" s="5" t="s">
        <v>1765</v>
      </c>
      <c r="W624" s="5" t="s">
        <v>595</v>
      </c>
      <c r="Y624" s="5" t="n">
        <v>8</v>
      </c>
      <c r="Z624" s="5" t="s">
        <v>1849</v>
      </c>
      <c r="AA624" s="5" t="s">
        <v>1850</v>
      </c>
      <c r="AB624" s="5" t="s">
        <v>595</v>
      </c>
      <c r="AD624" s="5" t="n">
        <v>11</v>
      </c>
      <c r="AE624" s="5" t="s">
        <v>1810</v>
      </c>
      <c r="AF624" s="5" t="s">
        <v>1811</v>
      </c>
      <c r="AG624" s="5" t="s">
        <v>595</v>
      </c>
      <c r="AI624" s="5" t="n">
        <v>7</v>
      </c>
      <c r="AJ624" s="5" t="s">
        <v>1845</v>
      </c>
      <c r="AK624" s="5" t="s">
        <v>1846</v>
      </c>
      <c r="AL624" s="5" t="s">
        <v>595</v>
      </c>
      <c r="AN624" s="5" t="n">
        <v>7</v>
      </c>
    </row>
    <row r="625" customFormat="false" ht="15.75" hidden="false" customHeight="false" outlineLevel="0" collapsed="false">
      <c r="A625" s="5"/>
      <c r="B625" s="13"/>
      <c r="C625" s="13"/>
      <c r="D625" s="13"/>
      <c r="E625" s="13"/>
      <c r="F625" s="13"/>
      <c r="G625" s="13"/>
      <c r="H625" s="13"/>
      <c r="I625" s="13"/>
      <c r="J625" s="13"/>
      <c r="K625" s="5" t="s">
        <v>1701</v>
      </c>
      <c r="L625" s="5" t="s">
        <v>1702</v>
      </c>
      <c r="M625" s="5" t="s">
        <v>595</v>
      </c>
      <c r="N625" s="5"/>
      <c r="O625" s="5" t="n">
        <v>8</v>
      </c>
      <c r="P625" s="5" t="s">
        <v>1762</v>
      </c>
      <c r="Q625" s="5" t="s">
        <v>1763</v>
      </c>
      <c r="R625" s="5" t="s">
        <v>595</v>
      </c>
      <c r="T625" s="5" t="n">
        <v>7</v>
      </c>
      <c r="U625" s="5" t="s">
        <v>1826</v>
      </c>
      <c r="V625" s="5" t="s">
        <v>1827</v>
      </c>
      <c r="W625" s="5" t="s">
        <v>1828</v>
      </c>
      <c r="X625" s="5" t="s">
        <v>595</v>
      </c>
      <c r="Y625" s="5" t="n">
        <v>7</v>
      </c>
      <c r="Z625" s="5" t="s">
        <v>1732</v>
      </c>
      <c r="AA625" s="5" t="s">
        <v>1733</v>
      </c>
      <c r="AB625" s="5" t="s">
        <v>595</v>
      </c>
      <c r="AD625" s="5" t="n">
        <v>11</v>
      </c>
      <c r="AE625" s="5" t="s">
        <v>1797</v>
      </c>
      <c r="AF625" s="5" t="s">
        <v>1798</v>
      </c>
      <c r="AG625" s="5" t="s">
        <v>595</v>
      </c>
      <c r="AI625" s="5" t="n">
        <v>7</v>
      </c>
      <c r="AJ625" s="5" t="s">
        <v>1760</v>
      </c>
      <c r="AK625" s="5" t="s">
        <v>1761</v>
      </c>
      <c r="AL625" s="5" t="s">
        <v>595</v>
      </c>
      <c r="AN625" s="5" t="n">
        <v>7</v>
      </c>
    </row>
    <row r="626" customFormat="false" ht="15.75" hidden="false" customHeight="false" outlineLevel="0" collapsed="false">
      <c r="A626" s="5"/>
      <c r="B626" s="13"/>
      <c r="C626" s="13"/>
      <c r="D626" s="13"/>
      <c r="E626" s="13"/>
      <c r="F626" s="13"/>
      <c r="G626" s="13"/>
      <c r="H626" s="13"/>
      <c r="I626" s="13"/>
      <c r="J626" s="13"/>
      <c r="K626" s="5" t="s">
        <v>1867</v>
      </c>
      <c r="L626" s="5" t="s">
        <v>1868</v>
      </c>
      <c r="M626" s="5" t="s">
        <v>595</v>
      </c>
      <c r="N626" s="5"/>
      <c r="O626" s="5" t="n">
        <v>8</v>
      </c>
      <c r="P626" s="5" t="s">
        <v>1869</v>
      </c>
      <c r="Q626" s="5" t="s">
        <v>1870</v>
      </c>
      <c r="R626" s="5" t="s">
        <v>595</v>
      </c>
      <c r="T626" s="5" t="n">
        <v>7</v>
      </c>
      <c r="U626" s="5" t="s">
        <v>1857</v>
      </c>
      <c r="V626" s="5" t="s">
        <v>1858</v>
      </c>
      <c r="W626" s="5" t="s">
        <v>595</v>
      </c>
      <c r="Y626" s="5" t="n">
        <v>7</v>
      </c>
      <c r="Z626" s="5" t="s">
        <v>1810</v>
      </c>
      <c r="AA626" s="5" t="s">
        <v>1811</v>
      </c>
      <c r="AB626" s="5" t="s">
        <v>595</v>
      </c>
      <c r="AD626" s="5" t="n">
        <v>10</v>
      </c>
      <c r="AE626" s="5" t="s">
        <v>1814</v>
      </c>
      <c r="AF626" s="5" t="s">
        <v>1815</v>
      </c>
      <c r="AG626" s="5" t="s">
        <v>595</v>
      </c>
      <c r="AI626" s="5" t="n">
        <v>7</v>
      </c>
      <c r="AJ626" s="5" t="s">
        <v>1736</v>
      </c>
      <c r="AK626" s="5" t="s">
        <v>1737</v>
      </c>
      <c r="AL626" s="5" t="s">
        <v>595</v>
      </c>
      <c r="AN626" s="5" t="n">
        <v>7</v>
      </c>
    </row>
    <row r="627" customFormat="false" ht="15.75" hidden="false" customHeight="false" outlineLevel="0" collapsed="false">
      <c r="A627" s="5"/>
      <c r="B627" s="13"/>
      <c r="C627" s="13"/>
      <c r="D627" s="13"/>
      <c r="E627" s="13"/>
      <c r="F627" s="13"/>
      <c r="G627" s="13"/>
      <c r="H627" s="13"/>
      <c r="I627" s="13"/>
      <c r="J627" s="13"/>
      <c r="K627" s="5" t="s">
        <v>1719</v>
      </c>
      <c r="L627" s="5" t="s">
        <v>1720</v>
      </c>
      <c r="M627" s="5" t="s">
        <v>595</v>
      </c>
      <c r="N627" s="5"/>
      <c r="O627" s="5" t="n">
        <v>8</v>
      </c>
      <c r="P627" s="5" t="s">
        <v>1849</v>
      </c>
      <c r="Q627" s="5" t="s">
        <v>1850</v>
      </c>
      <c r="R627" s="5" t="s">
        <v>595</v>
      </c>
      <c r="T627" s="5" t="n">
        <v>7</v>
      </c>
      <c r="U627" s="5" t="s">
        <v>1837</v>
      </c>
      <c r="V627" s="5" t="s">
        <v>1838</v>
      </c>
      <c r="W627" s="5" t="s">
        <v>595</v>
      </c>
      <c r="Y627" s="5" t="n">
        <v>7</v>
      </c>
      <c r="Z627" s="5" t="s">
        <v>1845</v>
      </c>
      <c r="AA627" s="5" t="s">
        <v>1846</v>
      </c>
      <c r="AB627" s="5" t="s">
        <v>595</v>
      </c>
      <c r="AD627" s="5" t="n">
        <v>10</v>
      </c>
      <c r="AE627" s="5" t="s">
        <v>1839</v>
      </c>
      <c r="AF627" s="5" t="s">
        <v>1840</v>
      </c>
      <c r="AG627" s="5" t="s">
        <v>595</v>
      </c>
      <c r="AI627" s="5" t="n">
        <v>7</v>
      </c>
      <c r="AJ627" s="5" t="s">
        <v>1871</v>
      </c>
      <c r="AK627" s="5" t="s">
        <v>1872</v>
      </c>
      <c r="AL627" s="5" t="s">
        <v>595</v>
      </c>
      <c r="AN627" s="5" t="n">
        <v>7</v>
      </c>
    </row>
    <row r="628" customFormat="false" ht="15.75" hidden="false" customHeight="false" outlineLevel="0" collapsed="false">
      <c r="A628" s="5"/>
      <c r="B628" s="13"/>
      <c r="C628" s="13"/>
      <c r="D628" s="13"/>
      <c r="E628" s="13"/>
      <c r="F628" s="13"/>
      <c r="G628" s="13"/>
      <c r="H628" s="13"/>
      <c r="I628" s="13"/>
      <c r="J628" s="13"/>
      <c r="K628" s="5" t="s">
        <v>1843</v>
      </c>
      <c r="L628" s="5" t="s">
        <v>1844</v>
      </c>
      <c r="M628" s="5" t="s">
        <v>595</v>
      </c>
      <c r="N628" s="5"/>
      <c r="O628" s="5" t="n">
        <v>8</v>
      </c>
      <c r="P628" s="5" t="s">
        <v>1758</v>
      </c>
      <c r="Q628" s="5" t="s">
        <v>1759</v>
      </c>
      <c r="R628" s="5" t="s">
        <v>595</v>
      </c>
      <c r="T628" s="5" t="n">
        <v>7</v>
      </c>
      <c r="U628" s="5" t="s">
        <v>1871</v>
      </c>
      <c r="V628" s="5" t="s">
        <v>1872</v>
      </c>
      <c r="W628" s="5" t="s">
        <v>595</v>
      </c>
      <c r="Y628" s="5" t="n">
        <v>7</v>
      </c>
      <c r="Z628" s="5" t="s">
        <v>1793</v>
      </c>
      <c r="AA628" s="5" t="s">
        <v>1794</v>
      </c>
      <c r="AB628" s="5" t="s">
        <v>595</v>
      </c>
      <c r="AD628" s="5" t="n">
        <v>10</v>
      </c>
      <c r="AE628" s="5" t="s">
        <v>1845</v>
      </c>
      <c r="AF628" s="5" t="s">
        <v>1846</v>
      </c>
      <c r="AG628" s="5" t="s">
        <v>595</v>
      </c>
      <c r="AI628" s="5" t="n">
        <v>7</v>
      </c>
      <c r="AJ628" s="5" t="s">
        <v>1768</v>
      </c>
      <c r="AK628" s="5" t="s">
        <v>1769</v>
      </c>
      <c r="AL628" s="5" t="s">
        <v>595</v>
      </c>
      <c r="AN628" s="5" t="n">
        <v>7</v>
      </c>
    </row>
    <row r="629" customFormat="false" ht="15.75" hidden="false" customHeight="false" outlineLevel="0" collapsed="false">
      <c r="A629" s="5"/>
      <c r="B629" s="13"/>
      <c r="C629" s="13"/>
      <c r="D629" s="13"/>
      <c r="E629" s="13"/>
      <c r="F629" s="13"/>
      <c r="G629" s="13"/>
      <c r="H629" s="13"/>
      <c r="I629" s="13"/>
      <c r="J629" s="13"/>
      <c r="K629" s="5" t="s">
        <v>1697</v>
      </c>
      <c r="L629" s="5" t="s">
        <v>1698</v>
      </c>
      <c r="M629" s="5" t="s">
        <v>595</v>
      </c>
      <c r="N629" s="5"/>
      <c r="O629" s="5" t="n">
        <v>8</v>
      </c>
      <c r="P629" s="5" t="s">
        <v>1851</v>
      </c>
      <c r="Q629" s="5" t="s">
        <v>1852</v>
      </c>
      <c r="R629" s="5" t="s">
        <v>595</v>
      </c>
      <c r="T629" s="5" t="n">
        <v>7</v>
      </c>
      <c r="U629" s="5" t="s">
        <v>1829</v>
      </c>
      <c r="V629" s="5" t="s">
        <v>1830</v>
      </c>
      <c r="W629" s="5" t="s">
        <v>595</v>
      </c>
      <c r="Y629" s="5" t="n">
        <v>7</v>
      </c>
      <c r="Z629" s="5" t="s">
        <v>1829</v>
      </c>
      <c r="AA629" s="5" t="s">
        <v>1830</v>
      </c>
      <c r="AB629" s="5" t="s">
        <v>595</v>
      </c>
      <c r="AD629" s="5" t="n">
        <v>10</v>
      </c>
      <c r="AE629" s="5" t="s">
        <v>1770</v>
      </c>
      <c r="AF629" s="5" t="s">
        <v>1771</v>
      </c>
      <c r="AG629" s="5" t="s">
        <v>595</v>
      </c>
      <c r="AI629" s="5" t="n">
        <v>7</v>
      </c>
      <c r="AJ629" s="5" t="s">
        <v>1810</v>
      </c>
      <c r="AK629" s="5" t="s">
        <v>1811</v>
      </c>
      <c r="AL629" s="5" t="s">
        <v>595</v>
      </c>
      <c r="AN629" s="5" t="n">
        <v>6</v>
      </c>
    </row>
    <row r="630" customFormat="false" ht="15.75" hidden="false" customHeight="false" outlineLevel="0" collapsed="false">
      <c r="A630" s="5"/>
      <c r="B630" s="13"/>
      <c r="C630" s="13"/>
      <c r="D630" s="13"/>
      <c r="E630" s="13"/>
      <c r="F630" s="13"/>
      <c r="G630" s="13"/>
      <c r="H630" s="13"/>
      <c r="I630" s="13"/>
      <c r="J630" s="13"/>
      <c r="K630" s="5" t="s">
        <v>1833</v>
      </c>
      <c r="L630" s="5" t="s">
        <v>1834</v>
      </c>
      <c r="M630" s="5" t="s">
        <v>595</v>
      </c>
      <c r="N630" s="5"/>
      <c r="O630" s="5" t="n">
        <v>7</v>
      </c>
      <c r="P630" s="5" t="s">
        <v>1859</v>
      </c>
      <c r="Q630" s="5" t="s">
        <v>1860</v>
      </c>
      <c r="R630" s="5" t="s">
        <v>595</v>
      </c>
      <c r="T630" s="5" t="n">
        <v>6</v>
      </c>
      <c r="U630" s="5" t="s">
        <v>1843</v>
      </c>
      <c r="V630" s="5" t="s">
        <v>1844</v>
      </c>
      <c r="W630" s="5" t="s">
        <v>595</v>
      </c>
      <c r="Y630" s="5" t="n">
        <v>7</v>
      </c>
      <c r="Z630" s="5" t="s">
        <v>1801</v>
      </c>
      <c r="AA630" s="5" t="s">
        <v>1802</v>
      </c>
      <c r="AB630" s="5" t="s">
        <v>595</v>
      </c>
      <c r="AD630" s="5" t="n">
        <v>10</v>
      </c>
      <c r="AE630" s="5" t="s">
        <v>1873</v>
      </c>
      <c r="AF630" s="5" t="s">
        <v>1874</v>
      </c>
      <c r="AG630" s="5" t="s">
        <v>595</v>
      </c>
      <c r="AI630" s="5" t="n">
        <v>7</v>
      </c>
      <c r="AJ630" s="5" t="s">
        <v>1824</v>
      </c>
      <c r="AK630" s="5" t="s">
        <v>1825</v>
      </c>
      <c r="AL630" s="5" t="s">
        <v>595</v>
      </c>
      <c r="AN630" s="5" t="n">
        <v>6</v>
      </c>
    </row>
    <row r="631" customFormat="false" ht="15.75" hidden="false" customHeight="false" outlineLevel="0" collapsed="false">
      <c r="A631" s="5"/>
      <c r="B631" s="13"/>
      <c r="C631" s="13"/>
      <c r="D631" s="13"/>
      <c r="E631" s="13"/>
      <c r="F631" s="13"/>
      <c r="G631" s="13"/>
      <c r="H631" s="13"/>
      <c r="I631" s="13"/>
      <c r="J631" s="13"/>
      <c r="K631" s="5" t="s">
        <v>1871</v>
      </c>
      <c r="L631" s="5" t="s">
        <v>1872</v>
      </c>
      <c r="M631" s="5" t="s">
        <v>595</v>
      </c>
      <c r="N631" s="5"/>
      <c r="O631" s="5" t="n">
        <v>7</v>
      </c>
      <c r="P631" s="5" t="s">
        <v>1875</v>
      </c>
      <c r="Q631" s="5" t="s">
        <v>1876</v>
      </c>
      <c r="R631" s="5" t="s">
        <v>595</v>
      </c>
      <c r="T631" s="5" t="n">
        <v>6</v>
      </c>
      <c r="U631" s="5" t="s">
        <v>1810</v>
      </c>
      <c r="V631" s="5" t="s">
        <v>1811</v>
      </c>
      <c r="W631" s="5" t="s">
        <v>595</v>
      </c>
      <c r="Y631" s="5" t="n">
        <v>6</v>
      </c>
      <c r="Z631" s="5" t="s">
        <v>1826</v>
      </c>
      <c r="AA631" s="5" t="s">
        <v>1827</v>
      </c>
      <c r="AB631" s="5" t="s">
        <v>1828</v>
      </c>
      <c r="AC631" s="5" t="s">
        <v>595</v>
      </c>
      <c r="AD631" s="5" t="n">
        <v>9</v>
      </c>
      <c r="AE631" s="5" t="s">
        <v>1721</v>
      </c>
      <c r="AF631" s="5" t="s">
        <v>1722</v>
      </c>
      <c r="AG631" s="5" t="s">
        <v>595</v>
      </c>
      <c r="AI631" s="5" t="n">
        <v>7</v>
      </c>
      <c r="AJ631" s="5" t="s">
        <v>1748</v>
      </c>
      <c r="AK631" s="5" t="s">
        <v>1749</v>
      </c>
      <c r="AL631" s="5" t="s">
        <v>595</v>
      </c>
      <c r="AN631" s="5" t="n">
        <v>6</v>
      </c>
    </row>
    <row r="632" customFormat="false" ht="15.75" hidden="false" customHeight="false" outlineLevel="0" collapsed="false">
      <c r="A632" s="5"/>
      <c r="B632" s="13"/>
      <c r="C632" s="13"/>
      <c r="D632" s="13"/>
      <c r="E632" s="13"/>
      <c r="F632" s="13"/>
      <c r="G632" s="13"/>
      <c r="H632" s="13"/>
      <c r="I632" s="13"/>
      <c r="J632" s="13"/>
      <c r="K632" s="5" t="s">
        <v>1758</v>
      </c>
      <c r="L632" s="5" t="s">
        <v>1759</v>
      </c>
      <c r="M632" s="5" t="s">
        <v>595</v>
      </c>
      <c r="N632" s="5"/>
      <c r="O632" s="5" t="n">
        <v>7</v>
      </c>
      <c r="P632" s="5" t="s">
        <v>1871</v>
      </c>
      <c r="Q632" s="5" t="s">
        <v>1872</v>
      </c>
      <c r="R632" s="5" t="s">
        <v>595</v>
      </c>
      <c r="T632" s="5" t="n">
        <v>6</v>
      </c>
      <c r="U632" s="5" t="s">
        <v>1877</v>
      </c>
      <c r="V632" s="5" t="s">
        <v>1878</v>
      </c>
      <c r="W632" s="5" t="s">
        <v>595</v>
      </c>
      <c r="Y632" s="5" t="n">
        <v>6</v>
      </c>
      <c r="Z632" s="5" t="s">
        <v>1816</v>
      </c>
      <c r="AA632" s="5" t="s">
        <v>1817</v>
      </c>
      <c r="AB632" s="5" t="s">
        <v>595</v>
      </c>
      <c r="AD632" s="5" t="n">
        <v>9</v>
      </c>
      <c r="AE632" s="5" t="s">
        <v>1875</v>
      </c>
      <c r="AF632" s="5" t="s">
        <v>1876</v>
      </c>
      <c r="AG632" s="5" t="s">
        <v>595</v>
      </c>
      <c r="AI632" s="5" t="n">
        <v>7</v>
      </c>
      <c r="AJ632" s="5" t="s">
        <v>1822</v>
      </c>
      <c r="AK632" s="5" t="s">
        <v>1823</v>
      </c>
      <c r="AL632" s="5" t="s">
        <v>595</v>
      </c>
      <c r="AN632" s="5" t="n">
        <v>6</v>
      </c>
    </row>
    <row r="633" customFormat="false" ht="15.75" hidden="false" customHeight="false" outlineLevel="0" collapsed="false">
      <c r="A633" s="5"/>
      <c r="B633" s="13"/>
      <c r="C633" s="13"/>
      <c r="D633" s="13"/>
      <c r="E633" s="13"/>
      <c r="F633" s="13"/>
      <c r="G633" s="13"/>
      <c r="H633" s="13"/>
      <c r="I633" s="13"/>
      <c r="J633" s="13"/>
      <c r="K633" s="5" t="s">
        <v>1778</v>
      </c>
      <c r="L633" s="5" t="s">
        <v>1779</v>
      </c>
      <c r="M633" s="5" t="s">
        <v>595</v>
      </c>
      <c r="N633" s="5"/>
      <c r="O633" s="5" t="n">
        <v>7</v>
      </c>
      <c r="P633" s="5" t="s">
        <v>1801</v>
      </c>
      <c r="Q633" s="5" t="s">
        <v>1802</v>
      </c>
      <c r="R633" s="5" t="s">
        <v>595</v>
      </c>
      <c r="T633" s="5" t="n">
        <v>6</v>
      </c>
      <c r="U633" s="5" t="s">
        <v>1845</v>
      </c>
      <c r="V633" s="5" t="s">
        <v>1846</v>
      </c>
      <c r="W633" s="5" t="s">
        <v>595</v>
      </c>
      <c r="Y633" s="5" t="n">
        <v>6</v>
      </c>
      <c r="Z633" s="5" t="s">
        <v>1865</v>
      </c>
      <c r="AA633" s="5" t="s">
        <v>1866</v>
      </c>
      <c r="AB633" s="5" t="s">
        <v>595</v>
      </c>
      <c r="AD633" s="5" t="n">
        <v>9</v>
      </c>
      <c r="AE633" s="5" t="s">
        <v>1851</v>
      </c>
      <c r="AF633" s="5" t="s">
        <v>1852</v>
      </c>
      <c r="AG633" s="5" t="s">
        <v>595</v>
      </c>
      <c r="AI633" s="5" t="n">
        <v>7</v>
      </c>
      <c r="AJ633" s="5" t="s">
        <v>1707</v>
      </c>
      <c r="AK633" s="5" t="s">
        <v>1708</v>
      </c>
      <c r="AL633" s="5" t="s">
        <v>595</v>
      </c>
      <c r="AN633" s="5" t="n">
        <v>6</v>
      </c>
    </row>
    <row r="634" customFormat="false" ht="15.75" hidden="false" customHeight="false" outlineLevel="0" collapsed="false">
      <c r="A634" s="5"/>
      <c r="B634" s="13"/>
      <c r="C634" s="13"/>
      <c r="D634" s="13"/>
      <c r="E634" s="13"/>
      <c r="F634" s="13"/>
      <c r="G634" s="13"/>
      <c r="H634" s="13"/>
      <c r="I634" s="13"/>
      <c r="J634" s="13"/>
      <c r="K634" s="5" t="s">
        <v>1879</v>
      </c>
      <c r="L634" s="5" t="s">
        <v>1880</v>
      </c>
      <c r="M634" s="5" t="s">
        <v>595</v>
      </c>
      <c r="N634" s="5"/>
      <c r="O634" s="5" t="n">
        <v>6</v>
      </c>
      <c r="P634" s="5" t="s">
        <v>1791</v>
      </c>
      <c r="Q634" s="5" t="s">
        <v>1792</v>
      </c>
      <c r="R634" s="5" t="s">
        <v>595</v>
      </c>
      <c r="T634" s="5" t="n">
        <v>6</v>
      </c>
      <c r="U634" s="5" t="s">
        <v>1793</v>
      </c>
      <c r="V634" s="5" t="s">
        <v>1794</v>
      </c>
      <c r="W634" s="5" t="s">
        <v>595</v>
      </c>
      <c r="Y634" s="5" t="n">
        <v>6</v>
      </c>
      <c r="Z634" s="5" t="s">
        <v>1869</v>
      </c>
      <c r="AA634" s="5" t="s">
        <v>1870</v>
      </c>
      <c r="AB634" s="5" t="s">
        <v>595</v>
      </c>
      <c r="AD634" s="5" t="n">
        <v>9</v>
      </c>
      <c r="AE634" s="5" t="s">
        <v>1778</v>
      </c>
      <c r="AF634" s="5" t="s">
        <v>1779</v>
      </c>
      <c r="AG634" s="5" t="s">
        <v>595</v>
      </c>
      <c r="AI634" s="5" t="n">
        <v>7</v>
      </c>
      <c r="AJ634" s="5" t="s">
        <v>1881</v>
      </c>
      <c r="AK634" s="5" t="s">
        <v>1882</v>
      </c>
      <c r="AL634" s="5" t="s">
        <v>595</v>
      </c>
      <c r="AN634" s="5" t="n">
        <v>6</v>
      </c>
    </row>
    <row r="635" customFormat="false" ht="15.75" hidden="false" customHeight="false" outlineLevel="0" collapsed="false">
      <c r="A635" s="5"/>
      <c r="B635" s="13"/>
      <c r="C635" s="13"/>
      <c r="D635" s="13"/>
      <c r="E635" s="13"/>
      <c r="F635" s="13"/>
      <c r="G635" s="13"/>
      <c r="H635" s="13"/>
      <c r="I635" s="13"/>
      <c r="J635" s="13"/>
      <c r="K635" s="5" t="s">
        <v>1810</v>
      </c>
      <c r="L635" s="5" t="s">
        <v>1811</v>
      </c>
      <c r="M635" s="5" t="s">
        <v>595</v>
      </c>
      <c r="N635" s="5"/>
      <c r="O635" s="5" t="n">
        <v>6</v>
      </c>
      <c r="P635" s="5" t="s">
        <v>1826</v>
      </c>
      <c r="Q635" s="5" t="s">
        <v>1827</v>
      </c>
      <c r="R635" s="5" t="s">
        <v>1828</v>
      </c>
      <c r="S635" s="5" t="s">
        <v>595</v>
      </c>
      <c r="T635" s="5" t="n">
        <v>5</v>
      </c>
      <c r="U635" s="5" t="s">
        <v>1865</v>
      </c>
      <c r="V635" s="5" t="s">
        <v>1866</v>
      </c>
      <c r="W635" s="5" t="s">
        <v>595</v>
      </c>
      <c r="Y635" s="5" t="n">
        <v>6</v>
      </c>
      <c r="Z635" s="5" t="s">
        <v>1833</v>
      </c>
      <c r="AA635" s="5" t="s">
        <v>1834</v>
      </c>
      <c r="AB635" s="5" t="s">
        <v>595</v>
      </c>
      <c r="AD635" s="5" t="n">
        <v>9</v>
      </c>
      <c r="AE635" s="5" t="s">
        <v>1877</v>
      </c>
      <c r="AF635" s="5" t="s">
        <v>1878</v>
      </c>
      <c r="AG635" s="5" t="s">
        <v>595</v>
      </c>
      <c r="AI635" s="5" t="n">
        <v>6</v>
      </c>
      <c r="AJ635" s="5" t="s">
        <v>1818</v>
      </c>
      <c r="AK635" s="5" t="s">
        <v>1819</v>
      </c>
      <c r="AL635" s="5" t="s">
        <v>595</v>
      </c>
      <c r="AN635" s="5" t="n">
        <v>6</v>
      </c>
    </row>
    <row r="636" customFormat="false" ht="15.75" hidden="false" customHeight="false" outlineLevel="0" collapsed="false">
      <c r="A636" s="5"/>
      <c r="B636" s="13"/>
      <c r="C636" s="13"/>
      <c r="D636" s="13"/>
      <c r="E636" s="13"/>
      <c r="F636" s="13"/>
      <c r="G636" s="13"/>
      <c r="H636" s="13"/>
      <c r="I636" s="13"/>
      <c r="J636" s="13"/>
      <c r="K636" s="5" t="s">
        <v>1861</v>
      </c>
      <c r="L636" s="5" t="s">
        <v>1862</v>
      </c>
      <c r="M636" s="5" t="s">
        <v>595</v>
      </c>
      <c r="N636" s="5"/>
      <c r="O636" s="5" t="n">
        <v>6</v>
      </c>
      <c r="P636" s="5" t="s">
        <v>1861</v>
      </c>
      <c r="Q636" s="5" t="s">
        <v>1862</v>
      </c>
      <c r="R636" s="5" t="s">
        <v>595</v>
      </c>
      <c r="T636" s="5" t="n">
        <v>5</v>
      </c>
      <c r="U636" s="5" t="s">
        <v>1855</v>
      </c>
      <c r="V636" s="5" t="s">
        <v>1856</v>
      </c>
      <c r="W636" s="5" t="s">
        <v>595</v>
      </c>
      <c r="Y636" s="5" t="n">
        <v>6</v>
      </c>
      <c r="Z636" s="5" t="s">
        <v>1883</v>
      </c>
      <c r="AA636" s="5" t="s">
        <v>1884</v>
      </c>
      <c r="AB636" s="5" t="s">
        <v>595</v>
      </c>
      <c r="AD636" s="5" t="n">
        <v>9</v>
      </c>
      <c r="AE636" s="5" t="s">
        <v>1725</v>
      </c>
      <c r="AF636" s="5" t="s">
        <v>1726</v>
      </c>
      <c r="AG636" s="5" t="s">
        <v>595</v>
      </c>
      <c r="AI636" s="5" t="n">
        <v>6</v>
      </c>
      <c r="AJ636" s="5" t="s">
        <v>1837</v>
      </c>
      <c r="AK636" s="5" t="s">
        <v>1838</v>
      </c>
      <c r="AL636" s="5" t="s">
        <v>595</v>
      </c>
      <c r="AN636" s="5" t="n">
        <v>5</v>
      </c>
    </row>
    <row r="637" customFormat="false" ht="15.75" hidden="false" customHeight="false" outlineLevel="0" collapsed="false">
      <c r="A637" s="5"/>
      <c r="B637" s="13"/>
      <c r="C637" s="13"/>
      <c r="D637" s="13"/>
      <c r="E637" s="13"/>
      <c r="F637" s="13"/>
      <c r="G637" s="13"/>
      <c r="H637" s="13"/>
      <c r="I637" s="13"/>
      <c r="J637" s="13"/>
      <c r="K637" s="5" t="s">
        <v>1837</v>
      </c>
      <c r="L637" s="5" t="s">
        <v>1838</v>
      </c>
      <c r="M637" s="5" t="s">
        <v>595</v>
      </c>
      <c r="N637" s="5"/>
      <c r="O637" s="5" t="n">
        <v>6</v>
      </c>
      <c r="P637" s="5" t="s">
        <v>1831</v>
      </c>
      <c r="Q637" s="5" t="s">
        <v>1832</v>
      </c>
      <c r="R637" s="5" t="s">
        <v>595</v>
      </c>
      <c r="T637" s="5" t="n">
        <v>5</v>
      </c>
      <c r="U637" s="5" t="s">
        <v>1701</v>
      </c>
      <c r="V637" s="5" t="s">
        <v>1702</v>
      </c>
      <c r="W637" s="5" t="s">
        <v>595</v>
      </c>
      <c r="Y637" s="5" t="n">
        <v>6</v>
      </c>
      <c r="Z637" s="5" t="s">
        <v>1831</v>
      </c>
      <c r="AA637" s="5" t="s">
        <v>1832</v>
      </c>
      <c r="AB637" s="5" t="s">
        <v>595</v>
      </c>
      <c r="AD637" s="5" t="n">
        <v>8</v>
      </c>
      <c r="AE637" s="5" t="s">
        <v>1831</v>
      </c>
      <c r="AF637" s="5" t="s">
        <v>1832</v>
      </c>
      <c r="AG637" s="5" t="s">
        <v>595</v>
      </c>
      <c r="AI637" s="5" t="n">
        <v>6</v>
      </c>
      <c r="AJ637" s="5" t="s">
        <v>1839</v>
      </c>
      <c r="AK637" s="5" t="s">
        <v>1840</v>
      </c>
      <c r="AL637" s="5" t="s">
        <v>595</v>
      </c>
      <c r="AN637" s="5" t="n">
        <v>5</v>
      </c>
    </row>
    <row r="638" customFormat="false" ht="15.75" hidden="false" customHeight="false" outlineLevel="0" collapsed="false">
      <c r="A638" s="5"/>
      <c r="B638" s="13"/>
      <c r="C638" s="13"/>
      <c r="D638" s="13"/>
      <c r="E638" s="13"/>
      <c r="F638" s="13"/>
      <c r="G638" s="13"/>
      <c r="H638" s="13"/>
      <c r="I638" s="13"/>
      <c r="J638" s="13"/>
      <c r="K638" s="5" t="s">
        <v>1883</v>
      </c>
      <c r="L638" s="5" t="s">
        <v>1884</v>
      </c>
      <c r="M638" s="5" t="s">
        <v>595</v>
      </c>
      <c r="N638" s="5"/>
      <c r="O638" s="5" t="n">
        <v>6</v>
      </c>
      <c r="P638" s="5" t="s">
        <v>1839</v>
      </c>
      <c r="Q638" s="5" t="s">
        <v>1840</v>
      </c>
      <c r="R638" s="5" t="s">
        <v>595</v>
      </c>
      <c r="T638" s="5" t="n">
        <v>5</v>
      </c>
      <c r="U638" s="5" t="s">
        <v>1885</v>
      </c>
      <c r="V638" s="5" t="s">
        <v>1886</v>
      </c>
      <c r="W638" s="5" t="s">
        <v>595</v>
      </c>
      <c r="Y638" s="5" t="n">
        <v>6</v>
      </c>
      <c r="Z638" s="5" t="s">
        <v>1839</v>
      </c>
      <c r="AA638" s="5" t="s">
        <v>1840</v>
      </c>
      <c r="AB638" s="5" t="s">
        <v>595</v>
      </c>
      <c r="AD638" s="5" t="n">
        <v>8</v>
      </c>
      <c r="AE638" s="5" t="s">
        <v>1837</v>
      </c>
      <c r="AF638" s="5" t="s">
        <v>1838</v>
      </c>
      <c r="AG638" s="5" t="s">
        <v>595</v>
      </c>
      <c r="AI638" s="5" t="n">
        <v>6</v>
      </c>
      <c r="AJ638" s="5" t="s">
        <v>1841</v>
      </c>
      <c r="AK638" s="5" t="s">
        <v>1842</v>
      </c>
      <c r="AL638" s="5" t="s">
        <v>595</v>
      </c>
      <c r="AN638" s="5" t="n">
        <v>5</v>
      </c>
    </row>
    <row r="639" customFormat="false" ht="15.75" hidden="false" customHeight="false" outlineLevel="0" collapsed="false">
      <c r="A639" s="5"/>
      <c r="B639" s="13"/>
      <c r="C639" s="13"/>
      <c r="D639" s="13"/>
      <c r="E639" s="13"/>
      <c r="F639" s="13"/>
      <c r="G639" s="13"/>
      <c r="H639" s="13"/>
      <c r="I639" s="13"/>
      <c r="J639" s="13"/>
      <c r="K639" s="5" t="s">
        <v>1816</v>
      </c>
      <c r="L639" s="5" t="s">
        <v>1817</v>
      </c>
      <c r="M639" s="5" t="s">
        <v>595</v>
      </c>
      <c r="N639" s="5"/>
      <c r="O639" s="5" t="n">
        <v>5</v>
      </c>
      <c r="P639" s="5" t="s">
        <v>1855</v>
      </c>
      <c r="Q639" s="5" t="s">
        <v>1856</v>
      </c>
      <c r="R639" s="5" t="s">
        <v>595</v>
      </c>
      <c r="T639" s="5" t="n">
        <v>5</v>
      </c>
      <c r="U639" s="5" t="s">
        <v>1887</v>
      </c>
      <c r="V639" s="5" t="s">
        <v>1888</v>
      </c>
      <c r="W639" s="5" t="s">
        <v>595</v>
      </c>
      <c r="Y639" s="5" t="n">
        <v>6</v>
      </c>
      <c r="Z639" s="5" t="s">
        <v>1881</v>
      </c>
      <c r="AA639" s="5" t="s">
        <v>1882</v>
      </c>
      <c r="AB639" s="5" t="s">
        <v>595</v>
      </c>
      <c r="AD639" s="5" t="n">
        <v>8</v>
      </c>
      <c r="AE639" s="5" t="s">
        <v>1865</v>
      </c>
      <c r="AF639" s="5" t="s">
        <v>1866</v>
      </c>
      <c r="AG639" s="5" t="s">
        <v>595</v>
      </c>
      <c r="AI639" s="5" t="n">
        <v>6</v>
      </c>
      <c r="AJ639" s="5" t="s">
        <v>1889</v>
      </c>
      <c r="AK639" s="5" t="s">
        <v>1890</v>
      </c>
      <c r="AL639" s="5" t="s">
        <v>595</v>
      </c>
      <c r="AN639" s="5" t="n">
        <v>5</v>
      </c>
    </row>
    <row r="640" customFormat="false" ht="15.75" hidden="false" customHeight="false" outlineLevel="0" collapsed="false">
      <c r="A640" s="5"/>
      <c r="B640" s="13"/>
      <c r="C640" s="13"/>
      <c r="D640" s="13"/>
      <c r="E640" s="13"/>
      <c r="F640" s="13"/>
      <c r="G640" s="13"/>
      <c r="H640" s="13"/>
      <c r="I640" s="13"/>
      <c r="J640" s="13"/>
      <c r="K640" s="5" t="s">
        <v>1877</v>
      </c>
      <c r="L640" s="5" t="s">
        <v>1878</v>
      </c>
      <c r="M640" s="5" t="s">
        <v>595</v>
      </c>
      <c r="N640" s="5"/>
      <c r="O640" s="5" t="n">
        <v>5</v>
      </c>
      <c r="P640" s="5" t="s">
        <v>1885</v>
      </c>
      <c r="Q640" s="5" t="s">
        <v>1886</v>
      </c>
      <c r="R640" s="5" t="s">
        <v>595</v>
      </c>
      <c r="T640" s="5" t="n">
        <v>5</v>
      </c>
      <c r="U640" s="5" t="s">
        <v>1774</v>
      </c>
      <c r="V640" s="5" t="s">
        <v>1775</v>
      </c>
      <c r="W640" s="5" t="s">
        <v>595</v>
      </c>
      <c r="Y640" s="5" t="n">
        <v>6</v>
      </c>
      <c r="Z640" s="5" t="s">
        <v>1843</v>
      </c>
      <c r="AA640" s="5" t="s">
        <v>1844</v>
      </c>
      <c r="AB640" s="5" t="s">
        <v>595</v>
      </c>
      <c r="AD640" s="5" t="n">
        <v>8</v>
      </c>
      <c r="AE640" s="5" t="s">
        <v>1835</v>
      </c>
      <c r="AF640" s="5" t="s">
        <v>1836</v>
      </c>
      <c r="AG640" s="5" t="s">
        <v>595</v>
      </c>
      <c r="AI640" s="5" t="n">
        <v>6</v>
      </c>
      <c r="AJ640" s="5" t="s">
        <v>1891</v>
      </c>
      <c r="AK640" s="5" t="s">
        <v>1892</v>
      </c>
      <c r="AL640" s="5" t="s">
        <v>595</v>
      </c>
      <c r="AN640" s="5" t="n">
        <v>5</v>
      </c>
    </row>
    <row r="641" customFormat="false" ht="15.75" hidden="false" customHeight="false" outlineLevel="0" collapsed="false">
      <c r="A641" s="5"/>
      <c r="B641" s="13"/>
      <c r="C641" s="13"/>
      <c r="D641" s="13"/>
      <c r="E641" s="13"/>
      <c r="F641" s="13"/>
      <c r="G641" s="13"/>
      <c r="H641" s="13"/>
      <c r="I641" s="13"/>
      <c r="J641" s="13"/>
      <c r="K641" s="5" t="s">
        <v>1859</v>
      </c>
      <c r="L641" s="5" t="s">
        <v>1860</v>
      </c>
      <c r="M641" s="5" t="s">
        <v>595</v>
      </c>
      <c r="N641" s="5"/>
      <c r="O641" s="5" t="n">
        <v>5</v>
      </c>
      <c r="P641" s="5" t="s">
        <v>1764</v>
      </c>
      <c r="Q641" s="5" t="s">
        <v>1765</v>
      </c>
      <c r="R641" s="5" t="s">
        <v>595</v>
      </c>
      <c r="T641" s="5" t="n">
        <v>5</v>
      </c>
      <c r="U641" s="5" t="s">
        <v>1881</v>
      </c>
      <c r="V641" s="5" t="s">
        <v>1882</v>
      </c>
      <c r="W641" s="5" t="s">
        <v>595</v>
      </c>
      <c r="Y641" s="5" t="n">
        <v>6</v>
      </c>
      <c r="Z641" s="5" t="s">
        <v>1847</v>
      </c>
      <c r="AA641" s="5" t="s">
        <v>1848</v>
      </c>
      <c r="AB641" s="5" t="s">
        <v>595</v>
      </c>
      <c r="AD641" s="5" t="n">
        <v>8</v>
      </c>
      <c r="AE641" s="5" t="s">
        <v>1841</v>
      </c>
      <c r="AF641" s="5" t="s">
        <v>1842</v>
      </c>
      <c r="AG641" s="5" t="s">
        <v>595</v>
      </c>
      <c r="AI641" s="5" t="n">
        <v>6</v>
      </c>
      <c r="AJ641" s="5" t="s">
        <v>1869</v>
      </c>
      <c r="AK641" s="5" t="s">
        <v>1870</v>
      </c>
      <c r="AL641" s="5" t="s">
        <v>595</v>
      </c>
      <c r="AN641" s="5" t="n">
        <v>5</v>
      </c>
    </row>
    <row r="642" customFormat="false" ht="15.75" hidden="false" customHeight="false" outlineLevel="0" collapsed="false">
      <c r="A642" s="5"/>
      <c r="B642" s="13"/>
      <c r="C642" s="13"/>
      <c r="D642" s="13"/>
      <c r="E642" s="13"/>
      <c r="F642" s="13"/>
      <c r="G642" s="13"/>
      <c r="H642" s="13"/>
      <c r="I642" s="13"/>
      <c r="J642" s="13"/>
      <c r="K642" s="5" t="s">
        <v>1893</v>
      </c>
      <c r="L642" s="5" t="s">
        <v>1894</v>
      </c>
      <c r="M642" s="5" t="s">
        <v>595</v>
      </c>
      <c r="N642" s="5"/>
      <c r="O642" s="5" t="n">
        <v>5</v>
      </c>
      <c r="P642" s="5" t="s">
        <v>1847</v>
      </c>
      <c r="Q642" s="5" t="s">
        <v>1848</v>
      </c>
      <c r="R642" s="5" t="s">
        <v>595</v>
      </c>
      <c r="T642" s="5" t="n">
        <v>5</v>
      </c>
      <c r="U642" s="5" t="s">
        <v>1869</v>
      </c>
      <c r="V642" s="5" t="s">
        <v>1870</v>
      </c>
      <c r="W642" s="5" t="s">
        <v>595</v>
      </c>
      <c r="Y642" s="5" t="n">
        <v>6</v>
      </c>
      <c r="Z642" s="5" t="s">
        <v>1895</v>
      </c>
      <c r="AA642" s="5" t="s">
        <v>1896</v>
      </c>
      <c r="AB642" s="5" t="s">
        <v>595</v>
      </c>
      <c r="AD642" s="5" t="n">
        <v>8</v>
      </c>
      <c r="AE642" s="5" t="s">
        <v>1833</v>
      </c>
      <c r="AF642" s="5" t="s">
        <v>1834</v>
      </c>
      <c r="AG642" s="5" t="s">
        <v>595</v>
      </c>
      <c r="AI642" s="5" t="n">
        <v>6</v>
      </c>
      <c r="AJ642" s="5" t="s">
        <v>1875</v>
      </c>
      <c r="AK642" s="5" t="s">
        <v>1876</v>
      </c>
      <c r="AL642" s="5" t="s">
        <v>595</v>
      </c>
      <c r="AN642" s="5" t="n">
        <v>5</v>
      </c>
    </row>
    <row r="643" customFormat="false" ht="15.75" hidden="false" customHeight="false" outlineLevel="0" collapsed="false">
      <c r="A643" s="5"/>
      <c r="B643" s="13"/>
      <c r="C643" s="13"/>
      <c r="D643" s="13"/>
      <c r="E643" s="13"/>
      <c r="F643" s="13"/>
      <c r="G643" s="13"/>
      <c r="H643" s="13"/>
      <c r="I643" s="13"/>
      <c r="J643" s="13"/>
      <c r="K643" s="5" t="s">
        <v>1897</v>
      </c>
      <c r="L643" s="5" t="s">
        <v>1898</v>
      </c>
      <c r="M643" s="5" t="s">
        <v>595</v>
      </c>
      <c r="N643" s="5"/>
      <c r="O643" s="5" t="n">
        <v>5</v>
      </c>
      <c r="P643" s="5" t="s">
        <v>1883</v>
      </c>
      <c r="Q643" s="5" t="s">
        <v>1884</v>
      </c>
      <c r="R643" s="5" t="s">
        <v>595</v>
      </c>
      <c r="T643" s="5" t="n">
        <v>5</v>
      </c>
      <c r="U643" s="5" t="s">
        <v>1867</v>
      </c>
      <c r="V643" s="5" t="s">
        <v>1868</v>
      </c>
      <c r="W643" s="5" t="s">
        <v>595</v>
      </c>
      <c r="Y643" s="5" t="n">
        <v>6</v>
      </c>
      <c r="Z643" s="5" t="s">
        <v>1899</v>
      </c>
      <c r="AA643" s="5" t="s">
        <v>1900</v>
      </c>
      <c r="AB643" s="5" t="s">
        <v>595</v>
      </c>
      <c r="AD643" s="5" t="n">
        <v>7</v>
      </c>
      <c r="AE643" s="5" t="s">
        <v>1901</v>
      </c>
      <c r="AF643" s="5" t="s">
        <v>1902</v>
      </c>
      <c r="AG643" s="5" t="s">
        <v>595</v>
      </c>
      <c r="AI643" s="5" t="n">
        <v>6</v>
      </c>
      <c r="AJ643" s="5" t="s">
        <v>1799</v>
      </c>
      <c r="AK643" s="5" t="s">
        <v>1800</v>
      </c>
      <c r="AL643" s="5" t="s">
        <v>595</v>
      </c>
      <c r="AN643" s="5" t="n">
        <v>5</v>
      </c>
    </row>
    <row r="644" customFormat="false" ht="15.75" hidden="false" customHeight="false" outlineLevel="0" collapsed="false">
      <c r="A644" s="5"/>
      <c r="B644" s="13"/>
      <c r="C644" s="13"/>
      <c r="D644" s="13"/>
      <c r="E644" s="13"/>
      <c r="F644" s="13"/>
      <c r="G644" s="13"/>
      <c r="H644" s="13"/>
      <c r="I644" s="13"/>
      <c r="J644" s="13"/>
      <c r="K644" s="5" t="s">
        <v>1764</v>
      </c>
      <c r="L644" s="5" t="s">
        <v>1765</v>
      </c>
      <c r="M644" s="5" t="s">
        <v>595</v>
      </c>
      <c r="N644" s="5"/>
      <c r="O644" s="5" t="n">
        <v>5</v>
      </c>
      <c r="P644" s="5" t="s">
        <v>1818</v>
      </c>
      <c r="Q644" s="5" t="s">
        <v>1819</v>
      </c>
      <c r="R644" s="5" t="s">
        <v>595</v>
      </c>
      <c r="T644" s="5" t="n">
        <v>5</v>
      </c>
      <c r="U644" s="5" t="s">
        <v>1758</v>
      </c>
      <c r="V644" s="5" t="s">
        <v>1759</v>
      </c>
      <c r="W644" s="5" t="s">
        <v>595</v>
      </c>
      <c r="Y644" s="5" t="n">
        <v>6</v>
      </c>
      <c r="Z644" s="5" t="s">
        <v>1837</v>
      </c>
      <c r="AA644" s="5" t="s">
        <v>1838</v>
      </c>
      <c r="AB644" s="5" t="s">
        <v>595</v>
      </c>
      <c r="AD644" s="5" t="n">
        <v>7</v>
      </c>
      <c r="AE644" s="5" t="s">
        <v>1847</v>
      </c>
      <c r="AF644" s="5" t="s">
        <v>1848</v>
      </c>
      <c r="AG644" s="5" t="s">
        <v>595</v>
      </c>
      <c r="AI644" s="5" t="n">
        <v>6</v>
      </c>
      <c r="AJ644" s="5" t="s">
        <v>1816</v>
      </c>
      <c r="AK644" s="5" t="s">
        <v>1817</v>
      </c>
      <c r="AL644" s="5" t="s">
        <v>595</v>
      </c>
      <c r="AN644" s="5" t="n">
        <v>4</v>
      </c>
    </row>
    <row r="645" customFormat="false" ht="15.75" hidden="false" customHeight="false" outlineLevel="0" collapsed="false">
      <c r="A645" s="5"/>
      <c r="B645" s="13"/>
      <c r="C645" s="13"/>
      <c r="D645" s="13"/>
      <c r="E645" s="13"/>
      <c r="F645" s="13"/>
      <c r="G645" s="13"/>
      <c r="H645" s="13"/>
      <c r="I645" s="13"/>
      <c r="J645" s="13"/>
      <c r="K645" s="5" t="s">
        <v>1903</v>
      </c>
      <c r="L645" s="5" t="s">
        <v>1904</v>
      </c>
      <c r="M645" s="5" t="s">
        <v>595</v>
      </c>
      <c r="N645" s="5"/>
      <c r="O645" s="5" t="n">
        <v>5</v>
      </c>
      <c r="P645" s="5" t="s">
        <v>1877</v>
      </c>
      <c r="Q645" s="5" t="s">
        <v>1878</v>
      </c>
      <c r="R645" s="5" t="s">
        <v>595</v>
      </c>
      <c r="T645" s="5" t="n">
        <v>4</v>
      </c>
      <c r="U645" s="5" t="s">
        <v>1816</v>
      </c>
      <c r="V645" s="5" t="s">
        <v>1817</v>
      </c>
      <c r="W645" s="5" t="s">
        <v>595</v>
      </c>
      <c r="Y645" s="5" t="n">
        <v>5</v>
      </c>
      <c r="Z645" s="5" t="s">
        <v>1905</v>
      </c>
      <c r="AA645" s="5" t="s">
        <v>1906</v>
      </c>
      <c r="AB645" s="5" t="s">
        <v>595</v>
      </c>
      <c r="AD645" s="5" t="n">
        <v>7</v>
      </c>
      <c r="AE645" s="5" t="s">
        <v>1879</v>
      </c>
      <c r="AF645" s="5" t="s">
        <v>1880</v>
      </c>
      <c r="AG645" s="5" t="s">
        <v>595</v>
      </c>
      <c r="AI645" s="5" t="n">
        <v>5</v>
      </c>
      <c r="AJ645" s="5" t="s">
        <v>1893</v>
      </c>
      <c r="AK645" s="5" t="s">
        <v>1894</v>
      </c>
      <c r="AL645" s="5" t="s">
        <v>595</v>
      </c>
      <c r="AN645" s="5" t="n">
        <v>4</v>
      </c>
    </row>
    <row r="646" customFormat="false" ht="15.75" hidden="false" customHeight="false" outlineLevel="0" collapsed="false">
      <c r="A646" s="5"/>
      <c r="B646" s="13"/>
      <c r="C646" s="13"/>
      <c r="D646" s="13"/>
      <c r="E646" s="13"/>
      <c r="F646" s="13"/>
      <c r="G646" s="13"/>
      <c r="H646" s="13"/>
      <c r="I646" s="13"/>
      <c r="J646" s="13"/>
      <c r="K646" s="5" t="s">
        <v>1895</v>
      </c>
      <c r="L646" s="5" t="s">
        <v>1896</v>
      </c>
      <c r="M646" s="5" t="s">
        <v>595</v>
      </c>
      <c r="N646" s="5"/>
      <c r="O646" s="5" t="n">
        <v>5</v>
      </c>
      <c r="P646" s="5" t="s">
        <v>1853</v>
      </c>
      <c r="Q646" s="5" t="s">
        <v>1854</v>
      </c>
      <c r="R646" s="5" t="s">
        <v>595</v>
      </c>
      <c r="T646" s="5" t="n">
        <v>4</v>
      </c>
      <c r="U646" s="5" t="s">
        <v>1907</v>
      </c>
      <c r="V646" s="5" t="s">
        <v>1908</v>
      </c>
      <c r="W646" s="5" t="s">
        <v>595</v>
      </c>
      <c r="Y646" s="5" t="n">
        <v>5</v>
      </c>
      <c r="Z646" s="5" t="s">
        <v>1891</v>
      </c>
      <c r="AA646" s="5" t="s">
        <v>1892</v>
      </c>
      <c r="AB646" s="5" t="s">
        <v>595</v>
      </c>
      <c r="AD646" s="5" t="n">
        <v>7</v>
      </c>
      <c r="AE646" s="5" t="s">
        <v>1857</v>
      </c>
      <c r="AF646" s="5" t="s">
        <v>1858</v>
      </c>
      <c r="AG646" s="5" t="s">
        <v>595</v>
      </c>
      <c r="AI646" s="5" t="n">
        <v>5</v>
      </c>
      <c r="AJ646" s="5" t="s">
        <v>1793</v>
      </c>
      <c r="AK646" s="5" t="s">
        <v>1794</v>
      </c>
      <c r="AL646" s="5" t="s">
        <v>595</v>
      </c>
      <c r="AN646" s="5" t="n">
        <v>4</v>
      </c>
    </row>
    <row r="647" customFormat="false" ht="15.75" hidden="false" customHeight="false" outlineLevel="0" collapsed="false">
      <c r="A647" s="5"/>
      <c r="B647" s="13"/>
      <c r="C647" s="13"/>
      <c r="D647" s="13"/>
      <c r="E647" s="13"/>
      <c r="F647" s="13"/>
      <c r="G647" s="13"/>
      <c r="H647" s="13"/>
      <c r="I647" s="13"/>
      <c r="J647" s="13"/>
      <c r="K647" s="5" t="s">
        <v>1853</v>
      </c>
      <c r="L647" s="5" t="s">
        <v>1854</v>
      </c>
      <c r="M647" s="5" t="s">
        <v>595</v>
      </c>
      <c r="N647" s="5"/>
      <c r="O647" s="5" t="n">
        <v>4</v>
      </c>
      <c r="P647" s="5" t="s">
        <v>1909</v>
      </c>
      <c r="Q647" s="5" t="s">
        <v>1910</v>
      </c>
      <c r="R647" s="5" t="s">
        <v>595</v>
      </c>
      <c r="T647" s="5" t="n">
        <v>4</v>
      </c>
      <c r="U647" s="5" t="s">
        <v>1911</v>
      </c>
      <c r="V647" s="5" t="s">
        <v>1912</v>
      </c>
      <c r="W647" s="5" t="s">
        <v>595</v>
      </c>
      <c r="Y647" s="5" t="n">
        <v>5</v>
      </c>
      <c r="Z647" s="5" t="s">
        <v>1875</v>
      </c>
      <c r="AA647" s="5" t="s">
        <v>1876</v>
      </c>
      <c r="AB647" s="5" t="s">
        <v>595</v>
      </c>
      <c r="AD647" s="5" t="n">
        <v>7</v>
      </c>
      <c r="AE647" s="5" t="s">
        <v>1793</v>
      </c>
      <c r="AF647" s="5" t="s">
        <v>1794</v>
      </c>
      <c r="AG647" s="5" t="s">
        <v>595</v>
      </c>
      <c r="AI647" s="5" t="n">
        <v>5</v>
      </c>
      <c r="AJ647" s="5" t="s">
        <v>1913</v>
      </c>
      <c r="AK647" s="5" t="s">
        <v>1914</v>
      </c>
      <c r="AL647" s="5" t="s">
        <v>595</v>
      </c>
      <c r="AN647" s="5" t="n">
        <v>4</v>
      </c>
    </row>
    <row r="648" customFormat="false" ht="15.75" hidden="false" customHeight="false" outlineLevel="0" collapsed="false">
      <c r="A648" s="5"/>
      <c r="B648" s="13"/>
      <c r="C648" s="13"/>
      <c r="D648" s="13"/>
      <c r="E648" s="13"/>
      <c r="F648" s="13"/>
      <c r="G648" s="13"/>
      <c r="H648" s="13"/>
      <c r="I648" s="13"/>
      <c r="J648" s="13"/>
      <c r="K648" s="5" t="s">
        <v>1839</v>
      </c>
      <c r="L648" s="5" t="s">
        <v>1840</v>
      </c>
      <c r="M648" s="5" t="s">
        <v>595</v>
      </c>
      <c r="N648" s="5"/>
      <c r="O648" s="5" t="n">
        <v>4</v>
      </c>
      <c r="P648" s="5" t="s">
        <v>1915</v>
      </c>
      <c r="Q648" s="5" t="s">
        <v>1916</v>
      </c>
      <c r="R648" s="5" t="s">
        <v>595</v>
      </c>
      <c r="T648" s="5" t="n">
        <v>4</v>
      </c>
      <c r="U648" s="5" t="s">
        <v>1917</v>
      </c>
      <c r="V648" s="5" t="s">
        <v>1918</v>
      </c>
      <c r="W648" s="5" t="s">
        <v>595</v>
      </c>
      <c r="Y648" s="5" t="n">
        <v>5</v>
      </c>
      <c r="Z648" s="5" t="s">
        <v>1812</v>
      </c>
      <c r="AA648" s="5" t="s">
        <v>1813</v>
      </c>
      <c r="AB648" s="5" t="s">
        <v>595</v>
      </c>
      <c r="AD648" s="5" t="n">
        <v>7</v>
      </c>
      <c r="AE648" s="5" t="s">
        <v>1919</v>
      </c>
      <c r="AF648" s="5" t="s">
        <v>1920</v>
      </c>
      <c r="AG648" s="5" t="s">
        <v>595</v>
      </c>
      <c r="AI648" s="5" t="n">
        <v>5</v>
      </c>
      <c r="AJ648" s="5" t="s">
        <v>1921</v>
      </c>
      <c r="AK648" s="5" t="s">
        <v>1922</v>
      </c>
      <c r="AL648" s="5" t="s">
        <v>595</v>
      </c>
      <c r="AN648" s="5" t="n">
        <v>4</v>
      </c>
    </row>
    <row r="649" customFormat="false" ht="15.75" hidden="false" customHeight="false" outlineLevel="0" collapsed="false">
      <c r="A649" s="5"/>
      <c r="B649" s="13"/>
      <c r="C649" s="13"/>
      <c r="D649" s="13"/>
      <c r="E649" s="13"/>
      <c r="F649" s="13"/>
      <c r="G649" s="13"/>
      <c r="H649" s="13"/>
      <c r="I649" s="13"/>
      <c r="J649" s="13"/>
      <c r="K649" s="5" t="s">
        <v>1923</v>
      </c>
      <c r="L649" s="5" t="s">
        <v>1924</v>
      </c>
      <c r="M649" s="5" t="s">
        <v>595</v>
      </c>
      <c r="N649" s="5"/>
      <c r="O649" s="5" t="n">
        <v>4</v>
      </c>
      <c r="P649" s="5" t="s">
        <v>1845</v>
      </c>
      <c r="Q649" s="5" t="s">
        <v>1846</v>
      </c>
      <c r="R649" s="5" t="s">
        <v>595</v>
      </c>
      <c r="T649" s="5" t="n">
        <v>4</v>
      </c>
      <c r="U649" s="5" t="s">
        <v>1925</v>
      </c>
      <c r="V649" s="5" t="s">
        <v>1926</v>
      </c>
      <c r="W649" s="5" t="s">
        <v>595</v>
      </c>
      <c r="Y649" s="5" t="n">
        <v>5</v>
      </c>
      <c r="Z649" s="5" t="s">
        <v>1919</v>
      </c>
      <c r="AA649" s="5" t="s">
        <v>1920</v>
      </c>
      <c r="AB649" s="5" t="s">
        <v>595</v>
      </c>
      <c r="AD649" s="5" t="n">
        <v>7</v>
      </c>
      <c r="AE649" s="5" t="s">
        <v>1829</v>
      </c>
      <c r="AF649" s="5" t="s">
        <v>1830</v>
      </c>
      <c r="AG649" s="5" t="s">
        <v>595</v>
      </c>
      <c r="AI649" s="5" t="n">
        <v>5</v>
      </c>
      <c r="AJ649" s="5" t="s">
        <v>1835</v>
      </c>
      <c r="AK649" s="5" t="s">
        <v>1836</v>
      </c>
      <c r="AL649" s="5" t="s">
        <v>595</v>
      </c>
      <c r="AN649" s="5" t="n">
        <v>4</v>
      </c>
    </row>
    <row r="650" customFormat="false" ht="15.75" hidden="false" customHeight="false" outlineLevel="0" collapsed="false">
      <c r="A650" s="5"/>
      <c r="B650" s="13"/>
      <c r="C650" s="13"/>
      <c r="D650" s="13"/>
      <c r="E650" s="13"/>
      <c r="F650" s="13"/>
      <c r="G650" s="13"/>
      <c r="H650" s="13"/>
      <c r="I650" s="13"/>
      <c r="J650" s="13"/>
      <c r="K650" s="5" t="s">
        <v>1795</v>
      </c>
      <c r="L650" s="5" t="s">
        <v>1796</v>
      </c>
      <c r="M650" s="5" t="s">
        <v>595</v>
      </c>
      <c r="N650" s="5"/>
      <c r="O650" s="5" t="n">
        <v>4</v>
      </c>
      <c r="P650" s="5" t="s">
        <v>1893</v>
      </c>
      <c r="Q650" s="5" t="s">
        <v>1894</v>
      </c>
      <c r="R650" s="5" t="s">
        <v>595</v>
      </c>
      <c r="T650" s="5" t="n">
        <v>4</v>
      </c>
      <c r="U650" s="5" t="s">
        <v>1835</v>
      </c>
      <c r="V650" s="5" t="s">
        <v>1836</v>
      </c>
      <c r="W650" s="5" t="s">
        <v>595</v>
      </c>
      <c r="Y650" s="5" t="n">
        <v>5</v>
      </c>
      <c r="Z650" s="5" t="s">
        <v>1907</v>
      </c>
      <c r="AA650" s="5" t="s">
        <v>1908</v>
      </c>
      <c r="AB650" s="5" t="s">
        <v>595</v>
      </c>
      <c r="AD650" s="5" t="n">
        <v>6</v>
      </c>
      <c r="AE650" s="5" t="s">
        <v>1849</v>
      </c>
      <c r="AF650" s="5" t="s">
        <v>1850</v>
      </c>
      <c r="AG650" s="5" t="s">
        <v>595</v>
      </c>
      <c r="AI650" s="5" t="n">
        <v>5</v>
      </c>
      <c r="AJ650" s="5" t="s">
        <v>1927</v>
      </c>
      <c r="AK650" s="5" t="s">
        <v>1928</v>
      </c>
      <c r="AL650" s="5" t="s">
        <v>595</v>
      </c>
      <c r="AN650" s="5" t="n">
        <v>4</v>
      </c>
    </row>
    <row r="651" customFormat="false" ht="15.75" hidden="false" customHeight="false" outlineLevel="0" collapsed="false">
      <c r="A651" s="5"/>
      <c r="B651" s="13"/>
      <c r="C651" s="13"/>
      <c r="D651" s="13"/>
      <c r="E651" s="13"/>
      <c r="F651" s="13"/>
      <c r="G651" s="13"/>
      <c r="H651" s="13"/>
      <c r="I651" s="13"/>
      <c r="J651" s="13"/>
      <c r="K651" s="5" t="s">
        <v>1913</v>
      </c>
      <c r="L651" s="5" t="s">
        <v>1914</v>
      </c>
      <c r="M651" s="5" t="s">
        <v>595</v>
      </c>
      <c r="N651" s="5"/>
      <c r="O651" s="5" t="n">
        <v>4</v>
      </c>
      <c r="P651" s="5" t="s">
        <v>1929</v>
      </c>
      <c r="Q651" s="5" t="s">
        <v>1930</v>
      </c>
      <c r="R651" s="5" t="s">
        <v>595</v>
      </c>
      <c r="T651" s="5" t="n">
        <v>4</v>
      </c>
      <c r="U651" s="5" t="s">
        <v>1931</v>
      </c>
      <c r="V651" s="5" t="s">
        <v>1932</v>
      </c>
      <c r="W651" s="5" t="s">
        <v>595</v>
      </c>
      <c r="Y651" s="5" t="n">
        <v>5</v>
      </c>
      <c r="Z651" s="5" t="s">
        <v>1857</v>
      </c>
      <c r="AA651" s="5" t="s">
        <v>1858</v>
      </c>
      <c r="AB651" s="5" t="s">
        <v>595</v>
      </c>
      <c r="AD651" s="5" t="n">
        <v>6</v>
      </c>
      <c r="AE651" s="5" t="s">
        <v>1818</v>
      </c>
      <c r="AF651" s="5" t="s">
        <v>1819</v>
      </c>
      <c r="AG651" s="5" t="s">
        <v>595</v>
      </c>
      <c r="AI651" s="5" t="n">
        <v>5</v>
      </c>
      <c r="AJ651" s="5" t="s">
        <v>1899</v>
      </c>
      <c r="AK651" s="5" t="s">
        <v>1900</v>
      </c>
      <c r="AL651" s="5" t="s">
        <v>595</v>
      </c>
      <c r="AN651" s="5" t="n">
        <v>3</v>
      </c>
    </row>
    <row r="652" customFormat="false" ht="15.75" hidden="false" customHeight="false" outlineLevel="0" collapsed="false">
      <c r="A652" s="5"/>
      <c r="B652" s="13"/>
      <c r="C652" s="13"/>
      <c r="D652" s="13"/>
      <c r="E652" s="13"/>
      <c r="F652" s="13"/>
      <c r="G652" s="13"/>
      <c r="H652" s="13"/>
      <c r="I652" s="13"/>
      <c r="J652" s="13"/>
      <c r="K652" s="5" t="s">
        <v>1925</v>
      </c>
      <c r="L652" s="5" t="s">
        <v>1926</v>
      </c>
      <c r="M652" s="5" t="s">
        <v>595</v>
      </c>
      <c r="N652" s="5"/>
      <c r="O652" s="5" t="n">
        <v>4</v>
      </c>
      <c r="P652" s="5" t="s">
        <v>1921</v>
      </c>
      <c r="Q652" s="5" t="s">
        <v>1922</v>
      </c>
      <c r="R652" s="5" t="s">
        <v>595</v>
      </c>
      <c r="T652" s="5" t="n">
        <v>4</v>
      </c>
      <c r="U652" s="5" t="s">
        <v>1786</v>
      </c>
      <c r="V652" s="5" t="s">
        <v>1787</v>
      </c>
      <c r="W652" s="5" t="s">
        <v>595</v>
      </c>
      <c r="Y652" s="5" t="n">
        <v>5</v>
      </c>
      <c r="Z652" s="5" t="s">
        <v>1911</v>
      </c>
      <c r="AA652" s="5" t="s">
        <v>1912</v>
      </c>
      <c r="AB652" s="5" t="s">
        <v>595</v>
      </c>
      <c r="AD652" s="5" t="n">
        <v>6</v>
      </c>
      <c r="AE652" s="5" t="s">
        <v>1933</v>
      </c>
      <c r="AF652" s="5" t="s">
        <v>1934</v>
      </c>
      <c r="AG652" s="5" t="s">
        <v>595</v>
      </c>
      <c r="AI652" s="5" t="n">
        <v>4</v>
      </c>
      <c r="AJ652" s="5" t="s">
        <v>1935</v>
      </c>
      <c r="AK652" s="5" t="s">
        <v>1936</v>
      </c>
      <c r="AL652" s="5" t="s">
        <v>595</v>
      </c>
      <c r="AN652" s="5" t="n">
        <v>3</v>
      </c>
    </row>
    <row r="653" customFormat="false" ht="15.75" hidden="false" customHeight="false" outlineLevel="0" collapsed="false">
      <c r="A653" s="5"/>
      <c r="B653" s="13"/>
      <c r="C653" s="13"/>
      <c r="D653" s="13"/>
      <c r="E653" s="13"/>
      <c r="F653" s="13"/>
      <c r="G653" s="13"/>
      <c r="H653" s="13"/>
      <c r="I653" s="13"/>
      <c r="J653" s="13"/>
      <c r="K653" s="5" t="s">
        <v>1885</v>
      </c>
      <c r="L653" s="5" t="s">
        <v>1886</v>
      </c>
      <c r="M653" s="5" t="s">
        <v>595</v>
      </c>
      <c r="N653" s="5"/>
      <c r="O653" s="5" t="n">
        <v>4</v>
      </c>
      <c r="P653" s="5" t="s">
        <v>1887</v>
      </c>
      <c r="Q653" s="5" t="s">
        <v>1888</v>
      </c>
      <c r="R653" s="5" t="s">
        <v>595</v>
      </c>
      <c r="T653" s="5" t="n">
        <v>4</v>
      </c>
      <c r="U653" s="5" t="s">
        <v>1818</v>
      </c>
      <c r="V653" s="5" t="s">
        <v>1819</v>
      </c>
      <c r="W653" s="5" t="s">
        <v>595</v>
      </c>
      <c r="Y653" s="5" t="n">
        <v>5</v>
      </c>
      <c r="Z653" s="5" t="s">
        <v>1835</v>
      </c>
      <c r="AA653" s="5" t="s">
        <v>1836</v>
      </c>
      <c r="AB653" s="5" t="s">
        <v>595</v>
      </c>
      <c r="AD653" s="5" t="n">
        <v>6</v>
      </c>
      <c r="AE653" s="5" t="s">
        <v>1907</v>
      </c>
      <c r="AF653" s="5" t="s">
        <v>1908</v>
      </c>
      <c r="AG653" s="5" t="s">
        <v>595</v>
      </c>
      <c r="AI653" s="5" t="n">
        <v>4</v>
      </c>
      <c r="AJ653" s="5" t="s">
        <v>1859</v>
      </c>
      <c r="AK653" s="5" t="s">
        <v>1860</v>
      </c>
      <c r="AL653" s="5" t="s">
        <v>595</v>
      </c>
      <c r="AN653" s="5" t="n">
        <v>3</v>
      </c>
    </row>
    <row r="654" customFormat="false" ht="15.75" hidden="false" customHeight="false" outlineLevel="0" collapsed="false">
      <c r="A654" s="5"/>
      <c r="B654" s="13"/>
      <c r="C654" s="13"/>
      <c r="D654" s="13"/>
      <c r="E654" s="13"/>
      <c r="F654" s="13"/>
      <c r="G654" s="13"/>
      <c r="H654" s="13"/>
      <c r="I654" s="13"/>
      <c r="J654" s="13"/>
      <c r="K654" s="5" t="s">
        <v>1873</v>
      </c>
      <c r="L654" s="5" t="s">
        <v>1874</v>
      </c>
      <c r="M654" s="5" t="s">
        <v>595</v>
      </c>
      <c r="N654" s="5"/>
      <c r="O654" s="5" t="n">
        <v>4</v>
      </c>
      <c r="P654" s="5" t="s">
        <v>1881</v>
      </c>
      <c r="Q654" s="5" t="s">
        <v>1882</v>
      </c>
      <c r="R654" s="5" t="s">
        <v>595</v>
      </c>
      <c r="T654" s="5" t="n">
        <v>4</v>
      </c>
      <c r="U654" s="5" t="s">
        <v>1915</v>
      </c>
      <c r="V654" s="5" t="s">
        <v>1916</v>
      </c>
      <c r="W654" s="5" t="s">
        <v>595</v>
      </c>
      <c r="Y654" s="5" t="n">
        <v>4</v>
      </c>
      <c r="Z654" s="5" t="s">
        <v>1931</v>
      </c>
      <c r="AA654" s="5" t="s">
        <v>1932</v>
      </c>
      <c r="AB654" s="5" t="s">
        <v>595</v>
      </c>
      <c r="AD654" s="5" t="n">
        <v>6</v>
      </c>
      <c r="AE654" s="5" t="s">
        <v>1903</v>
      </c>
      <c r="AF654" s="5" t="s">
        <v>1904</v>
      </c>
      <c r="AG654" s="5" t="s">
        <v>595</v>
      </c>
      <c r="AI654" s="5" t="n">
        <v>4</v>
      </c>
      <c r="AJ654" s="5" t="s">
        <v>1861</v>
      </c>
      <c r="AK654" s="5" t="s">
        <v>1862</v>
      </c>
      <c r="AL654" s="5" t="s">
        <v>595</v>
      </c>
      <c r="AN654" s="5" t="n">
        <v>3</v>
      </c>
    </row>
    <row r="655" customFormat="false" ht="15.75" hidden="false" customHeight="false" outlineLevel="0" collapsed="false">
      <c r="A655" s="5"/>
      <c r="B655" s="13"/>
      <c r="C655" s="13"/>
      <c r="D655" s="13"/>
      <c r="E655" s="13"/>
      <c r="F655" s="13"/>
      <c r="G655" s="13"/>
      <c r="H655" s="13"/>
      <c r="I655" s="13"/>
      <c r="J655" s="13"/>
      <c r="K655" s="5" t="s">
        <v>1875</v>
      </c>
      <c r="L655" s="5" t="s">
        <v>1876</v>
      </c>
      <c r="M655" s="5" t="s">
        <v>595</v>
      </c>
      <c r="N655" s="5"/>
      <c r="O655" s="5" t="n">
        <v>4</v>
      </c>
      <c r="P655" s="5" t="s">
        <v>1833</v>
      </c>
      <c r="Q655" s="5" t="s">
        <v>1834</v>
      </c>
      <c r="R655" s="5" t="s">
        <v>595</v>
      </c>
      <c r="T655" s="5" t="n">
        <v>4</v>
      </c>
      <c r="U655" s="5" t="s">
        <v>1893</v>
      </c>
      <c r="V655" s="5" t="s">
        <v>1894</v>
      </c>
      <c r="W655" s="5" t="s">
        <v>595</v>
      </c>
      <c r="Y655" s="5" t="n">
        <v>4</v>
      </c>
      <c r="Z655" s="5" t="s">
        <v>1861</v>
      </c>
      <c r="AA655" s="5" t="s">
        <v>1862</v>
      </c>
      <c r="AB655" s="5" t="s">
        <v>595</v>
      </c>
      <c r="AD655" s="5" t="n">
        <v>5</v>
      </c>
      <c r="AE655" s="5" t="s">
        <v>1891</v>
      </c>
      <c r="AF655" s="5" t="s">
        <v>1892</v>
      </c>
      <c r="AG655" s="5" t="s">
        <v>595</v>
      </c>
      <c r="AI655" s="5" t="n">
        <v>4</v>
      </c>
      <c r="AJ655" s="5" t="s">
        <v>1909</v>
      </c>
      <c r="AK655" s="5" t="s">
        <v>1910</v>
      </c>
      <c r="AL655" s="5" t="s">
        <v>595</v>
      </c>
      <c r="AN655" s="5" t="n">
        <v>3</v>
      </c>
    </row>
    <row r="656" customFormat="false" ht="15.75" hidden="false" customHeight="false" outlineLevel="0" collapsed="false">
      <c r="A656" s="5"/>
      <c r="B656" s="13"/>
      <c r="C656" s="13"/>
      <c r="D656" s="13"/>
      <c r="E656" s="13"/>
      <c r="F656" s="13"/>
      <c r="G656" s="13"/>
      <c r="H656" s="13"/>
      <c r="I656" s="13"/>
      <c r="J656" s="13"/>
      <c r="K656" s="5" t="s">
        <v>1851</v>
      </c>
      <c r="L656" s="5" t="s">
        <v>1852</v>
      </c>
      <c r="M656" s="5" t="s">
        <v>595</v>
      </c>
      <c r="N656" s="5"/>
      <c r="O656" s="5" t="n">
        <v>4</v>
      </c>
      <c r="P656" s="5" t="s">
        <v>1867</v>
      </c>
      <c r="Q656" s="5" t="s">
        <v>1868</v>
      </c>
      <c r="R656" s="5" t="s">
        <v>595</v>
      </c>
      <c r="T656" s="5" t="n">
        <v>4</v>
      </c>
      <c r="U656" s="5" t="s">
        <v>1795</v>
      </c>
      <c r="V656" s="5" t="s">
        <v>1796</v>
      </c>
      <c r="W656" s="5" t="s">
        <v>595</v>
      </c>
      <c r="Y656" s="5" t="n">
        <v>4</v>
      </c>
      <c r="Z656" s="5" t="s">
        <v>1909</v>
      </c>
      <c r="AA656" s="5" t="s">
        <v>1910</v>
      </c>
      <c r="AB656" s="5" t="s">
        <v>595</v>
      </c>
      <c r="AD656" s="5" t="n">
        <v>5</v>
      </c>
      <c r="AE656" s="5" t="s">
        <v>1869</v>
      </c>
      <c r="AF656" s="5" t="s">
        <v>1870</v>
      </c>
      <c r="AG656" s="5" t="s">
        <v>595</v>
      </c>
      <c r="AI656" s="5" t="n">
        <v>4</v>
      </c>
      <c r="AJ656" s="5" t="s">
        <v>1831</v>
      </c>
      <c r="AK656" s="5" t="s">
        <v>1832</v>
      </c>
      <c r="AL656" s="5" t="s">
        <v>595</v>
      </c>
      <c r="AN656" s="5" t="n">
        <v>3</v>
      </c>
    </row>
    <row r="657" customFormat="false" ht="15.75" hidden="false" customHeight="false" outlineLevel="0" collapsed="false">
      <c r="A657" s="5"/>
      <c r="B657" s="13"/>
      <c r="C657" s="13"/>
      <c r="D657" s="13"/>
      <c r="E657" s="13"/>
      <c r="F657" s="13"/>
      <c r="G657" s="13"/>
      <c r="H657" s="13"/>
      <c r="I657" s="13"/>
      <c r="J657" s="13"/>
      <c r="K657" s="5" t="s">
        <v>1786</v>
      </c>
      <c r="L657" s="5" t="s">
        <v>1787</v>
      </c>
      <c r="M657" s="5" t="s">
        <v>595</v>
      </c>
      <c r="N657" s="5"/>
      <c r="O657" s="5" t="n">
        <v>4</v>
      </c>
      <c r="P657" s="5" t="s">
        <v>1907</v>
      </c>
      <c r="Q657" s="5" t="s">
        <v>1908</v>
      </c>
      <c r="R657" s="5" t="s">
        <v>595</v>
      </c>
      <c r="T657" s="5" t="n">
        <v>3</v>
      </c>
      <c r="U657" s="5" t="s">
        <v>1913</v>
      </c>
      <c r="V657" s="5" t="s">
        <v>1914</v>
      </c>
      <c r="W657" s="5" t="s">
        <v>595</v>
      </c>
      <c r="Y657" s="5" t="n">
        <v>4</v>
      </c>
      <c r="Z657" s="5" t="s">
        <v>1937</v>
      </c>
      <c r="AA657" s="5" t="s">
        <v>1938</v>
      </c>
      <c r="AB657" s="5" t="s">
        <v>595</v>
      </c>
      <c r="AD657" s="5" t="n">
        <v>5</v>
      </c>
      <c r="AE657" s="5" t="s">
        <v>1895</v>
      </c>
      <c r="AF657" s="5" t="s">
        <v>1896</v>
      </c>
      <c r="AG657" s="5" t="s">
        <v>595</v>
      </c>
      <c r="AI657" s="5" t="n">
        <v>4</v>
      </c>
      <c r="AJ657" s="5" t="s">
        <v>1939</v>
      </c>
      <c r="AK657" s="5" t="s">
        <v>1940</v>
      </c>
      <c r="AL657" s="5" t="s">
        <v>595</v>
      </c>
      <c r="AN657" s="5" t="n">
        <v>3</v>
      </c>
    </row>
    <row r="658" customFormat="false" ht="15.75" hidden="false" customHeight="false" outlineLevel="0" collapsed="false">
      <c r="A658" s="5"/>
      <c r="B658" s="13"/>
      <c r="C658" s="13"/>
      <c r="D658" s="13"/>
      <c r="E658" s="13"/>
      <c r="F658" s="13"/>
      <c r="G658" s="13"/>
      <c r="H658" s="13"/>
      <c r="I658" s="13"/>
      <c r="J658" s="13"/>
      <c r="K658" s="5" t="s">
        <v>1857</v>
      </c>
      <c r="L658" s="5" t="s">
        <v>1858</v>
      </c>
      <c r="M658" s="5" t="s">
        <v>595</v>
      </c>
      <c r="N658" s="5"/>
      <c r="O658" s="5" t="n">
        <v>3</v>
      </c>
      <c r="P658" s="5" t="s">
        <v>1941</v>
      </c>
      <c r="Q658" s="5" t="s">
        <v>1942</v>
      </c>
      <c r="R658" s="5" t="s">
        <v>595</v>
      </c>
      <c r="T658" s="5" t="n">
        <v>3</v>
      </c>
      <c r="U658" s="5" t="s">
        <v>1833</v>
      </c>
      <c r="V658" s="5" t="s">
        <v>1834</v>
      </c>
      <c r="W658" s="5" t="s">
        <v>595</v>
      </c>
      <c r="Y658" s="5" t="n">
        <v>4</v>
      </c>
      <c r="Z658" s="5" t="s">
        <v>1855</v>
      </c>
      <c r="AA658" s="5" t="s">
        <v>1856</v>
      </c>
      <c r="AB658" s="5" t="s">
        <v>595</v>
      </c>
      <c r="AD658" s="5" t="n">
        <v>5</v>
      </c>
      <c r="AE658" s="5" t="s">
        <v>1943</v>
      </c>
      <c r="AF658" s="5" t="s">
        <v>1944</v>
      </c>
      <c r="AG658" s="5" t="s">
        <v>595</v>
      </c>
      <c r="AI658" s="5" t="n">
        <v>4</v>
      </c>
      <c r="AJ658" s="5" t="s">
        <v>1911</v>
      </c>
      <c r="AK658" s="5" t="s">
        <v>1912</v>
      </c>
      <c r="AL658" s="5" t="s">
        <v>595</v>
      </c>
      <c r="AN658" s="5" t="n">
        <v>3</v>
      </c>
    </row>
    <row r="659" customFormat="false" ht="15.75" hidden="false" customHeight="false" outlineLevel="0" collapsed="false">
      <c r="A659" s="5"/>
      <c r="B659" s="13"/>
      <c r="C659" s="13"/>
      <c r="D659" s="13"/>
      <c r="E659" s="13"/>
      <c r="F659" s="13"/>
      <c r="G659" s="13"/>
      <c r="H659" s="13"/>
      <c r="I659" s="13"/>
      <c r="J659" s="13"/>
      <c r="K659" s="5" t="s">
        <v>1937</v>
      </c>
      <c r="L659" s="5" t="s">
        <v>1938</v>
      </c>
      <c r="M659" s="5" t="s">
        <v>595</v>
      </c>
      <c r="N659" s="5"/>
      <c r="O659" s="5" t="n">
        <v>3</v>
      </c>
      <c r="P659" s="5" t="s">
        <v>1913</v>
      </c>
      <c r="Q659" s="5" t="s">
        <v>1914</v>
      </c>
      <c r="R659" s="5" t="s">
        <v>595</v>
      </c>
      <c r="T659" s="5" t="n">
        <v>3</v>
      </c>
      <c r="U659" s="5" t="s">
        <v>1895</v>
      </c>
      <c r="V659" s="5" t="s">
        <v>1896</v>
      </c>
      <c r="W659" s="5" t="s">
        <v>595</v>
      </c>
      <c r="Y659" s="5" t="n">
        <v>4</v>
      </c>
      <c r="Z659" s="5" t="s">
        <v>1897</v>
      </c>
      <c r="AA659" s="5" t="s">
        <v>1898</v>
      </c>
      <c r="AB659" s="5" t="s">
        <v>595</v>
      </c>
      <c r="AD659" s="5" t="n">
        <v>5</v>
      </c>
      <c r="AE659" s="5" t="s">
        <v>1883</v>
      </c>
      <c r="AF659" s="5" t="s">
        <v>1884</v>
      </c>
      <c r="AG659" s="5" t="s">
        <v>595</v>
      </c>
      <c r="AI659" s="5" t="n">
        <v>4</v>
      </c>
      <c r="AJ659" s="5" t="s">
        <v>1905</v>
      </c>
      <c r="AK659" s="5" t="s">
        <v>1906</v>
      </c>
      <c r="AL659" s="5" t="s">
        <v>595</v>
      </c>
      <c r="AN659" s="5" t="n">
        <v>3</v>
      </c>
    </row>
    <row r="660" customFormat="false" ht="15.75" hidden="false" customHeight="false" outlineLevel="0" collapsed="false">
      <c r="A660" s="5"/>
      <c r="B660" s="13"/>
      <c r="C660" s="13"/>
      <c r="D660" s="13"/>
      <c r="E660" s="13"/>
      <c r="F660" s="13"/>
      <c r="G660" s="13"/>
      <c r="H660" s="13"/>
      <c r="I660" s="13"/>
      <c r="J660" s="13"/>
      <c r="K660" s="5" t="s">
        <v>1945</v>
      </c>
      <c r="L660" s="5" t="s">
        <v>1946</v>
      </c>
      <c r="M660" s="5" t="s">
        <v>595</v>
      </c>
      <c r="N660" s="5"/>
      <c r="O660" s="5" t="n">
        <v>3</v>
      </c>
      <c r="P660" s="5" t="s">
        <v>1947</v>
      </c>
      <c r="Q660" s="5" t="s">
        <v>1948</v>
      </c>
      <c r="R660" s="5" t="s">
        <v>595</v>
      </c>
      <c r="T660" s="5" t="n">
        <v>3</v>
      </c>
      <c r="U660" s="5" t="s">
        <v>1883</v>
      </c>
      <c r="V660" s="5" t="s">
        <v>1884</v>
      </c>
      <c r="W660" s="5" t="s">
        <v>595</v>
      </c>
      <c r="Y660" s="5" t="n">
        <v>4</v>
      </c>
      <c r="Z660" s="5" t="s">
        <v>1871</v>
      </c>
      <c r="AA660" s="5" t="s">
        <v>1872</v>
      </c>
      <c r="AB660" s="5" t="s">
        <v>595</v>
      </c>
      <c r="AD660" s="5" t="n">
        <v>5</v>
      </c>
      <c r="AE660" s="5" t="s">
        <v>1949</v>
      </c>
      <c r="AF660" s="5" t="s">
        <v>1950</v>
      </c>
      <c r="AG660" s="5" t="s">
        <v>595</v>
      </c>
      <c r="AI660" s="5" t="n">
        <v>4</v>
      </c>
      <c r="AJ660" s="5" t="s">
        <v>1855</v>
      </c>
      <c r="AK660" s="5" t="s">
        <v>1856</v>
      </c>
      <c r="AL660" s="5" t="s">
        <v>595</v>
      </c>
      <c r="AN660" s="5" t="n">
        <v>3</v>
      </c>
    </row>
    <row r="661" customFormat="false" ht="15.75" hidden="false" customHeight="false" outlineLevel="0" collapsed="false">
      <c r="A661" s="5"/>
      <c r="B661" s="13"/>
      <c r="C661" s="13"/>
      <c r="D661" s="13"/>
      <c r="E661" s="13"/>
      <c r="F661" s="13"/>
      <c r="G661" s="13"/>
      <c r="H661" s="13"/>
      <c r="I661" s="13"/>
      <c r="J661" s="13"/>
      <c r="K661" s="5" t="s">
        <v>1929</v>
      </c>
      <c r="L661" s="5" t="s">
        <v>1930</v>
      </c>
      <c r="M661" s="5" t="s">
        <v>595</v>
      </c>
      <c r="N661" s="5"/>
      <c r="O661" s="5" t="n">
        <v>3</v>
      </c>
      <c r="P661" s="5" t="s">
        <v>1897</v>
      </c>
      <c r="Q661" s="5" t="s">
        <v>1898</v>
      </c>
      <c r="R661" s="5" t="s">
        <v>595</v>
      </c>
      <c r="T661" s="5" t="n">
        <v>3</v>
      </c>
      <c r="U661" s="5" t="s">
        <v>1899</v>
      </c>
      <c r="V661" s="5" t="s">
        <v>1900</v>
      </c>
      <c r="W661" s="5" t="s">
        <v>595</v>
      </c>
      <c r="Y661" s="5" t="n">
        <v>3</v>
      </c>
      <c r="Z661" s="5" t="s">
        <v>1851</v>
      </c>
      <c r="AA661" s="5" t="s">
        <v>1852</v>
      </c>
      <c r="AB661" s="5" t="s">
        <v>595</v>
      </c>
      <c r="AD661" s="5" t="n">
        <v>5</v>
      </c>
      <c r="AE661" s="5" t="s">
        <v>1951</v>
      </c>
      <c r="AF661" s="5" t="s">
        <v>1952</v>
      </c>
      <c r="AG661" s="5" t="s">
        <v>595</v>
      </c>
      <c r="AI661" s="5" t="n">
        <v>3</v>
      </c>
      <c r="AJ661" s="5" t="s">
        <v>1887</v>
      </c>
      <c r="AK661" s="5" t="s">
        <v>1888</v>
      </c>
      <c r="AL661" s="5" t="s">
        <v>595</v>
      </c>
      <c r="AN661" s="5" t="n">
        <v>3</v>
      </c>
    </row>
    <row r="662" customFormat="false" ht="15.75" hidden="false" customHeight="false" outlineLevel="0" collapsed="false">
      <c r="A662" s="5"/>
      <c r="B662" s="13"/>
      <c r="C662" s="13"/>
      <c r="D662" s="13"/>
      <c r="E662" s="13"/>
      <c r="F662" s="13"/>
      <c r="G662" s="13"/>
      <c r="H662" s="13"/>
      <c r="I662" s="13"/>
      <c r="J662" s="13"/>
      <c r="K662" s="5" t="s">
        <v>1917</v>
      </c>
      <c r="L662" s="5" t="s">
        <v>1918</v>
      </c>
      <c r="M662" s="5" t="s">
        <v>595</v>
      </c>
      <c r="N662" s="5"/>
      <c r="O662" s="5" t="n">
        <v>3</v>
      </c>
      <c r="P662" s="5" t="s">
        <v>1953</v>
      </c>
      <c r="Q662" s="5" t="s">
        <v>1954</v>
      </c>
      <c r="R662" s="5" t="s">
        <v>595</v>
      </c>
      <c r="T662" s="5" t="n">
        <v>3</v>
      </c>
      <c r="U662" s="5" t="s">
        <v>1863</v>
      </c>
      <c r="V662" s="5" t="s">
        <v>1864</v>
      </c>
      <c r="W662" s="5" t="s">
        <v>595</v>
      </c>
      <c r="Y662" s="5" t="n">
        <v>3</v>
      </c>
      <c r="Z662" s="5" t="s">
        <v>1949</v>
      </c>
      <c r="AA662" s="5" t="s">
        <v>1950</v>
      </c>
      <c r="AB662" s="5" t="s">
        <v>595</v>
      </c>
      <c r="AD662" s="5" t="n">
        <v>5</v>
      </c>
      <c r="AE662" s="5" t="s">
        <v>1859</v>
      </c>
      <c r="AF662" s="5" t="s">
        <v>1860</v>
      </c>
      <c r="AG662" s="5" t="s">
        <v>595</v>
      </c>
      <c r="AI662" s="5" t="n">
        <v>3</v>
      </c>
      <c r="AJ662" s="5" t="s">
        <v>1897</v>
      </c>
      <c r="AK662" s="5" t="s">
        <v>1898</v>
      </c>
      <c r="AL662" s="5" t="s">
        <v>595</v>
      </c>
      <c r="AN662" s="5" t="n">
        <v>3</v>
      </c>
    </row>
    <row r="663" customFormat="false" ht="15.75" hidden="false" customHeight="false" outlineLevel="0" collapsed="false">
      <c r="A663" s="5"/>
      <c r="B663" s="13"/>
      <c r="C663" s="13"/>
      <c r="D663" s="13"/>
      <c r="E663" s="13"/>
      <c r="F663" s="13"/>
      <c r="G663" s="13"/>
      <c r="H663" s="13"/>
      <c r="I663" s="13"/>
      <c r="J663" s="13"/>
      <c r="K663" s="5" t="s">
        <v>1955</v>
      </c>
      <c r="L663" s="5" t="s">
        <v>1956</v>
      </c>
      <c r="M663" s="5" t="s">
        <v>595</v>
      </c>
      <c r="N663" s="5"/>
      <c r="O663" s="5" t="n">
        <v>3</v>
      </c>
      <c r="P663" s="5" t="s">
        <v>1774</v>
      </c>
      <c r="Q663" s="5" t="s">
        <v>1775</v>
      </c>
      <c r="R663" s="5" t="s">
        <v>595</v>
      </c>
      <c r="T663" s="5" t="n">
        <v>3</v>
      </c>
      <c r="U663" s="5" t="s">
        <v>1933</v>
      </c>
      <c r="V663" s="5" t="s">
        <v>1934</v>
      </c>
      <c r="W663" s="5" t="s">
        <v>595</v>
      </c>
      <c r="Y663" s="5" t="n">
        <v>3</v>
      </c>
      <c r="Z663" s="5" t="s">
        <v>1879</v>
      </c>
      <c r="AA663" s="5" t="s">
        <v>1880</v>
      </c>
      <c r="AB663" s="5" t="s">
        <v>595</v>
      </c>
      <c r="AD663" s="5" t="n">
        <v>4</v>
      </c>
      <c r="AE663" s="5" t="s">
        <v>1853</v>
      </c>
      <c r="AF663" s="5" t="s">
        <v>1854</v>
      </c>
      <c r="AG663" s="5" t="s">
        <v>595</v>
      </c>
      <c r="AI663" s="5" t="n">
        <v>3</v>
      </c>
      <c r="AJ663" s="5" t="s">
        <v>1919</v>
      </c>
      <c r="AK663" s="5" t="s">
        <v>1920</v>
      </c>
      <c r="AL663" s="5" t="s">
        <v>595</v>
      </c>
      <c r="AN663" s="5" t="n">
        <v>3</v>
      </c>
    </row>
    <row r="664" customFormat="false" ht="15.75" hidden="false" customHeight="false" outlineLevel="0" collapsed="false">
      <c r="A664" s="5"/>
      <c r="B664" s="13"/>
      <c r="C664" s="13"/>
      <c r="D664" s="13"/>
      <c r="E664" s="13"/>
      <c r="F664" s="13"/>
      <c r="G664" s="13"/>
      <c r="H664" s="13"/>
      <c r="I664" s="13"/>
      <c r="J664" s="13"/>
      <c r="K664" s="5" t="s">
        <v>1881</v>
      </c>
      <c r="L664" s="5" t="s">
        <v>1882</v>
      </c>
      <c r="M664" s="5" t="s">
        <v>595</v>
      </c>
      <c r="N664" s="5"/>
      <c r="O664" s="5" t="n">
        <v>3</v>
      </c>
      <c r="P664" s="5" t="s">
        <v>1782</v>
      </c>
      <c r="Q664" s="5" t="s">
        <v>1783</v>
      </c>
      <c r="R664" s="5" t="s">
        <v>595</v>
      </c>
      <c r="T664" s="5" t="n">
        <v>3</v>
      </c>
      <c r="U664" s="5" t="s">
        <v>1957</v>
      </c>
      <c r="V664" s="5" t="s">
        <v>1958</v>
      </c>
      <c r="W664" s="5" t="s">
        <v>595</v>
      </c>
      <c r="Y664" s="5" t="n">
        <v>3</v>
      </c>
      <c r="Z664" s="5" t="s">
        <v>1935</v>
      </c>
      <c r="AA664" s="5" t="s">
        <v>1936</v>
      </c>
      <c r="AB664" s="5" t="s">
        <v>595</v>
      </c>
      <c r="AD664" s="5" t="n">
        <v>4</v>
      </c>
      <c r="AE664" s="5" t="s">
        <v>1911</v>
      </c>
      <c r="AF664" s="5" t="s">
        <v>1912</v>
      </c>
      <c r="AG664" s="5" t="s">
        <v>595</v>
      </c>
      <c r="AI664" s="5" t="n">
        <v>3</v>
      </c>
      <c r="AJ664" s="5" t="s">
        <v>1931</v>
      </c>
      <c r="AK664" s="5" t="s">
        <v>1932</v>
      </c>
      <c r="AL664" s="5" t="s">
        <v>595</v>
      </c>
      <c r="AN664" s="5" t="n">
        <v>3</v>
      </c>
    </row>
    <row r="665" customFormat="false" ht="15.75" hidden="false" customHeight="false" outlineLevel="0" collapsed="false">
      <c r="A665" s="5"/>
      <c r="B665" s="13"/>
      <c r="C665" s="13"/>
      <c r="D665" s="13"/>
      <c r="E665" s="13"/>
      <c r="F665" s="13"/>
      <c r="G665" s="13"/>
      <c r="H665" s="13"/>
      <c r="I665" s="13"/>
      <c r="J665" s="13"/>
      <c r="K665" s="5" t="s">
        <v>1869</v>
      </c>
      <c r="L665" s="5" t="s">
        <v>1870</v>
      </c>
      <c r="M665" s="5" t="s">
        <v>595</v>
      </c>
      <c r="N665" s="5"/>
      <c r="O665" s="5" t="n">
        <v>3</v>
      </c>
      <c r="P665" s="5" t="s">
        <v>1744</v>
      </c>
      <c r="Q665" s="5" t="s">
        <v>1745</v>
      </c>
      <c r="R665" s="5" t="s">
        <v>595</v>
      </c>
      <c r="T665" s="5" t="n">
        <v>3</v>
      </c>
      <c r="U665" s="5" t="s">
        <v>1921</v>
      </c>
      <c r="V665" s="5" t="s">
        <v>1922</v>
      </c>
      <c r="W665" s="5" t="s">
        <v>595</v>
      </c>
      <c r="Y665" s="5" t="n">
        <v>3</v>
      </c>
      <c r="Z665" s="5" t="s">
        <v>1877</v>
      </c>
      <c r="AA665" s="5" t="s">
        <v>1878</v>
      </c>
      <c r="AB665" s="5" t="s">
        <v>595</v>
      </c>
      <c r="AD665" s="5" t="n">
        <v>4</v>
      </c>
      <c r="AE665" s="5" t="s">
        <v>1945</v>
      </c>
      <c r="AF665" s="5" t="s">
        <v>1946</v>
      </c>
      <c r="AG665" s="5" t="s">
        <v>595</v>
      </c>
      <c r="AI665" s="5" t="n">
        <v>3</v>
      </c>
      <c r="AJ665" s="5" t="s">
        <v>1959</v>
      </c>
      <c r="AK665" s="5" t="s">
        <v>1960</v>
      </c>
      <c r="AL665" s="5" t="s">
        <v>595</v>
      </c>
      <c r="AN665" s="5" t="n">
        <v>3</v>
      </c>
    </row>
    <row r="666" customFormat="false" ht="15.75" hidden="false" customHeight="false" outlineLevel="0" collapsed="false">
      <c r="A666" s="5"/>
      <c r="B666" s="13"/>
      <c r="C666" s="13"/>
      <c r="D666" s="13"/>
      <c r="E666" s="13"/>
      <c r="F666" s="13"/>
      <c r="G666" s="13"/>
      <c r="H666" s="13"/>
      <c r="I666" s="13"/>
      <c r="J666" s="13"/>
      <c r="K666" s="5" t="s">
        <v>1849</v>
      </c>
      <c r="L666" s="5" t="s">
        <v>1850</v>
      </c>
      <c r="M666" s="5" t="s">
        <v>595</v>
      </c>
      <c r="N666" s="5"/>
      <c r="O666" s="5" t="n">
        <v>3</v>
      </c>
      <c r="P666" s="5" t="s">
        <v>1961</v>
      </c>
      <c r="Q666" s="5" t="s">
        <v>1962</v>
      </c>
      <c r="R666" s="5" t="s">
        <v>595</v>
      </c>
      <c r="T666" s="5" t="n">
        <v>3</v>
      </c>
      <c r="U666" s="5" t="s">
        <v>1905</v>
      </c>
      <c r="V666" s="5" t="s">
        <v>1906</v>
      </c>
      <c r="W666" s="5" t="s">
        <v>595</v>
      </c>
      <c r="Y666" s="5" t="n">
        <v>3</v>
      </c>
      <c r="Z666" s="5" t="s">
        <v>1915</v>
      </c>
      <c r="AA666" s="5" t="s">
        <v>1916</v>
      </c>
      <c r="AB666" s="5" t="s">
        <v>595</v>
      </c>
      <c r="AD666" s="5" t="n">
        <v>4</v>
      </c>
      <c r="AE666" s="5" t="s">
        <v>1931</v>
      </c>
      <c r="AF666" s="5" t="s">
        <v>1932</v>
      </c>
      <c r="AG666" s="5" t="s">
        <v>595</v>
      </c>
      <c r="AI666" s="5" t="n">
        <v>3</v>
      </c>
      <c r="AJ666" s="5" t="s">
        <v>1847</v>
      </c>
      <c r="AK666" s="5" t="s">
        <v>1848</v>
      </c>
      <c r="AL666" s="5" t="s">
        <v>595</v>
      </c>
      <c r="AN666" s="5" t="n">
        <v>3</v>
      </c>
    </row>
    <row r="667" customFormat="false" ht="15.75" hidden="false" customHeight="false" outlineLevel="0" collapsed="false">
      <c r="A667" s="5"/>
      <c r="B667" s="13"/>
      <c r="C667" s="13"/>
      <c r="D667" s="13"/>
      <c r="E667" s="13"/>
      <c r="F667" s="13"/>
      <c r="G667" s="13"/>
      <c r="H667" s="13"/>
      <c r="I667" s="13"/>
      <c r="J667" s="13"/>
      <c r="K667" s="5" t="s">
        <v>1963</v>
      </c>
      <c r="L667" s="5" t="s">
        <v>1964</v>
      </c>
      <c r="M667" s="5" t="s">
        <v>595</v>
      </c>
      <c r="N667" s="5"/>
      <c r="O667" s="5" t="n">
        <v>3</v>
      </c>
      <c r="P667" s="5" t="s">
        <v>1786</v>
      </c>
      <c r="Q667" s="5" t="s">
        <v>1787</v>
      </c>
      <c r="R667" s="5" t="s">
        <v>595</v>
      </c>
      <c r="T667" s="5" t="n">
        <v>3</v>
      </c>
      <c r="U667" s="5" t="s">
        <v>1754</v>
      </c>
      <c r="V667" s="5" t="s">
        <v>1755</v>
      </c>
      <c r="W667" s="5" t="s">
        <v>595</v>
      </c>
      <c r="Y667" s="5" t="n">
        <v>3</v>
      </c>
      <c r="Z667" s="5" t="s">
        <v>1965</v>
      </c>
      <c r="AA667" s="5" t="s">
        <v>1966</v>
      </c>
      <c r="AB667" s="5" t="s">
        <v>595</v>
      </c>
      <c r="AD667" s="5" t="n">
        <v>4</v>
      </c>
      <c r="AE667" s="5" t="s">
        <v>1863</v>
      </c>
      <c r="AF667" s="5" t="s">
        <v>1864</v>
      </c>
      <c r="AG667" s="5" t="s">
        <v>595</v>
      </c>
      <c r="AI667" s="5" t="n">
        <v>2</v>
      </c>
      <c r="AJ667" s="5" t="s">
        <v>1895</v>
      </c>
      <c r="AK667" s="5" t="s">
        <v>1896</v>
      </c>
      <c r="AL667" s="5" t="s">
        <v>595</v>
      </c>
      <c r="AN667" s="5" t="n">
        <v>3</v>
      </c>
    </row>
    <row r="668" customFormat="false" ht="15.75" hidden="false" customHeight="false" outlineLevel="0" collapsed="false">
      <c r="A668" s="5"/>
      <c r="B668" s="13"/>
      <c r="C668" s="13"/>
      <c r="D668" s="13"/>
      <c r="E668" s="13"/>
      <c r="F668" s="13"/>
      <c r="G668" s="13"/>
      <c r="H668" s="13"/>
      <c r="I668" s="13"/>
      <c r="J668" s="13"/>
      <c r="K668" s="5" t="s">
        <v>1967</v>
      </c>
      <c r="L668" s="5" t="s">
        <v>1968</v>
      </c>
      <c r="M668" s="5" t="s">
        <v>595</v>
      </c>
      <c r="N668" s="5"/>
      <c r="O668" s="5" t="n">
        <v>2</v>
      </c>
      <c r="P668" s="5" t="s">
        <v>1969</v>
      </c>
      <c r="Q668" s="5" t="s">
        <v>1970</v>
      </c>
      <c r="R668" s="5" t="s">
        <v>595</v>
      </c>
      <c r="T668" s="5" t="n">
        <v>3</v>
      </c>
      <c r="U668" s="5" t="s">
        <v>1873</v>
      </c>
      <c r="V668" s="5" t="s">
        <v>1874</v>
      </c>
      <c r="W668" s="5" t="s">
        <v>595</v>
      </c>
      <c r="Y668" s="5" t="n">
        <v>3</v>
      </c>
      <c r="Z668" s="5" t="s">
        <v>1945</v>
      </c>
      <c r="AA668" s="5" t="s">
        <v>1946</v>
      </c>
      <c r="AB668" s="5" t="s">
        <v>595</v>
      </c>
      <c r="AD668" s="5" t="n">
        <v>4</v>
      </c>
      <c r="AE668" s="5" t="s">
        <v>1909</v>
      </c>
      <c r="AF668" s="5" t="s">
        <v>1910</v>
      </c>
      <c r="AG668" s="5" t="s">
        <v>595</v>
      </c>
      <c r="AI668" s="5" t="n">
        <v>2</v>
      </c>
      <c r="AJ668" s="5" t="s">
        <v>1943</v>
      </c>
      <c r="AK668" s="5" t="s">
        <v>1944</v>
      </c>
      <c r="AL668" s="5" t="s">
        <v>595</v>
      </c>
      <c r="AN668" s="5" t="n">
        <v>3</v>
      </c>
    </row>
    <row r="669" customFormat="false" ht="15.75" hidden="false" customHeight="false" outlineLevel="0" collapsed="false">
      <c r="A669" s="5"/>
      <c r="B669" s="13"/>
      <c r="C669" s="13"/>
      <c r="D669" s="13"/>
      <c r="E669" s="13"/>
      <c r="F669" s="13"/>
      <c r="G669" s="13"/>
      <c r="H669" s="13"/>
      <c r="I669" s="13"/>
      <c r="J669" s="13"/>
      <c r="K669" s="5" t="s">
        <v>1899</v>
      </c>
      <c r="L669" s="5" t="s">
        <v>1900</v>
      </c>
      <c r="M669" s="5" t="s">
        <v>595</v>
      </c>
      <c r="N669" s="5"/>
      <c r="O669" s="5" t="n">
        <v>2</v>
      </c>
      <c r="P669" s="5" t="s">
        <v>1816</v>
      </c>
      <c r="Q669" s="5" t="s">
        <v>1817</v>
      </c>
      <c r="R669" s="5" t="s">
        <v>595</v>
      </c>
      <c r="T669" s="5" t="n">
        <v>2</v>
      </c>
      <c r="U669" s="5" t="s">
        <v>1971</v>
      </c>
      <c r="V669" s="5" t="s">
        <v>1972</v>
      </c>
      <c r="W669" s="5" t="s">
        <v>595</v>
      </c>
      <c r="Y669" s="5" t="n">
        <v>3</v>
      </c>
      <c r="Z669" s="5" t="s">
        <v>1947</v>
      </c>
      <c r="AA669" s="5" t="s">
        <v>1948</v>
      </c>
      <c r="AB669" s="5" t="s">
        <v>595</v>
      </c>
      <c r="AD669" s="5" t="n">
        <v>4</v>
      </c>
      <c r="AE669" s="5" t="s">
        <v>1965</v>
      </c>
      <c r="AF669" s="5" t="s">
        <v>1966</v>
      </c>
      <c r="AG669" s="5" t="s">
        <v>595</v>
      </c>
      <c r="AI669" s="5" t="n">
        <v>2</v>
      </c>
      <c r="AJ669" s="5" t="s">
        <v>1883</v>
      </c>
      <c r="AK669" s="5" t="s">
        <v>1884</v>
      </c>
      <c r="AL669" s="5" t="s">
        <v>595</v>
      </c>
      <c r="AN669" s="5" t="n">
        <v>3</v>
      </c>
    </row>
    <row r="670" customFormat="false" ht="15.75" hidden="false" customHeight="false" outlineLevel="0" collapsed="false">
      <c r="A670" s="5"/>
      <c r="B670" s="13"/>
      <c r="C670" s="13"/>
      <c r="D670" s="13"/>
      <c r="E670" s="13"/>
      <c r="F670" s="13"/>
      <c r="G670" s="13"/>
      <c r="H670" s="13"/>
      <c r="I670" s="13"/>
      <c r="J670" s="13"/>
      <c r="K670" s="5" t="s">
        <v>1973</v>
      </c>
      <c r="L670" s="5" t="s">
        <v>1974</v>
      </c>
      <c r="M670" s="5" t="s">
        <v>595</v>
      </c>
      <c r="N670" s="5"/>
      <c r="O670" s="5" t="n">
        <v>2</v>
      </c>
      <c r="P670" s="5" t="s">
        <v>1935</v>
      </c>
      <c r="Q670" s="5" t="s">
        <v>1936</v>
      </c>
      <c r="R670" s="5" t="s">
        <v>595</v>
      </c>
      <c r="T670" s="5" t="n">
        <v>2</v>
      </c>
      <c r="U670" s="5" t="s">
        <v>1875</v>
      </c>
      <c r="V670" s="5" t="s">
        <v>1876</v>
      </c>
      <c r="W670" s="5" t="s">
        <v>595</v>
      </c>
      <c r="Y670" s="5" t="n">
        <v>3</v>
      </c>
      <c r="Z670" s="5" t="s">
        <v>1975</v>
      </c>
      <c r="AA670" s="5" t="s">
        <v>1976</v>
      </c>
      <c r="AB670" s="5" t="s">
        <v>595</v>
      </c>
      <c r="AD670" s="5" t="n">
        <v>4</v>
      </c>
      <c r="AE670" s="5" t="s">
        <v>1977</v>
      </c>
      <c r="AF670" s="5" t="s">
        <v>1978</v>
      </c>
      <c r="AG670" s="5" t="s">
        <v>595</v>
      </c>
      <c r="AI670" s="5" t="n">
        <v>2</v>
      </c>
      <c r="AJ670" s="5" t="s">
        <v>1879</v>
      </c>
      <c r="AK670" s="5" t="s">
        <v>1880</v>
      </c>
      <c r="AL670" s="5" t="s">
        <v>595</v>
      </c>
      <c r="AN670" s="5" t="n">
        <v>2</v>
      </c>
    </row>
    <row r="671" customFormat="false" ht="15.75" hidden="false" customHeight="false" outlineLevel="0" collapsed="false">
      <c r="A671" s="5"/>
      <c r="B671" s="13"/>
      <c r="C671" s="13"/>
      <c r="D671" s="13"/>
      <c r="E671" s="13"/>
      <c r="F671" s="13"/>
      <c r="G671" s="13"/>
      <c r="H671" s="13"/>
      <c r="I671" s="13"/>
      <c r="J671" s="13"/>
      <c r="K671" s="5" t="s">
        <v>1863</v>
      </c>
      <c r="L671" s="5" t="s">
        <v>1864</v>
      </c>
      <c r="M671" s="5" t="s">
        <v>595</v>
      </c>
      <c r="N671" s="5"/>
      <c r="O671" s="5" t="n">
        <v>2</v>
      </c>
      <c r="P671" s="5" t="s">
        <v>1957</v>
      </c>
      <c r="Q671" s="5" t="s">
        <v>1958</v>
      </c>
      <c r="R671" s="5" t="s">
        <v>595</v>
      </c>
      <c r="T671" s="5" t="n">
        <v>2</v>
      </c>
      <c r="U671" s="5" t="s">
        <v>1849</v>
      </c>
      <c r="V671" s="5" t="s">
        <v>1850</v>
      </c>
      <c r="W671" s="5" t="s">
        <v>595</v>
      </c>
      <c r="Y671" s="5" t="n">
        <v>3</v>
      </c>
      <c r="Z671" s="5" t="s">
        <v>1841</v>
      </c>
      <c r="AA671" s="5" t="s">
        <v>1842</v>
      </c>
      <c r="AB671" s="5" t="s">
        <v>595</v>
      </c>
      <c r="AD671" s="5" t="n">
        <v>4</v>
      </c>
      <c r="AE671" s="5" t="s">
        <v>1979</v>
      </c>
      <c r="AF671" s="5" t="s">
        <v>1980</v>
      </c>
      <c r="AG671" s="5" t="s">
        <v>595</v>
      </c>
      <c r="AI671" s="5" t="n">
        <v>2</v>
      </c>
      <c r="AJ671" s="5" t="s">
        <v>1877</v>
      </c>
      <c r="AK671" s="5" t="s">
        <v>1878</v>
      </c>
      <c r="AL671" s="5" t="s">
        <v>595</v>
      </c>
      <c r="AN671" s="5" t="n">
        <v>2</v>
      </c>
    </row>
    <row r="672" customFormat="false" ht="15.75" hidden="false" customHeight="false" outlineLevel="0" collapsed="false">
      <c r="A672" s="5"/>
      <c r="B672" s="13"/>
      <c r="C672" s="13"/>
      <c r="D672" s="13"/>
      <c r="E672" s="13"/>
      <c r="F672" s="13"/>
      <c r="G672" s="13"/>
      <c r="H672" s="13"/>
      <c r="I672" s="13"/>
      <c r="J672" s="13"/>
      <c r="K672" s="5" t="s">
        <v>1933</v>
      </c>
      <c r="L672" s="5" t="s">
        <v>1934</v>
      </c>
      <c r="M672" s="5" t="s">
        <v>595</v>
      </c>
      <c r="N672" s="5"/>
      <c r="O672" s="5" t="n">
        <v>2</v>
      </c>
      <c r="P672" s="5" t="s">
        <v>1911</v>
      </c>
      <c r="Q672" s="5" t="s">
        <v>1912</v>
      </c>
      <c r="R672" s="5" t="s">
        <v>595</v>
      </c>
      <c r="T672" s="5" t="n">
        <v>2</v>
      </c>
      <c r="U672" s="5" t="s">
        <v>1851</v>
      </c>
      <c r="V672" s="5" t="s">
        <v>1852</v>
      </c>
      <c r="W672" s="5" t="s">
        <v>595</v>
      </c>
      <c r="Y672" s="5" t="n">
        <v>3</v>
      </c>
      <c r="Z672" s="5" t="s">
        <v>1981</v>
      </c>
      <c r="AA672" s="5" t="s">
        <v>1982</v>
      </c>
      <c r="AB672" s="5" t="s">
        <v>595</v>
      </c>
      <c r="AD672" s="5" t="n">
        <v>4</v>
      </c>
      <c r="AE672" s="5" t="s">
        <v>1893</v>
      </c>
      <c r="AF672" s="5" t="s">
        <v>1894</v>
      </c>
      <c r="AG672" s="5" t="s">
        <v>595</v>
      </c>
      <c r="AI672" s="5" t="n">
        <v>2</v>
      </c>
      <c r="AJ672" s="5" t="s">
        <v>1915</v>
      </c>
      <c r="AK672" s="5" t="s">
        <v>1916</v>
      </c>
      <c r="AL672" s="5" t="s">
        <v>595</v>
      </c>
      <c r="AN672" s="5" t="n">
        <v>2</v>
      </c>
    </row>
    <row r="673" customFormat="false" ht="15.75" hidden="false" customHeight="false" outlineLevel="0" collapsed="false">
      <c r="A673" s="5"/>
      <c r="B673" s="13"/>
      <c r="C673" s="13"/>
      <c r="D673" s="13"/>
      <c r="E673" s="13"/>
      <c r="F673" s="13"/>
      <c r="G673" s="13"/>
      <c r="H673" s="13"/>
      <c r="I673" s="13"/>
      <c r="J673" s="13"/>
      <c r="K673" s="5" t="s">
        <v>1941</v>
      </c>
      <c r="L673" s="5" t="s">
        <v>1942</v>
      </c>
      <c r="M673" s="5" t="s">
        <v>595</v>
      </c>
      <c r="N673" s="5"/>
      <c r="O673" s="5" t="n">
        <v>2</v>
      </c>
      <c r="P673" s="5" t="s">
        <v>1923</v>
      </c>
      <c r="Q673" s="5" t="s">
        <v>1924</v>
      </c>
      <c r="R673" s="5" t="s">
        <v>595</v>
      </c>
      <c r="T673" s="5" t="n">
        <v>2</v>
      </c>
      <c r="U673" s="5" t="s">
        <v>1983</v>
      </c>
      <c r="V673" s="5" t="s">
        <v>1984</v>
      </c>
      <c r="W673" s="5" t="s">
        <v>595</v>
      </c>
      <c r="Y673" s="5" t="n">
        <v>2</v>
      </c>
      <c r="Z673" s="5" t="s">
        <v>1873</v>
      </c>
      <c r="AA673" s="5" t="s">
        <v>1874</v>
      </c>
      <c r="AB673" s="5" t="s">
        <v>595</v>
      </c>
      <c r="AD673" s="5" t="n">
        <v>4</v>
      </c>
      <c r="AE673" s="5" t="s">
        <v>1929</v>
      </c>
      <c r="AF673" s="5" t="s">
        <v>1930</v>
      </c>
      <c r="AG673" s="5" t="s">
        <v>595</v>
      </c>
      <c r="AI673" s="5" t="n">
        <v>2</v>
      </c>
      <c r="AJ673" s="5" t="s">
        <v>1857</v>
      </c>
      <c r="AK673" s="5" t="s">
        <v>1858</v>
      </c>
      <c r="AL673" s="5" t="s">
        <v>595</v>
      </c>
      <c r="AN673" s="5" t="n">
        <v>2</v>
      </c>
    </row>
    <row r="674" customFormat="false" ht="15.75" hidden="false" customHeight="false" outlineLevel="0" collapsed="false">
      <c r="A674" s="5"/>
      <c r="B674" s="13"/>
      <c r="C674" s="13"/>
      <c r="D674" s="13"/>
      <c r="E674" s="13"/>
      <c r="F674" s="13"/>
      <c r="G674" s="13"/>
      <c r="H674" s="13"/>
      <c r="I674" s="13"/>
      <c r="J674" s="13"/>
      <c r="K674" s="5" t="s">
        <v>1909</v>
      </c>
      <c r="L674" s="5" t="s">
        <v>1910</v>
      </c>
      <c r="M674" s="5" t="s">
        <v>595</v>
      </c>
      <c r="N674" s="5"/>
      <c r="O674" s="5" t="n">
        <v>2</v>
      </c>
      <c r="P674" s="5" t="s">
        <v>1985</v>
      </c>
      <c r="Q674" s="5" t="s">
        <v>1986</v>
      </c>
      <c r="R674" s="5" t="s">
        <v>595</v>
      </c>
      <c r="T674" s="5" t="n">
        <v>2</v>
      </c>
      <c r="U674" s="5" t="s">
        <v>1967</v>
      </c>
      <c r="V674" s="5" t="s">
        <v>1968</v>
      </c>
      <c r="W674" s="5" t="s">
        <v>595</v>
      </c>
      <c r="Y674" s="5" t="n">
        <v>2</v>
      </c>
      <c r="Z674" s="5" t="s">
        <v>1987</v>
      </c>
      <c r="AA674" s="5" t="s">
        <v>1988</v>
      </c>
      <c r="AB674" s="5" t="s">
        <v>595</v>
      </c>
      <c r="AD674" s="5" t="n">
        <v>4</v>
      </c>
      <c r="AE674" s="5" t="s">
        <v>1925</v>
      </c>
      <c r="AF674" s="5" t="s">
        <v>1926</v>
      </c>
      <c r="AG674" s="5" t="s">
        <v>595</v>
      </c>
      <c r="AI674" s="5" t="n">
        <v>2</v>
      </c>
      <c r="AJ674" s="5" t="s">
        <v>1977</v>
      </c>
      <c r="AK674" s="5" t="s">
        <v>1978</v>
      </c>
      <c r="AL674" s="5" t="s">
        <v>595</v>
      </c>
      <c r="AN674" s="5" t="n">
        <v>2</v>
      </c>
    </row>
    <row r="675" customFormat="false" ht="15.75" hidden="false" customHeight="false" outlineLevel="0" collapsed="false">
      <c r="A675" s="5"/>
      <c r="B675" s="13"/>
      <c r="C675" s="13"/>
      <c r="D675" s="13"/>
      <c r="E675" s="13"/>
      <c r="F675" s="13"/>
      <c r="G675" s="13"/>
      <c r="H675" s="13"/>
      <c r="I675" s="13"/>
      <c r="J675" s="13"/>
      <c r="K675" s="5" t="s">
        <v>1939</v>
      </c>
      <c r="L675" s="5" t="s">
        <v>1940</v>
      </c>
      <c r="M675" s="5" t="s">
        <v>595</v>
      </c>
      <c r="N675" s="5"/>
      <c r="O675" s="5" t="n">
        <v>2</v>
      </c>
      <c r="P675" s="5" t="s">
        <v>1917</v>
      </c>
      <c r="Q675" s="5" t="s">
        <v>1918</v>
      </c>
      <c r="R675" s="5" t="s">
        <v>595</v>
      </c>
      <c r="T675" s="5" t="n">
        <v>2</v>
      </c>
      <c r="U675" s="5" t="s">
        <v>1973</v>
      </c>
      <c r="V675" s="5" t="s">
        <v>1974</v>
      </c>
      <c r="W675" s="5" t="s">
        <v>595</v>
      </c>
      <c r="Y675" s="5" t="n">
        <v>2</v>
      </c>
      <c r="Z675" s="5" t="s">
        <v>1901</v>
      </c>
      <c r="AA675" s="5" t="s">
        <v>1902</v>
      </c>
      <c r="AB675" s="5" t="s">
        <v>595</v>
      </c>
      <c r="AD675" s="5" t="n">
        <v>4</v>
      </c>
      <c r="AE675" s="5" t="s">
        <v>1989</v>
      </c>
      <c r="AF675" s="5" t="s">
        <v>1990</v>
      </c>
      <c r="AG675" s="5" t="s">
        <v>595</v>
      </c>
      <c r="AI675" s="5" t="n">
        <v>2</v>
      </c>
      <c r="AJ675" s="5" t="s">
        <v>1804</v>
      </c>
      <c r="AK675" s="5" t="s">
        <v>1805</v>
      </c>
      <c r="AL675" s="5" t="s">
        <v>595</v>
      </c>
      <c r="AN675" s="5" t="n">
        <v>2</v>
      </c>
    </row>
    <row r="676" customFormat="false" ht="15.75" hidden="false" customHeight="false" outlineLevel="0" collapsed="false">
      <c r="A676" s="5"/>
      <c r="B676" s="13"/>
      <c r="C676" s="13"/>
      <c r="D676" s="13"/>
      <c r="E676" s="13"/>
      <c r="F676" s="13"/>
      <c r="G676" s="13"/>
      <c r="H676" s="13"/>
      <c r="I676" s="13"/>
      <c r="J676" s="13"/>
      <c r="K676" s="5" t="s">
        <v>1911</v>
      </c>
      <c r="L676" s="5" t="s">
        <v>1912</v>
      </c>
      <c r="M676" s="5" t="s">
        <v>595</v>
      </c>
      <c r="N676" s="5"/>
      <c r="O676" s="5" t="n">
        <v>2</v>
      </c>
      <c r="P676" s="5" t="s">
        <v>1903</v>
      </c>
      <c r="Q676" s="5" t="s">
        <v>1904</v>
      </c>
      <c r="R676" s="5" t="s">
        <v>595</v>
      </c>
      <c r="T676" s="5" t="n">
        <v>2</v>
      </c>
      <c r="U676" s="5" t="s">
        <v>1979</v>
      </c>
      <c r="V676" s="5" t="s">
        <v>1980</v>
      </c>
      <c r="W676" s="5" t="s">
        <v>595</v>
      </c>
      <c r="Y676" s="5" t="n">
        <v>2</v>
      </c>
      <c r="Z676" s="5" t="s">
        <v>1991</v>
      </c>
      <c r="AA676" s="5" t="s">
        <v>1992</v>
      </c>
      <c r="AB676" s="5" t="s">
        <v>595</v>
      </c>
      <c r="AD676" s="5" t="n">
        <v>4</v>
      </c>
      <c r="AE676" s="5" t="s">
        <v>1971</v>
      </c>
      <c r="AF676" s="5" t="s">
        <v>1972</v>
      </c>
      <c r="AG676" s="5" t="s">
        <v>595</v>
      </c>
      <c r="AI676" s="5" t="n">
        <v>2</v>
      </c>
      <c r="AJ676" s="5" t="s">
        <v>1937</v>
      </c>
      <c r="AK676" s="5" t="s">
        <v>1938</v>
      </c>
      <c r="AL676" s="5" t="s">
        <v>595</v>
      </c>
      <c r="AN676" s="5" t="n">
        <v>2</v>
      </c>
    </row>
    <row r="677" customFormat="false" ht="15.75" hidden="false" customHeight="false" outlineLevel="0" collapsed="false">
      <c r="A677" s="5"/>
      <c r="B677" s="13"/>
      <c r="C677" s="13"/>
      <c r="D677" s="13"/>
      <c r="E677" s="13"/>
      <c r="F677" s="13"/>
      <c r="G677" s="13"/>
      <c r="H677" s="13"/>
      <c r="I677" s="13"/>
      <c r="J677" s="13"/>
      <c r="K677" s="5" t="s">
        <v>1993</v>
      </c>
      <c r="L677" s="5" t="s">
        <v>1994</v>
      </c>
      <c r="M677" s="5" t="s">
        <v>595</v>
      </c>
      <c r="N677" s="5"/>
      <c r="O677" s="5" t="n">
        <v>2</v>
      </c>
      <c r="P677" s="5" t="s">
        <v>1931</v>
      </c>
      <c r="Q677" s="5" t="s">
        <v>1932</v>
      </c>
      <c r="R677" s="5" t="s">
        <v>595</v>
      </c>
      <c r="T677" s="5" t="n">
        <v>2</v>
      </c>
      <c r="U677" s="5" t="s">
        <v>1945</v>
      </c>
      <c r="V677" s="5" t="s">
        <v>1946</v>
      </c>
      <c r="W677" s="5" t="s">
        <v>595</v>
      </c>
      <c r="Y677" s="5" t="n">
        <v>2</v>
      </c>
      <c r="Z677" s="5" t="s">
        <v>1951</v>
      </c>
      <c r="AA677" s="5" t="s">
        <v>1952</v>
      </c>
      <c r="AB677" s="5" t="s">
        <v>595</v>
      </c>
      <c r="AD677" s="5" t="n">
        <v>3</v>
      </c>
      <c r="AE677" s="5" t="s">
        <v>1881</v>
      </c>
      <c r="AF677" s="5" t="s">
        <v>1882</v>
      </c>
      <c r="AG677" s="5" t="s">
        <v>595</v>
      </c>
      <c r="AI677" s="5" t="n">
        <v>2</v>
      </c>
      <c r="AJ677" s="5" t="s">
        <v>1925</v>
      </c>
      <c r="AK677" s="5" t="s">
        <v>1926</v>
      </c>
      <c r="AL677" s="5" t="s">
        <v>595</v>
      </c>
      <c r="AN677" s="5" t="n">
        <v>2</v>
      </c>
    </row>
    <row r="678" customFormat="false" ht="15.75" hidden="false" customHeight="false" outlineLevel="0" collapsed="false">
      <c r="A678" s="5"/>
      <c r="B678" s="13"/>
      <c r="C678" s="13"/>
      <c r="D678" s="13"/>
      <c r="E678" s="13"/>
      <c r="F678" s="13"/>
      <c r="G678" s="13"/>
      <c r="H678" s="13"/>
      <c r="I678" s="13"/>
      <c r="J678" s="13"/>
      <c r="K678" s="5" t="s">
        <v>1995</v>
      </c>
      <c r="L678" s="5" t="s">
        <v>1996</v>
      </c>
      <c r="M678" s="5" t="s">
        <v>595</v>
      </c>
      <c r="N678" s="5"/>
      <c r="O678" s="5" t="n">
        <v>2</v>
      </c>
      <c r="P678" s="5" t="s">
        <v>1895</v>
      </c>
      <c r="Q678" s="5" t="s">
        <v>1896</v>
      </c>
      <c r="R678" s="5" t="s">
        <v>595</v>
      </c>
      <c r="T678" s="5" t="n">
        <v>2</v>
      </c>
      <c r="U678" s="5" t="s">
        <v>1997</v>
      </c>
      <c r="V678" s="5" t="s">
        <v>1998</v>
      </c>
      <c r="W678" s="5" t="s">
        <v>595</v>
      </c>
      <c r="Y678" s="5" t="n">
        <v>2</v>
      </c>
      <c r="Z678" s="5" t="s">
        <v>1999</v>
      </c>
      <c r="AA678" s="5" t="s">
        <v>2000</v>
      </c>
      <c r="AB678" s="5" t="s">
        <v>595</v>
      </c>
      <c r="AD678" s="5" t="n">
        <v>3</v>
      </c>
      <c r="AE678" s="5" t="s">
        <v>2001</v>
      </c>
      <c r="AF678" s="5" t="s">
        <v>2002</v>
      </c>
      <c r="AG678" s="5" t="s">
        <v>595</v>
      </c>
      <c r="AI678" s="5" t="n">
        <v>2</v>
      </c>
      <c r="AJ678" s="5" t="s">
        <v>1865</v>
      </c>
      <c r="AK678" s="5" t="s">
        <v>1866</v>
      </c>
      <c r="AL678" s="5" t="s">
        <v>595</v>
      </c>
      <c r="AN678" s="5" t="n">
        <v>2</v>
      </c>
    </row>
    <row r="679" customFormat="false" ht="15.75" hidden="false" customHeight="false" outlineLevel="0" collapsed="false">
      <c r="A679" s="5"/>
      <c r="B679" s="13"/>
      <c r="C679" s="13"/>
      <c r="D679" s="13"/>
      <c r="E679" s="13"/>
      <c r="F679" s="13"/>
      <c r="G679" s="13"/>
      <c r="H679" s="13"/>
      <c r="I679" s="13"/>
      <c r="J679" s="13"/>
      <c r="K679" s="5" t="s">
        <v>1997</v>
      </c>
      <c r="L679" s="5" t="s">
        <v>1998</v>
      </c>
      <c r="M679" s="5" t="s">
        <v>595</v>
      </c>
      <c r="N679" s="5"/>
      <c r="O679" s="5" t="n">
        <v>2</v>
      </c>
      <c r="P679" s="5" t="s">
        <v>1943</v>
      </c>
      <c r="Q679" s="5" t="s">
        <v>1944</v>
      </c>
      <c r="R679" s="5" t="s">
        <v>595</v>
      </c>
      <c r="T679" s="5" t="n">
        <v>2</v>
      </c>
      <c r="U679" s="5" t="s">
        <v>2003</v>
      </c>
      <c r="V679" s="5" t="s">
        <v>2004</v>
      </c>
      <c r="W679" s="5" t="s">
        <v>595</v>
      </c>
      <c r="Y679" s="5" t="n">
        <v>2</v>
      </c>
      <c r="Z679" s="5" t="s">
        <v>1929</v>
      </c>
      <c r="AA679" s="5" t="s">
        <v>1930</v>
      </c>
      <c r="AB679" s="5" t="s">
        <v>595</v>
      </c>
      <c r="AD679" s="5" t="n">
        <v>3</v>
      </c>
      <c r="AE679" s="5" t="s">
        <v>1967</v>
      </c>
      <c r="AF679" s="5" t="s">
        <v>1968</v>
      </c>
      <c r="AG679" s="5" t="s">
        <v>595</v>
      </c>
      <c r="AI679" s="5" t="n">
        <v>1</v>
      </c>
      <c r="AJ679" s="5" t="s">
        <v>1975</v>
      </c>
      <c r="AK679" s="5" t="s">
        <v>1976</v>
      </c>
      <c r="AL679" s="5" t="s">
        <v>595</v>
      </c>
      <c r="AN679" s="5" t="n">
        <v>2</v>
      </c>
    </row>
    <row r="680" customFormat="false" ht="15.75" hidden="false" customHeight="false" outlineLevel="0" collapsed="false">
      <c r="A680" s="5"/>
      <c r="B680" s="13"/>
      <c r="C680" s="13"/>
      <c r="D680" s="13"/>
      <c r="E680" s="13"/>
      <c r="F680" s="13"/>
      <c r="G680" s="13"/>
      <c r="H680" s="13"/>
      <c r="I680" s="13"/>
      <c r="J680" s="13"/>
      <c r="K680" s="5" t="s">
        <v>1921</v>
      </c>
      <c r="L680" s="5" t="s">
        <v>1922</v>
      </c>
      <c r="M680" s="5" t="s">
        <v>595</v>
      </c>
      <c r="N680" s="5"/>
      <c r="O680" s="5" t="n">
        <v>2</v>
      </c>
      <c r="P680" s="5" t="s">
        <v>1967</v>
      </c>
      <c r="Q680" s="5" t="s">
        <v>1968</v>
      </c>
      <c r="R680" s="5" t="s">
        <v>595</v>
      </c>
      <c r="T680" s="5" t="n">
        <v>1</v>
      </c>
      <c r="U680" s="5" t="s">
        <v>1981</v>
      </c>
      <c r="V680" s="5" t="s">
        <v>1982</v>
      </c>
      <c r="W680" s="5" t="s">
        <v>595</v>
      </c>
      <c r="Y680" s="5" t="n">
        <v>2</v>
      </c>
      <c r="Z680" s="5" t="s">
        <v>1887</v>
      </c>
      <c r="AA680" s="5" t="s">
        <v>1888</v>
      </c>
      <c r="AB680" s="5" t="s">
        <v>595</v>
      </c>
      <c r="AD680" s="5" t="n">
        <v>3</v>
      </c>
      <c r="AE680" s="5" t="s">
        <v>2005</v>
      </c>
      <c r="AF680" s="5" t="s">
        <v>2006</v>
      </c>
      <c r="AG680" s="5" t="s">
        <v>595</v>
      </c>
      <c r="AI680" s="5" t="n">
        <v>1</v>
      </c>
      <c r="AJ680" s="5" t="s">
        <v>1885</v>
      </c>
      <c r="AK680" s="5" t="s">
        <v>1886</v>
      </c>
      <c r="AL680" s="5" t="s">
        <v>595</v>
      </c>
      <c r="AN680" s="5" t="n">
        <v>2</v>
      </c>
    </row>
    <row r="681" customFormat="false" ht="15.75" hidden="false" customHeight="false" outlineLevel="0" collapsed="false">
      <c r="A681" s="5"/>
      <c r="B681" s="13"/>
      <c r="C681" s="13"/>
      <c r="D681" s="13"/>
      <c r="E681" s="13"/>
      <c r="F681" s="13"/>
      <c r="G681" s="13"/>
      <c r="H681" s="13"/>
      <c r="I681" s="13"/>
      <c r="J681" s="13"/>
      <c r="K681" s="5" t="s">
        <v>1905</v>
      </c>
      <c r="L681" s="5" t="s">
        <v>1906</v>
      </c>
      <c r="M681" s="5" t="s">
        <v>595</v>
      </c>
      <c r="N681" s="5"/>
      <c r="O681" s="5" t="n">
        <v>2</v>
      </c>
      <c r="P681" s="5" t="s">
        <v>1899</v>
      </c>
      <c r="Q681" s="5" t="s">
        <v>1900</v>
      </c>
      <c r="R681" s="5" t="s">
        <v>595</v>
      </c>
      <c r="T681" s="5" t="n">
        <v>1</v>
      </c>
      <c r="U681" s="5" t="s">
        <v>2007</v>
      </c>
      <c r="V681" s="5" t="s">
        <v>2008</v>
      </c>
      <c r="W681" s="5" t="s">
        <v>595</v>
      </c>
      <c r="Y681" s="5" t="n">
        <v>2</v>
      </c>
      <c r="Z681" s="5" t="s">
        <v>1903</v>
      </c>
      <c r="AA681" s="5" t="s">
        <v>1904</v>
      </c>
      <c r="AB681" s="5" t="s">
        <v>595</v>
      </c>
      <c r="AD681" s="5" t="n">
        <v>3</v>
      </c>
      <c r="AE681" s="5" t="s">
        <v>1899</v>
      </c>
      <c r="AF681" s="5" t="s">
        <v>1900</v>
      </c>
      <c r="AG681" s="5" t="s">
        <v>595</v>
      </c>
      <c r="AI681" s="5" t="n">
        <v>1</v>
      </c>
      <c r="AJ681" s="5" t="s">
        <v>1989</v>
      </c>
      <c r="AK681" s="5" t="s">
        <v>1990</v>
      </c>
      <c r="AL681" s="5" t="s">
        <v>595</v>
      </c>
      <c r="AN681" s="5" t="n">
        <v>2</v>
      </c>
    </row>
    <row r="682" customFormat="false" ht="15.75" hidden="false" customHeight="false" outlineLevel="0" collapsed="false">
      <c r="A682" s="5"/>
      <c r="B682" s="13"/>
      <c r="C682" s="13"/>
      <c r="D682" s="13"/>
      <c r="E682" s="13"/>
      <c r="F682" s="13"/>
      <c r="G682" s="13"/>
      <c r="H682" s="13"/>
      <c r="I682" s="13"/>
      <c r="J682" s="13"/>
      <c r="K682" s="5" t="s">
        <v>1947</v>
      </c>
      <c r="L682" s="5" t="s">
        <v>1948</v>
      </c>
      <c r="M682" s="5" t="s">
        <v>595</v>
      </c>
      <c r="N682" s="5"/>
      <c r="O682" s="5" t="n">
        <v>2</v>
      </c>
      <c r="P682" s="5" t="s">
        <v>2009</v>
      </c>
      <c r="Q682" s="5" t="s">
        <v>2010</v>
      </c>
      <c r="R682" s="5" t="s">
        <v>595</v>
      </c>
      <c r="T682" s="5" t="n">
        <v>1</v>
      </c>
      <c r="U682" s="5" t="s">
        <v>1891</v>
      </c>
      <c r="V682" s="5" t="s">
        <v>1892</v>
      </c>
      <c r="W682" s="5" t="s">
        <v>595</v>
      </c>
      <c r="Y682" s="5" t="n">
        <v>2</v>
      </c>
      <c r="Z682" s="5" t="s">
        <v>1889</v>
      </c>
      <c r="AA682" s="5" t="s">
        <v>1890</v>
      </c>
      <c r="AB682" s="5" t="s">
        <v>595</v>
      </c>
      <c r="AD682" s="5" t="n">
        <v>3</v>
      </c>
      <c r="AE682" s="5" t="s">
        <v>1973</v>
      </c>
      <c r="AF682" s="5" t="s">
        <v>1974</v>
      </c>
      <c r="AG682" s="5" t="s">
        <v>595</v>
      </c>
      <c r="AI682" s="5" t="n">
        <v>1</v>
      </c>
      <c r="AJ682" s="5" t="s">
        <v>1981</v>
      </c>
      <c r="AK682" s="5" t="s">
        <v>1982</v>
      </c>
      <c r="AL682" s="5" t="s">
        <v>595</v>
      </c>
      <c r="AN682" s="5" t="n">
        <v>2</v>
      </c>
    </row>
    <row r="683" customFormat="false" ht="15.75" hidden="false" customHeight="false" outlineLevel="0" collapsed="false">
      <c r="A683" s="5"/>
      <c r="B683" s="13"/>
      <c r="C683" s="13"/>
      <c r="D683" s="13"/>
      <c r="E683" s="13"/>
      <c r="F683" s="13"/>
      <c r="G683" s="13"/>
      <c r="H683" s="13"/>
      <c r="I683" s="13"/>
      <c r="J683" s="13"/>
      <c r="K683" s="5" t="s">
        <v>1975</v>
      </c>
      <c r="L683" s="5" t="s">
        <v>1976</v>
      </c>
      <c r="M683" s="5" t="s">
        <v>595</v>
      </c>
      <c r="N683" s="5"/>
      <c r="O683" s="5" t="n">
        <v>2</v>
      </c>
      <c r="P683" s="5" t="s">
        <v>1973</v>
      </c>
      <c r="Q683" s="5" t="s">
        <v>1974</v>
      </c>
      <c r="R683" s="5" t="s">
        <v>595</v>
      </c>
      <c r="T683" s="5" t="n">
        <v>1</v>
      </c>
      <c r="U683" s="5" t="s">
        <v>2011</v>
      </c>
      <c r="V683" s="5" t="s">
        <v>2012</v>
      </c>
      <c r="W683" s="5" t="s">
        <v>595</v>
      </c>
      <c r="Y683" s="5" t="n">
        <v>2</v>
      </c>
      <c r="Z683" s="5" t="s">
        <v>1867</v>
      </c>
      <c r="AA683" s="5" t="s">
        <v>1868</v>
      </c>
      <c r="AB683" s="5" t="s">
        <v>595</v>
      </c>
      <c r="AD683" s="5" t="n">
        <v>3</v>
      </c>
      <c r="AE683" s="5" t="s">
        <v>2013</v>
      </c>
      <c r="AF683" s="5" t="s">
        <v>2014</v>
      </c>
      <c r="AG683" s="5" t="s">
        <v>595</v>
      </c>
      <c r="AI683" s="5" t="n">
        <v>1</v>
      </c>
      <c r="AJ683" s="5" t="s">
        <v>1903</v>
      </c>
      <c r="AK683" s="5" t="s">
        <v>1904</v>
      </c>
      <c r="AL683" s="5" t="s">
        <v>595</v>
      </c>
      <c r="AN683" s="5" t="n">
        <v>2</v>
      </c>
    </row>
    <row r="684" customFormat="false" ht="15.75" hidden="false" customHeight="false" outlineLevel="0" collapsed="false">
      <c r="A684" s="5"/>
      <c r="B684" s="13"/>
      <c r="C684" s="13"/>
      <c r="D684" s="13"/>
      <c r="E684" s="13"/>
      <c r="F684" s="13"/>
      <c r="G684" s="13"/>
      <c r="H684" s="13"/>
      <c r="I684" s="13"/>
      <c r="J684" s="13"/>
      <c r="K684" s="5" t="s">
        <v>1887</v>
      </c>
      <c r="L684" s="5" t="s">
        <v>1888</v>
      </c>
      <c r="M684" s="5" t="s">
        <v>595</v>
      </c>
      <c r="N684" s="5"/>
      <c r="O684" s="5" t="n">
        <v>2</v>
      </c>
      <c r="P684" s="5" t="s">
        <v>1933</v>
      </c>
      <c r="Q684" s="5" t="s">
        <v>1934</v>
      </c>
      <c r="R684" s="5" t="s">
        <v>595</v>
      </c>
      <c r="T684" s="5" t="n">
        <v>1</v>
      </c>
      <c r="U684" s="5" t="s">
        <v>1782</v>
      </c>
      <c r="V684" s="5" t="s">
        <v>1783</v>
      </c>
      <c r="W684" s="5" t="s">
        <v>595</v>
      </c>
      <c r="Y684" s="5" t="n">
        <v>2</v>
      </c>
      <c r="Z684" s="5" t="s">
        <v>1943</v>
      </c>
      <c r="AA684" s="5" t="s">
        <v>1944</v>
      </c>
      <c r="AB684" s="5" t="s">
        <v>595</v>
      </c>
      <c r="AD684" s="5" t="n">
        <v>3</v>
      </c>
      <c r="AE684" s="5" t="s">
        <v>1935</v>
      </c>
      <c r="AF684" s="5" t="s">
        <v>1936</v>
      </c>
      <c r="AG684" s="5" t="s">
        <v>595</v>
      </c>
      <c r="AI684" s="5" t="n">
        <v>1</v>
      </c>
      <c r="AJ684" s="5" t="s">
        <v>1971</v>
      </c>
      <c r="AK684" s="5" t="s">
        <v>1972</v>
      </c>
      <c r="AL684" s="5" t="s">
        <v>595</v>
      </c>
      <c r="AN684" s="5" t="n">
        <v>2</v>
      </c>
    </row>
    <row r="685" customFormat="false" ht="15.75" hidden="false" customHeight="false" outlineLevel="0" collapsed="false">
      <c r="A685" s="5"/>
      <c r="B685" s="13"/>
      <c r="C685" s="13"/>
      <c r="D685" s="13"/>
      <c r="E685" s="13"/>
      <c r="F685" s="13"/>
      <c r="G685" s="13"/>
      <c r="H685" s="13"/>
      <c r="I685" s="13"/>
      <c r="J685" s="13"/>
      <c r="K685" s="5" t="s">
        <v>1981</v>
      </c>
      <c r="L685" s="5" t="s">
        <v>1982</v>
      </c>
      <c r="M685" s="5" t="s">
        <v>595</v>
      </c>
      <c r="N685" s="5"/>
      <c r="O685" s="5" t="n">
        <v>2</v>
      </c>
      <c r="P685" s="5" t="s">
        <v>1939</v>
      </c>
      <c r="Q685" s="5" t="s">
        <v>1940</v>
      </c>
      <c r="R685" s="5" t="s">
        <v>595</v>
      </c>
      <c r="T685" s="5" t="n">
        <v>1</v>
      </c>
      <c r="U685" s="5" t="s">
        <v>2015</v>
      </c>
      <c r="V685" s="5" t="s">
        <v>2016</v>
      </c>
      <c r="W685" s="5" t="s">
        <v>595</v>
      </c>
      <c r="Y685" s="5" t="n">
        <v>2</v>
      </c>
      <c r="Z685" s="5" t="s">
        <v>2017</v>
      </c>
      <c r="AA685" s="5" t="s">
        <v>2018</v>
      </c>
      <c r="AB685" s="5" t="s">
        <v>595</v>
      </c>
      <c r="AD685" s="5" t="n">
        <v>2</v>
      </c>
      <c r="AE685" s="5" t="s">
        <v>2019</v>
      </c>
      <c r="AF685" s="5" t="s">
        <v>2020</v>
      </c>
      <c r="AG685" s="5" t="s">
        <v>595</v>
      </c>
      <c r="AI685" s="5" t="n">
        <v>1</v>
      </c>
      <c r="AJ685" s="5" t="s">
        <v>1901</v>
      </c>
      <c r="AK685" s="5" t="s">
        <v>1902</v>
      </c>
      <c r="AL685" s="5" t="s">
        <v>595</v>
      </c>
      <c r="AN685" s="5" t="n">
        <v>2</v>
      </c>
    </row>
    <row r="686" customFormat="false" ht="15.75" hidden="false" customHeight="false" outlineLevel="0" collapsed="false">
      <c r="A686" s="5"/>
      <c r="B686" s="13"/>
      <c r="C686" s="13"/>
      <c r="D686" s="13"/>
      <c r="E686" s="13"/>
      <c r="F686" s="13"/>
      <c r="G686" s="13"/>
      <c r="H686" s="13"/>
      <c r="I686" s="13"/>
      <c r="J686" s="13"/>
      <c r="K686" s="5" t="s">
        <v>1889</v>
      </c>
      <c r="L686" s="5" t="s">
        <v>1890</v>
      </c>
      <c r="M686" s="5" t="s">
        <v>595</v>
      </c>
      <c r="N686" s="5"/>
      <c r="O686" s="5" t="n">
        <v>2</v>
      </c>
      <c r="P686" s="5" t="s">
        <v>1977</v>
      </c>
      <c r="Q686" s="5" t="s">
        <v>1978</v>
      </c>
      <c r="R686" s="5" t="s">
        <v>595</v>
      </c>
      <c r="T686" s="5" t="n">
        <v>1</v>
      </c>
      <c r="U686" s="5" t="s">
        <v>2021</v>
      </c>
      <c r="V686" s="5" t="s">
        <v>2022</v>
      </c>
      <c r="W686" s="5" t="s">
        <v>595</v>
      </c>
      <c r="Y686" s="5" t="n">
        <v>2</v>
      </c>
      <c r="Z686" s="5" t="s">
        <v>1859</v>
      </c>
      <c r="AA686" s="5" t="s">
        <v>1860</v>
      </c>
      <c r="AB686" s="5" t="s">
        <v>595</v>
      </c>
      <c r="AD686" s="5" t="n">
        <v>2</v>
      </c>
      <c r="AE686" s="5" t="s">
        <v>2023</v>
      </c>
      <c r="AF686" s="5" t="s">
        <v>2024</v>
      </c>
      <c r="AG686" s="5" t="s">
        <v>595</v>
      </c>
      <c r="AI686" s="5" t="n">
        <v>1</v>
      </c>
      <c r="AJ686" s="5" t="s">
        <v>1991</v>
      </c>
      <c r="AK686" s="5" t="s">
        <v>1992</v>
      </c>
      <c r="AL686" s="5" t="s">
        <v>595</v>
      </c>
      <c r="AN686" s="5" t="n">
        <v>2</v>
      </c>
    </row>
    <row r="687" customFormat="false" ht="15.75" hidden="false" customHeight="false" outlineLevel="0" collapsed="false">
      <c r="A687" s="5"/>
      <c r="B687" s="13"/>
      <c r="C687" s="13"/>
      <c r="D687" s="13"/>
      <c r="E687" s="13"/>
      <c r="F687" s="13"/>
      <c r="G687" s="13"/>
      <c r="H687" s="13"/>
      <c r="I687" s="13"/>
      <c r="J687" s="13"/>
      <c r="K687" s="5" t="s">
        <v>1927</v>
      </c>
      <c r="L687" s="5" t="s">
        <v>1928</v>
      </c>
      <c r="M687" s="5" t="s">
        <v>595</v>
      </c>
      <c r="N687" s="5"/>
      <c r="O687" s="5" t="n">
        <v>2</v>
      </c>
      <c r="P687" s="5" t="s">
        <v>1937</v>
      </c>
      <c r="Q687" s="5" t="s">
        <v>1938</v>
      </c>
      <c r="R687" s="5" t="s">
        <v>595</v>
      </c>
      <c r="T687" s="5" t="n">
        <v>1</v>
      </c>
      <c r="U687" s="5" t="s">
        <v>1901</v>
      </c>
      <c r="V687" s="5" t="s">
        <v>1902</v>
      </c>
      <c r="W687" s="5" t="s">
        <v>595</v>
      </c>
      <c r="Y687" s="5" t="n">
        <v>2</v>
      </c>
      <c r="Z687" s="5" t="s">
        <v>1977</v>
      </c>
      <c r="AA687" s="5" t="s">
        <v>1978</v>
      </c>
      <c r="AB687" s="5" t="s">
        <v>595</v>
      </c>
      <c r="AD687" s="5" t="n">
        <v>2</v>
      </c>
      <c r="AE687" s="5" t="s">
        <v>1957</v>
      </c>
      <c r="AF687" s="5" t="s">
        <v>1958</v>
      </c>
      <c r="AG687" s="5" t="s">
        <v>595</v>
      </c>
      <c r="AI687" s="5" t="n">
        <v>1</v>
      </c>
      <c r="AJ687" s="5" t="s">
        <v>1967</v>
      </c>
      <c r="AK687" s="5" t="s">
        <v>1968</v>
      </c>
      <c r="AL687" s="5" t="s">
        <v>595</v>
      </c>
      <c r="AN687" s="5" t="n">
        <v>1</v>
      </c>
    </row>
    <row r="688" customFormat="false" ht="15.75" hidden="false" customHeight="false" outlineLevel="0" collapsed="false">
      <c r="A688" s="5"/>
      <c r="B688" s="13"/>
      <c r="C688" s="13"/>
      <c r="D688" s="13"/>
      <c r="E688" s="13"/>
      <c r="F688" s="13"/>
      <c r="G688" s="13"/>
      <c r="H688" s="13"/>
      <c r="I688" s="13"/>
      <c r="J688" s="13"/>
      <c r="K688" s="5" t="s">
        <v>2015</v>
      </c>
      <c r="L688" s="5" t="s">
        <v>2016</v>
      </c>
      <c r="M688" s="5" t="s">
        <v>595</v>
      </c>
      <c r="N688" s="5"/>
      <c r="O688" s="5" t="n">
        <v>2</v>
      </c>
      <c r="P688" s="5" t="s">
        <v>2025</v>
      </c>
      <c r="Q688" s="5" t="s">
        <v>2026</v>
      </c>
      <c r="R688" s="5" t="s">
        <v>595</v>
      </c>
      <c r="T688" s="5" t="n">
        <v>1</v>
      </c>
      <c r="U688" s="5" t="s">
        <v>1963</v>
      </c>
      <c r="V688" s="5" t="s">
        <v>1964</v>
      </c>
      <c r="W688" s="5" t="s">
        <v>595</v>
      </c>
      <c r="Y688" s="5" t="n">
        <v>2</v>
      </c>
      <c r="Z688" s="5" t="s">
        <v>2027</v>
      </c>
      <c r="AA688" s="5" t="s">
        <v>2028</v>
      </c>
      <c r="AB688" s="5" t="s">
        <v>595</v>
      </c>
      <c r="AD688" s="5" t="n">
        <v>2</v>
      </c>
      <c r="AE688" s="5" t="s">
        <v>2029</v>
      </c>
      <c r="AF688" s="5" t="s">
        <v>2030</v>
      </c>
      <c r="AG688" s="5" t="s">
        <v>595</v>
      </c>
      <c r="AI688" s="5" t="n">
        <v>1</v>
      </c>
      <c r="AJ688" s="5" t="s">
        <v>2017</v>
      </c>
      <c r="AK688" s="5" t="s">
        <v>2018</v>
      </c>
      <c r="AL688" s="5" t="s">
        <v>595</v>
      </c>
      <c r="AN688" s="5" t="n">
        <v>1</v>
      </c>
    </row>
    <row r="689" customFormat="false" ht="15.75" hidden="false" customHeight="false" outlineLevel="0" collapsed="false">
      <c r="A689" s="5"/>
      <c r="B689" s="13"/>
      <c r="C689" s="13"/>
      <c r="D689" s="13"/>
      <c r="E689" s="13"/>
      <c r="F689" s="13"/>
      <c r="G689" s="13"/>
      <c r="H689" s="13"/>
      <c r="I689" s="13"/>
      <c r="J689" s="13"/>
      <c r="K689" s="5" t="s">
        <v>2021</v>
      </c>
      <c r="L689" s="5" t="s">
        <v>2022</v>
      </c>
      <c r="M689" s="5" t="s">
        <v>595</v>
      </c>
      <c r="N689" s="5"/>
      <c r="O689" s="5" t="n">
        <v>2</v>
      </c>
      <c r="P689" s="5" t="s">
        <v>1979</v>
      </c>
      <c r="Q689" s="5" t="s">
        <v>1980</v>
      </c>
      <c r="R689" s="5" t="s">
        <v>595</v>
      </c>
      <c r="T689" s="5" t="n">
        <v>1</v>
      </c>
      <c r="U689" s="5" t="s">
        <v>1949</v>
      </c>
      <c r="V689" s="5" t="s">
        <v>1950</v>
      </c>
      <c r="W689" s="5" t="s">
        <v>595</v>
      </c>
      <c r="Y689" s="5" t="n">
        <v>2</v>
      </c>
      <c r="Z689" s="5" t="s">
        <v>1995</v>
      </c>
      <c r="AA689" s="5" t="s">
        <v>1996</v>
      </c>
      <c r="AB689" s="5" t="s">
        <v>595</v>
      </c>
      <c r="AD689" s="5" t="n">
        <v>2</v>
      </c>
      <c r="AE689" s="5" t="s">
        <v>1941</v>
      </c>
      <c r="AF689" s="5" t="s">
        <v>1942</v>
      </c>
      <c r="AG689" s="5" t="s">
        <v>595</v>
      </c>
      <c r="AI689" s="5" t="n">
        <v>1</v>
      </c>
      <c r="AJ689" s="5" t="s">
        <v>1973</v>
      </c>
      <c r="AK689" s="5" t="s">
        <v>1974</v>
      </c>
      <c r="AL689" s="5" t="s">
        <v>595</v>
      </c>
      <c r="AN689" s="5" t="n">
        <v>1</v>
      </c>
    </row>
    <row r="690" customFormat="false" ht="15.75" hidden="false" customHeight="false" outlineLevel="0" collapsed="false">
      <c r="A690" s="5"/>
      <c r="B690" s="13"/>
      <c r="C690" s="13"/>
      <c r="D690" s="13"/>
      <c r="E690" s="13"/>
      <c r="F690" s="13"/>
      <c r="G690" s="13"/>
      <c r="H690" s="13"/>
      <c r="I690" s="13"/>
      <c r="J690" s="13"/>
      <c r="K690" s="5" t="s">
        <v>1901</v>
      </c>
      <c r="L690" s="5" t="s">
        <v>1902</v>
      </c>
      <c r="M690" s="5" t="s">
        <v>595</v>
      </c>
      <c r="N690" s="5"/>
      <c r="O690" s="5" t="n">
        <v>2</v>
      </c>
      <c r="P690" s="5" t="s">
        <v>1945</v>
      </c>
      <c r="Q690" s="5" t="s">
        <v>1946</v>
      </c>
      <c r="R690" s="5" t="s">
        <v>595</v>
      </c>
      <c r="T690" s="5" t="n">
        <v>1</v>
      </c>
      <c r="U690" s="5" t="s">
        <v>2031</v>
      </c>
      <c r="V690" s="5" t="s">
        <v>2032</v>
      </c>
      <c r="W690" s="5" t="s">
        <v>595</v>
      </c>
      <c r="Y690" s="5" t="n">
        <v>1</v>
      </c>
      <c r="Z690" s="5" t="s">
        <v>1917</v>
      </c>
      <c r="AA690" s="5" t="s">
        <v>1918</v>
      </c>
      <c r="AB690" s="5" t="s">
        <v>595</v>
      </c>
      <c r="AD690" s="5" t="n">
        <v>2</v>
      </c>
      <c r="AE690" s="5" t="s">
        <v>2033</v>
      </c>
      <c r="AF690" s="5" t="s">
        <v>2034</v>
      </c>
      <c r="AG690" s="5" t="s">
        <v>595</v>
      </c>
      <c r="AI690" s="5" t="n">
        <v>1</v>
      </c>
      <c r="AJ690" s="5" t="s">
        <v>1951</v>
      </c>
      <c r="AK690" s="5" t="s">
        <v>1952</v>
      </c>
      <c r="AL690" s="5" t="s">
        <v>595</v>
      </c>
      <c r="AN690" s="5" t="n">
        <v>1</v>
      </c>
    </row>
    <row r="691" customFormat="false" ht="15.75" hidden="false" customHeight="false" outlineLevel="0" collapsed="false">
      <c r="A691" s="5"/>
      <c r="B691" s="13"/>
      <c r="C691" s="13"/>
      <c r="D691" s="13"/>
      <c r="E691" s="13"/>
      <c r="F691" s="13"/>
      <c r="G691" s="13"/>
      <c r="H691" s="13"/>
      <c r="I691" s="13"/>
      <c r="J691" s="13"/>
      <c r="K691" s="5" t="s">
        <v>1919</v>
      </c>
      <c r="L691" s="5" t="s">
        <v>1920</v>
      </c>
      <c r="M691" s="5" t="s">
        <v>595</v>
      </c>
      <c r="N691" s="5"/>
      <c r="O691" s="5" t="n">
        <v>2</v>
      </c>
      <c r="P691" s="5" t="s">
        <v>1993</v>
      </c>
      <c r="Q691" s="5" t="s">
        <v>1994</v>
      </c>
      <c r="R691" s="5" t="s">
        <v>595</v>
      </c>
      <c r="T691" s="5" t="n">
        <v>1</v>
      </c>
      <c r="U691" s="5" t="s">
        <v>1879</v>
      </c>
      <c r="V691" s="5" t="s">
        <v>1880</v>
      </c>
      <c r="W691" s="5" t="s">
        <v>595</v>
      </c>
      <c r="Y691" s="5" t="n">
        <v>1</v>
      </c>
      <c r="Z691" s="5" t="s">
        <v>2007</v>
      </c>
      <c r="AA691" s="5" t="s">
        <v>2008</v>
      </c>
      <c r="AB691" s="5" t="s">
        <v>595</v>
      </c>
      <c r="AD691" s="5" t="n">
        <v>2</v>
      </c>
      <c r="AE691" s="5" t="s">
        <v>1915</v>
      </c>
      <c r="AF691" s="5" t="s">
        <v>1916</v>
      </c>
      <c r="AG691" s="5" t="s">
        <v>595</v>
      </c>
      <c r="AI691" s="5" t="n">
        <v>1</v>
      </c>
      <c r="AJ691" s="5" t="s">
        <v>1933</v>
      </c>
      <c r="AK691" s="5" t="s">
        <v>1934</v>
      </c>
      <c r="AL691" s="5" t="s">
        <v>595</v>
      </c>
      <c r="AN691" s="5" t="n">
        <v>1</v>
      </c>
    </row>
    <row r="692" customFormat="false" ht="15.75" hidden="false" customHeight="false" outlineLevel="0" collapsed="false">
      <c r="A692" s="5"/>
      <c r="B692" s="13"/>
      <c r="C692" s="13"/>
      <c r="D692" s="13"/>
      <c r="E692" s="13"/>
      <c r="F692" s="13"/>
      <c r="G692" s="13"/>
      <c r="H692" s="13"/>
      <c r="I692" s="13"/>
      <c r="J692" s="13"/>
      <c r="K692" s="5" t="s">
        <v>1931</v>
      </c>
      <c r="L692" s="5" t="s">
        <v>1932</v>
      </c>
      <c r="M692" s="5" t="s">
        <v>595</v>
      </c>
      <c r="N692" s="5"/>
      <c r="O692" s="5" t="n">
        <v>2</v>
      </c>
      <c r="P692" s="5" t="s">
        <v>1995</v>
      </c>
      <c r="Q692" s="5" t="s">
        <v>1996</v>
      </c>
      <c r="R692" s="5" t="s">
        <v>595</v>
      </c>
      <c r="T692" s="5" t="n">
        <v>1</v>
      </c>
      <c r="U692" s="5" t="s">
        <v>2017</v>
      </c>
      <c r="V692" s="5" t="s">
        <v>2018</v>
      </c>
      <c r="W692" s="5" t="s">
        <v>595</v>
      </c>
      <c r="Y692" s="5" t="n">
        <v>1</v>
      </c>
      <c r="Z692" s="5" t="s">
        <v>2021</v>
      </c>
      <c r="AA692" s="5" t="s">
        <v>2022</v>
      </c>
      <c r="AB692" s="5" t="s">
        <v>595</v>
      </c>
      <c r="AD692" s="5" t="n">
        <v>2</v>
      </c>
      <c r="AE692" s="5" t="s">
        <v>1939</v>
      </c>
      <c r="AF692" s="5" t="s">
        <v>1940</v>
      </c>
      <c r="AG692" s="5" t="s">
        <v>595</v>
      </c>
      <c r="AI692" s="5" t="n">
        <v>1</v>
      </c>
      <c r="AJ692" s="5" t="s">
        <v>2019</v>
      </c>
      <c r="AK692" s="5" t="s">
        <v>2020</v>
      </c>
      <c r="AL692" s="5" t="s">
        <v>595</v>
      </c>
      <c r="AN692" s="5" t="n">
        <v>1</v>
      </c>
    </row>
    <row r="693" customFormat="false" ht="15.75" hidden="false" customHeight="false" outlineLevel="0" collapsed="false">
      <c r="A693" s="5"/>
      <c r="B693" s="13"/>
      <c r="C693" s="13"/>
      <c r="D693" s="13"/>
      <c r="E693" s="13"/>
      <c r="F693" s="13"/>
      <c r="G693" s="13"/>
      <c r="H693" s="13"/>
      <c r="I693" s="13"/>
      <c r="J693" s="13"/>
      <c r="K693" s="5" t="s">
        <v>2005</v>
      </c>
      <c r="L693" s="5" t="s">
        <v>2006</v>
      </c>
      <c r="M693" s="5" t="s">
        <v>595</v>
      </c>
      <c r="N693" s="5"/>
      <c r="O693" s="5" t="n">
        <v>1</v>
      </c>
      <c r="P693" s="5" t="s">
        <v>1997</v>
      </c>
      <c r="Q693" s="5" t="s">
        <v>1998</v>
      </c>
      <c r="R693" s="5" t="s">
        <v>595</v>
      </c>
      <c r="T693" s="5" t="n">
        <v>1</v>
      </c>
      <c r="U693" s="5" t="s">
        <v>1941</v>
      </c>
      <c r="V693" s="5" t="s">
        <v>1942</v>
      </c>
      <c r="W693" s="5" t="s">
        <v>595</v>
      </c>
      <c r="Y693" s="5" t="n">
        <v>1</v>
      </c>
      <c r="Z693" s="5" t="s">
        <v>2035</v>
      </c>
      <c r="AA693" s="5" t="s">
        <v>2036</v>
      </c>
      <c r="AB693" s="5" t="s">
        <v>595</v>
      </c>
      <c r="AD693" s="5" t="n">
        <v>2</v>
      </c>
      <c r="AE693" s="5" t="s">
        <v>1999</v>
      </c>
      <c r="AF693" s="5" t="s">
        <v>2000</v>
      </c>
      <c r="AG693" s="5" t="s">
        <v>595</v>
      </c>
      <c r="AI693" s="5" t="n">
        <v>1</v>
      </c>
      <c r="AJ693" s="5" t="s">
        <v>1957</v>
      </c>
      <c r="AK693" s="5" t="s">
        <v>1958</v>
      </c>
      <c r="AL693" s="5" t="s">
        <v>595</v>
      </c>
      <c r="AN693" s="5" t="n">
        <v>1</v>
      </c>
    </row>
    <row r="694" customFormat="false" ht="15.75" hidden="false" customHeight="false" outlineLevel="0" collapsed="false">
      <c r="A694" s="5"/>
      <c r="B694" s="13"/>
      <c r="C694" s="13"/>
      <c r="D694" s="13"/>
      <c r="E694" s="13"/>
      <c r="F694" s="13"/>
      <c r="G694" s="13"/>
      <c r="H694" s="13"/>
      <c r="I694" s="13"/>
      <c r="J694" s="13"/>
      <c r="K694" s="5" t="s">
        <v>1951</v>
      </c>
      <c r="L694" s="5" t="s">
        <v>1952</v>
      </c>
      <c r="M694" s="5" t="s">
        <v>595</v>
      </c>
      <c r="N694" s="5"/>
      <c r="O694" s="5" t="n">
        <v>1</v>
      </c>
      <c r="P694" s="5" t="s">
        <v>1925</v>
      </c>
      <c r="Q694" s="5" t="s">
        <v>1926</v>
      </c>
      <c r="R694" s="5" t="s">
        <v>595</v>
      </c>
      <c r="T694" s="5" t="n">
        <v>1</v>
      </c>
      <c r="U694" s="5" t="s">
        <v>1909</v>
      </c>
      <c r="V694" s="5" t="s">
        <v>1910</v>
      </c>
      <c r="W694" s="5" t="s">
        <v>595</v>
      </c>
      <c r="Y694" s="5" t="n">
        <v>1</v>
      </c>
      <c r="Z694" s="5" t="s">
        <v>1961</v>
      </c>
      <c r="AA694" s="5" t="s">
        <v>1962</v>
      </c>
      <c r="AB694" s="5" t="s">
        <v>595</v>
      </c>
      <c r="AD694" s="5" t="n">
        <v>2</v>
      </c>
      <c r="AE694" s="5" t="s">
        <v>2027</v>
      </c>
      <c r="AF694" s="5" t="s">
        <v>2028</v>
      </c>
      <c r="AG694" s="5" t="s">
        <v>595</v>
      </c>
      <c r="AI694" s="5" t="n">
        <v>1</v>
      </c>
      <c r="AJ694" s="5" t="s">
        <v>1907</v>
      </c>
      <c r="AK694" s="5" t="s">
        <v>1908</v>
      </c>
      <c r="AL694" s="5" t="s">
        <v>595</v>
      </c>
      <c r="AN694" s="5" t="n">
        <v>1</v>
      </c>
    </row>
    <row r="695" customFormat="false" ht="15.75" hidden="false" customHeight="false" outlineLevel="0" collapsed="false">
      <c r="A695" s="5"/>
      <c r="B695" s="13"/>
      <c r="C695" s="13"/>
      <c r="D695" s="13"/>
      <c r="E695" s="13"/>
      <c r="F695" s="13"/>
      <c r="G695" s="13"/>
      <c r="H695" s="13"/>
      <c r="I695" s="13"/>
      <c r="J695" s="13"/>
      <c r="K695" s="5" t="s">
        <v>1935</v>
      </c>
      <c r="L695" s="5" t="s">
        <v>1936</v>
      </c>
      <c r="M695" s="5" t="s">
        <v>595</v>
      </c>
      <c r="N695" s="5"/>
      <c r="O695" s="5" t="n">
        <v>1</v>
      </c>
      <c r="P695" s="5" t="s">
        <v>2037</v>
      </c>
      <c r="Q695" s="5" t="s">
        <v>2038</v>
      </c>
      <c r="R695" s="5" t="s">
        <v>595</v>
      </c>
      <c r="T695" s="5" t="n">
        <v>1</v>
      </c>
      <c r="U695" s="5" t="s">
        <v>2033</v>
      </c>
      <c r="V695" s="5" t="s">
        <v>2034</v>
      </c>
      <c r="W695" s="5" t="s">
        <v>595</v>
      </c>
      <c r="Y695" s="5" t="n">
        <v>1</v>
      </c>
      <c r="Z695" s="5" t="s">
        <v>1963</v>
      </c>
      <c r="AA695" s="5" t="s">
        <v>1964</v>
      </c>
      <c r="AB695" s="5" t="s">
        <v>595</v>
      </c>
      <c r="AD695" s="5" t="n">
        <v>2</v>
      </c>
      <c r="AE695" s="5" t="s">
        <v>1993</v>
      </c>
      <c r="AF695" s="5" t="s">
        <v>1994</v>
      </c>
      <c r="AG695" s="5" t="s">
        <v>595</v>
      </c>
      <c r="AI695" s="5" t="n">
        <v>1</v>
      </c>
      <c r="AJ695" s="5" t="s">
        <v>1941</v>
      </c>
      <c r="AK695" s="5" t="s">
        <v>1942</v>
      </c>
      <c r="AL695" s="5" t="s">
        <v>595</v>
      </c>
      <c r="AN695" s="5" t="n">
        <v>1</v>
      </c>
    </row>
    <row r="696" customFormat="false" ht="15.75" hidden="false" customHeight="false" outlineLevel="0" collapsed="false">
      <c r="A696" s="5"/>
      <c r="B696" s="13"/>
      <c r="C696" s="13"/>
      <c r="D696" s="13"/>
      <c r="E696" s="13"/>
      <c r="F696" s="13"/>
      <c r="G696" s="13"/>
      <c r="H696" s="13"/>
      <c r="I696" s="13"/>
      <c r="J696" s="13"/>
      <c r="K696" s="5" t="s">
        <v>2039</v>
      </c>
      <c r="L696" s="5" t="s">
        <v>2040</v>
      </c>
      <c r="M696" s="5" t="s">
        <v>595</v>
      </c>
      <c r="N696" s="5"/>
      <c r="O696" s="5" t="n">
        <v>1</v>
      </c>
      <c r="P696" s="5" t="s">
        <v>1905</v>
      </c>
      <c r="Q696" s="5" t="s">
        <v>1906</v>
      </c>
      <c r="R696" s="5" t="s">
        <v>595</v>
      </c>
      <c r="T696" s="5" t="n">
        <v>1</v>
      </c>
      <c r="U696" s="5" t="s">
        <v>1939</v>
      </c>
      <c r="V696" s="5" t="s">
        <v>1940</v>
      </c>
      <c r="W696" s="5" t="s">
        <v>595</v>
      </c>
      <c r="Y696" s="5" t="n">
        <v>1</v>
      </c>
      <c r="Z696" s="5" t="s">
        <v>1967</v>
      </c>
      <c r="AA696" s="5" t="s">
        <v>1968</v>
      </c>
      <c r="AB696" s="5" t="s">
        <v>595</v>
      </c>
      <c r="AD696" s="5" t="n">
        <v>1</v>
      </c>
      <c r="AE696" s="5" t="s">
        <v>1913</v>
      </c>
      <c r="AF696" s="5" t="s">
        <v>1914</v>
      </c>
      <c r="AG696" s="5" t="s">
        <v>595</v>
      </c>
      <c r="AI696" s="5" t="n">
        <v>1</v>
      </c>
      <c r="AJ696" s="5" t="s">
        <v>1965</v>
      </c>
      <c r="AK696" s="5" t="s">
        <v>1966</v>
      </c>
      <c r="AL696" s="5" t="s">
        <v>595</v>
      </c>
      <c r="AN696" s="5" t="n">
        <v>1</v>
      </c>
    </row>
    <row r="697" customFormat="false" ht="15.75" hidden="false" customHeight="false" outlineLevel="0" collapsed="false">
      <c r="A697" s="5"/>
      <c r="B697" s="13"/>
      <c r="C697" s="13"/>
      <c r="D697" s="13"/>
      <c r="E697" s="13"/>
      <c r="F697" s="13"/>
      <c r="G697" s="13"/>
      <c r="H697" s="13"/>
      <c r="I697" s="13"/>
      <c r="J697" s="13"/>
      <c r="K697" s="5" t="s">
        <v>1907</v>
      </c>
      <c r="L697" s="5" t="s">
        <v>1908</v>
      </c>
      <c r="M697" s="5" t="s">
        <v>595</v>
      </c>
      <c r="N697" s="5"/>
      <c r="O697" s="5" t="n">
        <v>1</v>
      </c>
      <c r="P697" s="5" t="s">
        <v>2041</v>
      </c>
      <c r="Q697" s="5" t="s">
        <v>2042</v>
      </c>
      <c r="R697" s="5" t="s">
        <v>595</v>
      </c>
      <c r="T697" s="5" t="n">
        <v>1</v>
      </c>
      <c r="U697" s="5" t="s">
        <v>1977</v>
      </c>
      <c r="V697" s="5" t="s">
        <v>1978</v>
      </c>
      <c r="W697" s="5" t="s">
        <v>595</v>
      </c>
      <c r="Y697" s="5" t="n">
        <v>1</v>
      </c>
      <c r="Z697" s="5" t="s">
        <v>1973</v>
      </c>
      <c r="AA697" s="5" t="s">
        <v>1974</v>
      </c>
      <c r="AB697" s="5" t="s">
        <v>595</v>
      </c>
      <c r="AD697" s="5" t="n">
        <v>1</v>
      </c>
      <c r="AE697" s="5" t="s">
        <v>1917</v>
      </c>
      <c r="AF697" s="5" t="s">
        <v>1918</v>
      </c>
      <c r="AG697" s="5" t="s">
        <v>595</v>
      </c>
      <c r="AI697" s="5" t="n">
        <v>1</v>
      </c>
      <c r="AJ697" s="5" t="s">
        <v>1999</v>
      </c>
      <c r="AK697" s="5" t="s">
        <v>2000</v>
      </c>
      <c r="AL697" s="5" t="s">
        <v>595</v>
      </c>
      <c r="AN697" s="5" t="n">
        <v>1</v>
      </c>
    </row>
    <row r="698" customFormat="false" ht="15.75" hidden="false" customHeight="false" outlineLevel="0" collapsed="false">
      <c r="A698" s="5"/>
      <c r="B698" s="13"/>
      <c r="C698" s="13"/>
      <c r="D698" s="13"/>
      <c r="E698" s="13"/>
      <c r="F698" s="13"/>
      <c r="G698" s="13"/>
      <c r="H698" s="13"/>
      <c r="I698" s="13"/>
      <c r="J698" s="13"/>
      <c r="K698" s="5" t="s">
        <v>2033</v>
      </c>
      <c r="L698" s="5" t="s">
        <v>2034</v>
      </c>
      <c r="M698" s="5" t="s">
        <v>595</v>
      </c>
      <c r="N698" s="5"/>
      <c r="O698" s="5" t="n">
        <v>1</v>
      </c>
      <c r="P698" s="5" t="s">
        <v>1989</v>
      </c>
      <c r="Q698" s="5" t="s">
        <v>1990</v>
      </c>
      <c r="R698" s="5" t="s">
        <v>595</v>
      </c>
      <c r="T698" s="5" t="n">
        <v>1</v>
      </c>
      <c r="U698" s="5" t="s">
        <v>1937</v>
      </c>
      <c r="V698" s="5" t="s">
        <v>1938</v>
      </c>
      <c r="W698" s="5" t="s">
        <v>595</v>
      </c>
      <c r="Y698" s="5" t="n">
        <v>1</v>
      </c>
      <c r="Z698" s="5" t="s">
        <v>2019</v>
      </c>
      <c r="AA698" s="5" t="s">
        <v>2020</v>
      </c>
      <c r="AB698" s="5" t="s">
        <v>595</v>
      </c>
      <c r="AD698" s="5" t="n">
        <v>1</v>
      </c>
      <c r="AE698" s="5" t="s">
        <v>1997</v>
      </c>
      <c r="AF698" s="5" t="s">
        <v>1998</v>
      </c>
      <c r="AG698" s="5" t="s">
        <v>595</v>
      </c>
      <c r="AI698" s="5" t="n">
        <v>1</v>
      </c>
      <c r="AJ698" s="5" t="s">
        <v>1945</v>
      </c>
      <c r="AK698" s="5" t="s">
        <v>1946</v>
      </c>
      <c r="AL698" s="5" t="s">
        <v>595</v>
      </c>
      <c r="AN698" s="5" t="n">
        <v>1</v>
      </c>
    </row>
    <row r="699" customFormat="false" ht="15.75" hidden="false" customHeight="false" outlineLevel="0" collapsed="false">
      <c r="A699" s="5"/>
      <c r="B699" s="13"/>
      <c r="C699" s="13"/>
      <c r="D699" s="13"/>
      <c r="E699" s="13"/>
      <c r="F699" s="13"/>
      <c r="G699" s="13"/>
      <c r="H699" s="13"/>
      <c r="I699" s="13"/>
      <c r="J699" s="13"/>
      <c r="K699" s="5" t="s">
        <v>1831</v>
      </c>
      <c r="L699" s="5" t="s">
        <v>1832</v>
      </c>
      <c r="M699" s="5" t="s">
        <v>595</v>
      </c>
      <c r="N699" s="5"/>
      <c r="O699" s="5" t="n">
        <v>1</v>
      </c>
      <c r="P699" s="5" t="s">
        <v>2043</v>
      </c>
      <c r="Q699" s="5" t="s">
        <v>2044</v>
      </c>
      <c r="R699" s="5" t="s">
        <v>595</v>
      </c>
      <c r="T699" s="5" t="n">
        <v>1</v>
      </c>
      <c r="U699" s="5" t="s">
        <v>1999</v>
      </c>
      <c r="V699" s="5" t="s">
        <v>2000</v>
      </c>
      <c r="W699" s="5" t="s">
        <v>595</v>
      </c>
      <c r="Y699" s="5" t="n">
        <v>1</v>
      </c>
      <c r="Z699" s="5" t="s">
        <v>1941</v>
      </c>
      <c r="AA699" s="5" t="s">
        <v>1942</v>
      </c>
      <c r="AB699" s="5" t="s">
        <v>595</v>
      </c>
      <c r="AD699" s="5" t="n">
        <v>1</v>
      </c>
      <c r="AE699" s="5" t="s">
        <v>1905</v>
      </c>
      <c r="AF699" s="5" t="s">
        <v>1906</v>
      </c>
      <c r="AG699" s="5" t="s">
        <v>595</v>
      </c>
      <c r="AI699" s="5" t="n">
        <v>1</v>
      </c>
      <c r="AJ699" s="5" t="s">
        <v>2045</v>
      </c>
      <c r="AK699" s="5" t="s">
        <v>2046</v>
      </c>
      <c r="AL699" s="5" t="s">
        <v>595</v>
      </c>
      <c r="AN699" s="5" t="n">
        <v>1</v>
      </c>
    </row>
    <row r="700" customFormat="false" ht="15.75" hidden="false" customHeight="false" outlineLevel="0" collapsed="false">
      <c r="A700" s="5"/>
      <c r="B700" s="13"/>
      <c r="C700" s="13"/>
      <c r="D700" s="13"/>
      <c r="E700" s="13"/>
      <c r="F700" s="13"/>
      <c r="G700" s="13"/>
      <c r="H700" s="13"/>
      <c r="I700" s="13"/>
      <c r="J700" s="13"/>
      <c r="K700" s="5" t="s">
        <v>1915</v>
      </c>
      <c r="L700" s="5" t="s">
        <v>1916</v>
      </c>
      <c r="M700" s="5" t="s">
        <v>595</v>
      </c>
      <c r="N700" s="5"/>
      <c r="O700" s="5" t="n">
        <v>1</v>
      </c>
      <c r="P700" s="5" t="s">
        <v>1981</v>
      </c>
      <c r="Q700" s="5" t="s">
        <v>1982</v>
      </c>
      <c r="R700" s="5" t="s">
        <v>595</v>
      </c>
      <c r="T700" s="5" t="n">
        <v>1</v>
      </c>
      <c r="U700" s="5" t="s">
        <v>1993</v>
      </c>
      <c r="V700" s="5" t="s">
        <v>1994</v>
      </c>
      <c r="W700" s="5" t="s">
        <v>595</v>
      </c>
      <c r="Y700" s="5" t="n">
        <v>1</v>
      </c>
      <c r="Z700" s="5" t="s">
        <v>2047</v>
      </c>
      <c r="AA700" s="5" t="s">
        <v>2048</v>
      </c>
      <c r="AB700" s="5" t="s">
        <v>595</v>
      </c>
      <c r="AD700" s="5" t="n">
        <v>1</v>
      </c>
      <c r="AE700" s="5" t="s">
        <v>2049</v>
      </c>
      <c r="AF700" s="5" t="s">
        <v>2050</v>
      </c>
      <c r="AG700" s="5" t="s">
        <v>595</v>
      </c>
      <c r="AI700" s="5" t="n">
        <v>1</v>
      </c>
      <c r="AJ700" s="5" t="s">
        <v>1929</v>
      </c>
      <c r="AK700" s="5" t="s">
        <v>1930</v>
      </c>
      <c r="AL700" s="5" t="s">
        <v>595</v>
      </c>
      <c r="AN700" s="5" t="n">
        <v>1</v>
      </c>
    </row>
    <row r="701" customFormat="false" ht="15.75" hidden="false" customHeight="false" outlineLevel="0" collapsed="false">
      <c r="A701" s="5"/>
      <c r="B701" s="13"/>
      <c r="C701" s="13"/>
      <c r="D701" s="13"/>
      <c r="E701" s="13"/>
      <c r="F701" s="13"/>
      <c r="G701" s="13"/>
      <c r="H701" s="13"/>
      <c r="I701" s="13"/>
      <c r="J701" s="13"/>
      <c r="K701" s="5" t="s">
        <v>1965</v>
      </c>
      <c r="L701" s="5" t="s">
        <v>1966</v>
      </c>
      <c r="M701" s="5" t="s">
        <v>595</v>
      </c>
      <c r="N701" s="5"/>
      <c r="O701" s="5" t="n">
        <v>1</v>
      </c>
      <c r="P701" s="5" t="s">
        <v>1873</v>
      </c>
      <c r="Q701" s="5" t="s">
        <v>1874</v>
      </c>
      <c r="R701" s="5" t="s">
        <v>595</v>
      </c>
      <c r="T701" s="5" t="n">
        <v>1</v>
      </c>
      <c r="U701" s="5" t="s">
        <v>1929</v>
      </c>
      <c r="V701" s="5" t="s">
        <v>1930</v>
      </c>
      <c r="W701" s="5" t="s">
        <v>595</v>
      </c>
      <c r="Y701" s="5" t="n">
        <v>1</v>
      </c>
      <c r="Z701" s="5" t="s">
        <v>2051</v>
      </c>
      <c r="AA701" s="5" t="s">
        <v>2052</v>
      </c>
      <c r="AB701" s="5" t="s">
        <v>595</v>
      </c>
      <c r="AD701" s="5" t="n">
        <v>1</v>
      </c>
      <c r="AE701" s="5" t="s">
        <v>1975</v>
      </c>
      <c r="AF701" s="5" t="s">
        <v>1976</v>
      </c>
      <c r="AG701" s="5" t="s">
        <v>595</v>
      </c>
      <c r="AI701" s="5" t="n">
        <v>1</v>
      </c>
      <c r="AJ701" s="5" t="s">
        <v>1985</v>
      </c>
      <c r="AK701" s="5" t="s">
        <v>1986</v>
      </c>
      <c r="AL701" s="5" t="s">
        <v>595</v>
      </c>
      <c r="AN701" s="5" t="n">
        <v>1</v>
      </c>
    </row>
    <row r="702" customFormat="false" ht="15.75" hidden="false" customHeight="false" outlineLevel="0" collapsed="false">
      <c r="A702" s="5"/>
      <c r="B702" s="13"/>
      <c r="C702" s="13"/>
      <c r="D702" s="13"/>
      <c r="E702" s="13"/>
      <c r="F702" s="13"/>
      <c r="G702" s="13"/>
      <c r="H702" s="13"/>
      <c r="I702" s="13"/>
      <c r="J702" s="13"/>
      <c r="K702" s="5" t="s">
        <v>1977</v>
      </c>
      <c r="L702" s="5" t="s">
        <v>1978</v>
      </c>
      <c r="M702" s="5" t="s">
        <v>595</v>
      </c>
      <c r="N702" s="5"/>
      <c r="O702" s="5" t="n">
        <v>1</v>
      </c>
      <c r="P702" s="5" t="s">
        <v>1987</v>
      </c>
      <c r="Q702" s="5" t="s">
        <v>1988</v>
      </c>
      <c r="R702" s="5" t="s">
        <v>595</v>
      </c>
      <c r="T702" s="5" t="n">
        <v>1</v>
      </c>
      <c r="U702" s="5" t="s">
        <v>1985</v>
      </c>
      <c r="V702" s="5" t="s">
        <v>1986</v>
      </c>
      <c r="W702" s="5" t="s">
        <v>595</v>
      </c>
      <c r="Y702" s="5" t="n">
        <v>1</v>
      </c>
      <c r="Z702" s="5" t="s">
        <v>1939</v>
      </c>
      <c r="AA702" s="5" t="s">
        <v>1940</v>
      </c>
      <c r="AB702" s="5" t="s">
        <v>595</v>
      </c>
      <c r="AD702" s="5" t="n">
        <v>1</v>
      </c>
      <c r="AE702" s="5" t="s">
        <v>1955</v>
      </c>
      <c r="AF702" s="5" t="s">
        <v>1956</v>
      </c>
      <c r="AG702" s="5" t="s">
        <v>595</v>
      </c>
      <c r="AI702" s="5" t="n">
        <v>1</v>
      </c>
      <c r="AJ702" s="5" t="s">
        <v>2053</v>
      </c>
      <c r="AK702" s="5" t="s">
        <v>2054</v>
      </c>
      <c r="AL702" s="5" t="s">
        <v>595</v>
      </c>
      <c r="AN702" s="5" t="n">
        <v>1</v>
      </c>
    </row>
    <row r="703" customFormat="false" ht="15.75" hidden="false" customHeight="false" outlineLevel="0" collapsed="false">
      <c r="A703" s="5"/>
      <c r="B703" s="13"/>
      <c r="C703" s="13"/>
      <c r="D703" s="13"/>
      <c r="E703" s="13"/>
      <c r="F703" s="13"/>
      <c r="G703" s="13"/>
      <c r="H703" s="13"/>
      <c r="I703" s="13"/>
      <c r="J703" s="13"/>
      <c r="K703" s="5" t="s">
        <v>2027</v>
      </c>
      <c r="L703" s="5" t="s">
        <v>2028</v>
      </c>
      <c r="M703" s="5" t="s">
        <v>595</v>
      </c>
      <c r="N703" s="5"/>
      <c r="O703" s="5" t="n">
        <v>1</v>
      </c>
      <c r="P703" s="5" t="s">
        <v>1891</v>
      </c>
      <c r="Q703" s="5" t="s">
        <v>1892</v>
      </c>
      <c r="R703" s="5" t="s">
        <v>595</v>
      </c>
      <c r="T703" s="5" t="n">
        <v>1</v>
      </c>
      <c r="U703" s="5" t="s">
        <v>2055</v>
      </c>
      <c r="V703" s="5" t="s">
        <v>2056</v>
      </c>
      <c r="W703" s="5" t="s">
        <v>595</v>
      </c>
      <c r="Y703" s="5" t="n">
        <v>1</v>
      </c>
      <c r="Z703" s="5" t="s">
        <v>1923</v>
      </c>
      <c r="AA703" s="5" t="s">
        <v>1924</v>
      </c>
      <c r="AB703" s="5" t="s">
        <v>595</v>
      </c>
      <c r="AD703" s="5" t="n">
        <v>1</v>
      </c>
      <c r="AE703" s="5" t="s">
        <v>1887</v>
      </c>
      <c r="AF703" s="5" t="s">
        <v>1888</v>
      </c>
      <c r="AG703" s="5" t="s">
        <v>595</v>
      </c>
      <c r="AI703" s="5" t="n">
        <v>1</v>
      </c>
      <c r="AJ703" s="5" t="s">
        <v>1995</v>
      </c>
      <c r="AK703" s="5" t="s">
        <v>1996</v>
      </c>
      <c r="AL703" s="5" t="s">
        <v>595</v>
      </c>
      <c r="AN703" s="5" t="n">
        <v>1</v>
      </c>
    </row>
    <row r="704" customFormat="false" ht="15.75" hidden="false" customHeight="false" outlineLevel="0" collapsed="false">
      <c r="A704" s="5"/>
      <c r="B704" s="13"/>
      <c r="C704" s="13"/>
      <c r="D704" s="13"/>
      <c r="E704" s="13"/>
      <c r="F704" s="13"/>
      <c r="G704" s="13"/>
      <c r="H704" s="13"/>
      <c r="I704" s="13"/>
      <c r="J704" s="13"/>
      <c r="K704" s="5" t="s">
        <v>1979</v>
      </c>
      <c r="L704" s="5" t="s">
        <v>1980</v>
      </c>
      <c r="M704" s="5" t="s">
        <v>595</v>
      </c>
      <c r="N704" s="5"/>
      <c r="O704" s="5" t="n">
        <v>1</v>
      </c>
      <c r="P704" s="5" t="s">
        <v>2057</v>
      </c>
      <c r="Q704" s="5" t="s">
        <v>2058</v>
      </c>
      <c r="R704" s="5" t="s">
        <v>595</v>
      </c>
      <c r="T704" s="5" t="n">
        <v>1</v>
      </c>
      <c r="U704" s="5" t="s">
        <v>1947</v>
      </c>
      <c r="V704" s="5" t="s">
        <v>1948</v>
      </c>
      <c r="W704" s="5" t="s">
        <v>595</v>
      </c>
      <c r="Y704" s="5" t="n">
        <v>1</v>
      </c>
      <c r="Z704" s="5" t="s">
        <v>1979</v>
      </c>
      <c r="AA704" s="5" t="s">
        <v>1980</v>
      </c>
      <c r="AB704" s="5" t="s">
        <v>595</v>
      </c>
      <c r="AD704" s="5" t="n">
        <v>1</v>
      </c>
      <c r="AE704" s="5" t="s">
        <v>2059</v>
      </c>
      <c r="AF704" s="5" t="s">
        <v>2060</v>
      </c>
      <c r="AG704" s="5" t="s">
        <v>595</v>
      </c>
      <c r="AI704" s="5" t="n">
        <v>1</v>
      </c>
      <c r="AJ704" s="5" t="s">
        <v>2055</v>
      </c>
      <c r="AK704" s="5" t="s">
        <v>2056</v>
      </c>
      <c r="AL704" s="5" t="s">
        <v>595</v>
      </c>
      <c r="AN704" s="5" t="n">
        <v>1</v>
      </c>
    </row>
    <row r="705" customFormat="false" ht="15.75" hidden="false" customHeight="false" outlineLevel="0" collapsed="false">
      <c r="A705" s="5"/>
      <c r="B705" s="13"/>
      <c r="C705" s="13"/>
      <c r="D705" s="13"/>
      <c r="E705" s="13"/>
      <c r="F705" s="13"/>
      <c r="G705" s="13"/>
      <c r="H705" s="13"/>
      <c r="I705" s="13"/>
      <c r="J705" s="13"/>
      <c r="K705" s="5" t="s">
        <v>2045</v>
      </c>
      <c r="L705" s="5" t="s">
        <v>2046</v>
      </c>
      <c r="M705" s="5" t="s">
        <v>595</v>
      </c>
      <c r="N705" s="5"/>
      <c r="O705" s="5" t="n">
        <v>1</v>
      </c>
      <c r="P705" s="5" t="s">
        <v>2011</v>
      </c>
      <c r="Q705" s="5" t="s">
        <v>2012</v>
      </c>
      <c r="R705" s="5" t="s">
        <v>595</v>
      </c>
      <c r="T705" s="5" t="n">
        <v>1</v>
      </c>
      <c r="U705" s="5" t="s">
        <v>1975</v>
      </c>
      <c r="V705" s="5" t="s">
        <v>1976</v>
      </c>
      <c r="W705" s="5" t="s">
        <v>595</v>
      </c>
      <c r="Y705" s="5" t="n">
        <v>1</v>
      </c>
      <c r="Z705" s="5" t="s">
        <v>1893</v>
      </c>
      <c r="AA705" s="5" t="s">
        <v>1894</v>
      </c>
      <c r="AB705" s="5" t="s">
        <v>595</v>
      </c>
      <c r="AD705" s="5" t="n">
        <v>1</v>
      </c>
      <c r="AE705" s="5" t="s">
        <v>1897</v>
      </c>
      <c r="AF705" s="5" t="s">
        <v>1898</v>
      </c>
      <c r="AG705" s="5" t="s">
        <v>595</v>
      </c>
      <c r="AI705" s="5" t="n">
        <v>1</v>
      </c>
      <c r="AJ705" s="5" t="s">
        <v>1997</v>
      </c>
      <c r="AK705" s="5" t="s">
        <v>1998</v>
      </c>
      <c r="AL705" s="5" t="s">
        <v>595</v>
      </c>
      <c r="AN705" s="5" t="n">
        <v>1</v>
      </c>
    </row>
    <row r="706" customFormat="false" ht="15.75" hidden="false" customHeight="false" outlineLevel="0" collapsed="false">
      <c r="A706" s="5"/>
      <c r="B706" s="13"/>
      <c r="C706" s="13"/>
      <c r="D706" s="13"/>
      <c r="E706" s="13"/>
      <c r="F706" s="13"/>
      <c r="G706" s="13"/>
      <c r="H706" s="13"/>
      <c r="I706" s="13"/>
      <c r="J706" s="13"/>
      <c r="K706" s="5" t="s">
        <v>1985</v>
      </c>
      <c r="L706" s="5" t="s">
        <v>1986</v>
      </c>
      <c r="M706" s="5" t="s">
        <v>595</v>
      </c>
      <c r="N706" s="5"/>
      <c r="O706" s="5" t="n">
        <v>1</v>
      </c>
      <c r="P706" s="5" t="s">
        <v>1927</v>
      </c>
      <c r="Q706" s="5" t="s">
        <v>1928</v>
      </c>
      <c r="R706" s="5" t="s">
        <v>595</v>
      </c>
      <c r="T706" s="5" t="n">
        <v>1</v>
      </c>
      <c r="U706" s="5" t="s">
        <v>2059</v>
      </c>
      <c r="V706" s="5" t="s">
        <v>2060</v>
      </c>
      <c r="W706" s="5" t="s">
        <v>595</v>
      </c>
      <c r="Y706" s="5" t="n">
        <v>1</v>
      </c>
      <c r="Z706" s="5" t="s">
        <v>2061</v>
      </c>
      <c r="AA706" s="5" t="s">
        <v>2062</v>
      </c>
      <c r="AB706" s="5" t="s">
        <v>595</v>
      </c>
      <c r="AD706" s="5" t="n">
        <v>1</v>
      </c>
      <c r="AE706" s="5" t="s">
        <v>2041</v>
      </c>
      <c r="AF706" s="5" t="s">
        <v>2042</v>
      </c>
      <c r="AG706" s="5" t="s">
        <v>595</v>
      </c>
      <c r="AI706" s="5" t="n">
        <v>1</v>
      </c>
      <c r="AJ706" s="5" t="s">
        <v>1947</v>
      </c>
      <c r="AK706" s="5" t="s">
        <v>1948</v>
      </c>
      <c r="AL706" s="5" t="s">
        <v>595</v>
      </c>
      <c r="AN706" s="5" t="n">
        <v>1</v>
      </c>
    </row>
    <row r="707" customFormat="false" ht="15.75" hidden="false" customHeight="false" outlineLevel="0" collapsed="false">
      <c r="A707" s="5"/>
      <c r="B707" s="13"/>
      <c r="C707" s="13"/>
      <c r="D707" s="13"/>
      <c r="E707" s="13"/>
      <c r="F707" s="13"/>
      <c r="G707" s="13"/>
      <c r="H707" s="13"/>
      <c r="I707" s="13"/>
      <c r="J707" s="13"/>
      <c r="K707" s="5" t="s">
        <v>2063</v>
      </c>
      <c r="L707" s="5" t="s">
        <v>2064</v>
      </c>
      <c r="M707" s="5" t="s">
        <v>595</v>
      </c>
      <c r="N707" s="5"/>
      <c r="O707" s="5" t="n">
        <v>1</v>
      </c>
      <c r="P707" s="5" t="s">
        <v>1971</v>
      </c>
      <c r="Q707" s="5" t="s">
        <v>1972</v>
      </c>
      <c r="R707" s="5" t="s">
        <v>595</v>
      </c>
      <c r="T707" s="5" t="n">
        <v>1</v>
      </c>
      <c r="U707" s="5" t="s">
        <v>1897</v>
      </c>
      <c r="V707" s="5" t="s">
        <v>1898</v>
      </c>
      <c r="W707" s="5" t="s">
        <v>595</v>
      </c>
      <c r="Y707" s="5" t="n">
        <v>1</v>
      </c>
      <c r="Z707" s="5" t="s">
        <v>1997</v>
      </c>
      <c r="AA707" s="5" t="s">
        <v>1998</v>
      </c>
      <c r="AB707" s="5" t="s">
        <v>595</v>
      </c>
      <c r="AD707" s="5" t="n">
        <v>1</v>
      </c>
      <c r="AE707" s="5" t="s">
        <v>1953</v>
      </c>
      <c r="AF707" s="5" t="s">
        <v>1954</v>
      </c>
      <c r="AG707" s="5" t="s">
        <v>595</v>
      </c>
      <c r="AI707" s="5" t="n">
        <v>1</v>
      </c>
      <c r="AJ707" s="5" t="s">
        <v>2065</v>
      </c>
      <c r="AK707" s="5" t="s">
        <v>2066</v>
      </c>
      <c r="AL707" s="5" t="s">
        <v>595</v>
      </c>
      <c r="AN707" s="5" t="n">
        <v>1</v>
      </c>
    </row>
    <row r="708" customFormat="false" ht="15.75" hidden="false" customHeight="false" outlineLevel="0" collapsed="false">
      <c r="A708" s="5"/>
      <c r="B708" s="13"/>
      <c r="C708" s="13"/>
      <c r="D708" s="13"/>
      <c r="E708" s="13"/>
      <c r="F708" s="13"/>
      <c r="G708" s="13"/>
      <c r="H708" s="13"/>
      <c r="I708" s="13"/>
      <c r="J708" s="13"/>
      <c r="K708" s="5" t="s">
        <v>2067</v>
      </c>
      <c r="L708" s="5" t="s">
        <v>2068</v>
      </c>
      <c r="M708" s="5" t="s">
        <v>595</v>
      </c>
      <c r="N708" s="5"/>
      <c r="O708" s="5" t="n">
        <v>1</v>
      </c>
      <c r="P708" s="5" t="s">
        <v>2015</v>
      </c>
      <c r="Q708" s="5" t="s">
        <v>2016</v>
      </c>
      <c r="R708" s="5" t="s">
        <v>595</v>
      </c>
      <c r="T708" s="5" t="n">
        <v>1</v>
      </c>
      <c r="U708" s="5" t="s">
        <v>1953</v>
      </c>
      <c r="V708" s="5" t="s">
        <v>1954</v>
      </c>
      <c r="W708" s="5" t="s">
        <v>595</v>
      </c>
      <c r="Y708" s="5" t="n">
        <v>1</v>
      </c>
      <c r="Z708" s="5" t="s">
        <v>2069</v>
      </c>
      <c r="AA708" s="5" t="s">
        <v>2070</v>
      </c>
      <c r="AB708" s="5" t="s">
        <v>595</v>
      </c>
      <c r="AD708" s="5" t="n">
        <v>1</v>
      </c>
      <c r="AE708" s="5" t="s">
        <v>2071</v>
      </c>
      <c r="AF708" s="5" t="s">
        <v>2072</v>
      </c>
      <c r="AG708" s="5" t="s">
        <v>595</v>
      </c>
      <c r="AI708" s="5" t="n">
        <v>1</v>
      </c>
      <c r="AJ708" s="5" t="s">
        <v>2073</v>
      </c>
      <c r="AK708" s="5" t="s">
        <v>2074</v>
      </c>
      <c r="AL708" s="5" t="s">
        <v>595</v>
      </c>
      <c r="AN708" s="5" t="n">
        <v>1</v>
      </c>
    </row>
    <row r="709" customFormat="false" ht="15.75" hidden="false" customHeight="false" outlineLevel="0" collapsed="false">
      <c r="A709" s="5"/>
      <c r="B709" s="13"/>
      <c r="C709" s="13"/>
      <c r="D709" s="13"/>
      <c r="E709" s="13"/>
      <c r="F709" s="13"/>
      <c r="G709" s="13"/>
      <c r="H709" s="13"/>
      <c r="I709" s="13"/>
      <c r="J709" s="13"/>
      <c r="K709" s="5" t="s">
        <v>2069</v>
      </c>
      <c r="L709" s="5" t="s">
        <v>2070</v>
      </c>
      <c r="M709" s="5" t="s">
        <v>595</v>
      </c>
      <c r="N709" s="5"/>
      <c r="O709" s="5" t="n">
        <v>1</v>
      </c>
      <c r="P709" s="5" t="s">
        <v>2021</v>
      </c>
      <c r="Q709" s="5" t="s">
        <v>2022</v>
      </c>
      <c r="R709" s="5" t="s">
        <v>595</v>
      </c>
      <c r="T709" s="5" t="n">
        <v>1</v>
      </c>
      <c r="U709" s="5" t="s">
        <v>1987</v>
      </c>
      <c r="V709" s="5" t="s">
        <v>1988</v>
      </c>
      <c r="W709" s="5" t="s">
        <v>595</v>
      </c>
      <c r="Y709" s="5" t="n">
        <v>1</v>
      </c>
      <c r="Z709" s="5" t="s">
        <v>1921</v>
      </c>
      <c r="AA709" s="5" t="s">
        <v>1922</v>
      </c>
      <c r="AB709" s="5" t="s">
        <v>595</v>
      </c>
      <c r="AD709" s="5" t="n">
        <v>1</v>
      </c>
      <c r="AE709" s="5" t="s">
        <v>1987</v>
      </c>
      <c r="AF709" s="5" t="s">
        <v>1988</v>
      </c>
      <c r="AG709" s="5" t="s">
        <v>595</v>
      </c>
      <c r="AI709" s="5" t="n">
        <v>1</v>
      </c>
      <c r="AJ709" s="5" t="s">
        <v>1873</v>
      </c>
      <c r="AK709" s="5" t="s">
        <v>1874</v>
      </c>
      <c r="AL709" s="5" t="s">
        <v>595</v>
      </c>
      <c r="AN709" s="5" t="n">
        <v>1</v>
      </c>
    </row>
    <row r="710" customFormat="false" ht="15.75" hidden="false" customHeight="false" outlineLevel="0" collapsed="false">
      <c r="A710" s="5"/>
      <c r="B710" s="13"/>
      <c r="C710" s="13"/>
      <c r="D710" s="13"/>
      <c r="E710" s="13"/>
      <c r="F710" s="13"/>
      <c r="G710" s="13"/>
      <c r="H710" s="13"/>
      <c r="I710" s="13"/>
      <c r="J710" s="13"/>
      <c r="K710" s="5" t="s">
        <v>2037</v>
      </c>
      <c r="L710" s="5" t="s">
        <v>2038</v>
      </c>
      <c r="M710" s="5" t="s">
        <v>595</v>
      </c>
      <c r="N710" s="5"/>
      <c r="O710" s="5" t="n">
        <v>1</v>
      </c>
      <c r="P710" s="5" t="s">
        <v>2075</v>
      </c>
      <c r="Q710" s="5" t="s">
        <v>2076</v>
      </c>
      <c r="R710" s="5" t="s">
        <v>595</v>
      </c>
      <c r="T710" s="5" t="n">
        <v>1</v>
      </c>
      <c r="U710" s="5" t="s">
        <v>2077</v>
      </c>
      <c r="V710" s="5" t="s">
        <v>2078</v>
      </c>
      <c r="W710" s="5" t="s">
        <v>595</v>
      </c>
      <c r="Y710" s="5" t="n">
        <v>1</v>
      </c>
      <c r="Z710" s="5" t="s">
        <v>1925</v>
      </c>
      <c r="AA710" s="5" t="s">
        <v>1926</v>
      </c>
      <c r="AB710" s="5" t="s">
        <v>595</v>
      </c>
      <c r="AD710" s="5" t="n">
        <v>1</v>
      </c>
      <c r="AE710" s="5" t="s">
        <v>2079</v>
      </c>
      <c r="AF710" s="5" t="s">
        <v>2080</v>
      </c>
      <c r="AG710" s="5" t="s">
        <v>595</v>
      </c>
      <c r="AI710" s="5" t="n">
        <v>1</v>
      </c>
      <c r="AJ710" s="5" t="s">
        <v>2007</v>
      </c>
      <c r="AK710" s="5" t="s">
        <v>2008</v>
      </c>
      <c r="AL710" s="5" t="s">
        <v>595</v>
      </c>
      <c r="AN710" s="5" t="n">
        <v>1</v>
      </c>
    </row>
    <row r="711" customFormat="false" ht="15.75" hidden="false" customHeight="false" outlineLevel="0" collapsed="false">
      <c r="A711" s="5"/>
      <c r="B711" s="13"/>
      <c r="C711" s="13"/>
      <c r="D711" s="13"/>
      <c r="E711" s="13"/>
      <c r="F711" s="13"/>
      <c r="G711" s="13"/>
      <c r="H711" s="13"/>
      <c r="I711" s="13"/>
      <c r="J711" s="13"/>
      <c r="K711" s="5" t="s">
        <v>2081</v>
      </c>
      <c r="L711" s="5" t="s">
        <v>2082</v>
      </c>
      <c r="M711" s="5" t="s">
        <v>595</v>
      </c>
      <c r="N711" s="5"/>
      <c r="O711" s="5" t="n">
        <v>1</v>
      </c>
      <c r="P711" s="5" t="s">
        <v>1959</v>
      </c>
      <c r="Q711" s="5" t="s">
        <v>1960</v>
      </c>
      <c r="R711" s="5" t="s">
        <v>595</v>
      </c>
      <c r="T711" s="5" t="n">
        <v>1</v>
      </c>
      <c r="U711" s="5" t="s">
        <v>1889</v>
      </c>
      <c r="V711" s="5" t="s">
        <v>1890</v>
      </c>
      <c r="W711" s="5" t="s">
        <v>595</v>
      </c>
      <c r="Y711" s="5" t="n">
        <v>1</v>
      </c>
      <c r="Z711" s="5" t="s">
        <v>2083</v>
      </c>
      <c r="AA711" s="5" t="s">
        <v>2084</v>
      </c>
      <c r="AB711" s="5" t="s">
        <v>595</v>
      </c>
      <c r="AD711" s="5" t="n">
        <v>1</v>
      </c>
      <c r="AE711" s="5" t="s">
        <v>2011</v>
      </c>
      <c r="AF711" s="5" t="s">
        <v>2012</v>
      </c>
      <c r="AG711" s="5" t="s">
        <v>595</v>
      </c>
      <c r="AI711" s="5" t="n">
        <v>1</v>
      </c>
      <c r="AJ711" s="5" t="s">
        <v>1987</v>
      </c>
      <c r="AK711" s="5" t="s">
        <v>1988</v>
      </c>
      <c r="AL711" s="5" t="s">
        <v>595</v>
      </c>
      <c r="AN711" s="5" t="n">
        <v>1</v>
      </c>
    </row>
    <row r="712" customFormat="false" ht="15.75" hidden="false" customHeight="false" outlineLevel="0" collapsed="false">
      <c r="A712" s="5"/>
      <c r="B712" s="13"/>
      <c r="C712" s="13"/>
      <c r="D712" s="13"/>
      <c r="E712" s="13"/>
      <c r="F712" s="13"/>
      <c r="G712" s="13"/>
      <c r="H712" s="13"/>
      <c r="I712" s="13"/>
      <c r="J712" s="13"/>
      <c r="K712" s="5" t="s">
        <v>1953</v>
      </c>
      <c r="L712" s="5" t="s">
        <v>1954</v>
      </c>
      <c r="M712" s="5" t="s">
        <v>595</v>
      </c>
      <c r="N712" s="5"/>
      <c r="O712" s="5" t="n">
        <v>1</v>
      </c>
      <c r="P712" s="5" t="s">
        <v>2085</v>
      </c>
      <c r="Q712" s="5" t="s">
        <v>2086</v>
      </c>
      <c r="R712" s="5" t="s">
        <v>595</v>
      </c>
      <c r="T712" s="5" t="n">
        <v>1</v>
      </c>
      <c r="U712" s="5" t="s">
        <v>1927</v>
      </c>
      <c r="V712" s="5" t="s">
        <v>1928</v>
      </c>
      <c r="W712" s="5" t="s">
        <v>595</v>
      </c>
      <c r="Y712" s="5" t="n">
        <v>1</v>
      </c>
      <c r="Z712" s="5" t="s">
        <v>1955</v>
      </c>
      <c r="AA712" s="5" t="s">
        <v>1956</v>
      </c>
      <c r="AB712" s="5" t="s">
        <v>595</v>
      </c>
      <c r="AD712" s="5" t="n">
        <v>1</v>
      </c>
      <c r="AE712" s="5" t="s">
        <v>2015</v>
      </c>
      <c r="AF712" s="5" t="s">
        <v>2016</v>
      </c>
      <c r="AG712" s="5" t="s">
        <v>595</v>
      </c>
      <c r="AI712" s="5" t="n">
        <v>1</v>
      </c>
      <c r="AJ712" s="5" t="s">
        <v>2015</v>
      </c>
      <c r="AK712" s="5" t="s">
        <v>2016</v>
      </c>
      <c r="AL712" s="5" t="s">
        <v>595</v>
      </c>
      <c r="AN712" s="5" t="n">
        <v>1</v>
      </c>
    </row>
    <row r="713" customFormat="false" ht="15.75" hidden="false" customHeight="false" outlineLevel="0" collapsed="false">
      <c r="A713" s="5"/>
      <c r="B713" s="13"/>
      <c r="C713" s="13"/>
      <c r="D713" s="13"/>
      <c r="E713" s="13"/>
      <c r="F713" s="13"/>
      <c r="G713" s="13"/>
      <c r="H713" s="13"/>
      <c r="I713" s="13"/>
      <c r="J713" s="13"/>
      <c r="K713" s="5" t="s">
        <v>1989</v>
      </c>
      <c r="L713" s="5" t="s">
        <v>1990</v>
      </c>
      <c r="M713" s="5" t="s">
        <v>595</v>
      </c>
      <c r="N713" s="5"/>
      <c r="O713" s="5" t="n">
        <v>1</v>
      </c>
      <c r="P713" s="5" t="s">
        <v>1991</v>
      </c>
      <c r="Q713" s="5" t="s">
        <v>1992</v>
      </c>
      <c r="R713" s="5" t="s">
        <v>595</v>
      </c>
      <c r="T713" s="5" t="n">
        <v>1</v>
      </c>
      <c r="U713" s="5" t="s">
        <v>2087</v>
      </c>
      <c r="V713" s="5" t="s">
        <v>2088</v>
      </c>
      <c r="W713" s="5" t="s">
        <v>595</v>
      </c>
      <c r="Y713" s="5" t="n">
        <v>1</v>
      </c>
      <c r="Z713" s="5" t="s">
        <v>1885</v>
      </c>
      <c r="AA713" s="5" t="s">
        <v>1886</v>
      </c>
      <c r="AB713" s="5" t="s">
        <v>595</v>
      </c>
      <c r="AD713" s="5" t="n">
        <v>1</v>
      </c>
      <c r="AE713" s="5" t="s">
        <v>2089</v>
      </c>
      <c r="AF713" s="5" t="s">
        <v>2090</v>
      </c>
      <c r="AG713" s="5" t="s">
        <v>595</v>
      </c>
      <c r="AI713" s="5" t="n">
        <v>1</v>
      </c>
      <c r="AJ713" s="5" t="s">
        <v>2021</v>
      </c>
      <c r="AK713" s="5" t="s">
        <v>2022</v>
      </c>
      <c r="AL713" s="5" t="s">
        <v>595</v>
      </c>
      <c r="AN713" s="5" t="n">
        <v>1</v>
      </c>
    </row>
    <row r="714" customFormat="false" ht="15.75" hidden="false" customHeight="false" outlineLevel="0" collapsed="false">
      <c r="A714" s="5"/>
      <c r="B714" s="13"/>
      <c r="C714" s="13"/>
      <c r="D714" s="13"/>
      <c r="E714" s="13"/>
      <c r="F714" s="13"/>
      <c r="G714" s="13"/>
      <c r="H714" s="13"/>
      <c r="I714" s="13"/>
      <c r="J714" s="13"/>
      <c r="K714" s="5" t="s">
        <v>2003</v>
      </c>
      <c r="L714" s="5" t="s">
        <v>2004</v>
      </c>
      <c r="M714" s="5" t="s">
        <v>595</v>
      </c>
      <c r="N714" s="5"/>
      <c r="O714" s="5" t="n">
        <v>1</v>
      </c>
      <c r="P714" s="5" t="s">
        <v>2001</v>
      </c>
      <c r="Q714" s="5" t="s">
        <v>2002</v>
      </c>
      <c r="R714" s="5" t="s">
        <v>595</v>
      </c>
      <c r="T714" s="5" t="n">
        <v>1</v>
      </c>
      <c r="U714" s="5" t="s">
        <v>1919</v>
      </c>
      <c r="V714" s="5" t="s">
        <v>1920</v>
      </c>
      <c r="W714" s="5" t="s">
        <v>595</v>
      </c>
      <c r="Y714" s="5" t="n">
        <v>1</v>
      </c>
      <c r="Z714" s="5" t="s">
        <v>2059</v>
      </c>
      <c r="AA714" s="5" t="s">
        <v>2060</v>
      </c>
      <c r="AB714" s="5" t="s">
        <v>595</v>
      </c>
      <c r="AD714" s="5" t="n">
        <v>1</v>
      </c>
      <c r="AE714" s="5" t="s">
        <v>2021</v>
      </c>
      <c r="AF714" s="5" t="s">
        <v>2022</v>
      </c>
      <c r="AG714" s="5" t="s">
        <v>595</v>
      </c>
      <c r="AI714" s="5" t="n">
        <v>1</v>
      </c>
      <c r="AJ714" s="5" t="s">
        <v>1867</v>
      </c>
      <c r="AK714" s="5" t="s">
        <v>1868</v>
      </c>
      <c r="AL714" s="5" t="s">
        <v>595</v>
      </c>
      <c r="AN714" s="5" t="n">
        <v>1</v>
      </c>
    </row>
    <row r="715" customFormat="false" ht="15.75" hidden="false" customHeight="false" outlineLevel="0" collapsed="false">
      <c r="A715" s="5"/>
      <c r="B715" s="13"/>
      <c r="C715" s="13"/>
      <c r="D715" s="13"/>
      <c r="E715" s="13"/>
      <c r="F715" s="13"/>
      <c r="G715" s="13"/>
      <c r="H715" s="13"/>
      <c r="I715" s="13"/>
      <c r="J715" s="13"/>
      <c r="K715" s="5" t="s">
        <v>2043</v>
      </c>
      <c r="L715" s="5" t="s">
        <v>2044</v>
      </c>
      <c r="M715" s="5" t="s">
        <v>595</v>
      </c>
      <c r="N715" s="5"/>
      <c r="O715" s="5" t="n">
        <v>1</v>
      </c>
      <c r="P715" s="5" t="s">
        <v>1963</v>
      </c>
      <c r="Q715" s="5" t="s">
        <v>1964</v>
      </c>
      <c r="R715" s="5" t="s">
        <v>595</v>
      </c>
      <c r="T715" s="5" t="n">
        <v>1</v>
      </c>
      <c r="U715" s="5" t="s">
        <v>2091</v>
      </c>
      <c r="V715" s="5" t="s">
        <v>2092</v>
      </c>
      <c r="W715" s="5" t="s">
        <v>595</v>
      </c>
      <c r="Y715" s="5" t="n">
        <v>1</v>
      </c>
      <c r="Z715" s="5" t="s">
        <v>1989</v>
      </c>
      <c r="AA715" s="5" t="s">
        <v>1990</v>
      </c>
      <c r="AB715" s="5" t="s">
        <v>595</v>
      </c>
      <c r="AD715" s="5" t="n">
        <v>1</v>
      </c>
      <c r="AE715" s="5" t="s">
        <v>1961</v>
      </c>
      <c r="AF715" s="5" t="s">
        <v>1962</v>
      </c>
      <c r="AG715" s="5" t="s">
        <v>595</v>
      </c>
      <c r="AI715" s="5" t="n">
        <v>1</v>
      </c>
      <c r="AJ715" s="5" t="s">
        <v>2091</v>
      </c>
      <c r="AK715" s="5" t="s">
        <v>2092</v>
      </c>
      <c r="AL715" s="5" t="s">
        <v>595</v>
      </c>
      <c r="AN715" s="5" t="n">
        <v>1</v>
      </c>
    </row>
    <row r="716" customFormat="false" ht="15.75" hidden="false" customHeight="false" outlineLevel="0" collapsed="false">
      <c r="A716" s="5"/>
      <c r="B716" s="13"/>
      <c r="C716" s="13"/>
      <c r="D716" s="13"/>
      <c r="E716" s="13"/>
      <c r="F716" s="13"/>
      <c r="G716" s="13"/>
      <c r="H716" s="13"/>
      <c r="I716" s="13"/>
      <c r="J716" s="13"/>
      <c r="K716" s="5" t="s">
        <v>1987</v>
      </c>
      <c r="L716" s="5" t="s">
        <v>1988</v>
      </c>
      <c r="M716" s="5" t="s">
        <v>595</v>
      </c>
      <c r="N716" s="5"/>
      <c r="O716" s="5" t="n">
        <v>1</v>
      </c>
      <c r="P716" s="5" t="s">
        <v>2093</v>
      </c>
      <c r="Q716" s="5" t="s">
        <v>2094</v>
      </c>
      <c r="R716" s="5" t="s">
        <v>595</v>
      </c>
      <c r="T716" s="5" t="n">
        <v>1</v>
      </c>
      <c r="U716" s="5" t="s">
        <v>1961</v>
      </c>
      <c r="V716" s="5" t="s">
        <v>1962</v>
      </c>
      <c r="W716" s="5" t="s">
        <v>595</v>
      </c>
      <c r="Y716" s="5" t="n">
        <v>1</v>
      </c>
      <c r="Z716" s="5" t="s">
        <v>2003</v>
      </c>
      <c r="AA716" s="5" t="s">
        <v>2004</v>
      </c>
      <c r="AB716" s="5" t="s">
        <v>595</v>
      </c>
      <c r="AD716" s="5" t="n">
        <v>1</v>
      </c>
      <c r="AE716" s="5" t="s">
        <v>2085</v>
      </c>
      <c r="AF716" s="5" t="s">
        <v>2086</v>
      </c>
      <c r="AG716" s="5" t="s">
        <v>595</v>
      </c>
      <c r="AI716" s="5" t="n">
        <v>1</v>
      </c>
      <c r="AJ716" s="5" t="s">
        <v>2095</v>
      </c>
      <c r="AK716" s="5" t="s">
        <v>2096</v>
      </c>
      <c r="AL716" s="5" t="s">
        <v>595</v>
      </c>
      <c r="AN716" s="5" t="n">
        <v>1</v>
      </c>
    </row>
    <row r="717" customFormat="false" ht="15.75" hidden="false" customHeight="false" outlineLevel="0" collapsed="false">
      <c r="A717" s="5"/>
      <c r="B717" s="13"/>
      <c r="C717" s="13"/>
      <c r="D717" s="13"/>
      <c r="E717" s="13"/>
      <c r="F717" s="13"/>
      <c r="G717" s="13"/>
      <c r="H717" s="13"/>
      <c r="I717" s="13"/>
      <c r="J717" s="13"/>
      <c r="K717" s="5" t="s">
        <v>2097</v>
      </c>
      <c r="L717" s="5" t="s">
        <v>2098</v>
      </c>
      <c r="M717" s="5" t="s">
        <v>595</v>
      </c>
      <c r="N717" s="5"/>
      <c r="O717" s="5" t="n">
        <v>1</v>
      </c>
      <c r="P717" s="5" t="s">
        <v>2099</v>
      </c>
      <c r="Q717" s="5" t="s">
        <v>2100</v>
      </c>
      <c r="R717" s="5" t="s">
        <v>595</v>
      </c>
      <c r="T717" s="5" t="n">
        <v>1</v>
      </c>
      <c r="U717" s="5" t="s">
        <v>1943</v>
      </c>
      <c r="V717" s="5" t="s">
        <v>1944</v>
      </c>
      <c r="W717" s="5" t="s">
        <v>595</v>
      </c>
      <c r="Y717" s="5" t="n">
        <v>1</v>
      </c>
      <c r="Z717" s="5" t="s">
        <v>2073</v>
      </c>
      <c r="AA717" s="5" t="s">
        <v>2074</v>
      </c>
      <c r="AB717" s="5" t="s">
        <v>595</v>
      </c>
      <c r="AD717" s="5" t="n">
        <v>1</v>
      </c>
      <c r="AE717" s="5" t="s">
        <v>2101</v>
      </c>
      <c r="AF717" s="5" t="s">
        <v>2102</v>
      </c>
      <c r="AG717" s="5" t="s">
        <v>595</v>
      </c>
      <c r="AI717" s="5" t="n">
        <v>1</v>
      </c>
      <c r="AJ717" s="5" t="s">
        <v>2103</v>
      </c>
      <c r="AK717" s="5" t="s">
        <v>2104</v>
      </c>
      <c r="AL717" s="5" t="s">
        <v>595</v>
      </c>
      <c r="AN717" s="5" t="n">
        <v>1</v>
      </c>
    </row>
    <row r="718" customFormat="false" ht="15.75" hidden="false" customHeight="false" outlineLevel="0" collapsed="false">
      <c r="A718" s="5"/>
      <c r="B718" s="13"/>
      <c r="C718" s="13"/>
      <c r="D718" s="13"/>
      <c r="E718" s="13"/>
      <c r="F718" s="13"/>
      <c r="G718" s="13"/>
      <c r="H718" s="13"/>
      <c r="I718" s="13"/>
      <c r="J718" s="13"/>
      <c r="K718" s="5" t="s">
        <v>1782</v>
      </c>
      <c r="L718" s="5" t="s">
        <v>1783</v>
      </c>
      <c r="M718" s="5" t="s">
        <v>595</v>
      </c>
      <c r="N718" s="5"/>
      <c r="O718" s="5" t="n">
        <v>1</v>
      </c>
      <c r="P718" s="5" t="s">
        <v>1949</v>
      </c>
      <c r="Q718" s="5" t="s">
        <v>1950</v>
      </c>
      <c r="R718" s="5" t="s">
        <v>595</v>
      </c>
      <c r="T718" s="5" t="n">
        <v>1</v>
      </c>
      <c r="U718" s="5" t="s">
        <v>1991</v>
      </c>
      <c r="V718" s="5" t="s">
        <v>1992</v>
      </c>
      <c r="W718" s="5" t="s">
        <v>595</v>
      </c>
      <c r="Y718" s="5" t="n">
        <v>1</v>
      </c>
      <c r="Z718" s="5" t="s">
        <v>2015</v>
      </c>
      <c r="AA718" s="5" t="s">
        <v>2016</v>
      </c>
      <c r="AB718" s="5" t="s">
        <v>595</v>
      </c>
      <c r="AD718" s="5" t="n">
        <v>1</v>
      </c>
      <c r="AE718" s="5"/>
      <c r="AF718" s="5"/>
      <c r="AG718" s="5"/>
      <c r="AI718" s="5"/>
      <c r="AJ718" s="5" t="s">
        <v>2105</v>
      </c>
      <c r="AK718" s="5" t="s">
        <v>2106</v>
      </c>
      <c r="AL718" s="5" t="s">
        <v>595</v>
      </c>
      <c r="AN718" s="5" t="n">
        <v>1</v>
      </c>
    </row>
    <row r="719" customFormat="false" ht="15.75" hidden="false" customHeight="false" outlineLevel="0" collapsed="false">
      <c r="A719" s="5"/>
      <c r="B719" s="13"/>
      <c r="C719" s="13"/>
      <c r="D719" s="13"/>
      <c r="E719" s="13"/>
      <c r="F719" s="13"/>
      <c r="G719" s="13"/>
      <c r="H719" s="13"/>
      <c r="I719" s="13"/>
      <c r="J719" s="13"/>
      <c r="K719" s="5" t="s">
        <v>1971</v>
      </c>
      <c r="L719" s="5" t="s">
        <v>1972</v>
      </c>
      <c r="M719" s="5" t="s">
        <v>595</v>
      </c>
      <c r="N719" s="5"/>
      <c r="O719" s="5" t="n">
        <v>1</v>
      </c>
      <c r="P719" s="5"/>
      <c r="Q719" s="5"/>
      <c r="R719" s="5"/>
      <c r="S719" s="5"/>
      <c r="U719" s="5" t="s">
        <v>2107</v>
      </c>
      <c r="V719" s="5" t="s">
        <v>2108</v>
      </c>
      <c r="W719" s="5" t="s">
        <v>595</v>
      </c>
      <c r="Y719" s="5" t="n">
        <v>1</v>
      </c>
      <c r="Z719" s="5" t="s">
        <v>2091</v>
      </c>
      <c r="AA719" s="5" t="s">
        <v>2092</v>
      </c>
      <c r="AB719" s="5" t="s">
        <v>595</v>
      </c>
      <c r="AD719" s="5" t="n">
        <v>1</v>
      </c>
      <c r="AE719" s="5"/>
      <c r="AF719" s="5"/>
      <c r="AG719" s="5"/>
      <c r="AI719" s="5"/>
      <c r="AJ719" s="5" t="s">
        <v>2109</v>
      </c>
      <c r="AK719" s="5" t="s">
        <v>2110</v>
      </c>
      <c r="AL719" s="5" t="s">
        <v>595</v>
      </c>
      <c r="AN719" s="5" t="n">
        <v>1</v>
      </c>
    </row>
    <row r="720" customFormat="false" ht="15.75" hidden="false" customHeight="false" outlineLevel="0" collapsed="false">
      <c r="A720" s="5"/>
      <c r="B720" s="13"/>
      <c r="C720" s="13"/>
      <c r="D720" s="13"/>
      <c r="E720" s="13"/>
      <c r="F720" s="13"/>
      <c r="G720" s="13"/>
      <c r="H720" s="13"/>
      <c r="I720" s="13"/>
      <c r="J720" s="13"/>
      <c r="K720" s="5" t="s">
        <v>2111</v>
      </c>
      <c r="L720" s="5" t="s">
        <v>2112</v>
      </c>
      <c r="M720" s="5" t="s">
        <v>595</v>
      </c>
      <c r="N720" s="5"/>
      <c r="O720" s="5" t="n">
        <v>1</v>
      </c>
      <c r="P720" s="5"/>
      <c r="Q720" s="5"/>
      <c r="R720" s="5"/>
      <c r="S720" s="5"/>
      <c r="U720" s="5" t="s">
        <v>2001</v>
      </c>
      <c r="V720" s="5" t="s">
        <v>2002</v>
      </c>
      <c r="W720" s="5" t="s">
        <v>595</v>
      </c>
      <c r="Y720" s="5" t="n">
        <v>1</v>
      </c>
      <c r="Z720" s="5" t="s">
        <v>1959</v>
      </c>
      <c r="AA720" s="5" t="s">
        <v>1960</v>
      </c>
      <c r="AB720" s="5" t="s">
        <v>595</v>
      </c>
      <c r="AD720" s="5" t="n">
        <v>1</v>
      </c>
      <c r="AE720" s="5"/>
      <c r="AF720" s="5"/>
      <c r="AG720" s="5"/>
      <c r="AI720" s="5"/>
      <c r="AJ720" s="5" t="s">
        <v>1963</v>
      </c>
      <c r="AK720" s="5" t="s">
        <v>1964</v>
      </c>
      <c r="AL720" s="5" t="s">
        <v>595</v>
      </c>
      <c r="AN720" s="5" t="n">
        <v>1</v>
      </c>
    </row>
    <row r="721" customFormat="false" ht="15.75" hidden="false" customHeight="false" outlineLevel="0" collapsed="false">
      <c r="A721" s="5"/>
      <c r="B721" s="13"/>
      <c r="C721" s="13"/>
      <c r="D721" s="13"/>
      <c r="E721" s="13"/>
      <c r="F721" s="13"/>
      <c r="G721" s="13"/>
      <c r="H721" s="13"/>
      <c r="I721" s="13"/>
      <c r="J721" s="13"/>
      <c r="K721" s="5" t="s">
        <v>2091</v>
      </c>
      <c r="L721" s="5" t="s">
        <v>2092</v>
      </c>
      <c r="M721" s="5" t="s">
        <v>595</v>
      </c>
      <c r="N721" s="5"/>
      <c r="O721" s="5" t="n">
        <v>1</v>
      </c>
      <c r="P721" s="5"/>
      <c r="Q721" s="5"/>
      <c r="R721" s="5"/>
      <c r="S721" s="5"/>
      <c r="U721" s="5" t="s">
        <v>2113</v>
      </c>
      <c r="V721" s="5" t="s">
        <v>2114</v>
      </c>
      <c r="W721" s="5" t="s">
        <v>595</v>
      </c>
      <c r="Y721" s="5" t="n">
        <v>1</v>
      </c>
      <c r="Z721" s="5" t="s">
        <v>2115</v>
      </c>
      <c r="AA721" s="5" t="s">
        <v>2116</v>
      </c>
      <c r="AB721" s="5" t="s">
        <v>595</v>
      </c>
      <c r="AD721" s="5" t="n">
        <v>1</v>
      </c>
      <c r="AE721" s="5"/>
      <c r="AF721" s="5"/>
      <c r="AG721" s="5"/>
      <c r="AI721" s="5"/>
      <c r="AJ721" s="5" t="s">
        <v>1969</v>
      </c>
      <c r="AK721" s="5" t="s">
        <v>1970</v>
      </c>
      <c r="AL721" s="5" t="s">
        <v>595</v>
      </c>
      <c r="AN721" s="5" t="n">
        <v>1</v>
      </c>
    </row>
    <row r="722" customFormat="false" ht="15.75" hidden="false" customHeight="false" outlineLevel="0" collapsed="false">
      <c r="A722" s="5"/>
      <c r="B722" s="13"/>
      <c r="C722" s="13"/>
      <c r="D722" s="13"/>
      <c r="E722" s="13"/>
      <c r="F722" s="13"/>
      <c r="G722" s="13"/>
      <c r="H722" s="13"/>
      <c r="I722" s="13"/>
      <c r="J722" s="13"/>
      <c r="K722" s="5" t="s">
        <v>2075</v>
      </c>
      <c r="L722" s="5" t="s">
        <v>2076</v>
      </c>
      <c r="M722" s="5" t="s">
        <v>595</v>
      </c>
      <c r="N722" s="5"/>
      <c r="O722" s="5" t="n">
        <v>1</v>
      </c>
      <c r="P722" s="5"/>
      <c r="Q722" s="5"/>
      <c r="R722" s="5"/>
      <c r="S722" s="5"/>
      <c r="U722" s="5" t="s">
        <v>2117</v>
      </c>
      <c r="V722" s="5" t="s">
        <v>2118</v>
      </c>
      <c r="W722" s="5" t="s">
        <v>595</v>
      </c>
      <c r="Y722" s="5" t="n">
        <v>1</v>
      </c>
      <c r="Z722" s="5" t="s">
        <v>1969</v>
      </c>
      <c r="AA722" s="5" t="s">
        <v>1970</v>
      </c>
      <c r="AB722" s="5" t="s">
        <v>595</v>
      </c>
      <c r="AD722" s="5" t="n">
        <v>1</v>
      </c>
      <c r="AE722" s="5"/>
      <c r="AF722" s="5"/>
      <c r="AG722" s="5"/>
      <c r="AI722" s="5"/>
      <c r="AJ722" s="5" t="s">
        <v>2099</v>
      </c>
      <c r="AK722" s="5" t="s">
        <v>2100</v>
      </c>
      <c r="AL722" s="5" t="s">
        <v>595</v>
      </c>
      <c r="AN722" s="5" t="n">
        <v>1</v>
      </c>
    </row>
    <row r="723" customFormat="false" ht="15.75" hidden="false" customHeight="false" outlineLevel="0" collapsed="false">
      <c r="A723" s="5"/>
      <c r="B723" s="13"/>
      <c r="C723" s="13"/>
      <c r="D723" s="13"/>
      <c r="E723" s="13"/>
      <c r="F723" s="13"/>
      <c r="G723" s="13"/>
      <c r="H723" s="13"/>
      <c r="I723" s="13"/>
      <c r="J723" s="13"/>
      <c r="K723" s="5" t="s">
        <v>1847</v>
      </c>
      <c r="L723" s="5" t="s">
        <v>1848</v>
      </c>
      <c r="M723" s="5" t="s">
        <v>595</v>
      </c>
      <c r="N723" s="5"/>
      <c r="O723" s="5" t="n">
        <v>1</v>
      </c>
      <c r="P723" s="5"/>
      <c r="Q723" s="5"/>
      <c r="R723" s="5"/>
      <c r="S723" s="5"/>
      <c r="U723" s="5" t="s">
        <v>1969</v>
      </c>
      <c r="V723" s="5" t="s">
        <v>1970</v>
      </c>
      <c r="W723" s="5" t="s">
        <v>595</v>
      </c>
      <c r="Y723" s="5" t="n">
        <v>1</v>
      </c>
      <c r="Z723" s="5" t="s">
        <v>2119</v>
      </c>
      <c r="AA723" s="5" t="s">
        <v>2120</v>
      </c>
      <c r="AB723" s="5" t="s">
        <v>595</v>
      </c>
      <c r="AD723" s="5" t="n">
        <v>1</v>
      </c>
      <c r="AE723" s="5"/>
      <c r="AF723" s="5"/>
      <c r="AG723" s="5"/>
      <c r="AI723" s="5"/>
      <c r="AJ723" s="5"/>
      <c r="AK723" s="5"/>
      <c r="AL723" s="5"/>
      <c r="AN723" s="5"/>
    </row>
    <row r="724" customFormat="false" ht="15.75" hidden="false" customHeight="false" outlineLevel="0" collapsed="false">
      <c r="A724" s="5"/>
      <c r="B724" s="13"/>
      <c r="C724" s="13"/>
      <c r="D724" s="13"/>
      <c r="E724" s="13"/>
      <c r="F724" s="13"/>
      <c r="G724" s="13"/>
      <c r="H724" s="13"/>
      <c r="I724" s="13"/>
      <c r="J724" s="13"/>
      <c r="K724" s="5" t="s">
        <v>2085</v>
      </c>
      <c r="L724" s="5" t="s">
        <v>2086</v>
      </c>
      <c r="M724" s="5" t="s">
        <v>595</v>
      </c>
      <c r="N724" s="5"/>
      <c r="O724" s="5" t="n">
        <v>1</v>
      </c>
      <c r="P724" s="5"/>
      <c r="Q724" s="5"/>
      <c r="R724" s="5"/>
      <c r="S724" s="5"/>
      <c r="U724" s="5" t="s">
        <v>2093</v>
      </c>
      <c r="V724" s="5" t="s">
        <v>2094</v>
      </c>
      <c r="W724" s="5" t="s">
        <v>595</v>
      </c>
      <c r="Y724" s="5" t="n">
        <v>1</v>
      </c>
      <c r="Z724" s="5"/>
      <c r="AA724" s="5"/>
      <c r="AB724" s="5"/>
      <c r="AD724" s="5"/>
      <c r="AE724" s="5"/>
      <c r="AF724" s="5"/>
      <c r="AG724" s="5"/>
      <c r="AI724" s="5"/>
      <c r="AJ724" s="5"/>
      <c r="AK724" s="5"/>
      <c r="AL724" s="5"/>
      <c r="AN724" s="5"/>
    </row>
    <row r="725" customFormat="false" ht="15.75" hidden="false" customHeight="false" outlineLevel="0" collapsed="false">
      <c r="A725" s="5"/>
      <c r="B725" s="13"/>
      <c r="C725" s="13"/>
      <c r="D725" s="13"/>
      <c r="E725" s="13"/>
      <c r="F725" s="13"/>
      <c r="G725" s="13"/>
      <c r="H725" s="13"/>
      <c r="I725" s="13"/>
      <c r="J725" s="13"/>
      <c r="K725" s="5" t="s">
        <v>1943</v>
      </c>
      <c r="L725" s="5" t="s">
        <v>1944</v>
      </c>
      <c r="M725" s="5" t="s">
        <v>595</v>
      </c>
      <c r="N725" s="5"/>
      <c r="O725" s="5" t="n">
        <v>1</v>
      </c>
      <c r="P725" s="5"/>
      <c r="Q725" s="5"/>
      <c r="R725" s="5"/>
      <c r="S725" s="5"/>
      <c r="U725" s="5" t="s">
        <v>2099</v>
      </c>
      <c r="V725" s="5" t="s">
        <v>2100</v>
      </c>
      <c r="W725" s="5" t="s">
        <v>595</v>
      </c>
      <c r="Y725" s="5" t="n">
        <v>1</v>
      </c>
      <c r="Z725" s="5"/>
      <c r="AA725" s="5"/>
      <c r="AB725" s="5"/>
      <c r="AD725" s="5"/>
      <c r="AE725" s="5"/>
      <c r="AF725" s="5"/>
      <c r="AG725" s="5"/>
      <c r="AI725" s="5"/>
      <c r="AJ725" s="5"/>
      <c r="AK725" s="5"/>
      <c r="AL725" s="5"/>
      <c r="AN725" s="5"/>
    </row>
    <row r="726" customFormat="false" ht="15.75" hidden="false" customHeight="false" outlineLevel="0" collapsed="false">
      <c r="A726" s="5"/>
      <c r="B726" s="13"/>
      <c r="C726" s="13"/>
      <c r="D726" s="13"/>
      <c r="E726" s="13"/>
      <c r="F726" s="13"/>
      <c r="G726" s="13"/>
      <c r="H726" s="13"/>
      <c r="I726" s="13"/>
      <c r="J726" s="13"/>
      <c r="K726" s="5" t="s">
        <v>2105</v>
      </c>
      <c r="L726" s="5" t="s">
        <v>2106</v>
      </c>
      <c r="M726" s="5" t="s">
        <v>595</v>
      </c>
      <c r="N726" s="5"/>
      <c r="O726" s="5" t="n">
        <v>1</v>
      </c>
      <c r="P726" s="5"/>
      <c r="Q726" s="5"/>
      <c r="R726" s="5"/>
      <c r="S726" s="5"/>
      <c r="U726" s="5"/>
      <c r="V726" s="5"/>
      <c r="W726" s="5"/>
      <c r="X726" s="5"/>
      <c r="Z726" s="5"/>
      <c r="AA726" s="5"/>
      <c r="AB726" s="5"/>
      <c r="AD726" s="5"/>
      <c r="AE726" s="5"/>
      <c r="AF726" s="5"/>
      <c r="AG726" s="5"/>
      <c r="AI726" s="5"/>
      <c r="AJ726" s="5"/>
      <c r="AK726" s="5"/>
      <c r="AL726" s="5"/>
      <c r="AN726" s="5"/>
    </row>
    <row r="727" customFormat="false" ht="15.75" hidden="false" customHeight="false" outlineLevel="0" collapsed="false">
      <c r="A727" s="5"/>
      <c r="B727" s="13"/>
      <c r="C727" s="13"/>
      <c r="D727" s="13"/>
      <c r="E727" s="13"/>
      <c r="F727" s="13"/>
      <c r="G727" s="13"/>
      <c r="H727" s="13"/>
      <c r="I727" s="13"/>
      <c r="J727" s="13"/>
      <c r="K727" s="5" t="s">
        <v>2093</v>
      </c>
      <c r="L727" s="5" t="s">
        <v>2094</v>
      </c>
      <c r="M727" s="5" t="s">
        <v>595</v>
      </c>
      <c r="N727" s="5"/>
      <c r="O727" s="5" t="n">
        <v>1</v>
      </c>
      <c r="P727" s="5"/>
      <c r="Q727" s="5"/>
      <c r="R727" s="5"/>
      <c r="S727" s="5"/>
      <c r="U727" s="5"/>
      <c r="V727" s="5"/>
      <c r="W727" s="5"/>
      <c r="X727" s="5"/>
      <c r="Z727" s="5"/>
      <c r="AA727" s="5"/>
      <c r="AB727" s="5"/>
      <c r="AD727" s="5"/>
      <c r="AE727" s="5"/>
      <c r="AF727" s="5"/>
      <c r="AG727" s="5"/>
      <c r="AI727" s="5"/>
      <c r="AJ727" s="5"/>
      <c r="AK727" s="5"/>
      <c r="AL727" s="5"/>
      <c r="AN727" s="5"/>
    </row>
    <row r="728" customFormat="false" ht="15.75" hidden="false" customHeight="false" outlineLevel="0" collapsed="false">
      <c r="A728" s="5"/>
      <c r="B728" s="13"/>
      <c r="C728" s="13"/>
      <c r="D728" s="13"/>
      <c r="E728" s="13"/>
      <c r="F728" s="13"/>
      <c r="G728" s="13"/>
      <c r="H728" s="13"/>
      <c r="I728" s="13"/>
      <c r="J728" s="13"/>
      <c r="K728" s="5" t="s">
        <v>2099</v>
      </c>
      <c r="L728" s="5" t="s">
        <v>2100</v>
      </c>
      <c r="M728" s="5" t="s">
        <v>595</v>
      </c>
      <c r="N728" s="5"/>
      <c r="O728" s="5" t="n">
        <v>1</v>
      </c>
      <c r="P728" s="5"/>
      <c r="Q728" s="5"/>
      <c r="R728" s="5"/>
      <c r="S728" s="5"/>
      <c r="U728" s="5"/>
      <c r="V728" s="5"/>
      <c r="W728" s="5"/>
      <c r="X728" s="5"/>
      <c r="Z728" s="5"/>
      <c r="AA728" s="5"/>
      <c r="AB728" s="5"/>
      <c r="AD728" s="5"/>
      <c r="AE728" s="5"/>
      <c r="AF728" s="5"/>
      <c r="AG728" s="5"/>
      <c r="AI728" s="5"/>
      <c r="AJ728" s="5"/>
      <c r="AK728" s="5"/>
      <c r="AL728" s="5"/>
      <c r="AN728" s="5"/>
    </row>
  </sheetData>
  <mergeCells count="6">
    <mergeCell ref="K1:O1"/>
    <mergeCell ref="P1:T1"/>
    <mergeCell ref="U1:Y1"/>
    <mergeCell ref="Z1:AD1"/>
    <mergeCell ref="AE1:AI1"/>
    <mergeCell ref="AJ1:AN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3359375" defaultRowHeight="15.75" zeroHeight="false" outlineLevelRow="0" outlineLevelCol="0"/>
  <sheetData>
    <row r="1" customFormat="false" ht="15.75" hidden="false" customHeight="false" outlineLevel="0" collapsed="false">
      <c r="A1" s="17"/>
      <c r="B1" s="10" t="s">
        <v>2121</v>
      </c>
      <c r="C1" s="10" t="s">
        <v>2122</v>
      </c>
      <c r="D1" s="10" t="s">
        <v>2123</v>
      </c>
    </row>
    <row r="2" customFormat="false" ht="15.75" hidden="false" customHeight="false" outlineLevel="0" collapsed="false">
      <c r="A2" s="17" t="s">
        <v>101</v>
      </c>
      <c r="B2" s="17" t="n">
        <v>0.0788</v>
      </c>
      <c r="C2" s="17" t="n">
        <v>0.0263</v>
      </c>
      <c r="D2" s="0" t="n">
        <f aca="false">LOG(B2/C2,2)</f>
        <v>1.58313283016407</v>
      </c>
    </row>
    <row r="4" customFormat="false" ht="15.75" hidden="false" customHeight="false" outlineLevel="0" collapsed="false">
      <c r="A4" s="17" t="s">
        <v>2124</v>
      </c>
      <c r="B4" s="17" t="n">
        <v>0.0875</v>
      </c>
      <c r="C4" s="17" t="n">
        <v>0.0175</v>
      </c>
      <c r="D4" s="0" t="n">
        <f aca="false">LOG(B4/C4,2)</f>
        <v>2.32192809488736</v>
      </c>
    </row>
    <row r="6" customFormat="false" ht="15.75" hidden="false" customHeight="false" outlineLevel="0" collapsed="false">
      <c r="A6" s="17" t="s">
        <v>103</v>
      </c>
      <c r="B6" s="17" t="n">
        <v>0.0263</v>
      </c>
      <c r="C6" s="17" t="n">
        <v>0.0963</v>
      </c>
      <c r="D6" s="0" t="n">
        <f aca="false">LOG(B6/C6,2)</f>
        <v>-1.872472998551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tinus Lindgreen</cp:lastModifiedBy>
  <dcterms:modified xsi:type="dcterms:W3CDTF">2015-09-22T09:43:29Z</dcterms:modified>
  <cp:revision>1</cp:revision>
  <dc:subject/>
  <dc:title/>
</cp:coreProperties>
</file>